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mil/Desktop/[2026] IDACs [EMPYR] vs [EMMOR]/revision 2/"/>
    </mc:Choice>
  </mc:AlternateContent>
  <xr:revisionPtr revIDLastSave="0" documentId="13_ncr:1_{09B93915-CAF5-0F4D-BCC9-BBC849A9A201}" xr6:coauthVersionLast="47" xr6:coauthVersionMax="47" xr10:uidLastSave="{00000000-0000-0000-0000-000000000000}"/>
  <bookViews>
    <workbookView xWindow="0" yWindow="600" windowWidth="38400" windowHeight="19180" xr2:uid="{459374BF-4078-E447-99BC-AFD423BEFFC7}"/>
  </bookViews>
  <sheets>
    <sheet name="TOC" sheetId="16" r:id="rId1"/>
    <sheet name="S1" sheetId="1" r:id="rId2"/>
    <sheet name="S2" sheetId="2" r:id="rId3"/>
    <sheet name="S3" sheetId="20" r:id="rId4"/>
    <sheet name="S4" sheetId="4" r:id="rId5"/>
    <sheet name="S5" sheetId="21" r:id="rId6"/>
    <sheet name="S6" sheetId="7" r:id="rId7"/>
    <sheet name="S7-A" sheetId="8" r:id="rId8"/>
    <sheet name="S7-B" sheetId="9" r:id="rId9"/>
    <sheet name="S7-C" sheetId="10" r:id="rId10"/>
    <sheet name="S8" sheetId="11" r:id="rId11"/>
    <sheet name="S9" sheetId="12" r:id="rId12"/>
    <sheet name="S10" sheetId="13" r:id="rId13"/>
  </sheets>
  <definedNames>
    <definedName name="_xlnm._FilterDatabase" localSheetId="10" hidden="1">'S8'!$A$9:$S$2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" i="11" l="1"/>
  <c r="AA6" i="11"/>
  <c r="AB6" i="11"/>
  <c r="AC6" i="11"/>
  <c r="AD6" i="11"/>
  <c r="AE6" i="11"/>
  <c r="AF6" i="11"/>
  <c r="AG6" i="11"/>
  <c r="AH6" i="11"/>
  <c r="AI6" i="11"/>
  <c r="Y6" i="11"/>
  <c r="Z5" i="11"/>
  <c r="AA5" i="11"/>
  <c r="AB5" i="11"/>
  <c r="AC5" i="11"/>
  <c r="AD5" i="11"/>
  <c r="AE5" i="11"/>
  <c r="AF5" i="11"/>
  <c r="AG5" i="11"/>
  <c r="AH5" i="11"/>
  <c r="AI5" i="11"/>
  <c r="Y5" i="11"/>
  <c r="AJ11" i="11"/>
  <c r="AK11" i="11"/>
  <c r="AL11" i="11"/>
  <c r="AM11" i="11" s="1"/>
  <c r="AJ12" i="11"/>
  <c r="AK12" i="11"/>
  <c r="AL12" i="11"/>
  <c r="AJ13" i="11"/>
  <c r="AK13" i="11"/>
  <c r="AL13" i="11"/>
  <c r="AJ14" i="11"/>
  <c r="AK14" i="11"/>
  <c r="AL14" i="11"/>
  <c r="AJ15" i="11"/>
  <c r="AK15" i="11"/>
  <c r="AL15" i="11"/>
  <c r="AM15" i="11" s="1"/>
  <c r="AJ16" i="11"/>
  <c r="AK16" i="11"/>
  <c r="AL16" i="11"/>
  <c r="AJ17" i="11"/>
  <c r="AK17" i="11"/>
  <c r="AL17" i="11"/>
  <c r="AJ18" i="11"/>
  <c r="AK18" i="11"/>
  <c r="AL18" i="11"/>
  <c r="AM18" i="11" s="1"/>
  <c r="AJ19" i="11"/>
  <c r="AK19" i="11"/>
  <c r="AL19" i="11"/>
  <c r="AM19" i="11" s="1"/>
  <c r="AJ20" i="11"/>
  <c r="AK20" i="11"/>
  <c r="AL20" i="11"/>
  <c r="AJ21" i="11"/>
  <c r="AK21" i="11"/>
  <c r="AL21" i="11"/>
  <c r="AJ22" i="11"/>
  <c r="AK22" i="11"/>
  <c r="AL22" i="11"/>
  <c r="AJ23" i="11"/>
  <c r="AK23" i="11"/>
  <c r="AL23" i="11"/>
  <c r="AM23" i="11" s="1"/>
  <c r="AJ24" i="11"/>
  <c r="AK24" i="11"/>
  <c r="AL24" i="11"/>
  <c r="AJ25" i="11"/>
  <c r="AK25" i="11"/>
  <c r="AL25" i="11"/>
  <c r="AJ26" i="11"/>
  <c r="AK26" i="11"/>
  <c r="AL26" i="11"/>
  <c r="AM26" i="11" s="1"/>
  <c r="AJ27" i="11"/>
  <c r="AK27" i="11"/>
  <c r="AL27" i="11"/>
  <c r="AM27" i="11" s="1"/>
  <c r="AJ28" i="11"/>
  <c r="AK28" i="11"/>
  <c r="AL28" i="11"/>
  <c r="AJ29" i="11"/>
  <c r="AK29" i="11"/>
  <c r="AL29" i="11"/>
  <c r="AJ30" i="11"/>
  <c r="AK30" i="11"/>
  <c r="AL30" i="11"/>
  <c r="AJ31" i="11"/>
  <c r="AK31" i="11"/>
  <c r="AL31" i="11"/>
  <c r="AM31" i="11" s="1"/>
  <c r="AJ32" i="11"/>
  <c r="AK32" i="11"/>
  <c r="AL32" i="11"/>
  <c r="AJ33" i="11"/>
  <c r="AK33" i="11"/>
  <c r="AL33" i="11"/>
  <c r="AJ34" i="11"/>
  <c r="AK34" i="11"/>
  <c r="AL34" i="11"/>
  <c r="AM34" i="11" s="1"/>
  <c r="AJ35" i="11"/>
  <c r="AK35" i="11"/>
  <c r="AL35" i="11"/>
  <c r="AM35" i="11" s="1"/>
  <c r="AJ36" i="11"/>
  <c r="AK36" i="11"/>
  <c r="AL36" i="11"/>
  <c r="AJ37" i="11"/>
  <c r="AK37" i="11"/>
  <c r="AL37" i="11"/>
  <c r="AJ38" i="11"/>
  <c r="AK38" i="11"/>
  <c r="AL38" i="11"/>
  <c r="AJ39" i="11"/>
  <c r="AK39" i="11"/>
  <c r="AL39" i="11"/>
  <c r="AM39" i="11" s="1"/>
  <c r="AJ40" i="11"/>
  <c r="AK40" i="11"/>
  <c r="AL40" i="11"/>
  <c r="AJ41" i="11"/>
  <c r="AK41" i="11"/>
  <c r="AL41" i="11"/>
  <c r="AJ42" i="11"/>
  <c r="AK42" i="11"/>
  <c r="AL42" i="11"/>
  <c r="AM42" i="11" s="1"/>
  <c r="AJ43" i="11"/>
  <c r="AK43" i="11"/>
  <c r="AL43" i="11"/>
  <c r="AM43" i="11" s="1"/>
  <c r="AJ44" i="11"/>
  <c r="AK44" i="11"/>
  <c r="AL44" i="11"/>
  <c r="AJ45" i="11"/>
  <c r="AK45" i="11"/>
  <c r="AL45" i="11"/>
  <c r="AJ46" i="11"/>
  <c r="AK46" i="11"/>
  <c r="AL46" i="11"/>
  <c r="AJ47" i="11"/>
  <c r="AK47" i="11"/>
  <c r="AL47" i="11"/>
  <c r="AM47" i="11" s="1"/>
  <c r="AJ48" i="11"/>
  <c r="AK48" i="11"/>
  <c r="AL48" i="11"/>
  <c r="AJ49" i="11"/>
  <c r="AK49" i="11"/>
  <c r="AL49" i="11"/>
  <c r="AJ50" i="11"/>
  <c r="AK50" i="11"/>
  <c r="AL50" i="11"/>
  <c r="AM50" i="11" s="1"/>
  <c r="AJ51" i="11"/>
  <c r="AK51" i="11"/>
  <c r="AL51" i="11"/>
  <c r="AM51" i="11" s="1"/>
  <c r="AJ52" i="11"/>
  <c r="AK52" i="11"/>
  <c r="AL52" i="11"/>
  <c r="AJ53" i="11"/>
  <c r="AK53" i="11"/>
  <c r="AL53" i="11"/>
  <c r="AJ54" i="11"/>
  <c r="AK54" i="11"/>
  <c r="AL54" i="11"/>
  <c r="AJ55" i="11"/>
  <c r="AK55" i="11"/>
  <c r="AL55" i="11"/>
  <c r="AM55" i="11" s="1"/>
  <c r="AJ56" i="11"/>
  <c r="AK56" i="11"/>
  <c r="AL56" i="11"/>
  <c r="AM56" i="11" s="1"/>
  <c r="AJ57" i="11"/>
  <c r="AK57" i="11"/>
  <c r="AL57" i="11"/>
  <c r="AJ58" i="11"/>
  <c r="AK58" i="11"/>
  <c r="AL58" i="11"/>
  <c r="AM58" i="11" s="1"/>
  <c r="AJ59" i="11"/>
  <c r="AK59" i="11"/>
  <c r="AL59" i="11"/>
  <c r="AM59" i="11" s="1"/>
  <c r="AJ60" i="11"/>
  <c r="AK60" i="11"/>
  <c r="AL60" i="11"/>
  <c r="AJ61" i="11"/>
  <c r="AK61" i="11"/>
  <c r="AM61" i="11" s="1"/>
  <c r="AL61" i="11"/>
  <c r="AJ62" i="11"/>
  <c r="AK62" i="11"/>
  <c r="AL62" i="11"/>
  <c r="AJ63" i="11"/>
  <c r="AK63" i="11"/>
  <c r="AL63" i="11"/>
  <c r="AM63" i="11" s="1"/>
  <c r="AJ64" i="11"/>
  <c r="AK64" i="11"/>
  <c r="AL64" i="11"/>
  <c r="AJ65" i="11"/>
  <c r="AK65" i="11"/>
  <c r="AL65" i="11"/>
  <c r="AM65" i="11" s="1"/>
  <c r="AJ66" i="11"/>
  <c r="AK66" i="11"/>
  <c r="AL66" i="11"/>
  <c r="AJ67" i="11"/>
  <c r="AK67" i="11"/>
  <c r="AL67" i="11"/>
  <c r="AJ68" i="11"/>
  <c r="AK68" i="11"/>
  <c r="AL68" i="11"/>
  <c r="AJ69" i="11"/>
  <c r="AK69" i="11"/>
  <c r="AL69" i="11"/>
  <c r="AJ70" i="11"/>
  <c r="AK70" i="11"/>
  <c r="AL70" i="11"/>
  <c r="AJ71" i="11"/>
  <c r="AK71" i="11"/>
  <c r="AL71" i="11"/>
  <c r="AM71" i="11"/>
  <c r="AJ72" i="11"/>
  <c r="AK72" i="11"/>
  <c r="AL72" i="11"/>
  <c r="AJ73" i="11"/>
  <c r="AK73" i="11"/>
  <c r="AM73" i="11" s="1"/>
  <c r="AL73" i="11"/>
  <c r="AJ74" i="11"/>
  <c r="AK74" i="11"/>
  <c r="AL74" i="11"/>
  <c r="AJ75" i="11"/>
  <c r="AK75" i="11"/>
  <c r="AL75" i="11"/>
  <c r="AJ76" i="11"/>
  <c r="AK76" i="11"/>
  <c r="AL76" i="11"/>
  <c r="AJ77" i="11"/>
  <c r="AK77" i="11"/>
  <c r="AL77" i="11"/>
  <c r="AM77" i="11"/>
  <c r="AJ78" i="11"/>
  <c r="AK78" i="11"/>
  <c r="AL78" i="11"/>
  <c r="AJ79" i="11"/>
  <c r="AK79" i="11"/>
  <c r="AM79" i="11" s="1"/>
  <c r="AL79" i="11"/>
  <c r="AJ80" i="11"/>
  <c r="AK80" i="11"/>
  <c r="AL80" i="11"/>
  <c r="AJ81" i="11"/>
  <c r="AK81" i="11"/>
  <c r="AL81" i="11"/>
  <c r="AJ82" i="11"/>
  <c r="AK82" i="11"/>
  <c r="AL82" i="11"/>
  <c r="AJ83" i="11"/>
  <c r="AK83" i="11"/>
  <c r="AM83" i="11" s="1"/>
  <c r="AL83" i="11"/>
  <c r="AJ84" i="11"/>
  <c r="AK84" i="11"/>
  <c r="AL84" i="11"/>
  <c r="AM84" i="11" s="1"/>
  <c r="AJ85" i="11"/>
  <c r="AK85" i="11"/>
  <c r="AL85" i="11"/>
  <c r="AJ86" i="11"/>
  <c r="AK86" i="11"/>
  <c r="AL86" i="11"/>
  <c r="AJ87" i="11"/>
  <c r="AK87" i="11"/>
  <c r="AL87" i="11"/>
  <c r="AM87" i="11" s="1"/>
  <c r="AJ88" i="11"/>
  <c r="AK88" i="11"/>
  <c r="AL88" i="11"/>
  <c r="AJ89" i="11"/>
  <c r="AK89" i="11"/>
  <c r="AM89" i="11" s="1"/>
  <c r="AL89" i="11"/>
  <c r="AJ90" i="11"/>
  <c r="AK90" i="11"/>
  <c r="AL90" i="11"/>
  <c r="AJ91" i="11"/>
  <c r="AK91" i="11"/>
  <c r="AL91" i="11"/>
  <c r="AJ92" i="11"/>
  <c r="AK92" i="11"/>
  <c r="AL92" i="11"/>
  <c r="AJ93" i="11"/>
  <c r="AK93" i="11"/>
  <c r="AM93" i="11" s="1"/>
  <c r="AL93" i="11"/>
  <c r="AJ94" i="11"/>
  <c r="AK94" i="11"/>
  <c r="AL94" i="11"/>
  <c r="AM94" i="11" s="1"/>
  <c r="AJ95" i="11"/>
  <c r="AK95" i="11"/>
  <c r="AL95" i="11"/>
  <c r="AJ96" i="11"/>
  <c r="AK96" i="11"/>
  <c r="AL96" i="11"/>
  <c r="AJ97" i="11"/>
  <c r="AK97" i="11"/>
  <c r="AL97" i="11"/>
  <c r="AM97" i="11" s="1"/>
  <c r="AJ98" i="11"/>
  <c r="AK98" i="11"/>
  <c r="AL98" i="11"/>
  <c r="AJ99" i="11"/>
  <c r="AK99" i="11"/>
  <c r="AM99" i="11" s="1"/>
  <c r="AL99" i="11"/>
  <c r="AJ100" i="11"/>
  <c r="AK100" i="11"/>
  <c r="AL100" i="11"/>
  <c r="AM100" i="11" s="1"/>
  <c r="AJ101" i="11"/>
  <c r="AK101" i="11"/>
  <c r="AL101" i="11"/>
  <c r="AJ102" i="11"/>
  <c r="AK102" i="11"/>
  <c r="AL102" i="11"/>
  <c r="AM102" i="11" s="1"/>
  <c r="AJ103" i="11"/>
  <c r="AK103" i="11"/>
  <c r="AL103" i="11"/>
  <c r="AJ104" i="11"/>
  <c r="AK104" i="11"/>
  <c r="AL104" i="11"/>
  <c r="AJ105" i="11"/>
  <c r="AK105" i="11"/>
  <c r="AM105" i="11" s="1"/>
  <c r="AL105" i="11"/>
  <c r="AJ106" i="11"/>
  <c r="AK106" i="11"/>
  <c r="AL106" i="11"/>
  <c r="AJ107" i="11"/>
  <c r="AK107" i="11"/>
  <c r="AL107" i="11"/>
  <c r="AM107" i="11" s="1"/>
  <c r="AJ108" i="11"/>
  <c r="AK108" i="11"/>
  <c r="AL108" i="11"/>
  <c r="AJ109" i="11"/>
  <c r="AK109" i="11"/>
  <c r="AL109" i="11"/>
  <c r="AM109" i="11" s="1"/>
  <c r="AJ110" i="11"/>
  <c r="AK110" i="11"/>
  <c r="AL110" i="11"/>
  <c r="AJ111" i="11"/>
  <c r="AK111" i="11"/>
  <c r="AL111" i="11"/>
  <c r="AM111" i="11"/>
  <c r="AJ112" i="11"/>
  <c r="AK112" i="11"/>
  <c r="AL112" i="11"/>
  <c r="AJ113" i="11"/>
  <c r="AK113" i="11"/>
  <c r="AL113" i="11"/>
  <c r="AJ114" i="11"/>
  <c r="AK114" i="11"/>
  <c r="AL114" i="11"/>
  <c r="AJ115" i="11"/>
  <c r="AK115" i="11"/>
  <c r="AL115" i="11"/>
  <c r="AM115" i="11"/>
  <c r="AJ116" i="11"/>
  <c r="AK116" i="11"/>
  <c r="AL116" i="11"/>
  <c r="AM116" i="11" s="1"/>
  <c r="AJ117" i="11"/>
  <c r="AK117" i="11"/>
  <c r="AL117" i="11"/>
  <c r="AJ118" i="11"/>
  <c r="AK118" i="11"/>
  <c r="AL118" i="11"/>
  <c r="AJ119" i="11"/>
  <c r="AK119" i="11"/>
  <c r="AL119" i="11"/>
  <c r="AJ120" i="11"/>
  <c r="AK120" i="11"/>
  <c r="AL120" i="11"/>
  <c r="AJ121" i="11"/>
  <c r="AK121" i="11"/>
  <c r="AL121" i="11"/>
  <c r="AM121" i="11"/>
  <c r="AJ122" i="11"/>
  <c r="AK122" i="11"/>
  <c r="AL122" i="11"/>
  <c r="AJ123" i="11"/>
  <c r="AK123" i="11"/>
  <c r="AL123" i="11"/>
  <c r="AJ124" i="11"/>
  <c r="AK124" i="11"/>
  <c r="AL124" i="11"/>
  <c r="AJ125" i="11"/>
  <c r="AK125" i="11"/>
  <c r="AL125" i="11"/>
  <c r="AM125" i="11"/>
  <c r="AJ126" i="11"/>
  <c r="AK126" i="11"/>
  <c r="AL126" i="11"/>
  <c r="AJ127" i="11"/>
  <c r="AK127" i="11"/>
  <c r="AL127" i="11"/>
  <c r="AJ128" i="11"/>
  <c r="AK128" i="11"/>
  <c r="AL128" i="11"/>
  <c r="AJ129" i="11"/>
  <c r="AK129" i="11"/>
  <c r="AL129" i="11"/>
  <c r="AJ130" i="11"/>
  <c r="AK130" i="11"/>
  <c r="AL130" i="11"/>
  <c r="AJ131" i="11"/>
  <c r="AK131" i="11"/>
  <c r="AL131" i="11"/>
  <c r="AM131" i="11"/>
  <c r="AJ132" i="11"/>
  <c r="AK132" i="11"/>
  <c r="AL132" i="11"/>
  <c r="AM132" i="11" s="1"/>
  <c r="AJ133" i="11"/>
  <c r="AK133" i="11"/>
  <c r="AL133" i="11"/>
  <c r="AJ134" i="11"/>
  <c r="AK134" i="11"/>
  <c r="AL134" i="11"/>
  <c r="AJ135" i="11"/>
  <c r="AK135" i="11"/>
  <c r="AL135" i="11"/>
  <c r="AM135" i="11" s="1"/>
  <c r="AJ136" i="11"/>
  <c r="AK136" i="11"/>
  <c r="AL136" i="11"/>
  <c r="AJ137" i="11"/>
  <c r="AK137" i="11"/>
  <c r="AL137" i="11"/>
  <c r="AJ138" i="11"/>
  <c r="AK138" i="11"/>
  <c r="AL138" i="11"/>
  <c r="AM138" i="11" s="1"/>
  <c r="AJ139" i="11"/>
  <c r="AK139" i="11"/>
  <c r="AL139" i="11"/>
  <c r="AM139" i="11" s="1"/>
  <c r="AJ140" i="11"/>
  <c r="AK140" i="11"/>
  <c r="AL140" i="11"/>
  <c r="AJ141" i="11"/>
  <c r="AK141" i="11"/>
  <c r="AM141" i="11" s="1"/>
  <c r="AL141" i="11"/>
  <c r="AJ142" i="11"/>
  <c r="AK142" i="11"/>
  <c r="AL142" i="11"/>
  <c r="AM142" i="11" s="1"/>
  <c r="AJ143" i="11"/>
  <c r="AK143" i="11"/>
  <c r="AL143" i="11"/>
  <c r="AM143" i="11" s="1"/>
  <c r="AJ144" i="11"/>
  <c r="AK144" i="11"/>
  <c r="AL144" i="11"/>
  <c r="AJ145" i="11"/>
  <c r="AK145" i="11"/>
  <c r="AL145" i="11"/>
  <c r="AJ146" i="11"/>
  <c r="AK146" i="11"/>
  <c r="AL146" i="11"/>
  <c r="AJ147" i="11"/>
  <c r="AK147" i="11"/>
  <c r="AM147" i="11" s="1"/>
  <c r="AL147" i="11"/>
  <c r="AJ148" i="11"/>
  <c r="AK148" i="11"/>
  <c r="AL148" i="11"/>
  <c r="AJ149" i="11"/>
  <c r="AK149" i="11"/>
  <c r="AL149" i="11"/>
  <c r="AJ150" i="11"/>
  <c r="AK150" i="11"/>
  <c r="AL150" i="11"/>
  <c r="AJ151" i="11"/>
  <c r="AK151" i="11"/>
  <c r="AL151" i="11"/>
  <c r="AJ152" i="11"/>
  <c r="AK152" i="11"/>
  <c r="AL152" i="11"/>
  <c r="AJ153" i="11"/>
  <c r="AK153" i="11"/>
  <c r="AL153" i="11"/>
  <c r="AM153" i="11" s="1"/>
  <c r="AJ154" i="11"/>
  <c r="AK154" i="11"/>
  <c r="AL154" i="11"/>
  <c r="AJ155" i="11"/>
  <c r="AK155" i="11"/>
  <c r="AL155" i="11"/>
  <c r="AJ156" i="11"/>
  <c r="AK156" i="11"/>
  <c r="AL156" i="11"/>
  <c r="AJ157" i="11"/>
  <c r="AK157" i="11"/>
  <c r="AL157" i="11"/>
  <c r="AM157" i="11" s="1"/>
  <c r="AJ158" i="11"/>
  <c r="AK158" i="11"/>
  <c r="AL158" i="11"/>
  <c r="AJ159" i="11"/>
  <c r="AK159" i="11"/>
  <c r="AL159" i="11"/>
  <c r="AJ160" i="11"/>
  <c r="AK160" i="11"/>
  <c r="AL160" i="11"/>
  <c r="AM160" i="11" s="1"/>
  <c r="AJ161" i="11"/>
  <c r="AK161" i="11"/>
  <c r="AL161" i="11"/>
  <c r="AM161" i="11" s="1"/>
  <c r="AJ162" i="11"/>
  <c r="AK162" i="11"/>
  <c r="AL162" i="11"/>
  <c r="AJ163" i="11"/>
  <c r="AK163" i="11"/>
  <c r="AL163" i="11"/>
  <c r="AM163" i="11"/>
  <c r="AJ164" i="11"/>
  <c r="AK164" i="11"/>
  <c r="AL164" i="11"/>
  <c r="AM164" i="11" s="1"/>
  <c r="AJ165" i="11"/>
  <c r="AK165" i="11"/>
  <c r="AL165" i="11"/>
  <c r="AM165" i="11" s="1"/>
  <c r="AJ166" i="11"/>
  <c r="AK166" i="11"/>
  <c r="AL166" i="11"/>
  <c r="AM166" i="11" s="1"/>
  <c r="AJ167" i="11"/>
  <c r="AK167" i="11"/>
  <c r="AL167" i="11"/>
  <c r="AM167" i="11" s="1"/>
  <c r="AJ168" i="11"/>
  <c r="AK168" i="11"/>
  <c r="AL168" i="11"/>
  <c r="AJ169" i="11"/>
  <c r="AK169" i="11"/>
  <c r="AM169" i="11" s="1"/>
  <c r="AL169" i="11"/>
  <c r="AJ170" i="11"/>
  <c r="AK170" i="11"/>
  <c r="AL170" i="11"/>
  <c r="AJ171" i="11"/>
  <c r="AK171" i="11"/>
  <c r="AL171" i="11"/>
  <c r="AJ172" i="11"/>
  <c r="AK172" i="11"/>
  <c r="AL172" i="11"/>
  <c r="AJ173" i="11"/>
  <c r="AK173" i="11"/>
  <c r="AL173" i="11"/>
  <c r="AM173" i="11"/>
  <c r="AJ174" i="11"/>
  <c r="AK174" i="11"/>
  <c r="AL174" i="11"/>
  <c r="AJ175" i="11"/>
  <c r="AK175" i="11"/>
  <c r="AL175" i="11"/>
  <c r="AJ176" i="11"/>
  <c r="AK176" i="11"/>
  <c r="AL176" i="11"/>
  <c r="AJ177" i="11"/>
  <c r="AK177" i="11"/>
  <c r="AL177" i="11"/>
  <c r="AJ178" i="11"/>
  <c r="AK178" i="11"/>
  <c r="AL178" i="11"/>
  <c r="AJ179" i="11"/>
  <c r="AK179" i="11"/>
  <c r="AL179" i="11"/>
  <c r="AM179" i="11" s="1"/>
  <c r="AJ180" i="11"/>
  <c r="AK180" i="11"/>
  <c r="AL180" i="11"/>
  <c r="AJ181" i="11"/>
  <c r="AK181" i="11"/>
  <c r="AL181" i="11"/>
  <c r="AJ182" i="11"/>
  <c r="AK182" i="11"/>
  <c r="AL182" i="11"/>
  <c r="AJ183" i="11"/>
  <c r="AK183" i="11"/>
  <c r="AL183" i="11"/>
  <c r="AJ184" i="11"/>
  <c r="AK184" i="11"/>
  <c r="AL184" i="11"/>
  <c r="AM184" i="11" s="1"/>
  <c r="AJ185" i="11"/>
  <c r="AK185" i="11"/>
  <c r="AL185" i="11"/>
  <c r="AM185" i="11" s="1"/>
  <c r="AJ186" i="11"/>
  <c r="AK186" i="11"/>
  <c r="AL186" i="11"/>
  <c r="AM186" i="11" s="1"/>
  <c r="AJ187" i="11"/>
  <c r="AK187" i="11"/>
  <c r="AL187" i="11"/>
  <c r="AJ188" i="11"/>
  <c r="AK188" i="11"/>
  <c r="AM188" i="11" s="1"/>
  <c r="AL188" i="11"/>
  <c r="AJ189" i="11"/>
  <c r="AK189" i="11"/>
  <c r="AL189" i="11"/>
  <c r="AM189" i="11" s="1"/>
  <c r="AJ190" i="11"/>
  <c r="AK190" i="11"/>
  <c r="AL190" i="11"/>
  <c r="AM190" i="11" s="1"/>
  <c r="AJ191" i="11"/>
  <c r="AK191" i="11"/>
  <c r="AL191" i="11"/>
  <c r="AJ192" i="11"/>
  <c r="AK192" i="11"/>
  <c r="AM192" i="11" s="1"/>
  <c r="AL192" i="11"/>
  <c r="AJ193" i="11"/>
  <c r="AK193" i="11"/>
  <c r="AL193" i="11"/>
  <c r="AJ194" i="11"/>
  <c r="AK194" i="11"/>
  <c r="AL194" i="11"/>
  <c r="AM194" i="11" s="1"/>
  <c r="AJ195" i="11"/>
  <c r="AK195" i="11"/>
  <c r="AL195" i="11"/>
  <c r="AJ196" i="11"/>
  <c r="AK196" i="11"/>
  <c r="AL196" i="11"/>
  <c r="AM196" i="11" s="1"/>
  <c r="AJ197" i="11"/>
  <c r="AK197" i="11"/>
  <c r="AL197" i="11"/>
  <c r="AJ198" i="11"/>
  <c r="AK198" i="11"/>
  <c r="AL198" i="11"/>
  <c r="AJ199" i="11"/>
  <c r="AK199" i="11"/>
  <c r="AL199" i="11"/>
  <c r="AM199" i="11" s="1"/>
  <c r="AJ200" i="11"/>
  <c r="AK200" i="11"/>
  <c r="AL200" i="11"/>
  <c r="AM200" i="11" s="1"/>
  <c r="AJ201" i="11"/>
  <c r="AK201" i="11"/>
  <c r="AL201" i="11"/>
  <c r="AM201" i="11" s="1"/>
  <c r="AJ202" i="11"/>
  <c r="AK202" i="11"/>
  <c r="AM202" i="11" s="1"/>
  <c r="AL202" i="11"/>
  <c r="AJ203" i="11"/>
  <c r="AK203" i="11"/>
  <c r="AL203" i="11"/>
  <c r="AJ204" i="11"/>
  <c r="AK204" i="11"/>
  <c r="AL204" i="11"/>
  <c r="AJ205" i="11"/>
  <c r="AK205" i="11"/>
  <c r="AL205" i="11"/>
  <c r="AM205" i="11" s="1"/>
  <c r="AJ206" i="11"/>
  <c r="AK206" i="11"/>
  <c r="AL206" i="11"/>
  <c r="AM206" i="11" s="1"/>
  <c r="AJ207" i="11"/>
  <c r="AK207" i="11"/>
  <c r="AL207" i="11"/>
  <c r="AJ208" i="11"/>
  <c r="AK208" i="11"/>
  <c r="AL208" i="11"/>
  <c r="AM208" i="11" s="1"/>
  <c r="AJ209" i="11"/>
  <c r="AK209" i="11"/>
  <c r="AL209" i="11"/>
  <c r="AM209" i="11" s="1"/>
  <c r="AL10" i="11"/>
  <c r="AK10" i="11"/>
  <c r="AJ10" i="11"/>
  <c r="AE11" i="11"/>
  <c r="AF11" i="11"/>
  <c r="AG11" i="11"/>
  <c r="AE12" i="11"/>
  <c r="AF12" i="11"/>
  <c r="AH12" i="11" s="1"/>
  <c r="AG12" i="11"/>
  <c r="AE13" i="11"/>
  <c r="AF13" i="11"/>
  <c r="AG13" i="11"/>
  <c r="AE14" i="11"/>
  <c r="AF14" i="11"/>
  <c r="AG14" i="11"/>
  <c r="AE15" i="11"/>
  <c r="AF15" i="11"/>
  <c r="AG15" i="11"/>
  <c r="AH15" i="11" s="1"/>
  <c r="AE16" i="11"/>
  <c r="AF16" i="11"/>
  <c r="AG16" i="11"/>
  <c r="AH16" i="11"/>
  <c r="AE17" i="11"/>
  <c r="AF17" i="11"/>
  <c r="AG17" i="11"/>
  <c r="AE18" i="11"/>
  <c r="AF18" i="11"/>
  <c r="AG18" i="11"/>
  <c r="AE19" i="11"/>
  <c r="AF19" i="11"/>
  <c r="AG19" i="11"/>
  <c r="AE20" i="11"/>
  <c r="AF20" i="11"/>
  <c r="AG20" i="11"/>
  <c r="AH20" i="11" s="1"/>
  <c r="AE21" i="11"/>
  <c r="AF21" i="11"/>
  <c r="AG21" i="11"/>
  <c r="AE22" i="11"/>
  <c r="AF22" i="11"/>
  <c r="AG22" i="11"/>
  <c r="AH22" i="11" s="1"/>
  <c r="AE23" i="11"/>
  <c r="AF23" i="11"/>
  <c r="AG23" i="11"/>
  <c r="AH23" i="11" s="1"/>
  <c r="AE24" i="11"/>
  <c r="AF24" i="11"/>
  <c r="AG24" i="11"/>
  <c r="AH24" i="11" s="1"/>
  <c r="AE25" i="11"/>
  <c r="AF25" i="11"/>
  <c r="AG25" i="11"/>
  <c r="AE26" i="11"/>
  <c r="AF26" i="11"/>
  <c r="AH26" i="11" s="1"/>
  <c r="AG26" i="11"/>
  <c r="AE27" i="11"/>
  <c r="AF27" i="11"/>
  <c r="AG27" i="11"/>
  <c r="AH27" i="11" s="1"/>
  <c r="AE28" i="11"/>
  <c r="AF28" i="11"/>
  <c r="AG28" i="11"/>
  <c r="AH28" i="11" s="1"/>
  <c r="AE29" i="11"/>
  <c r="AF29" i="11"/>
  <c r="AG29" i="11"/>
  <c r="AE30" i="11"/>
  <c r="AF30" i="11"/>
  <c r="AG30" i="11"/>
  <c r="AH30" i="11" s="1"/>
  <c r="AE31" i="11"/>
  <c r="AF31" i="11"/>
  <c r="AG31" i="11"/>
  <c r="AE32" i="11"/>
  <c r="AF32" i="11"/>
  <c r="AG32" i="11"/>
  <c r="AH32" i="11"/>
  <c r="AE33" i="11"/>
  <c r="AF33" i="11"/>
  <c r="AG33" i="11"/>
  <c r="AH33" i="11" s="1"/>
  <c r="AE34" i="11"/>
  <c r="AF34" i="11"/>
  <c r="AG34" i="11"/>
  <c r="AE35" i="11"/>
  <c r="AF35" i="11"/>
  <c r="AG35" i="11"/>
  <c r="AE36" i="11"/>
  <c r="AF36" i="11"/>
  <c r="AG36" i="11"/>
  <c r="AE37" i="11"/>
  <c r="AF37" i="11"/>
  <c r="AG37" i="11"/>
  <c r="AE38" i="11"/>
  <c r="AF38" i="11"/>
  <c r="AG38" i="11"/>
  <c r="AE39" i="11"/>
  <c r="AF39" i="11"/>
  <c r="AG39" i="11"/>
  <c r="AE40" i="11"/>
  <c r="AF40" i="11"/>
  <c r="AG40" i="11"/>
  <c r="AH40" i="11" s="1"/>
  <c r="AE41" i="11"/>
  <c r="AF41" i="11"/>
  <c r="AG41" i="11"/>
  <c r="AH41" i="11" s="1"/>
  <c r="AE42" i="11"/>
  <c r="AF42" i="11"/>
  <c r="AG42" i="11"/>
  <c r="AH42" i="11" s="1"/>
  <c r="AE43" i="11"/>
  <c r="AF43" i="11"/>
  <c r="AG43" i="11"/>
  <c r="AE44" i="11"/>
  <c r="AF44" i="11"/>
  <c r="AH44" i="11" s="1"/>
  <c r="AG44" i="11"/>
  <c r="AE45" i="11"/>
  <c r="AF45" i="11"/>
  <c r="AG45" i="11"/>
  <c r="AE46" i="11"/>
  <c r="AF46" i="11"/>
  <c r="AG46" i="11"/>
  <c r="AH46" i="11" s="1"/>
  <c r="AE47" i="11"/>
  <c r="AF47" i="11"/>
  <c r="AG47" i="11"/>
  <c r="AE48" i="11"/>
  <c r="AF48" i="11"/>
  <c r="AG48" i="11"/>
  <c r="AH48" i="11" s="1"/>
  <c r="AE49" i="11"/>
  <c r="AF49" i="11"/>
  <c r="AG49" i="11"/>
  <c r="AE50" i="11"/>
  <c r="AF50" i="11"/>
  <c r="AG50" i="11"/>
  <c r="AE51" i="11"/>
  <c r="AF51" i="11"/>
  <c r="AG51" i="11"/>
  <c r="AE52" i="11"/>
  <c r="AF52" i="11"/>
  <c r="AG52" i="11"/>
  <c r="AH52" i="11" s="1"/>
  <c r="AE53" i="11"/>
  <c r="AF53" i="11"/>
  <c r="AG53" i="11"/>
  <c r="AH53" i="11" s="1"/>
  <c r="AE54" i="11"/>
  <c r="AF54" i="11"/>
  <c r="AG54" i="11"/>
  <c r="AH54" i="11" s="1"/>
  <c r="AE55" i="11"/>
  <c r="AF55" i="11"/>
  <c r="AG55" i="11"/>
  <c r="AH55" i="11" s="1"/>
  <c r="AE56" i="11"/>
  <c r="AF56" i="11"/>
  <c r="AG56" i="11"/>
  <c r="AE57" i="11"/>
  <c r="AF57" i="11"/>
  <c r="AG57" i="11"/>
  <c r="AE58" i="11"/>
  <c r="AF58" i="11"/>
  <c r="AH58" i="11" s="1"/>
  <c r="AG58" i="11"/>
  <c r="AE59" i="11"/>
  <c r="AF59" i="11"/>
  <c r="AG59" i="11"/>
  <c r="AH59" i="11" s="1"/>
  <c r="AE60" i="11"/>
  <c r="AF60" i="11"/>
  <c r="AG60" i="11"/>
  <c r="AE61" i="11"/>
  <c r="AF61" i="11"/>
  <c r="AG61" i="11"/>
  <c r="AE62" i="11"/>
  <c r="AF62" i="11"/>
  <c r="AG62" i="11"/>
  <c r="AH62" i="11" s="1"/>
  <c r="AE63" i="11"/>
  <c r="AF63" i="11"/>
  <c r="AG63" i="11"/>
  <c r="AH63" i="11" s="1"/>
  <c r="AE64" i="11"/>
  <c r="AF64" i="11"/>
  <c r="AG64" i="11"/>
  <c r="AH64" i="11"/>
  <c r="AE65" i="11"/>
  <c r="AF65" i="11"/>
  <c r="AG65" i="11"/>
  <c r="AH65" i="11" s="1"/>
  <c r="AE66" i="11"/>
  <c r="AF66" i="11"/>
  <c r="AG66" i="11"/>
  <c r="AE67" i="11"/>
  <c r="AF67" i="11"/>
  <c r="AG67" i="11"/>
  <c r="AE68" i="11"/>
  <c r="AF68" i="11"/>
  <c r="AG68" i="11"/>
  <c r="AH68" i="11" s="1"/>
  <c r="AE69" i="11"/>
  <c r="AF69" i="11"/>
  <c r="AG69" i="11"/>
  <c r="AE70" i="11"/>
  <c r="AF70" i="11"/>
  <c r="AG70" i="11"/>
  <c r="AE71" i="11"/>
  <c r="AF71" i="11"/>
  <c r="AG71" i="11"/>
  <c r="AE72" i="11"/>
  <c r="AF72" i="11"/>
  <c r="AG72" i="11"/>
  <c r="AH72" i="11" s="1"/>
  <c r="AE73" i="11"/>
  <c r="AF73" i="11"/>
  <c r="AG73" i="11"/>
  <c r="AH73" i="11" s="1"/>
  <c r="AE74" i="11"/>
  <c r="AF74" i="11"/>
  <c r="AG74" i="11"/>
  <c r="AE75" i="11"/>
  <c r="AF75" i="11"/>
  <c r="AG75" i="11"/>
  <c r="AE76" i="11"/>
  <c r="AF76" i="11"/>
  <c r="AG76" i="11"/>
  <c r="AE77" i="11"/>
  <c r="AF77" i="11"/>
  <c r="AG77" i="11"/>
  <c r="AH77" i="11" s="1"/>
  <c r="AE78" i="11"/>
  <c r="AF78" i="11"/>
  <c r="AG78" i="11"/>
  <c r="AH78" i="11" s="1"/>
  <c r="AE79" i="11"/>
  <c r="AF79" i="11"/>
  <c r="AG79" i="11"/>
  <c r="AH79" i="11" s="1"/>
  <c r="AE80" i="11"/>
  <c r="AF80" i="11"/>
  <c r="AG80" i="11"/>
  <c r="AH80" i="11" s="1"/>
  <c r="AE81" i="11"/>
  <c r="AF81" i="11"/>
  <c r="AG81" i="11"/>
  <c r="AE82" i="11"/>
  <c r="AF82" i="11"/>
  <c r="AG82" i="11"/>
  <c r="AE83" i="11"/>
  <c r="AF83" i="11"/>
  <c r="AG83" i="11"/>
  <c r="AE84" i="11"/>
  <c r="AF84" i="11"/>
  <c r="AG84" i="11"/>
  <c r="AH84" i="11" s="1"/>
  <c r="AE85" i="11"/>
  <c r="AF85" i="11"/>
  <c r="AG85" i="11"/>
  <c r="AH85" i="11" s="1"/>
  <c r="AE86" i="11"/>
  <c r="AF86" i="11"/>
  <c r="AG86" i="11"/>
  <c r="AH86" i="11" s="1"/>
  <c r="AE87" i="11"/>
  <c r="AF87" i="11"/>
  <c r="AG87" i="11"/>
  <c r="AE88" i="11"/>
  <c r="AF88" i="11"/>
  <c r="AG88" i="11"/>
  <c r="AE89" i="11"/>
  <c r="AF89" i="11"/>
  <c r="AG89" i="11"/>
  <c r="AE90" i="11"/>
  <c r="AF90" i="11"/>
  <c r="AG90" i="11"/>
  <c r="AE91" i="11"/>
  <c r="AF91" i="11"/>
  <c r="AG91" i="11"/>
  <c r="AE92" i="11"/>
  <c r="AF92" i="11"/>
  <c r="AG92" i="11"/>
  <c r="AH92" i="11" s="1"/>
  <c r="AE93" i="11"/>
  <c r="AF93" i="11"/>
  <c r="AG93" i="11"/>
  <c r="AE94" i="11"/>
  <c r="AF94" i="11"/>
  <c r="AG94" i="11"/>
  <c r="AH94" i="11"/>
  <c r="AE95" i="11"/>
  <c r="AF95" i="11"/>
  <c r="AG95" i="11"/>
  <c r="AE96" i="11"/>
  <c r="AF96" i="11"/>
  <c r="AG96" i="11"/>
  <c r="AH96" i="11"/>
  <c r="AE97" i="11"/>
  <c r="AF97" i="11"/>
  <c r="AG97" i="11"/>
  <c r="AE98" i="11"/>
  <c r="AF98" i="11"/>
  <c r="AG98" i="11"/>
  <c r="AE99" i="11"/>
  <c r="AF99" i="11"/>
  <c r="AG99" i="11"/>
  <c r="AH99" i="11" s="1"/>
  <c r="AE100" i="11"/>
  <c r="AF100" i="11"/>
  <c r="AG100" i="11"/>
  <c r="AE101" i="11"/>
  <c r="AF101" i="11"/>
  <c r="AG101" i="11"/>
  <c r="AE102" i="11"/>
  <c r="AF102" i="11"/>
  <c r="AG102" i="11"/>
  <c r="AE103" i="11"/>
  <c r="AF103" i="11"/>
  <c r="AG103" i="11"/>
  <c r="AE104" i="11"/>
  <c r="AF104" i="11"/>
  <c r="AG104" i="11"/>
  <c r="AH104" i="11" s="1"/>
  <c r="AE105" i="11"/>
  <c r="AF105" i="11"/>
  <c r="AG105" i="11"/>
  <c r="AE106" i="11"/>
  <c r="AF106" i="11"/>
  <c r="AG106" i="11"/>
  <c r="AE107" i="11"/>
  <c r="AF107" i="11"/>
  <c r="AG107" i="11"/>
  <c r="AE108" i="11"/>
  <c r="AF108" i="11"/>
  <c r="AG108" i="11"/>
  <c r="AE109" i="11"/>
  <c r="AF109" i="11"/>
  <c r="AG109" i="11"/>
  <c r="AE110" i="11"/>
  <c r="AF110" i="11"/>
  <c r="AG110" i="11"/>
  <c r="AH110" i="11" s="1"/>
  <c r="AE111" i="11"/>
  <c r="AF111" i="11"/>
  <c r="AG111" i="11"/>
  <c r="AH111" i="11" s="1"/>
  <c r="AE112" i="11"/>
  <c r="AF112" i="11"/>
  <c r="AG112" i="11"/>
  <c r="AH112" i="11"/>
  <c r="AE113" i="11"/>
  <c r="AF113" i="11"/>
  <c r="AG113" i="11"/>
  <c r="AE114" i="11"/>
  <c r="AF114" i="11"/>
  <c r="AG114" i="11"/>
  <c r="AE115" i="11"/>
  <c r="AF115" i="11"/>
  <c r="AG115" i="11"/>
  <c r="AE116" i="11"/>
  <c r="AF116" i="11"/>
  <c r="AG116" i="11"/>
  <c r="AH116" i="11" s="1"/>
  <c r="AE117" i="11"/>
  <c r="AF117" i="11"/>
  <c r="AG117" i="11"/>
  <c r="AH117" i="11" s="1"/>
  <c r="AE118" i="11"/>
  <c r="AF118" i="11"/>
  <c r="AG118" i="11"/>
  <c r="AE119" i="11"/>
  <c r="AF119" i="11"/>
  <c r="AG119" i="11"/>
  <c r="AE120" i="11"/>
  <c r="AF120" i="11"/>
  <c r="AG120" i="11"/>
  <c r="AH120" i="11" s="1"/>
  <c r="AE121" i="11"/>
  <c r="AF121" i="11"/>
  <c r="AG121" i="11"/>
  <c r="AE122" i="11"/>
  <c r="AF122" i="11"/>
  <c r="AG122" i="11"/>
  <c r="AE123" i="11"/>
  <c r="AF123" i="11"/>
  <c r="AG123" i="11"/>
  <c r="AH123" i="11" s="1"/>
  <c r="AE124" i="11"/>
  <c r="AF124" i="11"/>
  <c r="AG124" i="11"/>
  <c r="AH124" i="11" s="1"/>
  <c r="AE125" i="11"/>
  <c r="AF125" i="11"/>
  <c r="AG125" i="11"/>
  <c r="AE126" i="11"/>
  <c r="AF126" i="11"/>
  <c r="AH126" i="11" s="1"/>
  <c r="AG126" i="11"/>
  <c r="AE127" i="11"/>
  <c r="AF127" i="11"/>
  <c r="AG127" i="11"/>
  <c r="AE128" i="11"/>
  <c r="AF128" i="11"/>
  <c r="AG128" i="11"/>
  <c r="AH128" i="11" s="1"/>
  <c r="AE129" i="11"/>
  <c r="AF129" i="11"/>
  <c r="AG129" i="11"/>
  <c r="AE130" i="11"/>
  <c r="AF130" i="11"/>
  <c r="AG130" i="11"/>
  <c r="AH130" i="11" s="1"/>
  <c r="AE131" i="11"/>
  <c r="AF131" i="11"/>
  <c r="AG131" i="11"/>
  <c r="AH131" i="11" s="1"/>
  <c r="AE132" i="11"/>
  <c r="AF132" i="11"/>
  <c r="AG132" i="11"/>
  <c r="AH132" i="11" s="1"/>
  <c r="AE133" i="11"/>
  <c r="AF133" i="11"/>
  <c r="AG133" i="11"/>
  <c r="AE134" i="11"/>
  <c r="AF134" i="11"/>
  <c r="AG134" i="11"/>
  <c r="AE135" i="11"/>
  <c r="AF135" i="11"/>
  <c r="AG135" i="11"/>
  <c r="AE136" i="11"/>
  <c r="AF136" i="11"/>
  <c r="AG136" i="11"/>
  <c r="AE137" i="11"/>
  <c r="AF137" i="11"/>
  <c r="AG137" i="11"/>
  <c r="AE138" i="11"/>
  <c r="AF138" i="11"/>
  <c r="AG138" i="11"/>
  <c r="AH138" i="11" s="1"/>
  <c r="AE139" i="11"/>
  <c r="AF139" i="11"/>
  <c r="AG139" i="11"/>
  <c r="AE140" i="11"/>
  <c r="AF140" i="11"/>
  <c r="AG140" i="11"/>
  <c r="AH140" i="11"/>
  <c r="AE141" i="11"/>
  <c r="AF141" i="11"/>
  <c r="AG141" i="11"/>
  <c r="AE142" i="11"/>
  <c r="AF142" i="11"/>
  <c r="AG142" i="11"/>
  <c r="AE143" i="11"/>
  <c r="AF143" i="11"/>
  <c r="AG143" i="11"/>
  <c r="AH143" i="11" s="1"/>
  <c r="AE144" i="11"/>
  <c r="AF144" i="11"/>
  <c r="AG144" i="11"/>
  <c r="AH144" i="11"/>
  <c r="AE145" i="11"/>
  <c r="AF145" i="11"/>
  <c r="AG145" i="11"/>
  <c r="AE146" i="11"/>
  <c r="AF146" i="11"/>
  <c r="AG146" i="11"/>
  <c r="AE147" i="11"/>
  <c r="AF147" i="11"/>
  <c r="AG147" i="11"/>
  <c r="AE148" i="11"/>
  <c r="AF148" i="11"/>
  <c r="AG148" i="11"/>
  <c r="AH148" i="11" s="1"/>
  <c r="AE149" i="11"/>
  <c r="AF149" i="11"/>
  <c r="AG149" i="11"/>
  <c r="AH149" i="11" s="1"/>
  <c r="AE150" i="11"/>
  <c r="AF150" i="11"/>
  <c r="AG150" i="11"/>
  <c r="AE151" i="11"/>
  <c r="AF151" i="11"/>
  <c r="AG151" i="11"/>
  <c r="AH151" i="11" s="1"/>
  <c r="AE152" i="11"/>
  <c r="AF152" i="11"/>
  <c r="AG152" i="11"/>
  <c r="AH152" i="11" s="1"/>
  <c r="AE153" i="11"/>
  <c r="AF153" i="11"/>
  <c r="AG153" i="11"/>
  <c r="AE154" i="11"/>
  <c r="AF154" i="11"/>
  <c r="AH154" i="11" s="1"/>
  <c r="AG154" i="11"/>
  <c r="AE155" i="11"/>
  <c r="AF155" i="11"/>
  <c r="AG155" i="11"/>
  <c r="AE156" i="11"/>
  <c r="AF156" i="11"/>
  <c r="AG156" i="11"/>
  <c r="AH156" i="11" s="1"/>
  <c r="AE157" i="11"/>
  <c r="AF157" i="11"/>
  <c r="AG157" i="11"/>
  <c r="AE158" i="11"/>
  <c r="AF158" i="11"/>
  <c r="AG158" i="11"/>
  <c r="AH158" i="11"/>
  <c r="AE159" i="11"/>
  <c r="AF159" i="11"/>
  <c r="AG159" i="11"/>
  <c r="AE160" i="11"/>
  <c r="AF160" i="11"/>
  <c r="AH160" i="11" s="1"/>
  <c r="AG160" i="11"/>
  <c r="AE161" i="11"/>
  <c r="AF161" i="11"/>
  <c r="AG161" i="11"/>
  <c r="AH161" i="11" s="1"/>
  <c r="AE162" i="11"/>
  <c r="AF162" i="11"/>
  <c r="AG162" i="11"/>
  <c r="AH162" i="11" s="1"/>
  <c r="AE163" i="11"/>
  <c r="AF163" i="11"/>
  <c r="AG163" i="11"/>
  <c r="AH163" i="11" s="1"/>
  <c r="AE164" i="11"/>
  <c r="AF164" i="11"/>
  <c r="AG164" i="11"/>
  <c r="AE165" i="11"/>
  <c r="AF165" i="11"/>
  <c r="AG165" i="11"/>
  <c r="AE166" i="11"/>
  <c r="AF166" i="11"/>
  <c r="AG166" i="11"/>
  <c r="AH166" i="11" s="1"/>
  <c r="AE167" i="11"/>
  <c r="AF167" i="11"/>
  <c r="AG167" i="11"/>
  <c r="AE168" i="11"/>
  <c r="AF168" i="11"/>
  <c r="AG168" i="11"/>
  <c r="AH168" i="11" s="1"/>
  <c r="AE169" i="11"/>
  <c r="AF169" i="11"/>
  <c r="AG169" i="11"/>
  <c r="AE170" i="11"/>
  <c r="AF170" i="11"/>
  <c r="AG170" i="11"/>
  <c r="AH170" i="11" s="1"/>
  <c r="AE171" i="11"/>
  <c r="AF171" i="11"/>
  <c r="AG171" i="11"/>
  <c r="AE172" i="11"/>
  <c r="AF172" i="11"/>
  <c r="AH172" i="11" s="1"/>
  <c r="AG172" i="11"/>
  <c r="AE173" i="11"/>
  <c r="AF173" i="11"/>
  <c r="AG173" i="11"/>
  <c r="AH173" i="11" s="1"/>
  <c r="AE174" i="11"/>
  <c r="AF174" i="11"/>
  <c r="AG174" i="11"/>
  <c r="AE175" i="11"/>
  <c r="AF175" i="11"/>
  <c r="AG175" i="11"/>
  <c r="AE176" i="11"/>
  <c r="AF176" i="11"/>
  <c r="AG176" i="11"/>
  <c r="AH176" i="11"/>
  <c r="AE177" i="11"/>
  <c r="AF177" i="11"/>
  <c r="AG177" i="11"/>
  <c r="AE178" i="11"/>
  <c r="AF178" i="11"/>
  <c r="AG178" i="11"/>
  <c r="AH178" i="11" s="1"/>
  <c r="AE179" i="11"/>
  <c r="AF179" i="11"/>
  <c r="AG179" i="11"/>
  <c r="AE180" i="11"/>
  <c r="AF180" i="11"/>
  <c r="AG180" i="11"/>
  <c r="AH180" i="11" s="1"/>
  <c r="AE181" i="11"/>
  <c r="AF181" i="11"/>
  <c r="AG181" i="11"/>
  <c r="AH181" i="11"/>
  <c r="AE182" i="11"/>
  <c r="AF182" i="11"/>
  <c r="AG182" i="11"/>
  <c r="AE183" i="11"/>
  <c r="AF183" i="11"/>
  <c r="AG183" i="11"/>
  <c r="AH183" i="11"/>
  <c r="AE184" i="11"/>
  <c r="AF184" i="11"/>
  <c r="AG184" i="11"/>
  <c r="AE185" i="11"/>
  <c r="AF185" i="11"/>
  <c r="AH185" i="11" s="1"/>
  <c r="AG185" i="11"/>
  <c r="AE186" i="11"/>
  <c r="AF186" i="11"/>
  <c r="AG186" i="11"/>
  <c r="AE187" i="11"/>
  <c r="AF187" i="11"/>
  <c r="AG187" i="11"/>
  <c r="AH187" i="11" s="1"/>
  <c r="AE188" i="11"/>
  <c r="AF188" i="11"/>
  <c r="AG188" i="11"/>
  <c r="AE189" i="11"/>
  <c r="AF189" i="11"/>
  <c r="AG189" i="11"/>
  <c r="AE190" i="11"/>
  <c r="AF190" i="11"/>
  <c r="AG190" i="11"/>
  <c r="AH190" i="11" s="1"/>
  <c r="AE191" i="11"/>
  <c r="AF191" i="11"/>
  <c r="AG191" i="11"/>
  <c r="AH191" i="11" s="1"/>
  <c r="AE192" i="11"/>
  <c r="AF192" i="11"/>
  <c r="AG192" i="11"/>
  <c r="AH192" i="11" s="1"/>
  <c r="AE193" i="11"/>
  <c r="AF193" i="11"/>
  <c r="AG193" i="11"/>
  <c r="AE194" i="11"/>
  <c r="AF194" i="11"/>
  <c r="AG194" i="11"/>
  <c r="AE195" i="11"/>
  <c r="AF195" i="11"/>
  <c r="AG195" i="11"/>
  <c r="AE196" i="11"/>
  <c r="AF196" i="11"/>
  <c r="AG196" i="11"/>
  <c r="AH196" i="11" s="1"/>
  <c r="AE197" i="11"/>
  <c r="AF197" i="11"/>
  <c r="AG197" i="11"/>
  <c r="AH197" i="11"/>
  <c r="AE198" i="11"/>
  <c r="AF198" i="11"/>
  <c r="AG198" i="11"/>
  <c r="AE199" i="11"/>
  <c r="AF199" i="11"/>
  <c r="AH199" i="11" s="1"/>
  <c r="AG199" i="11"/>
  <c r="AE200" i="11"/>
  <c r="AF200" i="11"/>
  <c r="AG200" i="11"/>
  <c r="AE201" i="11"/>
  <c r="AF201" i="11"/>
  <c r="AG201" i="11"/>
  <c r="AH201" i="11" s="1"/>
  <c r="AE202" i="11"/>
  <c r="AF202" i="11"/>
  <c r="AG202" i="11"/>
  <c r="AE203" i="11"/>
  <c r="AF203" i="11"/>
  <c r="AG203" i="11"/>
  <c r="AH203" i="11" s="1"/>
  <c r="AE204" i="11"/>
  <c r="AF204" i="11"/>
  <c r="AG204" i="11"/>
  <c r="AH204" i="11" s="1"/>
  <c r="AE205" i="11"/>
  <c r="AF205" i="11"/>
  <c r="AG205" i="11"/>
  <c r="AE206" i="11"/>
  <c r="AF206" i="11"/>
  <c r="AG206" i="11"/>
  <c r="AH206" i="11" s="1"/>
  <c r="AE207" i="11"/>
  <c r="AF207" i="11"/>
  <c r="AG207" i="11"/>
  <c r="AE208" i="11"/>
  <c r="AF208" i="11"/>
  <c r="AG208" i="11"/>
  <c r="AE209" i="11"/>
  <c r="AF209" i="11"/>
  <c r="AG209" i="11"/>
  <c r="AH209" i="11"/>
  <c r="AG10" i="11"/>
  <c r="AF10" i="11"/>
  <c r="AE10" i="11"/>
  <c r="Z11" i="11"/>
  <c r="AA11" i="11"/>
  <c r="AB11" i="11"/>
  <c r="AC11" i="11" s="1"/>
  <c r="Z12" i="11"/>
  <c r="AA12" i="11"/>
  <c r="AB12" i="11"/>
  <c r="Z13" i="11"/>
  <c r="AA13" i="11"/>
  <c r="AB13" i="11"/>
  <c r="Z14" i="11"/>
  <c r="AA14" i="11"/>
  <c r="AB14" i="11"/>
  <c r="AC14" i="11" s="1"/>
  <c r="Z15" i="11"/>
  <c r="AA15" i="11"/>
  <c r="AB15" i="11"/>
  <c r="AC15" i="11" s="1"/>
  <c r="Z16" i="11"/>
  <c r="AA16" i="11"/>
  <c r="AB16" i="11"/>
  <c r="Z17" i="11"/>
  <c r="AA17" i="11"/>
  <c r="AB17" i="11"/>
  <c r="AC17" i="11" s="1"/>
  <c r="Z18" i="11"/>
  <c r="AA18" i="11"/>
  <c r="AB18" i="11"/>
  <c r="Z19" i="11"/>
  <c r="AA19" i="11"/>
  <c r="AB19" i="11"/>
  <c r="Z20" i="11"/>
  <c r="AA20" i="11"/>
  <c r="AB20" i="11"/>
  <c r="Z21" i="11"/>
  <c r="AA21" i="11"/>
  <c r="AB21" i="11"/>
  <c r="AC21" i="11" s="1"/>
  <c r="Z22" i="11"/>
  <c r="AA22" i="11"/>
  <c r="AB22" i="11"/>
  <c r="AC22" i="11" s="1"/>
  <c r="Z23" i="11"/>
  <c r="AA23" i="11"/>
  <c r="AB23" i="11"/>
  <c r="AC23" i="11" s="1"/>
  <c r="Z24" i="11"/>
  <c r="AA24" i="11"/>
  <c r="AB24" i="11"/>
  <c r="Z25" i="11"/>
  <c r="AA25" i="11"/>
  <c r="AB25" i="11"/>
  <c r="Z26" i="11"/>
  <c r="AA26" i="11"/>
  <c r="AB26" i="11"/>
  <c r="AC26" i="11" s="1"/>
  <c r="Z27" i="11"/>
  <c r="AA27" i="11"/>
  <c r="AB27" i="11"/>
  <c r="AC27" i="11" s="1"/>
  <c r="Z28" i="11"/>
  <c r="AA28" i="11"/>
  <c r="AB28" i="11"/>
  <c r="Z29" i="11"/>
  <c r="AA29" i="11"/>
  <c r="AB29" i="11"/>
  <c r="Z30" i="11"/>
  <c r="AA30" i="11"/>
  <c r="AB30" i="11"/>
  <c r="Z31" i="11"/>
  <c r="AA31" i="11"/>
  <c r="AB31" i="11"/>
  <c r="Z32" i="11"/>
  <c r="AA32" i="11"/>
  <c r="AB32" i="11"/>
  <c r="Z33" i="11"/>
  <c r="AA33" i="11"/>
  <c r="AB33" i="11"/>
  <c r="AC33" i="11"/>
  <c r="Z34" i="11"/>
  <c r="AA34" i="11"/>
  <c r="AB34" i="11"/>
  <c r="Z35" i="11"/>
  <c r="AA35" i="11"/>
  <c r="AC35" i="11" s="1"/>
  <c r="AB35" i="11"/>
  <c r="Z36" i="11"/>
  <c r="AA36" i="11"/>
  <c r="AB36" i="11"/>
  <c r="AC36" i="11" s="1"/>
  <c r="Z37" i="11"/>
  <c r="AA37" i="11"/>
  <c r="AB37" i="11"/>
  <c r="AC37" i="11" s="1"/>
  <c r="Z38" i="11"/>
  <c r="AA38" i="11"/>
  <c r="AB38" i="11"/>
  <c r="AC38" i="11" s="1"/>
  <c r="Z39" i="11"/>
  <c r="AA39" i="11"/>
  <c r="AB39" i="11"/>
  <c r="AC39" i="11" s="1"/>
  <c r="Z40" i="11"/>
  <c r="AA40" i="11"/>
  <c r="AC40" i="11" s="1"/>
  <c r="AB40" i="11"/>
  <c r="Z41" i="11"/>
  <c r="AA41" i="11"/>
  <c r="AB41" i="11"/>
  <c r="AC41" i="11" s="1"/>
  <c r="Z42" i="11"/>
  <c r="AA42" i="11"/>
  <c r="AB42" i="11"/>
  <c r="AC42" i="11" s="1"/>
  <c r="Z43" i="11"/>
  <c r="AA43" i="11"/>
  <c r="AB43" i="11"/>
  <c r="Z44" i="11"/>
  <c r="AA44" i="11"/>
  <c r="AB44" i="11"/>
  <c r="AC44" i="11"/>
  <c r="Z45" i="11"/>
  <c r="AA45" i="11"/>
  <c r="AB45" i="11"/>
  <c r="AC45" i="11" s="1"/>
  <c r="Z46" i="11"/>
  <c r="AA46" i="11"/>
  <c r="AB46" i="11"/>
  <c r="Z47" i="11"/>
  <c r="AA47" i="11"/>
  <c r="AB47" i="11"/>
  <c r="Z48" i="11"/>
  <c r="AA48" i="11"/>
  <c r="AB48" i="11"/>
  <c r="Z49" i="11"/>
  <c r="AA49" i="11"/>
  <c r="AB49" i="11"/>
  <c r="AC49" i="11" s="1"/>
  <c r="Z50" i="11"/>
  <c r="AA50" i="11"/>
  <c r="AB50" i="11"/>
  <c r="AC50" i="11" s="1"/>
  <c r="Z51" i="11"/>
  <c r="AA51" i="11"/>
  <c r="AB51" i="11"/>
  <c r="AC51" i="11" s="1"/>
  <c r="Z52" i="11"/>
  <c r="AA52" i="11"/>
  <c r="AB52" i="11"/>
  <c r="AC52" i="11" s="1"/>
  <c r="Z53" i="11"/>
  <c r="AA53" i="11"/>
  <c r="AB53" i="11"/>
  <c r="AC53" i="11" s="1"/>
  <c r="Z54" i="11"/>
  <c r="AA54" i="11"/>
  <c r="AB54" i="11"/>
  <c r="AC54" i="11" s="1"/>
  <c r="Z55" i="11"/>
  <c r="AA55" i="11"/>
  <c r="AB55" i="11"/>
  <c r="Z56" i="11"/>
  <c r="AA56" i="11"/>
  <c r="AC56" i="11" s="1"/>
  <c r="AB56" i="11"/>
  <c r="Z57" i="11"/>
  <c r="AA57" i="11"/>
  <c r="AB57" i="11"/>
  <c r="AC57" i="11" s="1"/>
  <c r="Z58" i="11"/>
  <c r="AA58" i="11"/>
  <c r="AB58" i="11"/>
  <c r="AC58" i="11" s="1"/>
  <c r="Z59" i="11"/>
  <c r="AA59" i="11"/>
  <c r="AB59" i="11"/>
  <c r="AC59" i="11" s="1"/>
  <c r="Z60" i="11"/>
  <c r="AA60" i="11"/>
  <c r="AB60" i="11"/>
  <c r="AC60" i="11"/>
  <c r="Z61" i="11"/>
  <c r="AA61" i="11"/>
  <c r="AB61" i="11"/>
  <c r="AC61" i="11" s="1"/>
  <c r="Z62" i="11"/>
  <c r="AA62" i="11"/>
  <c r="AC62" i="11" s="1"/>
  <c r="AB62" i="11"/>
  <c r="Z63" i="11"/>
  <c r="AA63" i="11"/>
  <c r="AB63" i="11"/>
  <c r="Z64" i="11"/>
  <c r="AA64" i="11"/>
  <c r="AB64" i="11"/>
  <c r="AC64" i="11" s="1"/>
  <c r="Z65" i="11"/>
  <c r="AA65" i="11"/>
  <c r="AB65" i="11"/>
  <c r="AC65" i="11" s="1"/>
  <c r="Z66" i="11"/>
  <c r="AA66" i="11"/>
  <c r="AB66" i="11"/>
  <c r="AC66" i="11" s="1"/>
  <c r="Z67" i="11"/>
  <c r="AA67" i="11"/>
  <c r="AB67" i="11"/>
  <c r="AC67" i="11" s="1"/>
  <c r="Z68" i="11"/>
  <c r="AA68" i="11"/>
  <c r="AB68" i="11"/>
  <c r="AC68" i="11" s="1"/>
  <c r="Z69" i="11"/>
  <c r="AA69" i="11"/>
  <c r="AB69" i="11"/>
  <c r="AC69" i="11" s="1"/>
  <c r="Z70" i="11"/>
  <c r="AA70" i="11"/>
  <c r="AB70" i="11"/>
  <c r="Z71" i="11"/>
  <c r="AA71" i="11"/>
  <c r="AB71" i="11"/>
  <c r="Z72" i="11"/>
  <c r="AA72" i="11"/>
  <c r="AB72" i="11"/>
  <c r="AC72" i="11"/>
  <c r="Z73" i="11"/>
  <c r="AA73" i="11"/>
  <c r="AB73" i="11"/>
  <c r="AC73" i="11" s="1"/>
  <c r="Z74" i="11"/>
  <c r="AA74" i="11"/>
  <c r="AB74" i="11"/>
  <c r="AC74" i="11"/>
  <c r="Z75" i="11"/>
  <c r="AA75" i="11"/>
  <c r="AB75" i="11"/>
  <c r="AC75" i="11" s="1"/>
  <c r="Z76" i="11"/>
  <c r="AA76" i="11"/>
  <c r="AB76" i="11"/>
  <c r="AC76" i="11"/>
  <c r="Z77" i="11"/>
  <c r="AA77" i="11"/>
  <c r="AB77" i="11"/>
  <c r="Z78" i="11"/>
  <c r="AA78" i="11"/>
  <c r="AC78" i="11" s="1"/>
  <c r="AB78" i="11"/>
  <c r="Z79" i="11"/>
  <c r="AA79" i="11"/>
  <c r="AB79" i="11"/>
  <c r="AC79" i="11" s="1"/>
  <c r="Z80" i="11"/>
  <c r="AA80" i="11"/>
  <c r="AB80" i="11"/>
  <c r="AC80" i="11" s="1"/>
  <c r="Z81" i="11"/>
  <c r="AA81" i="11"/>
  <c r="AB81" i="11"/>
  <c r="AC81" i="11" s="1"/>
  <c r="Z82" i="11"/>
  <c r="AA82" i="11"/>
  <c r="AB82" i="11"/>
  <c r="AC82" i="11" s="1"/>
  <c r="Z83" i="11"/>
  <c r="AA83" i="11"/>
  <c r="AB83" i="11"/>
  <c r="AC83" i="11" s="1"/>
  <c r="Z84" i="11"/>
  <c r="AA84" i="11"/>
  <c r="AB84" i="11"/>
  <c r="AC84" i="11" s="1"/>
  <c r="Z85" i="11"/>
  <c r="AA85" i="11"/>
  <c r="AB85" i="11"/>
  <c r="Z86" i="11"/>
  <c r="AA86" i="11"/>
  <c r="AB86" i="11"/>
  <c r="Z87" i="11"/>
  <c r="AA87" i="11"/>
  <c r="AB87" i="11"/>
  <c r="AC87" i="11" s="1"/>
  <c r="Z88" i="11"/>
  <c r="AA88" i="11"/>
  <c r="AB88" i="11"/>
  <c r="AC88" i="11"/>
  <c r="Z89" i="11"/>
  <c r="AA89" i="11"/>
  <c r="AB89" i="11"/>
  <c r="AC89" i="11" s="1"/>
  <c r="Z90" i="11"/>
  <c r="AA90" i="11"/>
  <c r="AC90" i="11" s="1"/>
  <c r="AB90" i="11"/>
  <c r="Z91" i="11"/>
  <c r="AA91" i="11"/>
  <c r="AB91" i="11"/>
  <c r="AC91" i="11" s="1"/>
  <c r="Z92" i="11"/>
  <c r="AA92" i="11"/>
  <c r="AB92" i="11"/>
  <c r="AC92" i="11" s="1"/>
  <c r="Z93" i="11"/>
  <c r="AA93" i="11"/>
  <c r="AB93" i="11"/>
  <c r="Z94" i="11"/>
  <c r="AA94" i="11"/>
  <c r="AB94" i="11"/>
  <c r="Z95" i="11"/>
  <c r="AA95" i="11"/>
  <c r="AB95" i="11"/>
  <c r="AC95" i="11" s="1"/>
  <c r="Z96" i="11"/>
  <c r="AA96" i="11"/>
  <c r="AB96" i="11"/>
  <c r="AC96" i="11" s="1"/>
  <c r="Z97" i="11"/>
  <c r="AA97" i="11"/>
  <c r="AB97" i="11"/>
  <c r="AC97" i="11" s="1"/>
  <c r="Z98" i="11"/>
  <c r="AA98" i="11"/>
  <c r="AB98" i="11"/>
  <c r="AC98" i="11" s="1"/>
  <c r="Z99" i="11"/>
  <c r="AA99" i="11"/>
  <c r="AB99" i="11"/>
  <c r="AC99" i="11" s="1"/>
  <c r="Z100" i="11"/>
  <c r="AA100" i="11"/>
  <c r="AB100" i="11"/>
  <c r="Z101" i="11"/>
  <c r="AA101" i="11"/>
  <c r="AB101" i="11"/>
  <c r="Z102" i="11"/>
  <c r="AA102" i="11"/>
  <c r="AB102" i="11"/>
  <c r="AC102" i="11" s="1"/>
  <c r="Z103" i="11"/>
  <c r="AA103" i="11"/>
  <c r="AB103" i="11"/>
  <c r="AC103" i="11" s="1"/>
  <c r="Z104" i="11"/>
  <c r="AA104" i="11"/>
  <c r="AB104" i="11"/>
  <c r="AC104" i="11"/>
  <c r="Z105" i="11"/>
  <c r="AA105" i="11"/>
  <c r="AB105" i="11"/>
  <c r="Z106" i="11"/>
  <c r="AA106" i="11"/>
  <c r="AC106" i="11" s="1"/>
  <c r="AB106" i="11"/>
  <c r="Z107" i="11"/>
  <c r="AA107" i="11"/>
  <c r="AB107" i="11"/>
  <c r="AC107" i="11" s="1"/>
  <c r="Z108" i="11"/>
  <c r="AA108" i="11"/>
  <c r="AB108" i="11"/>
  <c r="AC108" i="11" s="1"/>
  <c r="Z109" i="11"/>
  <c r="AA109" i="11"/>
  <c r="AB109" i="11"/>
  <c r="AC109" i="11" s="1"/>
  <c r="Z110" i="11"/>
  <c r="AA110" i="11"/>
  <c r="AB110" i="11"/>
  <c r="Z111" i="11"/>
  <c r="AA111" i="11"/>
  <c r="AB111" i="11"/>
  <c r="AC111" i="11" s="1"/>
  <c r="Z112" i="11"/>
  <c r="AA112" i="11"/>
  <c r="AB112" i="11"/>
  <c r="AC112" i="11" s="1"/>
  <c r="Z113" i="11"/>
  <c r="AA113" i="11"/>
  <c r="AB113" i="11"/>
  <c r="AC113" i="11" s="1"/>
  <c r="Z114" i="11"/>
  <c r="AA114" i="11"/>
  <c r="AB114" i="11"/>
  <c r="AC114" i="11" s="1"/>
  <c r="Z115" i="11"/>
  <c r="AA115" i="11"/>
  <c r="AB115" i="11"/>
  <c r="Z116" i="11"/>
  <c r="AA116" i="11"/>
  <c r="AB116" i="11"/>
  <c r="Z117" i="11"/>
  <c r="AA117" i="11"/>
  <c r="AB117" i="11"/>
  <c r="AC117" i="11" s="1"/>
  <c r="Z118" i="11"/>
  <c r="AA118" i="11"/>
  <c r="AB118" i="11"/>
  <c r="AC118" i="11" s="1"/>
  <c r="Z119" i="11"/>
  <c r="AA119" i="11"/>
  <c r="AB119" i="11"/>
  <c r="AC119" i="11" s="1"/>
  <c r="Z120" i="11"/>
  <c r="AA120" i="11"/>
  <c r="AB120" i="11"/>
  <c r="AC120" i="11" s="1"/>
  <c r="Z121" i="11"/>
  <c r="AA121" i="11"/>
  <c r="AB121" i="11"/>
  <c r="Z122" i="11"/>
  <c r="AA122" i="11"/>
  <c r="AB122" i="11"/>
  <c r="AC122" i="11"/>
  <c r="Z123" i="11"/>
  <c r="AA123" i="11"/>
  <c r="AB123" i="11"/>
  <c r="AC123" i="11" s="1"/>
  <c r="Z124" i="11"/>
  <c r="AA124" i="11"/>
  <c r="AB124" i="11"/>
  <c r="AC124" i="11"/>
  <c r="Z125" i="11"/>
  <c r="AA125" i="11"/>
  <c r="AB125" i="11"/>
  <c r="AC125" i="11" s="1"/>
  <c r="Z126" i="11"/>
  <c r="AA126" i="11"/>
  <c r="AB126" i="11"/>
  <c r="Z127" i="11"/>
  <c r="AA127" i="11"/>
  <c r="AB127" i="11"/>
  <c r="AC127" i="11" s="1"/>
  <c r="Z128" i="11"/>
  <c r="AA128" i="11"/>
  <c r="AB128" i="11"/>
  <c r="AC128" i="11" s="1"/>
  <c r="Z129" i="11"/>
  <c r="AA129" i="11"/>
  <c r="AB129" i="11"/>
  <c r="AC129" i="11"/>
  <c r="Z130" i="11"/>
  <c r="AA130" i="11"/>
  <c r="AB130" i="11"/>
  <c r="AC130" i="11" s="1"/>
  <c r="Z131" i="11"/>
  <c r="AA131" i="11"/>
  <c r="AB131" i="11"/>
  <c r="AC131" i="11"/>
  <c r="Z132" i="11"/>
  <c r="AA132" i="11"/>
  <c r="AB132" i="11"/>
  <c r="Z133" i="11"/>
  <c r="AA133" i="11"/>
  <c r="AC133" i="11" s="1"/>
  <c r="AB133" i="11"/>
  <c r="Z134" i="11"/>
  <c r="AA134" i="11"/>
  <c r="AB134" i="11"/>
  <c r="AC134" i="11" s="1"/>
  <c r="Z135" i="11"/>
  <c r="AA135" i="11"/>
  <c r="AB135" i="11"/>
  <c r="AC135" i="11" s="1"/>
  <c r="Z136" i="11"/>
  <c r="AA136" i="11"/>
  <c r="AB136" i="11"/>
  <c r="AC136" i="11" s="1"/>
  <c r="Z137" i="11"/>
  <c r="AA137" i="11"/>
  <c r="AB137" i="11"/>
  <c r="AC137" i="11"/>
  <c r="Z138" i="11"/>
  <c r="AA138" i="11"/>
  <c r="AB138" i="11"/>
  <c r="AC138" i="11" s="1"/>
  <c r="Z139" i="11"/>
  <c r="AA139" i="11"/>
  <c r="AC139" i="11" s="1"/>
  <c r="AB139" i="11"/>
  <c r="Z140" i="11"/>
  <c r="AA140" i="11"/>
  <c r="AB140" i="11"/>
  <c r="AC140" i="11" s="1"/>
  <c r="Z141" i="11"/>
  <c r="AA141" i="11"/>
  <c r="AB141" i="11"/>
  <c r="AC141" i="11" s="1"/>
  <c r="Z142" i="11"/>
  <c r="AA142" i="11"/>
  <c r="AB142" i="11"/>
  <c r="Z143" i="11"/>
  <c r="AA143" i="11"/>
  <c r="AB143" i="11"/>
  <c r="AC143" i="11"/>
  <c r="Z144" i="11"/>
  <c r="AA144" i="11"/>
  <c r="AB144" i="11"/>
  <c r="AC144" i="11" s="1"/>
  <c r="Z145" i="11"/>
  <c r="AA145" i="11"/>
  <c r="AB145" i="11"/>
  <c r="AC145" i="11"/>
  <c r="Z146" i="11"/>
  <c r="AA146" i="11"/>
  <c r="AB146" i="11"/>
  <c r="AC146" i="11" s="1"/>
  <c r="Z147" i="11"/>
  <c r="AA147" i="11"/>
  <c r="AB147" i="11"/>
  <c r="AC147" i="11"/>
  <c r="Z148" i="11"/>
  <c r="AA148" i="11"/>
  <c r="AB148" i="11"/>
  <c r="Z149" i="11"/>
  <c r="AA149" i="11"/>
  <c r="AC149" i="11" s="1"/>
  <c r="AB149" i="11"/>
  <c r="Z150" i="11"/>
  <c r="AA150" i="11"/>
  <c r="AB150" i="11"/>
  <c r="AC150" i="11" s="1"/>
  <c r="Z151" i="11"/>
  <c r="AA151" i="11"/>
  <c r="AB151" i="11"/>
  <c r="AC151" i="11" s="1"/>
  <c r="Z152" i="11"/>
  <c r="AA152" i="11"/>
  <c r="AB152" i="11"/>
  <c r="AC152" i="11" s="1"/>
  <c r="Z153" i="11"/>
  <c r="AA153" i="11"/>
  <c r="AB153" i="11"/>
  <c r="AC153" i="11"/>
  <c r="Z154" i="11"/>
  <c r="AA154" i="11"/>
  <c r="AB154" i="11"/>
  <c r="AC154" i="11" s="1"/>
  <c r="Z155" i="11"/>
  <c r="AA155" i="11"/>
  <c r="AC155" i="11" s="1"/>
  <c r="AB155" i="11"/>
  <c r="Z156" i="11"/>
  <c r="AA156" i="11"/>
  <c r="AB156" i="11"/>
  <c r="AC156" i="11" s="1"/>
  <c r="Z157" i="11"/>
  <c r="AA157" i="11"/>
  <c r="AB157" i="11"/>
  <c r="AC157" i="11" s="1"/>
  <c r="Z158" i="11"/>
  <c r="AA158" i="11"/>
  <c r="AB158" i="11"/>
  <c r="Z159" i="11"/>
  <c r="AA159" i="11"/>
  <c r="AB159" i="11"/>
  <c r="AC159" i="11"/>
  <c r="Z160" i="11"/>
  <c r="AA160" i="11"/>
  <c r="AB160" i="11"/>
  <c r="AC160" i="11" s="1"/>
  <c r="Z161" i="11"/>
  <c r="AA161" i="11"/>
  <c r="AB161" i="11"/>
  <c r="AC161" i="11"/>
  <c r="Z162" i="11"/>
  <c r="AA162" i="11"/>
  <c r="AB162" i="11"/>
  <c r="AC162" i="11" s="1"/>
  <c r="Z163" i="11"/>
  <c r="AA163" i="11"/>
  <c r="AB163" i="11"/>
  <c r="AC163" i="11"/>
  <c r="Z164" i="11"/>
  <c r="AA164" i="11"/>
  <c r="AB164" i="11"/>
  <c r="Z165" i="11"/>
  <c r="AA165" i="11"/>
  <c r="AC165" i="11" s="1"/>
  <c r="AB165" i="11"/>
  <c r="Z166" i="11"/>
  <c r="AA166" i="11"/>
  <c r="AB166" i="11"/>
  <c r="AC166" i="11" s="1"/>
  <c r="Z167" i="11"/>
  <c r="AA167" i="11"/>
  <c r="AB167" i="11"/>
  <c r="AC167" i="11" s="1"/>
  <c r="Z168" i="11"/>
  <c r="AA168" i="11"/>
  <c r="AB168" i="11"/>
  <c r="AC168" i="11" s="1"/>
  <c r="Z169" i="11"/>
  <c r="AA169" i="11"/>
  <c r="AB169" i="11"/>
  <c r="AC169" i="11"/>
  <c r="Z170" i="11"/>
  <c r="AA170" i="11"/>
  <c r="AB170" i="11"/>
  <c r="AC170" i="11" s="1"/>
  <c r="Z171" i="11"/>
  <c r="AA171" i="11"/>
  <c r="AC171" i="11" s="1"/>
  <c r="AB171" i="11"/>
  <c r="Z172" i="11"/>
  <c r="AA172" i="11"/>
  <c r="AB172" i="11"/>
  <c r="AC172" i="11" s="1"/>
  <c r="Z173" i="11"/>
  <c r="AA173" i="11"/>
  <c r="AB173" i="11"/>
  <c r="AC173" i="11" s="1"/>
  <c r="Z174" i="11"/>
  <c r="AA174" i="11"/>
  <c r="AB174" i="11"/>
  <c r="Z175" i="11"/>
  <c r="AA175" i="11"/>
  <c r="AB175" i="11"/>
  <c r="AC175" i="11"/>
  <c r="Z176" i="11"/>
  <c r="AA176" i="11"/>
  <c r="AB176" i="11"/>
  <c r="AC176" i="11" s="1"/>
  <c r="Z177" i="11"/>
  <c r="AA177" i="11"/>
  <c r="AB177" i="11"/>
  <c r="AC177" i="11"/>
  <c r="Z178" i="11"/>
  <c r="AA178" i="11"/>
  <c r="AB178" i="11"/>
  <c r="AC178" i="11" s="1"/>
  <c r="Z179" i="11"/>
  <c r="AA179" i="11"/>
  <c r="AB179" i="11"/>
  <c r="AC179" i="11"/>
  <c r="Z180" i="11"/>
  <c r="AA180" i="11"/>
  <c r="AB180" i="11"/>
  <c r="Z181" i="11"/>
  <c r="AA181" i="11"/>
  <c r="AC181" i="11" s="1"/>
  <c r="AB181" i="11"/>
  <c r="Z182" i="11"/>
  <c r="AA182" i="11"/>
  <c r="AB182" i="11"/>
  <c r="AC182" i="11" s="1"/>
  <c r="Z183" i="11"/>
  <c r="AA183" i="11"/>
  <c r="AB183" i="11"/>
  <c r="AC183" i="11" s="1"/>
  <c r="Z184" i="11"/>
  <c r="AA184" i="11"/>
  <c r="AB184" i="11"/>
  <c r="AC184" i="11" s="1"/>
  <c r="Z185" i="11"/>
  <c r="AA185" i="11"/>
  <c r="AB185" i="11"/>
  <c r="AC185" i="11"/>
  <c r="Z186" i="11"/>
  <c r="AA186" i="11"/>
  <c r="AB186" i="11"/>
  <c r="AC186" i="11" s="1"/>
  <c r="Z187" i="11"/>
  <c r="AA187" i="11"/>
  <c r="AC187" i="11" s="1"/>
  <c r="AB187" i="11"/>
  <c r="Z188" i="11"/>
  <c r="AA188" i="11"/>
  <c r="AB188" i="11"/>
  <c r="AC188" i="11" s="1"/>
  <c r="Z189" i="11"/>
  <c r="AA189" i="11"/>
  <c r="AB189" i="11"/>
  <c r="AC189" i="11" s="1"/>
  <c r="Z190" i="11"/>
  <c r="AA190" i="11"/>
  <c r="AB190" i="11"/>
  <c r="Z191" i="11"/>
  <c r="AA191" i="11"/>
  <c r="AB191" i="11"/>
  <c r="AC191" i="11"/>
  <c r="Z192" i="11"/>
  <c r="AA192" i="11"/>
  <c r="AB192" i="11"/>
  <c r="AC192" i="11" s="1"/>
  <c r="Z193" i="11"/>
  <c r="AA193" i="11"/>
  <c r="AB193" i="11"/>
  <c r="AC193" i="11"/>
  <c r="Z194" i="11"/>
  <c r="AA194" i="11"/>
  <c r="AB194" i="11"/>
  <c r="AC194" i="11" s="1"/>
  <c r="Z195" i="11"/>
  <c r="AA195" i="11"/>
  <c r="AB195" i="11"/>
  <c r="AC195" i="11"/>
  <c r="Z196" i="11"/>
  <c r="AA196" i="11"/>
  <c r="AB196" i="11"/>
  <c r="Z197" i="11"/>
  <c r="AA197" i="11"/>
  <c r="AC197" i="11" s="1"/>
  <c r="AB197" i="11"/>
  <c r="Z198" i="11"/>
  <c r="AA198" i="11"/>
  <c r="AB198" i="11"/>
  <c r="AC198" i="11" s="1"/>
  <c r="Z199" i="11"/>
  <c r="AA199" i="11"/>
  <c r="AB199" i="11"/>
  <c r="AC199" i="11" s="1"/>
  <c r="Z200" i="11"/>
  <c r="AA200" i="11"/>
  <c r="AB200" i="11"/>
  <c r="AC200" i="11" s="1"/>
  <c r="Z201" i="11"/>
  <c r="AA201" i="11"/>
  <c r="AB201" i="11"/>
  <c r="AC201" i="11"/>
  <c r="Z202" i="11"/>
  <c r="AA202" i="11"/>
  <c r="AB202" i="11"/>
  <c r="AC202" i="11" s="1"/>
  <c r="Z203" i="11"/>
  <c r="AA203" i="11"/>
  <c r="AC203" i="11" s="1"/>
  <c r="AB203" i="11"/>
  <c r="Z204" i="11"/>
  <c r="AA204" i="11"/>
  <c r="AB204" i="11"/>
  <c r="AC204" i="11" s="1"/>
  <c r="Z205" i="11"/>
  <c r="AA205" i="11"/>
  <c r="AB205" i="11"/>
  <c r="AC205" i="11" s="1"/>
  <c r="Z206" i="11"/>
  <c r="AA206" i="11"/>
  <c r="AB206" i="11"/>
  <c r="Z207" i="11"/>
  <c r="AA207" i="11"/>
  <c r="AB207" i="11"/>
  <c r="AC207" i="11"/>
  <c r="Z208" i="11"/>
  <c r="AA208" i="11"/>
  <c r="AB208" i="11"/>
  <c r="AC208" i="11" s="1"/>
  <c r="Z209" i="11"/>
  <c r="AA209" i="11"/>
  <c r="AB209" i="11"/>
  <c r="AC209" i="11"/>
  <c r="AC10" i="11"/>
  <c r="AB10" i="11"/>
  <c r="AA10" i="11"/>
  <c r="Z10" i="11"/>
  <c r="F62" i="11"/>
  <c r="G62" i="11"/>
  <c r="H62" i="11"/>
  <c r="K62" i="11"/>
  <c r="L62" i="11"/>
  <c r="M62" i="11"/>
  <c r="P62" i="11"/>
  <c r="Q62" i="11"/>
  <c r="R62" i="11"/>
  <c r="F10" i="11"/>
  <c r="G10" i="11"/>
  <c r="F11" i="11"/>
  <c r="G11" i="11"/>
  <c r="F12" i="11"/>
  <c r="G12" i="11"/>
  <c r="F13" i="11"/>
  <c r="G13" i="11"/>
  <c r="F14" i="11"/>
  <c r="G14" i="11"/>
  <c r="F15" i="11"/>
  <c r="G15" i="11"/>
  <c r="F16" i="11"/>
  <c r="G16" i="11"/>
  <c r="F17" i="11"/>
  <c r="G17" i="11"/>
  <c r="F18" i="11"/>
  <c r="G18" i="11"/>
  <c r="F19" i="11"/>
  <c r="G19" i="11"/>
  <c r="F20" i="11"/>
  <c r="G20" i="11"/>
  <c r="F21" i="11"/>
  <c r="G21" i="11"/>
  <c r="F22" i="11"/>
  <c r="G22" i="11"/>
  <c r="F23" i="11"/>
  <c r="G23" i="11"/>
  <c r="F24" i="11"/>
  <c r="G24" i="11"/>
  <c r="F25" i="11"/>
  <c r="G25" i="11"/>
  <c r="F26" i="11"/>
  <c r="G26" i="11"/>
  <c r="F27" i="11"/>
  <c r="G27" i="11"/>
  <c r="F28" i="11"/>
  <c r="G28" i="11"/>
  <c r="F29" i="11"/>
  <c r="G29" i="11"/>
  <c r="F30" i="11"/>
  <c r="G30" i="11"/>
  <c r="F31" i="11"/>
  <c r="G31" i="11"/>
  <c r="F32" i="11"/>
  <c r="G32" i="11"/>
  <c r="F33" i="11"/>
  <c r="G33" i="11"/>
  <c r="F34" i="11"/>
  <c r="G34" i="11"/>
  <c r="F35" i="11"/>
  <c r="G35" i="11"/>
  <c r="F36" i="11"/>
  <c r="G36" i="11"/>
  <c r="F37" i="11"/>
  <c r="G37" i="11"/>
  <c r="F38" i="11"/>
  <c r="G38" i="11"/>
  <c r="F39" i="11"/>
  <c r="G39" i="11"/>
  <c r="F40" i="11"/>
  <c r="G40" i="11"/>
  <c r="F41" i="11"/>
  <c r="G41" i="11"/>
  <c r="F42" i="11"/>
  <c r="G42" i="11"/>
  <c r="F43" i="11"/>
  <c r="G43" i="11"/>
  <c r="F44" i="11"/>
  <c r="G44" i="11"/>
  <c r="F45" i="11"/>
  <c r="G45" i="11"/>
  <c r="F46" i="11"/>
  <c r="G46" i="11"/>
  <c r="F47" i="11"/>
  <c r="G47" i="11"/>
  <c r="F48" i="11"/>
  <c r="G48" i="11"/>
  <c r="F49" i="11"/>
  <c r="G49" i="11"/>
  <c r="F50" i="11"/>
  <c r="G50" i="11"/>
  <c r="F51" i="11"/>
  <c r="G51" i="11"/>
  <c r="F52" i="11"/>
  <c r="G52" i="11"/>
  <c r="F53" i="11"/>
  <c r="G53" i="11"/>
  <c r="F54" i="11"/>
  <c r="G54" i="11"/>
  <c r="F55" i="11"/>
  <c r="G55" i="11"/>
  <c r="F56" i="11"/>
  <c r="G56" i="11"/>
  <c r="F57" i="11"/>
  <c r="G57" i="11"/>
  <c r="F58" i="11"/>
  <c r="G58" i="11"/>
  <c r="F59" i="11"/>
  <c r="G59" i="11"/>
  <c r="F60" i="11"/>
  <c r="G60" i="11"/>
  <c r="F61" i="11"/>
  <c r="G61" i="11"/>
  <c r="F63" i="11"/>
  <c r="G63" i="11"/>
  <c r="F64" i="11"/>
  <c r="G64" i="11"/>
  <c r="F65" i="11"/>
  <c r="G65" i="11"/>
  <c r="F66" i="11"/>
  <c r="G66" i="11"/>
  <c r="F67" i="11"/>
  <c r="G67" i="11"/>
  <c r="F68" i="11"/>
  <c r="G68" i="11"/>
  <c r="F69" i="11"/>
  <c r="G69" i="11"/>
  <c r="F70" i="11"/>
  <c r="G70" i="11"/>
  <c r="F71" i="11"/>
  <c r="G71" i="11"/>
  <c r="F72" i="11"/>
  <c r="G72" i="11"/>
  <c r="F73" i="11"/>
  <c r="G73" i="11"/>
  <c r="F74" i="11"/>
  <c r="G74" i="11"/>
  <c r="F75" i="11"/>
  <c r="G75" i="11"/>
  <c r="F76" i="11"/>
  <c r="G76" i="11"/>
  <c r="F77" i="11"/>
  <c r="G77" i="11"/>
  <c r="F78" i="11"/>
  <c r="G78" i="11"/>
  <c r="F79" i="11"/>
  <c r="G79" i="11"/>
  <c r="F80" i="11"/>
  <c r="G80" i="11"/>
  <c r="F81" i="11"/>
  <c r="G81" i="11"/>
  <c r="F82" i="11"/>
  <c r="G82" i="11"/>
  <c r="F83" i="11"/>
  <c r="G83" i="11"/>
  <c r="F84" i="11"/>
  <c r="G84" i="11"/>
  <c r="F85" i="11"/>
  <c r="G85" i="11"/>
  <c r="F86" i="11"/>
  <c r="G86" i="11"/>
  <c r="F87" i="11"/>
  <c r="G87" i="11"/>
  <c r="F88" i="11"/>
  <c r="G88" i="11"/>
  <c r="F89" i="11"/>
  <c r="G89" i="11"/>
  <c r="F90" i="11"/>
  <c r="G90" i="11"/>
  <c r="F91" i="11"/>
  <c r="G91" i="11"/>
  <c r="F92" i="11"/>
  <c r="G92" i="11"/>
  <c r="F93" i="11"/>
  <c r="G93" i="11"/>
  <c r="F94" i="11"/>
  <c r="G94" i="11"/>
  <c r="F95" i="11"/>
  <c r="G95" i="11"/>
  <c r="F96" i="11"/>
  <c r="G96" i="11"/>
  <c r="F97" i="11"/>
  <c r="G97" i="11"/>
  <c r="F98" i="11"/>
  <c r="G98" i="11"/>
  <c r="F99" i="11"/>
  <c r="G99" i="11"/>
  <c r="F100" i="11"/>
  <c r="G100" i="11"/>
  <c r="F101" i="11"/>
  <c r="G101" i="11"/>
  <c r="F102" i="11"/>
  <c r="G102" i="11"/>
  <c r="F103" i="11"/>
  <c r="G103" i="11"/>
  <c r="F104" i="11"/>
  <c r="G104" i="11"/>
  <c r="F105" i="11"/>
  <c r="G105" i="11"/>
  <c r="F106" i="11"/>
  <c r="G106" i="11"/>
  <c r="F107" i="11"/>
  <c r="G107" i="11"/>
  <c r="F108" i="11"/>
  <c r="G108" i="11"/>
  <c r="F109" i="11"/>
  <c r="G109" i="11"/>
  <c r="F110" i="11"/>
  <c r="G110" i="11"/>
  <c r="F111" i="11"/>
  <c r="G111" i="11"/>
  <c r="F112" i="11"/>
  <c r="G112" i="11"/>
  <c r="F113" i="11"/>
  <c r="G113" i="11"/>
  <c r="F114" i="11"/>
  <c r="G114" i="11"/>
  <c r="F115" i="11"/>
  <c r="G115" i="11"/>
  <c r="F116" i="11"/>
  <c r="G116" i="11"/>
  <c r="F117" i="11"/>
  <c r="G117" i="11"/>
  <c r="F118" i="11"/>
  <c r="G118" i="11"/>
  <c r="F119" i="11"/>
  <c r="G119" i="11"/>
  <c r="F120" i="11"/>
  <c r="G120" i="11"/>
  <c r="F121" i="11"/>
  <c r="G121" i="11"/>
  <c r="F122" i="11"/>
  <c r="G122" i="11"/>
  <c r="F123" i="11"/>
  <c r="G123" i="11"/>
  <c r="F124" i="11"/>
  <c r="G124" i="11"/>
  <c r="F125" i="11"/>
  <c r="G125" i="11"/>
  <c r="F126" i="11"/>
  <c r="G126" i="11"/>
  <c r="F127" i="11"/>
  <c r="G127" i="11"/>
  <c r="F128" i="11"/>
  <c r="G128" i="11"/>
  <c r="F129" i="11"/>
  <c r="G129" i="11"/>
  <c r="F130" i="11"/>
  <c r="G130" i="11"/>
  <c r="F131" i="11"/>
  <c r="G131" i="11"/>
  <c r="F132" i="11"/>
  <c r="G132" i="11"/>
  <c r="F133" i="11"/>
  <c r="G133" i="11"/>
  <c r="F134" i="11"/>
  <c r="G134" i="11"/>
  <c r="F135" i="11"/>
  <c r="G135" i="11"/>
  <c r="F136" i="11"/>
  <c r="G136" i="11"/>
  <c r="F137" i="11"/>
  <c r="G137" i="11"/>
  <c r="F138" i="11"/>
  <c r="G138" i="11"/>
  <c r="F139" i="11"/>
  <c r="G139" i="11"/>
  <c r="F140" i="11"/>
  <c r="G140" i="11"/>
  <c r="F141" i="11"/>
  <c r="G141" i="11"/>
  <c r="F142" i="11"/>
  <c r="G142" i="11"/>
  <c r="F143" i="11"/>
  <c r="G143" i="11"/>
  <c r="F144" i="11"/>
  <c r="G144" i="11"/>
  <c r="F145" i="11"/>
  <c r="G145" i="11"/>
  <c r="F146" i="11"/>
  <c r="G146" i="11"/>
  <c r="F147" i="11"/>
  <c r="G147" i="11"/>
  <c r="F148" i="11"/>
  <c r="G148" i="11"/>
  <c r="F149" i="11"/>
  <c r="G149" i="11"/>
  <c r="F150" i="11"/>
  <c r="G150" i="11"/>
  <c r="F151" i="11"/>
  <c r="G151" i="11"/>
  <c r="F152" i="11"/>
  <c r="G152" i="11"/>
  <c r="F153" i="11"/>
  <c r="G153" i="11"/>
  <c r="F154" i="11"/>
  <c r="G154" i="11"/>
  <c r="F155" i="11"/>
  <c r="G155" i="11"/>
  <c r="F156" i="11"/>
  <c r="G156" i="11"/>
  <c r="F157" i="11"/>
  <c r="G157" i="11"/>
  <c r="F158" i="11"/>
  <c r="G158" i="11"/>
  <c r="F159" i="11"/>
  <c r="G159" i="11"/>
  <c r="F160" i="11"/>
  <c r="G160" i="11"/>
  <c r="F161" i="11"/>
  <c r="G161" i="11"/>
  <c r="F162" i="11"/>
  <c r="G162" i="11"/>
  <c r="F163" i="11"/>
  <c r="G163" i="11"/>
  <c r="F164" i="11"/>
  <c r="G164" i="11"/>
  <c r="F165" i="11"/>
  <c r="G165" i="11"/>
  <c r="F166" i="11"/>
  <c r="G166" i="11"/>
  <c r="F167" i="11"/>
  <c r="G167" i="11"/>
  <c r="F168" i="11"/>
  <c r="G168" i="11"/>
  <c r="F169" i="11"/>
  <c r="G169" i="11"/>
  <c r="F170" i="11"/>
  <c r="G170" i="11"/>
  <c r="F171" i="11"/>
  <c r="G171" i="11"/>
  <c r="F172" i="11"/>
  <c r="G172" i="11"/>
  <c r="F173" i="11"/>
  <c r="G173" i="11"/>
  <c r="F174" i="11"/>
  <c r="G174" i="11"/>
  <c r="F175" i="11"/>
  <c r="G175" i="11"/>
  <c r="F176" i="11"/>
  <c r="G176" i="11"/>
  <c r="F177" i="11"/>
  <c r="G177" i="11"/>
  <c r="F178" i="11"/>
  <c r="G178" i="11"/>
  <c r="F179" i="11"/>
  <c r="G179" i="11"/>
  <c r="F180" i="11"/>
  <c r="G180" i="11"/>
  <c r="F181" i="11"/>
  <c r="G181" i="11"/>
  <c r="F182" i="11"/>
  <c r="G182" i="11"/>
  <c r="F183" i="11"/>
  <c r="G183" i="11"/>
  <c r="F184" i="11"/>
  <c r="G184" i="11"/>
  <c r="F185" i="11"/>
  <c r="G185" i="11"/>
  <c r="F186" i="11"/>
  <c r="G186" i="11"/>
  <c r="F187" i="11"/>
  <c r="G187" i="11"/>
  <c r="F188" i="11"/>
  <c r="G188" i="11"/>
  <c r="F189" i="11"/>
  <c r="G189" i="11"/>
  <c r="F190" i="11"/>
  <c r="G190" i="11"/>
  <c r="F191" i="11"/>
  <c r="G191" i="11"/>
  <c r="F192" i="11"/>
  <c r="G192" i="11"/>
  <c r="F193" i="11"/>
  <c r="G193" i="11"/>
  <c r="F194" i="11"/>
  <c r="G194" i="11"/>
  <c r="F195" i="11"/>
  <c r="G195" i="11"/>
  <c r="F196" i="11"/>
  <c r="G196" i="11"/>
  <c r="F197" i="11"/>
  <c r="G197" i="11"/>
  <c r="F198" i="11"/>
  <c r="G198" i="11"/>
  <c r="F199" i="11"/>
  <c r="G199" i="11"/>
  <c r="F200" i="11"/>
  <c r="G200" i="11"/>
  <c r="F201" i="11"/>
  <c r="G201" i="11"/>
  <c r="F202" i="11"/>
  <c r="G202" i="11"/>
  <c r="F203" i="11"/>
  <c r="G203" i="11"/>
  <c r="F204" i="11"/>
  <c r="G204" i="11"/>
  <c r="F205" i="11"/>
  <c r="G205" i="11"/>
  <c r="F206" i="11"/>
  <c r="G206" i="11"/>
  <c r="F207" i="11"/>
  <c r="G207" i="11"/>
  <c r="P11" i="11"/>
  <c r="Q11" i="11"/>
  <c r="R11" i="11"/>
  <c r="P12" i="11"/>
  <c r="Q12" i="11"/>
  <c r="R12" i="11"/>
  <c r="P13" i="11"/>
  <c r="Q13" i="11"/>
  <c r="R13" i="11"/>
  <c r="P14" i="11"/>
  <c r="Q14" i="11"/>
  <c r="R14" i="11"/>
  <c r="P15" i="11"/>
  <c r="Q15" i="11"/>
  <c r="R15" i="11"/>
  <c r="P16" i="11"/>
  <c r="Q16" i="11"/>
  <c r="R16" i="11"/>
  <c r="P17" i="11"/>
  <c r="Q17" i="11"/>
  <c r="R17" i="11"/>
  <c r="P18" i="11"/>
  <c r="Q18" i="11"/>
  <c r="R18" i="11"/>
  <c r="P19" i="11"/>
  <c r="Q19" i="11"/>
  <c r="R19" i="11"/>
  <c r="P20" i="11"/>
  <c r="Q20" i="11"/>
  <c r="R20" i="11"/>
  <c r="P21" i="11"/>
  <c r="Q21" i="11"/>
  <c r="R21" i="11"/>
  <c r="P22" i="11"/>
  <c r="Q22" i="11"/>
  <c r="R22" i="11"/>
  <c r="P23" i="11"/>
  <c r="Q23" i="11"/>
  <c r="R23" i="11"/>
  <c r="P24" i="11"/>
  <c r="Q24" i="11"/>
  <c r="R24" i="11"/>
  <c r="P25" i="11"/>
  <c r="Q25" i="11"/>
  <c r="R25" i="11"/>
  <c r="P26" i="11"/>
  <c r="Q26" i="11"/>
  <c r="R26" i="11"/>
  <c r="P27" i="11"/>
  <c r="Q27" i="11"/>
  <c r="R27" i="11"/>
  <c r="P28" i="11"/>
  <c r="Q28" i="11"/>
  <c r="R28" i="11"/>
  <c r="P29" i="11"/>
  <c r="Q29" i="11"/>
  <c r="R29" i="11"/>
  <c r="P30" i="11"/>
  <c r="Q30" i="11"/>
  <c r="R30" i="11"/>
  <c r="P31" i="11"/>
  <c r="Q31" i="11"/>
  <c r="R31" i="11"/>
  <c r="P32" i="11"/>
  <c r="Q32" i="11"/>
  <c r="R32" i="11"/>
  <c r="P33" i="11"/>
  <c r="Q33" i="11"/>
  <c r="R33" i="11"/>
  <c r="P34" i="11"/>
  <c r="Q34" i="11"/>
  <c r="R34" i="11"/>
  <c r="P35" i="11"/>
  <c r="Q35" i="11"/>
  <c r="R35" i="11"/>
  <c r="P36" i="11"/>
  <c r="Q36" i="11"/>
  <c r="R36" i="11"/>
  <c r="P37" i="11"/>
  <c r="Q37" i="11"/>
  <c r="R37" i="11"/>
  <c r="P38" i="11"/>
  <c r="Q38" i="11"/>
  <c r="R38" i="11"/>
  <c r="P39" i="11"/>
  <c r="Q39" i="11"/>
  <c r="R39" i="11"/>
  <c r="P40" i="11"/>
  <c r="Q40" i="11"/>
  <c r="R40" i="11"/>
  <c r="P41" i="11"/>
  <c r="Q41" i="11"/>
  <c r="R41" i="11"/>
  <c r="P42" i="11"/>
  <c r="Q42" i="11"/>
  <c r="R42" i="11"/>
  <c r="P43" i="11"/>
  <c r="Q43" i="11"/>
  <c r="R43" i="11"/>
  <c r="P44" i="11"/>
  <c r="Q44" i="11"/>
  <c r="R44" i="11"/>
  <c r="P45" i="11"/>
  <c r="Q45" i="11"/>
  <c r="R45" i="11"/>
  <c r="P46" i="11"/>
  <c r="Q46" i="11"/>
  <c r="R46" i="11"/>
  <c r="P47" i="11"/>
  <c r="Q47" i="11"/>
  <c r="R47" i="11"/>
  <c r="P48" i="11"/>
  <c r="Q48" i="11"/>
  <c r="R48" i="11"/>
  <c r="P49" i="11"/>
  <c r="Q49" i="11"/>
  <c r="R49" i="11"/>
  <c r="P50" i="11"/>
  <c r="Q50" i="11"/>
  <c r="R50" i="11"/>
  <c r="P51" i="11"/>
  <c r="Q51" i="11"/>
  <c r="R51" i="11"/>
  <c r="P52" i="11"/>
  <c r="Q52" i="11"/>
  <c r="R52" i="11"/>
  <c r="P53" i="11"/>
  <c r="Q53" i="11"/>
  <c r="R53" i="11"/>
  <c r="P54" i="11"/>
  <c r="Q54" i="11"/>
  <c r="R54" i="11"/>
  <c r="P55" i="11"/>
  <c r="Q55" i="11"/>
  <c r="R55" i="11"/>
  <c r="P56" i="11"/>
  <c r="Q56" i="11"/>
  <c r="R56" i="11"/>
  <c r="P57" i="11"/>
  <c r="Q57" i="11"/>
  <c r="R57" i="11"/>
  <c r="P58" i="11"/>
  <c r="Q58" i="11"/>
  <c r="R58" i="11"/>
  <c r="P59" i="11"/>
  <c r="Q59" i="11"/>
  <c r="R59" i="11"/>
  <c r="P60" i="11"/>
  <c r="Q60" i="11"/>
  <c r="R60" i="11"/>
  <c r="P61" i="11"/>
  <c r="Q61" i="11"/>
  <c r="R61" i="11"/>
  <c r="P63" i="11"/>
  <c r="Q63" i="11"/>
  <c r="R63" i="11"/>
  <c r="P64" i="11"/>
  <c r="Q64" i="11"/>
  <c r="R64" i="11"/>
  <c r="P65" i="11"/>
  <c r="Q65" i="11"/>
  <c r="R65" i="11"/>
  <c r="P66" i="11"/>
  <c r="Q66" i="11"/>
  <c r="R66" i="11"/>
  <c r="P67" i="11"/>
  <c r="Q67" i="11"/>
  <c r="R67" i="11"/>
  <c r="P68" i="11"/>
  <c r="Q68" i="11"/>
  <c r="R68" i="11"/>
  <c r="P69" i="11"/>
  <c r="Q69" i="11"/>
  <c r="R69" i="11"/>
  <c r="P70" i="11"/>
  <c r="Q70" i="11"/>
  <c r="R70" i="11"/>
  <c r="P71" i="11"/>
  <c r="Q71" i="11"/>
  <c r="R71" i="11"/>
  <c r="P72" i="11"/>
  <c r="Q72" i="11"/>
  <c r="R72" i="11"/>
  <c r="P73" i="11"/>
  <c r="Q73" i="11"/>
  <c r="R73" i="11"/>
  <c r="P74" i="11"/>
  <c r="Q74" i="11"/>
  <c r="R74" i="11"/>
  <c r="P75" i="11"/>
  <c r="Q75" i="11"/>
  <c r="R75" i="11"/>
  <c r="P76" i="11"/>
  <c r="Q76" i="11"/>
  <c r="R76" i="11"/>
  <c r="P77" i="11"/>
  <c r="Q77" i="11"/>
  <c r="R77" i="11"/>
  <c r="P78" i="11"/>
  <c r="Q78" i="11"/>
  <c r="R78" i="11"/>
  <c r="P79" i="11"/>
  <c r="Q79" i="11"/>
  <c r="R79" i="11"/>
  <c r="P80" i="11"/>
  <c r="Q80" i="11"/>
  <c r="R80" i="11"/>
  <c r="P81" i="11"/>
  <c r="Q81" i="11"/>
  <c r="R81" i="11"/>
  <c r="P82" i="11"/>
  <c r="Q82" i="11"/>
  <c r="R82" i="11"/>
  <c r="P83" i="11"/>
  <c r="Q83" i="11"/>
  <c r="R83" i="11"/>
  <c r="P84" i="11"/>
  <c r="Q84" i="11"/>
  <c r="R84" i="11"/>
  <c r="P85" i="11"/>
  <c r="Q85" i="11"/>
  <c r="R85" i="11"/>
  <c r="P86" i="11"/>
  <c r="Q86" i="11"/>
  <c r="R86" i="11"/>
  <c r="P87" i="11"/>
  <c r="Q87" i="11"/>
  <c r="R87" i="11"/>
  <c r="P88" i="11"/>
  <c r="Q88" i="11"/>
  <c r="R88" i="11"/>
  <c r="P89" i="11"/>
  <c r="Q89" i="11"/>
  <c r="R89" i="11"/>
  <c r="P90" i="11"/>
  <c r="Q90" i="11"/>
  <c r="R90" i="11"/>
  <c r="P91" i="11"/>
  <c r="Q91" i="11"/>
  <c r="R91" i="11"/>
  <c r="P92" i="11"/>
  <c r="Q92" i="11"/>
  <c r="R92" i="11"/>
  <c r="P93" i="11"/>
  <c r="Q93" i="11"/>
  <c r="R93" i="11"/>
  <c r="P94" i="11"/>
  <c r="Q94" i="11"/>
  <c r="R94" i="11"/>
  <c r="P95" i="11"/>
  <c r="Q95" i="11"/>
  <c r="R95" i="11"/>
  <c r="P96" i="11"/>
  <c r="Q96" i="11"/>
  <c r="R96" i="11"/>
  <c r="P97" i="11"/>
  <c r="Q97" i="11"/>
  <c r="R97" i="11"/>
  <c r="P98" i="11"/>
  <c r="Q98" i="11"/>
  <c r="R98" i="11"/>
  <c r="P99" i="11"/>
  <c r="Q99" i="11"/>
  <c r="R99" i="11"/>
  <c r="P100" i="11"/>
  <c r="Q100" i="11"/>
  <c r="R100" i="11"/>
  <c r="P101" i="11"/>
  <c r="Q101" i="11"/>
  <c r="R101" i="11"/>
  <c r="P102" i="11"/>
  <c r="Q102" i="11"/>
  <c r="R102" i="11"/>
  <c r="P103" i="11"/>
  <c r="Q103" i="11"/>
  <c r="R103" i="11"/>
  <c r="P104" i="11"/>
  <c r="Q104" i="11"/>
  <c r="R104" i="11"/>
  <c r="P105" i="11"/>
  <c r="Q105" i="11"/>
  <c r="R105" i="11"/>
  <c r="P106" i="11"/>
  <c r="Q106" i="11"/>
  <c r="R106" i="11"/>
  <c r="P107" i="11"/>
  <c r="Q107" i="11"/>
  <c r="R107" i="11"/>
  <c r="P108" i="11"/>
  <c r="Q108" i="11"/>
  <c r="R108" i="11"/>
  <c r="P109" i="11"/>
  <c r="Q109" i="11"/>
  <c r="R109" i="11"/>
  <c r="P110" i="11"/>
  <c r="Q110" i="11"/>
  <c r="R110" i="11"/>
  <c r="P111" i="11"/>
  <c r="Q111" i="11"/>
  <c r="R111" i="11"/>
  <c r="P112" i="11"/>
  <c r="Q112" i="11"/>
  <c r="R112" i="11"/>
  <c r="P113" i="11"/>
  <c r="Q113" i="11"/>
  <c r="R113" i="11"/>
  <c r="P114" i="11"/>
  <c r="Q114" i="11"/>
  <c r="R114" i="11"/>
  <c r="P115" i="11"/>
  <c r="Q115" i="11"/>
  <c r="R115" i="11"/>
  <c r="P116" i="11"/>
  <c r="Q116" i="11"/>
  <c r="R116" i="11"/>
  <c r="P117" i="11"/>
  <c r="Q117" i="11"/>
  <c r="R117" i="11"/>
  <c r="P118" i="11"/>
  <c r="Q118" i="11"/>
  <c r="R118" i="11"/>
  <c r="P119" i="11"/>
  <c r="Q119" i="11"/>
  <c r="R119" i="11"/>
  <c r="P120" i="11"/>
  <c r="Q120" i="11"/>
  <c r="R120" i="11"/>
  <c r="P121" i="11"/>
  <c r="Q121" i="11"/>
  <c r="R121" i="11"/>
  <c r="P122" i="11"/>
  <c r="Q122" i="11"/>
  <c r="R122" i="11"/>
  <c r="P123" i="11"/>
  <c r="Q123" i="11"/>
  <c r="R123" i="11"/>
  <c r="P124" i="11"/>
  <c r="Q124" i="11"/>
  <c r="R124" i="11"/>
  <c r="P125" i="11"/>
  <c r="Q125" i="11"/>
  <c r="R125" i="11"/>
  <c r="P126" i="11"/>
  <c r="Q126" i="11"/>
  <c r="R126" i="11"/>
  <c r="P127" i="11"/>
  <c r="Q127" i="11"/>
  <c r="R127" i="11"/>
  <c r="P128" i="11"/>
  <c r="Q128" i="11"/>
  <c r="R128" i="11"/>
  <c r="P129" i="11"/>
  <c r="Q129" i="11"/>
  <c r="R129" i="11"/>
  <c r="P130" i="11"/>
  <c r="Q130" i="11"/>
  <c r="R130" i="11"/>
  <c r="P131" i="11"/>
  <c r="Q131" i="11"/>
  <c r="R131" i="11"/>
  <c r="P132" i="11"/>
  <c r="Q132" i="11"/>
  <c r="R132" i="11"/>
  <c r="P133" i="11"/>
  <c r="Q133" i="11"/>
  <c r="R133" i="11"/>
  <c r="P134" i="11"/>
  <c r="Q134" i="11"/>
  <c r="R134" i="11"/>
  <c r="P135" i="11"/>
  <c r="Q135" i="11"/>
  <c r="R135" i="11"/>
  <c r="P136" i="11"/>
  <c r="Q136" i="11"/>
  <c r="R136" i="11"/>
  <c r="P137" i="11"/>
  <c r="Q137" i="11"/>
  <c r="R137" i="11"/>
  <c r="P138" i="11"/>
  <c r="Q138" i="11"/>
  <c r="R138" i="11"/>
  <c r="P139" i="11"/>
  <c r="Q139" i="11"/>
  <c r="R139" i="11"/>
  <c r="P140" i="11"/>
  <c r="Q140" i="11"/>
  <c r="R140" i="11"/>
  <c r="P141" i="11"/>
  <c r="Q141" i="11"/>
  <c r="R141" i="11"/>
  <c r="P142" i="11"/>
  <c r="Q142" i="11"/>
  <c r="R142" i="11"/>
  <c r="P143" i="11"/>
  <c r="Q143" i="11"/>
  <c r="R143" i="11"/>
  <c r="P144" i="11"/>
  <c r="Q144" i="11"/>
  <c r="R144" i="11"/>
  <c r="P145" i="11"/>
  <c r="Q145" i="11"/>
  <c r="R145" i="11"/>
  <c r="P146" i="11"/>
  <c r="Q146" i="11"/>
  <c r="R146" i="11"/>
  <c r="P147" i="11"/>
  <c r="Q147" i="11"/>
  <c r="R147" i="11"/>
  <c r="P148" i="11"/>
  <c r="Q148" i="11"/>
  <c r="R148" i="11"/>
  <c r="P149" i="11"/>
  <c r="Q149" i="11"/>
  <c r="R149" i="11"/>
  <c r="P150" i="11"/>
  <c r="Q150" i="11"/>
  <c r="R150" i="11"/>
  <c r="P151" i="11"/>
  <c r="Q151" i="11"/>
  <c r="R151" i="11"/>
  <c r="P152" i="11"/>
  <c r="Q152" i="11"/>
  <c r="R152" i="11"/>
  <c r="P153" i="11"/>
  <c r="Q153" i="11"/>
  <c r="R153" i="11"/>
  <c r="P154" i="11"/>
  <c r="Q154" i="11"/>
  <c r="R154" i="11"/>
  <c r="P155" i="11"/>
  <c r="Q155" i="11"/>
  <c r="R155" i="11"/>
  <c r="P156" i="11"/>
  <c r="Q156" i="11"/>
  <c r="R156" i="11"/>
  <c r="P157" i="11"/>
  <c r="Q157" i="11"/>
  <c r="R157" i="11"/>
  <c r="P158" i="11"/>
  <c r="Q158" i="11"/>
  <c r="R158" i="11"/>
  <c r="P159" i="11"/>
  <c r="Q159" i="11"/>
  <c r="R159" i="11"/>
  <c r="P160" i="11"/>
  <c r="Q160" i="11"/>
  <c r="R160" i="11"/>
  <c r="P161" i="11"/>
  <c r="Q161" i="11"/>
  <c r="R161" i="11"/>
  <c r="P162" i="11"/>
  <c r="Q162" i="11"/>
  <c r="R162" i="11"/>
  <c r="P163" i="11"/>
  <c r="Q163" i="11"/>
  <c r="R163" i="11"/>
  <c r="P164" i="11"/>
  <c r="Q164" i="11"/>
  <c r="R164" i="11"/>
  <c r="P165" i="11"/>
  <c r="Q165" i="11"/>
  <c r="R165" i="11"/>
  <c r="P166" i="11"/>
  <c r="Q166" i="11"/>
  <c r="R166" i="11"/>
  <c r="P167" i="11"/>
  <c r="Q167" i="11"/>
  <c r="R167" i="11"/>
  <c r="P168" i="11"/>
  <c r="Q168" i="11"/>
  <c r="R168" i="11"/>
  <c r="P169" i="11"/>
  <c r="Q169" i="11"/>
  <c r="R169" i="11"/>
  <c r="P170" i="11"/>
  <c r="Q170" i="11"/>
  <c r="R170" i="11"/>
  <c r="P171" i="11"/>
  <c r="Q171" i="11"/>
  <c r="R171" i="11"/>
  <c r="P172" i="11"/>
  <c r="Q172" i="11"/>
  <c r="R172" i="11"/>
  <c r="P173" i="11"/>
  <c r="Q173" i="11"/>
  <c r="R173" i="11"/>
  <c r="P174" i="11"/>
  <c r="Q174" i="11"/>
  <c r="R174" i="11"/>
  <c r="P175" i="11"/>
  <c r="Q175" i="11"/>
  <c r="R175" i="11"/>
  <c r="P176" i="11"/>
  <c r="Q176" i="11"/>
  <c r="R176" i="11"/>
  <c r="P177" i="11"/>
  <c r="Q177" i="11"/>
  <c r="R177" i="11"/>
  <c r="P178" i="11"/>
  <c r="Q178" i="11"/>
  <c r="R178" i="11"/>
  <c r="P179" i="11"/>
  <c r="Q179" i="11"/>
  <c r="R179" i="11"/>
  <c r="P180" i="11"/>
  <c r="Q180" i="11"/>
  <c r="R180" i="11"/>
  <c r="P181" i="11"/>
  <c r="Q181" i="11"/>
  <c r="R181" i="11"/>
  <c r="P182" i="11"/>
  <c r="Q182" i="11"/>
  <c r="R182" i="11"/>
  <c r="P183" i="11"/>
  <c r="Q183" i="11"/>
  <c r="R183" i="11"/>
  <c r="P184" i="11"/>
  <c r="Q184" i="11"/>
  <c r="R184" i="11"/>
  <c r="P185" i="11"/>
  <c r="Q185" i="11"/>
  <c r="R185" i="11"/>
  <c r="P186" i="11"/>
  <c r="Q186" i="11"/>
  <c r="R186" i="11"/>
  <c r="P187" i="11"/>
  <c r="Q187" i="11"/>
  <c r="R187" i="11"/>
  <c r="P188" i="11"/>
  <c r="Q188" i="11"/>
  <c r="R188" i="11"/>
  <c r="P189" i="11"/>
  <c r="Q189" i="11"/>
  <c r="R189" i="11"/>
  <c r="P190" i="11"/>
  <c r="Q190" i="11"/>
  <c r="R190" i="11"/>
  <c r="P191" i="11"/>
  <c r="Q191" i="11"/>
  <c r="R191" i="11"/>
  <c r="P192" i="11"/>
  <c r="Q192" i="11"/>
  <c r="R192" i="11"/>
  <c r="P193" i="11"/>
  <c r="Q193" i="11"/>
  <c r="R193" i="11"/>
  <c r="P194" i="11"/>
  <c r="Q194" i="11"/>
  <c r="R194" i="11"/>
  <c r="P195" i="11"/>
  <c r="Q195" i="11"/>
  <c r="R195" i="11"/>
  <c r="P196" i="11"/>
  <c r="Q196" i="11"/>
  <c r="R196" i="11"/>
  <c r="P197" i="11"/>
  <c r="Q197" i="11"/>
  <c r="R197" i="11"/>
  <c r="P198" i="11"/>
  <c r="Q198" i="11"/>
  <c r="R198" i="11"/>
  <c r="P199" i="11"/>
  <c r="Q199" i="11"/>
  <c r="R199" i="11"/>
  <c r="P200" i="11"/>
  <c r="Q200" i="11"/>
  <c r="R200" i="11"/>
  <c r="P201" i="11"/>
  <c r="Q201" i="11"/>
  <c r="R201" i="11"/>
  <c r="P202" i="11"/>
  <c r="Q202" i="11"/>
  <c r="R202" i="11"/>
  <c r="P203" i="11"/>
  <c r="Q203" i="11"/>
  <c r="R203" i="11"/>
  <c r="P204" i="11"/>
  <c r="Q204" i="11"/>
  <c r="R204" i="11"/>
  <c r="P205" i="11"/>
  <c r="Q205" i="11"/>
  <c r="R205" i="11"/>
  <c r="P206" i="11"/>
  <c r="Q206" i="11"/>
  <c r="R206" i="11"/>
  <c r="P207" i="11"/>
  <c r="Q207" i="11"/>
  <c r="R207" i="11"/>
  <c r="K11" i="11"/>
  <c r="L11" i="11"/>
  <c r="M11" i="11"/>
  <c r="K12" i="11"/>
  <c r="L12" i="11"/>
  <c r="M12" i="11"/>
  <c r="K13" i="11"/>
  <c r="L13" i="11"/>
  <c r="M13" i="11"/>
  <c r="K14" i="11"/>
  <c r="L14" i="11"/>
  <c r="M14" i="11"/>
  <c r="K15" i="11"/>
  <c r="L15" i="11"/>
  <c r="M15" i="11"/>
  <c r="K16" i="11"/>
  <c r="L16" i="11"/>
  <c r="M16" i="11"/>
  <c r="K17" i="11"/>
  <c r="L17" i="11"/>
  <c r="M17" i="11"/>
  <c r="K18" i="11"/>
  <c r="L18" i="11"/>
  <c r="M18" i="11"/>
  <c r="K19" i="11"/>
  <c r="L19" i="11"/>
  <c r="M19" i="11"/>
  <c r="K20" i="11"/>
  <c r="L20" i="11"/>
  <c r="M20" i="11"/>
  <c r="K21" i="11"/>
  <c r="L21" i="11"/>
  <c r="M21" i="11"/>
  <c r="K22" i="11"/>
  <c r="L22" i="11"/>
  <c r="M22" i="11"/>
  <c r="K23" i="11"/>
  <c r="L23" i="11"/>
  <c r="M23" i="11"/>
  <c r="K24" i="11"/>
  <c r="L24" i="11"/>
  <c r="M24" i="11"/>
  <c r="K25" i="11"/>
  <c r="L25" i="11"/>
  <c r="M25" i="11"/>
  <c r="K26" i="11"/>
  <c r="L26" i="11"/>
  <c r="M26" i="11"/>
  <c r="K27" i="11"/>
  <c r="L27" i="11"/>
  <c r="M27" i="11"/>
  <c r="K28" i="11"/>
  <c r="L28" i="11"/>
  <c r="M28" i="11"/>
  <c r="K29" i="11"/>
  <c r="L29" i="11"/>
  <c r="M29" i="11"/>
  <c r="K30" i="11"/>
  <c r="L30" i="11"/>
  <c r="M30" i="11"/>
  <c r="K31" i="11"/>
  <c r="L31" i="11"/>
  <c r="M31" i="11"/>
  <c r="K32" i="11"/>
  <c r="L32" i="11"/>
  <c r="M32" i="11"/>
  <c r="K33" i="11"/>
  <c r="L33" i="11"/>
  <c r="M33" i="11"/>
  <c r="K34" i="11"/>
  <c r="L34" i="11"/>
  <c r="M34" i="11"/>
  <c r="K35" i="11"/>
  <c r="L35" i="11"/>
  <c r="M35" i="11"/>
  <c r="K36" i="11"/>
  <c r="L36" i="11"/>
  <c r="M36" i="11"/>
  <c r="K37" i="11"/>
  <c r="L37" i="11"/>
  <c r="M37" i="11"/>
  <c r="K38" i="11"/>
  <c r="L38" i="11"/>
  <c r="M38" i="11"/>
  <c r="K39" i="11"/>
  <c r="L39" i="11"/>
  <c r="M39" i="11"/>
  <c r="K40" i="11"/>
  <c r="L40" i="11"/>
  <c r="M40" i="11"/>
  <c r="K41" i="11"/>
  <c r="L41" i="11"/>
  <c r="M41" i="11"/>
  <c r="K42" i="11"/>
  <c r="L42" i="11"/>
  <c r="M42" i="11"/>
  <c r="K43" i="11"/>
  <c r="L43" i="11"/>
  <c r="M43" i="11"/>
  <c r="K44" i="11"/>
  <c r="L44" i="11"/>
  <c r="M44" i="11"/>
  <c r="K45" i="11"/>
  <c r="L45" i="11"/>
  <c r="M45" i="11"/>
  <c r="K46" i="11"/>
  <c r="L46" i="11"/>
  <c r="M46" i="11"/>
  <c r="K47" i="11"/>
  <c r="L47" i="11"/>
  <c r="M47" i="11"/>
  <c r="K48" i="11"/>
  <c r="L48" i="11"/>
  <c r="M48" i="11"/>
  <c r="K49" i="11"/>
  <c r="L49" i="11"/>
  <c r="M49" i="11"/>
  <c r="K50" i="11"/>
  <c r="L50" i="11"/>
  <c r="M50" i="11"/>
  <c r="K51" i="11"/>
  <c r="L51" i="11"/>
  <c r="M51" i="11"/>
  <c r="K52" i="11"/>
  <c r="L52" i="11"/>
  <c r="M52" i="11"/>
  <c r="K53" i="11"/>
  <c r="L53" i="11"/>
  <c r="M53" i="11"/>
  <c r="K54" i="11"/>
  <c r="L54" i="11"/>
  <c r="M54" i="11"/>
  <c r="K55" i="11"/>
  <c r="L55" i="11"/>
  <c r="M55" i="11"/>
  <c r="K56" i="11"/>
  <c r="L56" i="11"/>
  <c r="M56" i="11"/>
  <c r="K57" i="11"/>
  <c r="L57" i="11"/>
  <c r="M57" i="11"/>
  <c r="K58" i="11"/>
  <c r="L58" i="11"/>
  <c r="M58" i="11"/>
  <c r="K59" i="11"/>
  <c r="L59" i="11"/>
  <c r="M59" i="11"/>
  <c r="K60" i="11"/>
  <c r="L60" i="11"/>
  <c r="M60" i="11"/>
  <c r="K61" i="11"/>
  <c r="L61" i="11"/>
  <c r="M61" i="11"/>
  <c r="K63" i="11"/>
  <c r="L63" i="11"/>
  <c r="M63" i="11"/>
  <c r="K64" i="11"/>
  <c r="L64" i="11"/>
  <c r="M64" i="11"/>
  <c r="K65" i="11"/>
  <c r="L65" i="11"/>
  <c r="M65" i="11"/>
  <c r="K66" i="11"/>
  <c r="L66" i="11"/>
  <c r="M66" i="11"/>
  <c r="K67" i="11"/>
  <c r="L67" i="11"/>
  <c r="M67" i="11"/>
  <c r="K68" i="11"/>
  <c r="L68" i="11"/>
  <c r="M68" i="11"/>
  <c r="K69" i="11"/>
  <c r="L69" i="11"/>
  <c r="M69" i="11"/>
  <c r="K70" i="11"/>
  <c r="L70" i="11"/>
  <c r="M70" i="11"/>
  <c r="K71" i="11"/>
  <c r="L71" i="11"/>
  <c r="M71" i="11"/>
  <c r="K72" i="11"/>
  <c r="L72" i="11"/>
  <c r="M72" i="11"/>
  <c r="K73" i="11"/>
  <c r="L73" i="11"/>
  <c r="M73" i="11"/>
  <c r="K74" i="11"/>
  <c r="L74" i="11"/>
  <c r="M74" i="11"/>
  <c r="K75" i="11"/>
  <c r="L75" i="11"/>
  <c r="M75" i="11"/>
  <c r="K76" i="11"/>
  <c r="L76" i="11"/>
  <c r="M76" i="11"/>
  <c r="K77" i="11"/>
  <c r="L77" i="11"/>
  <c r="M77" i="11"/>
  <c r="K78" i="11"/>
  <c r="L78" i="11"/>
  <c r="M78" i="11"/>
  <c r="K79" i="11"/>
  <c r="L79" i="11"/>
  <c r="M79" i="11"/>
  <c r="K80" i="11"/>
  <c r="L80" i="11"/>
  <c r="M80" i="11"/>
  <c r="K81" i="11"/>
  <c r="L81" i="11"/>
  <c r="M81" i="11"/>
  <c r="K82" i="11"/>
  <c r="L82" i="11"/>
  <c r="M82" i="11"/>
  <c r="K83" i="11"/>
  <c r="L83" i="11"/>
  <c r="M83" i="11"/>
  <c r="K84" i="11"/>
  <c r="L84" i="11"/>
  <c r="M84" i="11"/>
  <c r="K85" i="11"/>
  <c r="L85" i="11"/>
  <c r="M85" i="11"/>
  <c r="K86" i="11"/>
  <c r="L86" i="11"/>
  <c r="M86" i="11"/>
  <c r="K87" i="11"/>
  <c r="L87" i="11"/>
  <c r="M87" i="11"/>
  <c r="K88" i="11"/>
  <c r="L88" i="11"/>
  <c r="M88" i="11"/>
  <c r="K89" i="11"/>
  <c r="L89" i="11"/>
  <c r="M89" i="11"/>
  <c r="K90" i="11"/>
  <c r="L90" i="11"/>
  <c r="M90" i="11"/>
  <c r="K91" i="11"/>
  <c r="L91" i="11"/>
  <c r="M91" i="11"/>
  <c r="K92" i="11"/>
  <c r="L92" i="11"/>
  <c r="M92" i="11"/>
  <c r="K93" i="11"/>
  <c r="L93" i="11"/>
  <c r="M93" i="11"/>
  <c r="K94" i="11"/>
  <c r="L94" i="11"/>
  <c r="M94" i="11"/>
  <c r="K95" i="11"/>
  <c r="L95" i="11"/>
  <c r="M95" i="11"/>
  <c r="K96" i="11"/>
  <c r="L96" i="11"/>
  <c r="M96" i="11"/>
  <c r="K97" i="11"/>
  <c r="L97" i="11"/>
  <c r="M97" i="11"/>
  <c r="K98" i="11"/>
  <c r="L98" i="11"/>
  <c r="M98" i="11"/>
  <c r="K99" i="11"/>
  <c r="L99" i="11"/>
  <c r="M99" i="11"/>
  <c r="K100" i="11"/>
  <c r="L100" i="11"/>
  <c r="M100" i="11"/>
  <c r="K101" i="11"/>
  <c r="L101" i="11"/>
  <c r="M101" i="11"/>
  <c r="K102" i="11"/>
  <c r="L102" i="11"/>
  <c r="M102" i="11"/>
  <c r="K103" i="11"/>
  <c r="L103" i="11"/>
  <c r="M103" i="11"/>
  <c r="K104" i="11"/>
  <c r="L104" i="11"/>
  <c r="M104" i="11"/>
  <c r="K105" i="11"/>
  <c r="L105" i="11"/>
  <c r="M105" i="11"/>
  <c r="K106" i="11"/>
  <c r="L106" i="11"/>
  <c r="M106" i="11"/>
  <c r="K107" i="11"/>
  <c r="L107" i="11"/>
  <c r="M107" i="11"/>
  <c r="K108" i="11"/>
  <c r="L108" i="11"/>
  <c r="M108" i="11"/>
  <c r="K109" i="11"/>
  <c r="L109" i="11"/>
  <c r="M109" i="11"/>
  <c r="K110" i="11"/>
  <c r="L110" i="11"/>
  <c r="M110" i="11"/>
  <c r="K111" i="11"/>
  <c r="L111" i="11"/>
  <c r="M111" i="11"/>
  <c r="K112" i="11"/>
  <c r="L112" i="11"/>
  <c r="M112" i="11"/>
  <c r="K113" i="11"/>
  <c r="L113" i="11"/>
  <c r="M113" i="11"/>
  <c r="K114" i="11"/>
  <c r="L114" i="11"/>
  <c r="M114" i="11"/>
  <c r="K115" i="11"/>
  <c r="L115" i="11"/>
  <c r="M115" i="11"/>
  <c r="K116" i="11"/>
  <c r="L116" i="11"/>
  <c r="M116" i="11"/>
  <c r="K117" i="11"/>
  <c r="L117" i="11"/>
  <c r="M117" i="11"/>
  <c r="K118" i="11"/>
  <c r="L118" i="11"/>
  <c r="M118" i="11"/>
  <c r="K119" i="11"/>
  <c r="L119" i="11"/>
  <c r="M119" i="11"/>
  <c r="K120" i="11"/>
  <c r="L120" i="11"/>
  <c r="M120" i="11"/>
  <c r="K121" i="11"/>
  <c r="L121" i="11"/>
  <c r="M121" i="11"/>
  <c r="K122" i="11"/>
  <c r="L122" i="11"/>
  <c r="M122" i="11"/>
  <c r="K123" i="11"/>
  <c r="L123" i="11"/>
  <c r="M123" i="11"/>
  <c r="K124" i="11"/>
  <c r="L124" i="11"/>
  <c r="M124" i="11"/>
  <c r="K125" i="11"/>
  <c r="L125" i="11"/>
  <c r="M125" i="11"/>
  <c r="K126" i="11"/>
  <c r="L126" i="11"/>
  <c r="M126" i="11"/>
  <c r="K127" i="11"/>
  <c r="L127" i="11"/>
  <c r="M127" i="11"/>
  <c r="K128" i="11"/>
  <c r="L128" i="11"/>
  <c r="M128" i="11"/>
  <c r="K129" i="11"/>
  <c r="L129" i="11"/>
  <c r="M129" i="11"/>
  <c r="K130" i="11"/>
  <c r="L130" i="11"/>
  <c r="M130" i="11"/>
  <c r="K131" i="11"/>
  <c r="L131" i="11"/>
  <c r="M131" i="11"/>
  <c r="K132" i="11"/>
  <c r="L132" i="11"/>
  <c r="M132" i="11"/>
  <c r="K133" i="11"/>
  <c r="L133" i="11"/>
  <c r="M133" i="11"/>
  <c r="K134" i="11"/>
  <c r="L134" i="11"/>
  <c r="M134" i="11"/>
  <c r="K135" i="11"/>
  <c r="L135" i="11"/>
  <c r="M135" i="11"/>
  <c r="K136" i="11"/>
  <c r="L136" i="11"/>
  <c r="M136" i="11"/>
  <c r="K137" i="11"/>
  <c r="L137" i="11"/>
  <c r="M137" i="11"/>
  <c r="K138" i="11"/>
  <c r="L138" i="11"/>
  <c r="M138" i="11"/>
  <c r="K139" i="11"/>
  <c r="L139" i="11"/>
  <c r="M139" i="11"/>
  <c r="K140" i="11"/>
  <c r="L140" i="11"/>
  <c r="M140" i="11"/>
  <c r="K141" i="11"/>
  <c r="L141" i="11"/>
  <c r="M141" i="11"/>
  <c r="K142" i="11"/>
  <c r="L142" i="11"/>
  <c r="M142" i="11"/>
  <c r="K143" i="11"/>
  <c r="L143" i="11"/>
  <c r="M143" i="11"/>
  <c r="K144" i="11"/>
  <c r="L144" i="11"/>
  <c r="M144" i="11"/>
  <c r="K145" i="11"/>
  <c r="L145" i="11"/>
  <c r="M145" i="11"/>
  <c r="K146" i="11"/>
  <c r="L146" i="11"/>
  <c r="M146" i="11"/>
  <c r="K147" i="11"/>
  <c r="L147" i="11"/>
  <c r="M147" i="11"/>
  <c r="K148" i="11"/>
  <c r="L148" i="11"/>
  <c r="M148" i="11"/>
  <c r="K149" i="11"/>
  <c r="L149" i="11"/>
  <c r="M149" i="11"/>
  <c r="K150" i="11"/>
  <c r="L150" i="11"/>
  <c r="M150" i="11"/>
  <c r="K151" i="11"/>
  <c r="L151" i="11"/>
  <c r="M151" i="11"/>
  <c r="K152" i="11"/>
  <c r="L152" i="11"/>
  <c r="M152" i="11"/>
  <c r="K153" i="11"/>
  <c r="L153" i="11"/>
  <c r="M153" i="11"/>
  <c r="K154" i="11"/>
  <c r="L154" i="11"/>
  <c r="M154" i="11"/>
  <c r="K155" i="11"/>
  <c r="L155" i="11"/>
  <c r="M155" i="11"/>
  <c r="K156" i="11"/>
  <c r="L156" i="11"/>
  <c r="M156" i="11"/>
  <c r="K157" i="11"/>
  <c r="L157" i="11"/>
  <c r="M157" i="11"/>
  <c r="K158" i="11"/>
  <c r="L158" i="11"/>
  <c r="M158" i="11"/>
  <c r="K159" i="11"/>
  <c r="L159" i="11"/>
  <c r="M159" i="11"/>
  <c r="K160" i="11"/>
  <c r="L160" i="11"/>
  <c r="M160" i="11"/>
  <c r="K161" i="11"/>
  <c r="L161" i="11"/>
  <c r="M161" i="11"/>
  <c r="K162" i="11"/>
  <c r="L162" i="11"/>
  <c r="M162" i="11"/>
  <c r="K163" i="11"/>
  <c r="L163" i="11"/>
  <c r="M163" i="11"/>
  <c r="K164" i="11"/>
  <c r="L164" i="11"/>
  <c r="M164" i="11"/>
  <c r="K165" i="11"/>
  <c r="L165" i="11"/>
  <c r="M165" i="11"/>
  <c r="K166" i="11"/>
  <c r="L166" i="11"/>
  <c r="M166" i="11"/>
  <c r="K167" i="11"/>
  <c r="L167" i="11"/>
  <c r="M167" i="11"/>
  <c r="K168" i="11"/>
  <c r="L168" i="11"/>
  <c r="M168" i="11"/>
  <c r="K169" i="11"/>
  <c r="L169" i="11"/>
  <c r="M169" i="11"/>
  <c r="K170" i="11"/>
  <c r="L170" i="11"/>
  <c r="M170" i="11"/>
  <c r="K171" i="11"/>
  <c r="L171" i="11"/>
  <c r="M171" i="11"/>
  <c r="K172" i="11"/>
  <c r="L172" i="11"/>
  <c r="M172" i="11"/>
  <c r="K173" i="11"/>
  <c r="L173" i="11"/>
  <c r="M173" i="11"/>
  <c r="K174" i="11"/>
  <c r="L174" i="11"/>
  <c r="M174" i="11"/>
  <c r="K175" i="11"/>
  <c r="L175" i="11"/>
  <c r="M175" i="11"/>
  <c r="K176" i="11"/>
  <c r="L176" i="11"/>
  <c r="M176" i="11"/>
  <c r="K177" i="11"/>
  <c r="L177" i="11"/>
  <c r="M177" i="11"/>
  <c r="K178" i="11"/>
  <c r="L178" i="11"/>
  <c r="M178" i="11"/>
  <c r="K179" i="11"/>
  <c r="L179" i="11"/>
  <c r="M179" i="11"/>
  <c r="K180" i="11"/>
  <c r="L180" i="11"/>
  <c r="M180" i="11"/>
  <c r="K181" i="11"/>
  <c r="L181" i="11"/>
  <c r="M181" i="11"/>
  <c r="K182" i="11"/>
  <c r="L182" i="11"/>
  <c r="M182" i="11"/>
  <c r="K183" i="11"/>
  <c r="L183" i="11"/>
  <c r="M183" i="11"/>
  <c r="K184" i="11"/>
  <c r="L184" i="11"/>
  <c r="M184" i="11"/>
  <c r="K185" i="11"/>
  <c r="L185" i="11"/>
  <c r="M185" i="11"/>
  <c r="K186" i="11"/>
  <c r="L186" i="11"/>
  <c r="M186" i="11"/>
  <c r="K187" i="11"/>
  <c r="L187" i="11"/>
  <c r="M187" i="11"/>
  <c r="K188" i="11"/>
  <c r="L188" i="11"/>
  <c r="M188" i="11"/>
  <c r="K189" i="11"/>
  <c r="L189" i="11"/>
  <c r="M189" i="11"/>
  <c r="K190" i="11"/>
  <c r="L190" i="11"/>
  <c r="M190" i="11"/>
  <c r="K191" i="11"/>
  <c r="L191" i="11"/>
  <c r="M191" i="11"/>
  <c r="K192" i="11"/>
  <c r="L192" i="11"/>
  <c r="M192" i="11"/>
  <c r="K193" i="11"/>
  <c r="L193" i="11"/>
  <c r="M193" i="11"/>
  <c r="K194" i="11"/>
  <c r="L194" i="11"/>
  <c r="M194" i="11"/>
  <c r="K195" i="11"/>
  <c r="L195" i="11"/>
  <c r="M195" i="11"/>
  <c r="K196" i="11"/>
  <c r="L196" i="11"/>
  <c r="M196" i="11"/>
  <c r="K197" i="11"/>
  <c r="L197" i="11"/>
  <c r="M197" i="11"/>
  <c r="K198" i="11"/>
  <c r="L198" i="11"/>
  <c r="M198" i="11"/>
  <c r="K199" i="11"/>
  <c r="L199" i="11"/>
  <c r="M199" i="11"/>
  <c r="K200" i="11"/>
  <c r="L200" i="11"/>
  <c r="M200" i="11"/>
  <c r="K201" i="11"/>
  <c r="L201" i="11"/>
  <c r="M201" i="11"/>
  <c r="K202" i="11"/>
  <c r="L202" i="11"/>
  <c r="M202" i="11"/>
  <c r="K203" i="11"/>
  <c r="L203" i="11"/>
  <c r="M203" i="11"/>
  <c r="K204" i="11"/>
  <c r="L204" i="11"/>
  <c r="M204" i="11"/>
  <c r="K205" i="11"/>
  <c r="L205" i="11"/>
  <c r="M205" i="11"/>
  <c r="K206" i="11"/>
  <c r="L206" i="11"/>
  <c r="M206" i="11"/>
  <c r="K207" i="11"/>
  <c r="L207" i="11"/>
  <c r="M207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99" i="11"/>
  <c r="H100" i="11"/>
  <c r="H101" i="11"/>
  <c r="H102" i="11"/>
  <c r="H103" i="11"/>
  <c r="H104" i="11"/>
  <c r="H105" i="11"/>
  <c r="H106" i="11"/>
  <c r="H107" i="11"/>
  <c r="H108" i="11"/>
  <c r="H109" i="11"/>
  <c r="H110" i="11"/>
  <c r="H111" i="11"/>
  <c r="H112" i="11"/>
  <c r="H113" i="11"/>
  <c r="H114" i="11"/>
  <c r="H115" i="11"/>
  <c r="H116" i="11"/>
  <c r="H117" i="11"/>
  <c r="H118" i="11"/>
  <c r="H119" i="11"/>
  <c r="H120" i="11"/>
  <c r="H121" i="11"/>
  <c r="H122" i="11"/>
  <c r="H123" i="11"/>
  <c r="H124" i="11"/>
  <c r="H125" i="11"/>
  <c r="H126" i="11"/>
  <c r="H127" i="11"/>
  <c r="H128" i="11"/>
  <c r="H129" i="11"/>
  <c r="H130" i="11"/>
  <c r="H131" i="11"/>
  <c r="H132" i="11"/>
  <c r="H133" i="11"/>
  <c r="H134" i="11"/>
  <c r="H135" i="11"/>
  <c r="H136" i="11"/>
  <c r="H137" i="11"/>
  <c r="H138" i="11"/>
  <c r="H139" i="11"/>
  <c r="H140" i="11"/>
  <c r="H141" i="11"/>
  <c r="H142" i="11"/>
  <c r="H143" i="11"/>
  <c r="H144" i="11"/>
  <c r="H145" i="11"/>
  <c r="H146" i="11"/>
  <c r="H147" i="11"/>
  <c r="H148" i="11"/>
  <c r="H149" i="11"/>
  <c r="H150" i="11"/>
  <c r="H151" i="11"/>
  <c r="H152" i="11"/>
  <c r="H153" i="11"/>
  <c r="H154" i="11"/>
  <c r="H155" i="11"/>
  <c r="H156" i="11"/>
  <c r="H157" i="11"/>
  <c r="H158" i="11"/>
  <c r="H159" i="11"/>
  <c r="H160" i="11"/>
  <c r="H161" i="11"/>
  <c r="H162" i="11"/>
  <c r="H163" i="11"/>
  <c r="H164" i="11"/>
  <c r="H165" i="11"/>
  <c r="H166" i="11"/>
  <c r="H167" i="11"/>
  <c r="H168" i="11"/>
  <c r="H169" i="11"/>
  <c r="H170" i="11"/>
  <c r="H171" i="11"/>
  <c r="H172" i="11"/>
  <c r="H173" i="11"/>
  <c r="H174" i="11"/>
  <c r="H175" i="11"/>
  <c r="H176" i="11"/>
  <c r="H177" i="11"/>
  <c r="H178" i="11"/>
  <c r="H179" i="11"/>
  <c r="H180" i="11"/>
  <c r="H181" i="11"/>
  <c r="H182" i="11"/>
  <c r="H183" i="11"/>
  <c r="H184" i="11"/>
  <c r="H185" i="11"/>
  <c r="H186" i="11"/>
  <c r="H187" i="11"/>
  <c r="H188" i="11"/>
  <c r="H189" i="11"/>
  <c r="H190" i="11"/>
  <c r="H191" i="11"/>
  <c r="H192" i="11"/>
  <c r="H193" i="11"/>
  <c r="H194" i="11"/>
  <c r="H195" i="11"/>
  <c r="H196" i="11"/>
  <c r="H197" i="11"/>
  <c r="H198" i="11"/>
  <c r="H199" i="11"/>
  <c r="H200" i="11"/>
  <c r="H201" i="11"/>
  <c r="H202" i="11"/>
  <c r="H203" i="11"/>
  <c r="H204" i="11"/>
  <c r="H205" i="11"/>
  <c r="H206" i="11"/>
  <c r="H207" i="11"/>
  <c r="R10" i="11"/>
  <c r="M10" i="11"/>
  <c r="H10" i="11"/>
  <c r="Q10" i="11"/>
  <c r="L10" i="11"/>
  <c r="P10" i="11"/>
  <c r="K10" i="11"/>
  <c r="AH205" i="11" l="1"/>
  <c r="AC196" i="11"/>
  <c r="AC180" i="11"/>
  <c r="AC164" i="11"/>
  <c r="AC148" i="11"/>
  <c r="AC132" i="11"/>
  <c r="AC115" i="11"/>
  <c r="AC110" i="11"/>
  <c r="AC105" i="11"/>
  <c r="AC100" i="11"/>
  <c r="AC85" i="11"/>
  <c r="AC77" i="11"/>
  <c r="AC70" i="11"/>
  <c r="AC55" i="11"/>
  <c r="AC47" i="11"/>
  <c r="AC30" i="11"/>
  <c r="AH207" i="11"/>
  <c r="AH189" i="11"/>
  <c r="AH164" i="11"/>
  <c r="AH136" i="11"/>
  <c r="AH118" i="11"/>
  <c r="AH108" i="11"/>
  <c r="AH105" i="11"/>
  <c r="AH97" i="11"/>
  <c r="AH90" i="11"/>
  <c r="AH87" i="11"/>
  <c r="AH74" i="11"/>
  <c r="AH66" i="11"/>
  <c r="AH56" i="11"/>
  <c r="AH35" i="11"/>
  <c r="AM182" i="11"/>
  <c r="AM174" i="11"/>
  <c r="AM159" i="11"/>
  <c r="AM151" i="11"/>
  <c r="AM133" i="11"/>
  <c r="AM128" i="11"/>
  <c r="AM103" i="11"/>
  <c r="AM78" i="11"/>
  <c r="AM52" i="11"/>
  <c r="AM44" i="11"/>
  <c r="AM36" i="11"/>
  <c r="AM28" i="11"/>
  <c r="AM20" i="11"/>
  <c r="AM12" i="11"/>
  <c r="AH186" i="11"/>
  <c r="AH14" i="11"/>
  <c r="AM204" i="11"/>
  <c r="AM110" i="11"/>
  <c r="AM95" i="11"/>
  <c r="AM70" i="11"/>
  <c r="AC94" i="11"/>
  <c r="AC46" i="11"/>
  <c r="AC29" i="11"/>
  <c r="AH193" i="11"/>
  <c r="AH127" i="11"/>
  <c r="AH91" i="11"/>
  <c r="AH60" i="11"/>
  <c r="AH47" i="11"/>
  <c r="AH21" i="11"/>
  <c r="AM193" i="11"/>
  <c r="AM183" i="11"/>
  <c r="AM127" i="11"/>
  <c r="AM67" i="11"/>
  <c r="AC19" i="11"/>
  <c r="AH76" i="11"/>
  <c r="AC206" i="11"/>
  <c r="AC190" i="11"/>
  <c r="AC174" i="11"/>
  <c r="AC158" i="11"/>
  <c r="AC142" i="11"/>
  <c r="AC126" i="11"/>
  <c r="AC121" i="11"/>
  <c r="AC116" i="11"/>
  <c r="AC101" i="11"/>
  <c r="AC93" i="11"/>
  <c r="AC86" i="11"/>
  <c r="AC71" i="11"/>
  <c r="AC63" i="11"/>
  <c r="AC48" i="11"/>
  <c r="AC43" i="11"/>
  <c r="AC31" i="11"/>
  <c r="AC18" i="11"/>
  <c r="AC13" i="11"/>
  <c r="AH200" i="11"/>
  <c r="AH195" i="11"/>
  <c r="AH137" i="11"/>
  <c r="AH129" i="11"/>
  <c r="AH122" i="11"/>
  <c r="AH119" i="11"/>
  <c r="AH106" i="11"/>
  <c r="AH98" i="11"/>
  <c r="AH88" i="11"/>
  <c r="AH67" i="11"/>
  <c r="AH36" i="11"/>
  <c r="AH31" i="11"/>
  <c r="AM198" i="11"/>
  <c r="AM195" i="11"/>
  <c r="AM175" i="11"/>
  <c r="AM170" i="11"/>
  <c r="AM137" i="11"/>
  <c r="AM119" i="11"/>
  <c r="AH188" i="11"/>
  <c r="AC25" i="11"/>
  <c r="AC20" i="11"/>
  <c r="AH194" i="11"/>
  <c r="AH142" i="11"/>
  <c r="AH109" i="11"/>
  <c r="AH45" i="11"/>
  <c r="AM171" i="11"/>
  <c r="AM75" i="11"/>
  <c r="AC34" i="11"/>
  <c r="AH208" i="11"/>
  <c r="AC24" i="11"/>
  <c r="AH174" i="11"/>
  <c r="AH141" i="11"/>
  <c r="AH100" i="11"/>
  <c r="AH95" i="11"/>
  <c r="AH13" i="11"/>
  <c r="AM134" i="11"/>
  <c r="AM129" i="11"/>
  <c r="AC28" i="11"/>
  <c r="AC12" i="11"/>
  <c r="AH10" i="11"/>
  <c r="AH198" i="11"/>
  <c r="AH182" i="11"/>
  <c r="AH177" i="11"/>
  <c r="AH165" i="11"/>
  <c r="AH153" i="11"/>
  <c r="AH145" i="11"/>
  <c r="AH133" i="11"/>
  <c r="AH121" i="11"/>
  <c r="AH113" i="11"/>
  <c r="AH101" i="11"/>
  <c r="AH89" i="11"/>
  <c r="AH81" i="11"/>
  <c r="AH69" i="11"/>
  <c r="AH57" i="11"/>
  <c r="AH49" i="11"/>
  <c r="AH37" i="11"/>
  <c r="AH25" i="11"/>
  <c r="AH17" i="11"/>
  <c r="AM203" i="11"/>
  <c r="AM187" i="11"/>
  <c r="AM180" i="11"/>
  <c r="AM158" i="11"/>
  <c r="AM148" i="11"/>
  <c r="AM106" i="11"/>
  <c r="AM101" i="11"/>
  <c r="AM96" i="11"/>
  <c r="AM74" i="11"/>
  <c r="AM62" i="11"/>
  <c r="AM57" i="11"/>
  <c r="AM49" i="11"/>
  <c r="AM41" i="11"/>
  <c r="AM33" i="11"/>
  <c r="AM25" i="11"/>
  <c r="AM17" i="11"/>
  <c r="AC32" i="11"/>
  <c r="AC16" i="11"/>
  <c r="AH202" i="11"/>
  <c r="AH184" i="11"/>
  <c r="AH179" i="11"/>
  <c r="AH167" i="11"/>
  <c r="AH157" i="11"/>
  <c r="AH150" i="11"/>
  <c r="AH147" i="11"/>
  <c r="AH135" i="11"/>
  <c r="AH125" i="11"/>
  <c r="AH115" i="11"/>
  <c r="AH103" i="11"/>
  <c r="AH93" i="11"/>
  <c r="AH83" i="11"/>
  <c r="AH71" i="11"/>
  <c r="AH61" i="11"/>
  <c r="AH51" i="11"/>
  <c r="AH39" i="11"/>
  <c r="AH34" i="11"/>
  <c r="AH29" i="11"/>
  <c r="AH19" i="11"/>
  <c r="AM10" i="11"/>
  <c r="AM207" i="11"/>
  <c r="AM191" i="11"/>
  <c r="AM177" i="11"/>
  <c r="AM155" i="11"/>
  <c r="AM150" i="11"/>
  <c r="AM145" i="11"/>
  <c r="AM123" i="11"/>
  <c r="AM118" i="11"/>
  <c r="AM113" i="11"/>
  <c r="AM91" i="11"/>
  <c r="AM86" i="11"/>
  <c r="AM81" i="11"/>
  <c r="AM69" i="11"/>
  <c r="AM64" i="11"/>
  <c r="AM48" i="11"/>
  <c r="AM40" i="11"/>
  <c r="AM32" i="11"/>
  <c r="AM24" i="11"/>
  <c r="AM16" i="11"/>
  <c r="AH146" i="11"/>
  <c r="AH139" i="11"/>
  <c r="AH134" i="11"/>
  <c r="AH114" i="11"/>
  <c r="AH107" i="11"/>
  <c r="AH102" i="11"/>
  <c r="AH82" i="11"/>
  <c r="AH75" i="11"/>
  <c r="AH70" i="11"/>
  <c r="AH50" i="11"/>
  <c r="AH43" i="11"/>
  <c r="AH38" i="11"/>
  <c r="AH18" i="11"/>
  <c r="AH11" i="11"/>
  <c r="AM197" i="11"/>
  <c r="AM181" i="11"/>
  <c r="AM176" i="11"/>
  <c r="AM154" i="11"/>
  <c r="AM149" i="11"/>
  <c r="AM144" i="11"/>
  <c r="AM122" i="11"/>
  <c r="AM117" i="11"/>
  <c r="AM112" i="11"/>
  <c r="AM90" i="11"/>
  <c r="AM85" i="11"/>
  <c r="AM80" i="11"/>
  <c r="AM68" i="11"/>
  <c r="AM53" i="11"/>
  <c r="AM45" i="11"/>
  <c r="AM37" i="11"/>
  <c r="AM29" i="11"/>
  <c r="AM21" i="11"/>
  <c r="AM13" i="11"/>
  <c r="AM172" i="11"/>
  <c r="AM156" i="11"/>
  <c r="AM140" i="11"/>
  <c r="AM124" i="11"/>
  <c r="AM108" i="11"/>
  <c r="AM92" i="11"/>
  <c r="AM76" i="11"/>
  <c r="AM60" i="11"/>
  <c r="AM126" i="11"/>
  <c r="AM178" i="11"/>
  <c r="AM162" i="11"/>
  <c r="AM146" i="11"/>
  <c r="AM130" i="11"/>
  <c r="AM114" i="11"/>
  <c r="AM98" i="11"/>
  <c r="AM82" i="11"/>
  <c r="AM66" i="11"/>
  <c r="AM54" i="11"/>
  <c r="AM46" i="11"/>
  <c r="AM38" i="11"/>
  <c r="AM30" i="11"/>
  <c r="AM22" i="11"/>
  <c r="AM14" i="11"/>
  <c r="AM168" i="11"/>
  <c r="AM152" i="11"/>
  <c r="AM136" i="11"/>
  <c r="AM120" i="11"/>
  <c r="AM104" i="11"/>
  <c r="AM88" i="11"/>
  <c r="AM72" i="11"/>
  <c r="AH169" i="11"/>
  <c r="AH171" i="11"/>
  <c r="AH155" i="11"/>
  <c r="AH175" i="11"/>
  <c r="AH159" i="11"/>
  <c r="N62" i="11"/>
  <c r="S62" i="11"/>
  <c r="I62" i="11"/>
  <c r="S207" i="11"/>
  <c r="E5" i="11"/>
  <c r="S159" i="11"/>
  <c r="S17" i="11"/>
  <c r="S192" i="11"/>
  <c r="S184" i="11"/>
  <c r="S176" i="11"/>
  <c r="S144" i="11"/>
  <c r="S128" i="11"/>
  <c r="S52" i="11"/>
  <c r="I186" i="11"/>
  <c r="I106" i="11"/>
  <c r="I92" i="11"/>
  <c r="I84" i="11"/>
  <c r="I76" i="11"/>
  <c r="I68" i="11"/>
  <c r="S202" i="11"/>
  <c r="S130" i="11"/>
  <c r="S122" i="11"/>
  <c r="S98" i="11"/>
  <c r="S84" i="11"/>
  <c r="S76" i="11"/>
  <c r="S38" i="11"/>
  <c r="I194" i="11"/>
  <c r="I173" i="11"/>
  <c r="I165" i="11"/>
  <c r="I117" i="11"/>
  <c r="I109" i="11"/>
  <c r="I57" i="11"/>
  <c r="I49" i="11"/>
  <c r="S205" i="11"/>
  <c r="S197" i="11"/>
  <c r="S68" i="11"/>
  <c r="S46" i="11"/>
  <c r="S33" i="11"/>
  <c r="S51" i="11"/>
  <c r="S16" i="11"/>
  <c r="I200" i="11"/>
  <c r="I171" i="11"/>
  <c r="I47" i="11"/>
  <c r="I17" i="11"/>
  <c r="S115" i="11"/>
  <c r="S99" i="11"/>
  <c r="S77" i="11"/>
  <c r="S69" i="11"/>
  <c r="S55" i="11"/>
  <c r="I126" i="11"/>
  <c r="S182" i="11"/>
  <c r="S166" i="11"/>
  <c r="S88" i="11"/>
  <c r="I113" i="11"/>
  <c r="I45" i="11"/>
  <c r="I37" i="11"/>
  <c r="I23" i="11"/>
  <c r="S193" i="11"/>
  <c r="S177" i="11"/>
  <c r="S40" i="11"/>
  <c r="S26" i="11"/>
  <c r="S47" i="11"/>
  <c r="I158" i="11"/>
  <c r="N154" i="11"/>
  <c r="N146" i="11"/>
  <c r="N84" i="11"/>
  <c r="N54" i="11"/>
  <c r="N46" i="11"/>
  <c r="N24" i="11"/>
  <c r="N16" i="11"/>
  <c r="S206" i="11"/>
  <c r="S134" i="11"/>
  <c r="S126" i="11"/>
  <c r="S102" i="11"/>
  <c r="S58" i="11"/>
  <c r="S50" i="11"/>
  <c r="S42" i="11"/>
  <c r="S82" i="11"/>
  <c r="N206" i="11"/>
  <c r="S89" i="11"/>
  <c r="I86" i="11"/>
  <c r="I18" i="11"/>
  <c r="N160" i="11"/>
  <c r="N144" i="11"/>
  <c r="N112" i="11"/>
  <c r="N104" i="11"/>
  <c r="N66" i="11"/>
  <c r="N60" i="11"/>
  <c r="N52" i="11"/>
  <c r="S196" i="11"/>
  <c r="S188" i="11"/>
  <c r="S94" i="11"/>
  <c r="S86" i="11"/>
  <c r="I10" i="11"/>
  <c r="I140" i="11"/>
  <c r="I132" i="11"/>
  <c r="I100" i="11"/>
  <c r="S186" i="11"/>
  <c r="S170" i="11"/>
  <c r="S138" i="11"/>
  <c r="S109" i="11"/>
  <c r="S31" i="11"/>
  <c r="S25" i="11"/>
  <c r="S132" i="11"/>
  <c r="S100" i="11"/>
  <c r="S198" i="11"/>
  <c r="S190" i="11"/>
  <c r="S150" i="11"/>
  <c r="S142" i="11"/>
  <c r="S56" i="11"/>
  <c r="S48" i="11"/>
  <c r="S178" i="11"/>
  <c r="S162" i="11"/>
  <c r="I204" i="11"/>
  <c r="I119" i="11"/>
  <c r="N198" i="11"/>
  <c r="N190" i="11"/>
  <c r="N182" i="11"/>
  <c r="N174" i="11"/>
  <c r="N153" i="11"/>
  <c r="S185" i="11"/>
  <c r="S180" i="11"/>
  <c r="S172" i="11"/>
  <c r="S164" i="11"/>
  <c r="S111" i="11"/>
  <c r="S103" i="11"/>
  <c r="S28" i="11"/>
  <c r="S12" i="11"/>
  <c r="N80" i="11"/>
  <c r="N120" i="11"/>
  <c r="I94" i="11"/>
  <c r="N61" i="11"/>
  <c r="N56" i="11"/>
  <c r="S116" i="11"/>
  <c r="S174" i="11"/>
  <c r="I66" i="11"/>
  <c r="N138" i="11"/>
  <c r="N130" i="11"/>
  <c r="N114" i="11"/>
  <c r="N106" i="11"/>
  <c r="N98" i="11"/>
  <c r="N92" i="11"/>
  <c r="N44" i="11"/>
  <c r="N30" i="11"/>
  <c r="S194" i="11"/>
  <c r="S181" i="11"/>
  <c r="S157" i="11"/>
  <c r="S85" i="11"/>
  <c r="S45" i="11"/>
  <c r="S81" i="11"/>
  <c r="S73" i="11"/>
  <c r="S65" i="11"/>
  <c r="S59" i="11"/>
  <c r="S49" i="11"/>
  <c r="S18" i="11"/>
  <c r="S15" i="11"/>
  <c r="I78" i="11"/>
  <c r="N158" i="11"/>
  <c r="N150" i="11"/>
  <c r="N145" i="11"/>
  <c r="N140" i="11"/>
  <c r="N76" i="11"/>
  <c r="N68" i="11"/>
  <c r="S191" i="11"/>
  <c r="S175" i="11"/>
  <c r="S173" i="11"/>
  <c r="S168" i="11"/>
  <c r="S163" i="11"/>
  <c r="S153" i="11"/>
  <c r="S137" i="11"/>
  <c r="S127" i="11"/>
  <c r="S114" i="11"/>
  <c r="S106" i="11"/>
  <c r="S70" i="11"/>
  <c r="S20" i="11"/>
  <c r="I170" i="11"/>
  <c r="I48" i="11"/>
  <c r="I196" i="11"/>
  <c r="I188" i="11"/>
  <c r="I183" i="11"/>
  <c r="I164" i="11"/>
  <c r="I151" i="11"/>
  <c r="I135" i="11"/>
  <c r="I101" i="11"/>
  <c r="N170" i="11"/>
  <c r="N162" i="11"/>
  <c r="N22" i="11"/>
  <c r="N14" i="11"/>
  <c r="S195" i="11"/>
  <c r="S179" i="11"/>
  <c r="S160" i="11"/>
  <c r="S147" i="11"/>
  <c r="S139" i="11"/>
  <c r="S121" i="11"/>
  <c r="S72" i="11"/>
  <c r="S43" i="11"/>
  <c r="S36" i="11"/>
  <c r="S22" i="11"/>
  <c r="S19" i="11"/>
  <c r="I145" i="11"/>
  <c r="I124" i="11"/>
  <c r="I108" i="11"/>
  <c r="I103" i="11"/>
  <c r="I87" i="11"/>
  <c r="I79" i="11"/>
  <c r="I63" i="11"/>
  <c r="S199" i="11"/>
  <c r="S183" i="11"/>
  <c r="S169" i="11"/>
  <c r="S154" i="11"/>
  <c r="S141" i="11"/>
  <c r="S131" i="11"/>
  <c r="S118" i="11"/>
  <c r="S110" i="11"/>
  <c r="S91" i="11"/>
  <c r="S79" i="11"/>
  <c r="S63" i="11"/>
  <c r="S35" i="11"/>
  <c r="S21" i="11"/>
  <c r="S13" i="11"/>
  <c r="I176" i="11"/>
  <c r="I139" i="11"/>
  <c r="I105" i="11"/>
  <c r="I97" i="11"/>
  <c r="I89" i="11"/>
  <c r="I73" i="11"/>
  <c r="I46" i="11"/>
  <c r="I38" i="11"/>
  <c r="N122" i="11"/>
  <c r="N82" i="11"/>
  <c r="N74" i="11"/>
  <c r="S201" i="11"/>
  <c r="S187" i="11"/>
  <c r="S171" i="11"/>
  <c r="S143" i="11"/>
  <c r="S125" i="11"/>
  <c r="S112" i="11"/>
  <c r="I80" i="11"/>
  <c r="J5" i="11"/>
  <c r="N96" i="11"/>
  <c r="N90" i="11"/>
  <c r="N77" i="11"/>
  <c r="N64" i="11"/>
  <c r="N48" i="11"/>
  <c r="I154" i="11"/>
  <c r="I138" i="11"/>
  <c r="I185" i="11"/>
  <c r="I56" i="11"/>
  <c r="I32" i="11"/>
  <c r="I13" i="11"/>
  <c r="S203" i="11"/>
  <c r="S189" i="11"/>
  <c r="S140" i="11"/>
  <c r="S120" i="11"/>
  <c r="N189" i="11"/>
  <c r="N181" i="11"/>
  <c r="N152" i="11"/>
  <c r="N142" i="11"/>
  <c r="N121" i="11"/>
  <c r="S104" i="11"/>
  <c r="N194" i="11"/>
  <c r="N186" i="11"/>
  <c r="N178" i="11"/>
  <c r="N103" i="11"/>
  <c r="N95" i="11"/>
  <c r="N47" i="11"/>
  <c r="N23" i="11"/>
  <c r="N18" i="11"/>
  <c r="S200" i="11"/>
  <c r="S14" i="11"/>
  <c r="N128" i="11"/>
  <c r="N113" i="11"/>
  <c r="N108" i="11"/>
  <c r="N86" i="11"/>
  <c r="N57" i="11"/>
  <c r="S24" i="11"/>
  <c r="I207" i="11"/>
  <c r="I199" i="11"/>
  <c r="I160" i="11"/>
  <c r="N204" i="11"/>
  <c r="N196" i="11"/>
  <c r="N188" i="11"/>
  <c r="N180" i="11"/>
  <c r="N172" i="11"/>
  <c r="N151" i="11"/>
  <c r="N141" i="11"/>
  <c r="N91" i="11"/>
  <c r="N78" i="11"/>
  <c r="N70" i="11"/>
  <c r="N65" i="11"/>
  <c r="N49" i="11"/>
  <c r="N33" i="11"/>
  <c r="S151" i="11"/>
  <c r="S146" i="11"/>
  <c r="S90" i="11"/>
  <c r="S78" i="11"/>
  <c r="S32" i="11"/>
  <c r="I122" i="11"/>
  <c r="N168" i="11"/>
  <c r="N109" i="11"/>
  <c r="N87" i="11"/>
  <c r="N58" i="11"/>
  <c r="N53" i="11"/>
  <c r="N26" i="11"/>
  <c r="S155" i="11"/>
  <c r="S74" i="11"/>
  <c r="S30" i="11"/>
  <c r="I182" i="11"/>
  <c r="I174" i="11"/>
  <c r="I20" i="11"/>
  <c r="N126" i="11"/>
  <c r="N116" i="11"/>
  <c r="N34" i="11"/>
  <c r="S152" i="11"/>
  <c r="S66" i="11"/>
  <c r="I12" i="11"/>
  <c r="N202" i="11"/>
  <c r="N39" i="11"/>
  <c r="N28" i="11"/>
  <c r="S60" i="11"/>
  <c r="N167" i="11"/>
  <c r="N136" i="11"/>
  <c r="N118" i="11"/>
  <c r="N100" i="11"/>
  <c r="N36" i="11"/>
  <c r="N25" i="11"/>
  <c r="N15" i="11"/>
  <c r="S204" i="11"/>
  <c r="S149" i="11"/>
  <c r="S136" i="11"/>
  <c r="S124" i="11"/>
  <c r="S96" i="11"/>
  <c r="N10" i="11"/>
  <c r="I178" i="11"/>
  <c r="I133" i="11"/>
  <c r="I128" i="11"/>
  <c r="I91" i="11"/>
  <c r="I83" i="11"/>
  <c r="I70" i="11"/>
  <c r="N201" i="11"/>
  <c r="N193" i="11"/>
  <c r="N185" i="11"/>
  <c r="N177" i="11"/>
  <c r="N169" i="11"/>
  <c r="N148" i="11"/>
  <c r="N88" i="11"/>
  <c r="N83" i="11"/>
  <c r="S156" i="11"/>
  <c r="S148" i="11"/>
  <c r="S135" i="11"/>
  <c r="S123" i="11"/>
  <c r="S108" i="11"/>
  <c r="S105" i="11"/>
  <c r="S95" i="11"/>
  <c r="S92" i="11"/>
  <c r="S54" i="11"/>
  <c r="S44" i="11"/>
  <c r="S39" i="11"/>
  <c r="I50" i="11"/>
  <c r="I26" i="11"/>
  <c r="N203" i="11"/>
  <c r="N195" i="11"/>
  <c r="N179" i="11"/>
  <c r="N171" i="11"/>
  <c r="N125" i="11"/>
  <c r="N115" i="11"/>
  <c r="N105" i="11"/>
  <c r="N43" i="11"/>
  <c r="N20" i="11"/>
  <c r="I202" i="11"/>
  <c r="I192" i="11"/>
  <c r="I156" i="11"/>
  <c r="I148" i="11"/>
  <c r="I130" i="11"/>
  <c r="I125" i="11"/>
  <c r="I24" i="11"/>
  <c r="N164" i="11"/>
  <c r="N159" i="11"/>
  <c r="N149" i="11"/>
  <c r="N139" i="11"/>
  <c r="N85" i="11"/>
  <c r="N75" i="11"/>
  <c r="N13" i="11"/>
  <c r="S158" i="11"/>
  <c r="S119" i="11"/>
  <c r="S34" i="11"/>
  <c r="I184" i="11"/>
  <c r="I29" i="11"/>
  <c r="I21" i="11"/>
  <c r="I16" i="11"/>
  <c r="N38" i="11"/>
  <c r="S167" i="11"/>
  <c r="S107" i="11"/>
  <c r="S80" i="11"/>
  <c r="S75" i="11"/>
  <c r="N187" i="11"/>
  <c r="I34" i="11"/>
  <c r="N110" i="11"/>
  <c r="N35" i="11"/>
  <c r="N27" i="11"/>
  <c r="N132" i="11"/>
  <c r="N127" i="11"/>
  <c r="N117" i="11"/>
  <c r="N107" i="11"/>
  <c r="N63" i="11"/>
  <c r="N55" i="11"/>
  <c r="N45" i="11"/>
  <c r="I206" i="11"/>
  <c r="N135" i="11"/>
  <c r="N40" i="11"/>
  <c r="N17" i="11"/>
  <c r="S10" i="11"/>
  <c r="I172" i="11"/>
  <c r="I167" i="11"/>
  <c r="I146" i="11"/>
  <c r="I123" i="11"/>
  <c r="I110" i="11"/>
  <c r="N157" i="11"/>
  <c r="N147" i="11"/>
  <c r="N137" i="11"/>
  <c r="N73" i="11"/>
  <c r="N50" i="11"/>
  <c r="S93" i="11"/>
  <c r="S64" i="11"/>
  <c r="S61" i="11"/>
  <c r="S29" i="11"/>
  <c r="I190" i="11"/>
  <c r="I180" i="11"/>
  <c r="I175" i="11"/>
  <c r="I162" i="11"/>
  <c r="I157" i="11"/>
  <c r="I149" i="11"/>
  <c r="I141" i="11"/>
  <c r="I116" i="11"/>
  <c r="I98" i="11"/>
  <c r="I72" i="11"/>
  <c r="I64" i="11"/>
  <c r="I61" i="11"/>
  <c r="I53" i="11"/>
  <c r="I43" i="11"/>
  <c r="I27" i="11"/>
  <c r="I19" i="11"/>
  <c r="I14" i="11"/>
  <c r="N207" i="11"/>
  <c r="N199" i="11"/>
  <c r="N191" i="11"/>
  <c r="N183" i="11"/>
  <c r="N175" i="11"/>
  <c r="N165" i="11"/>
  <c r="N155" i="11"/>
  <c r="N143" i="11"/>
  <c r="N133" i="11"/>
  <c r="N123" i="11"/>
  <c r="N111" i="11"/>
  <c r="N101" i="11"/>
  <c r="N93" i="11"/>
  <c r="N81" i="11"/>
  <c r="N71" i="11"/>
  <c r="N51" i="11"/>
  <c r="N41" i="11"/>
  <c r="N31" i="11"/>
  <c r="N21" i="11"/>
  <c r="N11" i="11"/>
  <c r="S165" i="11"/>
  <c r="S133" i="11"/>
  <c r="S117" i="11"/>
  <c r="S101" i="11"/>
  <c r="S87" i="11"/>
  <c r="S71" i="11"/>
  <c r="S57" i="11"/>
  <c r="S41" i="11"/>
  <c r="S27" i="11"/>
  <c r="S11" i="11"/>
  <c r="I191" i="11"/>
  <c r="I112" i="11"/>
  <c r="I102" i="11"/>
  <c r="I54" i="11"/>
  <c r="I36" i="11"/>
  <c r="I31" i="11"/>
  <c r="N200" i="11"/>
  <c r="N192" i="11"/>
  <c r="N184" i="11"/>
  <c r="N176" i="11"/>
  <c r="N166" i="11"/>
  <c r="N161" i="11"/>
  <c r="N156" i="11"/>
  <c r="N134" i="11"/>
  <c r="N129" i="11"/>
  <c r="N124" i="11"/>
  <c r="N102" i="11"/>
  <c r="N97" i="11"/>
  <c r="N94" i="11"/>
  <c r="N72" i="11"/>
  <c r="N67" i="11"/>
  <c r="N42" i="11"/>
  <c r="N37" i="11"/>
  <c r="N32" i="11"/>
  <c r="N12" i="11"/>
  <c r="O5" i="11"/>
  <c r="I198" i="11"/>
  <c r="I155" i="11"/>
  <c r="I142" i="11"/>
  <c r="I137" i="11"/>
  <c r="I129" i="11"/>
  <c r="I114" i="11"/>
  <c r="I93" i="11"/>
  <c r="I75" i="11"/>
  <c r="I67" i="11"/>
  <c r="I59" i="11"/>
  <c r="I41" i="11"/>
  <c r="I33" i="11"/>
  <c r="N205" i="11"/>
  <c r="N197" i="11"/>
  <c r="N173" i="11"/>
  <c r="N163" i="11"/>
  <c r="N131" i="11"/>
  <c r="N119" i="11"/>
  <c r="N99" i="11"/>
  <c r="N89" i="11"/>
  <c r="N79" i="11"/>
  <c r="N69" i="11"/>
  <c r="N59" i="11"/>
  <c r="N29" i="11"/>
  <c r="N19" i="11"/>
  <c r="S161" i="11"/>
  <c r="S145" i="11"/>
  <c r="S129" i="11"/>
  <c r="S113" i="11"/>
  <c r="S97" i="11"/>
  <c r="S83" i="11"/>
  <c r="S67" i="11"/>
  <c r="S53" i="11"/>
  <c r="S37" i="11"/>
  <c r="S23" i="11"/>
  <c r="I193" i="11"/>
  <c r="I166" i="11"/>
  <c r="I22" i="11"/>
  <c r="I153" i="11"/>
  <c r="I107" i="11"/>
  <c r="I71" i="11"/>
  <c r="I40" i="11"/>
  <c r="I187" i="11"/>
  <c r="I96" i="11"/>
  <c r="I201" i="11"/>
  <c r="I177" i="11"/>
  <c r="I144" i="11"/>
  <c r="I134" i="11"/>
  <c r="I52" i="11"/>
  <c r="I203" i="11"/>
  <c r="I169" i="11"/>
  <c r="I161" i="11"/>
  <c r="I121" i="11"/>
  <c r="I82" i="11"/>
  <c r="I77" i="11"/>
  <c r="I42" i="11"/>
  <c r="I205" i="11"/>
  <c r="I189" i="11"/>
  <c r="I168" i="11"/>
  <c r="I163" i="11"/>
  <c r="I143" i="11"/>
  <c r="I136" i="11"/>
  <c r="I131" i="11"/>
  <c r="I111" i="11"/>
  <c r="I104" i="11"/>
  <c r="I99" i="11"/>
  <c r="I81" i="11"/>
  <c r="I74" i="11"/>
  <c r="I69" i="11"/>
  <c r="I51" i="11"/>
  <c r="I44" i="11"/>
  <c r="I39" i="11"/>
  <c r="I195" i="11"/>
  <c r="I179" i="11"/>
  <c r="I150" i="11"/>
  <c r="I118" i="11"/>
  <c r="I88" i="11"/>
  <c r="I58" i="11"/>
  <c r="I28" i="11"/>
  <c r="I197" i="11"/>
  <c r="I181" i="11"/>
  <c r="I159" i="11"/>
  <c r="I152" i="11"/>
  <c r="I147" i="11"/>
  <c r="I127" i="11"/>
  <c r="I120" i="11"/>
  <c r="I115" i="11"/>
  <c r="I95" i="11"/>
  <c r="I90" i="11"/>
  <c r="I85" i="11"/>
  <c r="I65" i="11"/>
  <c r="I60" i="11"/>
  <c r="I55" i="11"/>
  <c r="I35" i="11"/>
  <c r="I30" i="11"/>
  <c r="I25" i="11"/>
  <c r="I15" i="11"/>
  <c r="I11" i="11"/>
  <c r="O6" i="11" l="1"/>
  <c r="J6" i="11"/>
  <c r="E6" i="11"/>
</calcChain>
</file>

<file path=xl/sharedStrings.xml><?xml version="1.0" encoding="utf-8"?>
<sst xmlns="http://schemas.openxmlformats.org/spreadsheetml/2006/main" count="1745" uniqueCount="187">
  <si>
    <t>solute</t>
  </si>
  <si>
    <t>n-heptane</t>
  </si>
  <si>
    <t>n-octane</t>
  </si>
  <si>
    <t>n-nonane</t>
  </si>
  <si>
    <t>n-decane</t>
  </si>
  <si>
    <t>cycloheptane</t>
  </si>
  <si>
    <t>cyclooctane</t>
  </si>
  <si>
    <t>1-hexene</t>
  </si>
  <si>
    <t>1-heptene</t>
  </si>
  <si>
    <t>1-octene</t>
  </si>
  <si>
    <t>1-decene</t>
  </si>
  <si>
    <t>cyclohexene</t>
  </si>
  <si>
    <t>1-pentyne</t>
  </si>
  <si>
    <t>1-hexyne</t>
  </si>
  <si>
    <t>1-heptyne</t>
  </si>
  <si>
    <t>1-octyne</t>
  </si>
  <si>
    <t>benzene</t>
  </si>
  <si>
    <t>toluene</t>
  </si>
  <si>
    <t>ethylbenzene</t>
  </si>
  <si>
    <t>o-xylene</t>
  </si>
  <si>
    <t>m-xylene</t>
  </si>
  <si>
    <t>p-xylene</t>
  </si>
  <si>
    <t>methanol</t>
  </si>
  <si>
    <t>ethanol</t>
  </si>
  <si>
    <t>acetone</t>
  </si>
  <si>
    <t>2-pentanone</t>
  </si>
  <si>
    <t>3-pentanone</t>
  </si>
  <si>
    <t>2-hexanone</t>
  </si>
  <si>
    <t>3-hexanone</t>
  </si>
  <si>
    <t>thiophene</t>
  </si>
  <si>
    <t>tetrahydrofuran</t>
  </si>
  <si>
    <t>1,4-dioxane</t>
  </si>
  <si>
    <t>acetonitrile</t>
  </si>
  <si>
    <t>pyridine</t>
  </si>
  <si>
    <t>1-nitropropane</t>
  </si>
  <si>
    <t>T = 308.15 K</t>
  </si>
  <si>
    <t>T = 318.15 K</t>
  </si>
  <si>
    <t>T = 328.15 K</t>
  </si>
  <si>
    <t>T = 338.15 K</t>
  </si>
  <si>
    <t>T = 348.15 K</t>
  </si>
  <si>
    <t>T = 358.15 K</t>
  </si>
  <si>
    <t>E</t>
  </si>
  <si>
    <t>S</t>
  </si>
  <si>
    <t>A</t>
  </si>
  <si>
    <t>B</t>
  </si>
  <si>
    <t>L</t>
  </si>
  <si>
    <r>
      <t>log K</t>
    </r>
    <r>
      <rPr>
        <b/>
        <vertAlign val="subscript"/>
        <sz val="12"/>
        <color theme="1"/>
        <rFont val="Aptos Narrow (Body)"/>
      </rPr>
      <t>L</t>
    </r>
    <r>
      <rPr>
        <b/>
        <sz val="12"/>
        <color theme="1"/>
        <rFont val="Aptos Narrow"/>
        <family val="2"/>
        <scheme val="minor"/>
      </rPr>
      <t xml:space="preserve"> @ T = 338.15 K</t>
    </r>
  </si>
  <si>
    <t>1/T</t>
  </si>
  <si>
    <t>E/T</t>
  </si>
  <si>
    <t>S/T</t>
  </si>
  <si>
    <t>A/T</t>
  </si>
  <si>
    <t>B/T</t>
  </si>
  <si>
    <t>L/T</t>
  </si>
  <si>
    <t>family</t>
  </si>
  <si>
    <t>T</t>
  </si>
  <si>
    <t>alkanes</t>
  </si>
  <si>
    <t>cycloalkanes</t>
  </si>
  <si>
    <t>alkynes</t>
  </si>
  <si>
    <t>alkenes</t>
  </si>
  <si>
    <t>aromatics</t>
  </si>
  <si>
    <t>ketones</t>
  </si>
  <si>
    <t>others</t>
  </si>
  <si>
    <t>alcohols</t>
  </si>
  <si>
    <r>
      <t>log K</t>
    </r>
    <r>
      <rPr>
        <b/>
        <vertAlign val="subscript"/>
        <sz val="12"/>
        <color theme="1"/>
        <rFont val="Aptos Narrow (Body)"/>
      </rPr>
      <t>L</t>
    </r>
  </si>
  <si>
    <t>ln(IDAC, pred)</t>
  </si>
  <si>
    <t>ln(IDAC, true)</t>
  </si>
  <si>
    <t>Y</t>
  </si>
  <si>
    <r>
      <t>δ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 xml:space="preserve"> / Pa</t>
    </r>
    <r>
      <rPr>
        <b/>
        <vertAlign val="superscript"/>
        <sz val="11"/>
        <rFont val="Calibri"/>
        <family val="2"/>
      </rPr>
      <t>1/2</t>
    </r>
  </si>
  <si>
    <r>
      <t>χ</t>
    </r>
    <r>
      <rPr>
        <b/>
        <vertAlign val="subscript"/>
        <sz val="11"/>
        <rFont val="Calibri"/>
        <family val="2"/>
      </rPr>
      <t>12</t>
    </r>
  </si>
  <si>
    <t>1,4-dioxane_c0</t>
  </si>
  <si>
    <t>1-decene_c0</t>
  </si>
  <si>
    <t>1-heptene_c0</t>
  </si>
  <si>
    <t>1-heptyne_c0</t>
  </si>
  <si>
    <t>1-heptyne_c1</t>
  </si>
  <si>
    <t>1-hexene_c0</t>
  </si>
  <si>
    <t>1-hexyne_c0</t>
  </si>
  <si>
    <t>1-nitropropane_c0</t>
  </si>
  <si>
    <t>1-nitropropane_c1</t>
  </si>
  <si>
    <t>1-octene_c0</t>
  </si>
  <si>
    <t>1-octene_c1</t>
  </si>
  <si>
    <t>1-octyne_c0</t>
  </si>
  <si>
    <t>1-octyne_c1</t>
  </si>
  <si>
    <t>1-pentyne_c0</t>
  </si>
  <si>
    <t>2-hexanone_c0</t>
  </si>
  <si>
    <t>2-hexanone_c1</t>
  </si>
  <si>
    <t>2-hexanone_c2</t>
  </si>
  <si>
    <t>2-pentanone_c0</t>
  </si>
  <si>
    <t>2-pentanone_c1</t>
  </si>
  <si>
    <t>3-hexanone_c0</t>
  </si>
  <si>
    <t>3-hexanone_c1</t>
  </si>
  <si>
    <t>3-hexanone_c2</t>
  </si>
  <si>
    <t>3-hexanone_c3</t>
  </si>
  <si>
    <t>3-pentanone_c0</t>
  </si>
  <si>
    <t>3-pentanone_c1</t>
  </si>
  <si>
    <t>3-pentanone_c2</t>
  </si>
  <si>
    <t>acetone_c0</t>
  </si>
  <si>
    <t>acetonitrile_c0</t>
  </si>
  <si>
    <t>benzene_c0</t>
  </si>
  <si>
    <t>cycloheptane_c0</t>
  </si>
  <si>
    <t>cyclohexene_c0</t>
  </si>
  <si>
    <t>cyclooctane_c0</t>
  </si>
  <si>
    <t>ethanol_c0</t>
  </si>
  <si>
    <t>ethanol_c1</t>
  </si>
  <si>
    <t>ethylbenzene_c0</t>
  </si>
  <si>
    <t>m-xylene_c0</t>
  </si>
  <si>
    <t>methanol_c0</t>
  </si>
  <si>
    <t>methylcyclohexane_c0</t>
  </si>
  <si>
    <t>n-decane_c0</t>
  </si>
  <si>
    <t>n-decane_c1</t>
  </si>
  <si>
    <t>n-heptane_c0</t>
  </si>
  <si>
    <t>n-heptane_c1</t>
  </si>
  <si>
    <t>n-nonane_c0</t>
  </si>
  <si>
    <t>n-nonane_c1</t>
  </si>
  <si>
    <t>n-octane_c0</t>
  </si>
  <si>
    <t>n-octane_c1</t>
  </si>
  <si>
    <t>o-xylene_c0</t>
  </si>
  <si>
    <t>p-xylene_c0</t>
  </si>
  <si>
    <t>pyridine_c0</t>
  </si>
  <si>
    <t>tetrahydrofuran_c0</t>
  </si>
  <si>
    <t>thiophene_c0</t>
  </si>
  <si>
    <t>toluene_c0</t>
  </si>
  <si>
    <t>1-heptene_c1</t>
  </si>
  <si>
    <t>1-hexyne_c1</t>
  </si>
  <si>
    <t>IDAC(true)</t>
  </si>
  <si>
    <t>IDAC(pred;  BP-TZVP-COSMO)</t>
  </si>
  <si>
    <t>IDAC(pred; BP-SVP-AM1-COSMO)</t>
  </si>
  <si>
    <t>IDAC(pred; BP-TZVPD-FINE)</t>
  </si>
  <si>
    <t>APE</t>
  </si>
  <si>
    <t>SE</t>
  </si>
  <si>
    <t>MAPE:</t>
  </si>
  <si>
    <t>RMSE:</t>
  </si>
  <si>
    <t>Π</t>
  </si>
  <si>
    <r>
      <t>A</t>
    </r>
    <r>
      <rPr>
        <b/>
        <vertAlign val="subscript"/>
        <sz val="12"/>
        <color theme="1"/>
        <rFont val="Aptos Narrow (Body)"/>
      </rPr>
      <t>HBD</t>
    </r>
  </si>
  <si>
    <r>
      <t>A</t>
    </r>
    <r>
      <rPr>
        <b/>
        <vertAlign val="subscript"/>
        <sz val="12"/>
        <color theme="1"/>
        <rFont val="Aptos Narrow (Body)"/>
      </rPr>
      <t>HBA</t>
    </r>
  </si>
  <si>
    <r>
      <t>O</t>
    </r>
    <r>
      <rPr>
        <b/>
        <vertAlign val="subscript"/>
        <sz val="12"/>
        <color theme="1"/>
        <rFont val="Aptos Narrow (Body)"/>
      </rPr>
      <t>cation</t>
    </r>
  </si>
  <si>
    <r>
      <t>O</t>
    </r>
    <r>
      <rPr>
        <b/>
        <vertAlign val="subscript"/>
        <sz val="12"/>
        <color theme="1"/>
        <rFont val="Aptos Narrow (Body)"/>
      </rPr>
      <t>anion</t>
    </r>
  </si>
  <si>
    <t>ln(IDAC) @ T = 338.15 K</t>
  </si>
  <si>
    <t>Description</t>
  </si>
  <si>
    <r>
      <t>σ / e/A</t>
    </r>
    <r>
      <rPr>
        <b/>
        <vertAlign val="superscript"/>
        <sz val="12"/>
        <color theme="1"/>
        <rFont val="Aptos Narrow (Body)"/>
      </rPr>
      <t>2</t>
    </r>
  </si>
  <si>
    <r>
      <t>w</t>
    </r>
    <r>
      <rPr>
        <b/>
        <vertAlign val="subscript"/>
        <sz val="12"/>
        <color theme="1"/>
        <rFont val="Aptos Narrow (Body)"/>
      </rPr>
      <t>σ,2</t>
    </r>
    <r>
      <rPr>
        <b/>
        <sz val="12"/>
        <color theme="1"/>
        <rFont val="Aptos Narrow"/>
        <family val="2"/>
        <scheme val="minor"/>
      </rPr>
      <t xml:space="preserve"> / e/nm</t>
    </r>
    <r>
      <rPr>
        <b/>
        <vertAlign val="superscript"/>
        <sz val="12"/>
        <color theme="1"/>
        <rFont val="Aptos Narrow (Body)"/>
      </rPr>
      <t>2</t>
    </r>
  </si>
  <si>
    <t>p(σ)</t>
  </si>
  <si>
    <t>S1</t>
  </si>
  <si>
    <t>S2</t>
  </si>
  <si>
    <t>S3</t>
  </si>
  <si>
    <t>S4</t>
  </si>
  <si>
    <t>S5</t>
  </si>
  <si>
    <t>S6</t>
  </si>
  <si>
    <t>S8</t>
  </si>
  <si>
    <t>S10</t>
  </si>
  <si>
    <t>Design matrix (solute descriptors and response variable) used for regression of the temperature-independent LSER model.</t>
  </si>
  <si>
    <t>Statistical results and regression coefficients of the temperature-independent LSER correlation.</t>
  </si>
  <si>
    <t>Data used for determination of the Hildebrand solubility parameter of the ionic liquid from infinite dilution activity coefficients.</t>
  </si>
  <si>
    <t>Statistical results and regression coefficients of the correlation between infinite dilution activity coefficients and COSMO surface descriptors.</t>
  </si>
  <si>
    <t>COSMO σ-profiles of the ionic liquid ions and molecular solutes calculated at the BP-SVP-AM1-COSMO level.</t>
  </si>
  <si>
    <t>COSMO σ-profiles of the ionic liquid ions and molecular solutes calculated at the BP-TZVP-COSMO level.</t>
  </si>
  <si>
    <t>COSMO σ-profiles of the ionic liquid ions and molecular solutes calculated at the BP-TZVPD-FINE level.</t>
  </si>
  <si>
    <t>Design matrix of COSMO σ-profile-derived descriptors used for regression analysis of infinite dilution activity coefficients.</t>
  </si>
  <si>
    <r>
      <t>Gas-liquid partition coefficients (K</t>
    </r>
    <r>
      <rPr>
        <b/>
        <vertAlign val="subscript"/>
        <sz val="12"/>
        <color theme="1"/>
        <rFont val="Aptos Narrow (Body)"/>
      </rPr>
      <t>L</t>
    </r>
    <r>
      <rPr>
        <b/>
        <sz val="12"/>
        <color theme="1"/>
        <rFont val="Aptos Narrow"/>
        <family val="2"/>
        <scheme val="minor"/>
      </rPr>
      <t>) calculated from experimental infinite dilution activity coefficients.</t>
    </r>
  </si>
  <si>
    <t>Comparison of experimental and COSMO-RS-predicted infinite dilution activity coefficients obtained using different quantum-chemical parametrization levels.</t>
  </si>
  <si>
    <t>Sheet name</t>
  </si>
  <si>
    <r>
      <t>[C</t>
    </r>
    <r>
      <rPr>
        <b/>
        <vertAlign val="subscript"/>
        <sz val="12"/>
        <color theme="1"/>
        <rFont val="Aptos Narrow (Body)"/>
      </rPr>
      <t>2</t>
    </r>
    <r>
      <rPr>
        <b/>
        <sz val="12"/>
        <color theme="1"/>
        <rFont val="Aptos Narrow"/>
        <family val="2"/>
        <scheme val="minor"/>
      </rPr>
      <t>C</t>
    </r>
    <r>
      <rPr>
        <b/>
        <vertAlign val="subscript"/>
        <sz val="12"/>
        <color theme="1"/>
        <rFont val="Aptos Narrow (Body)"/>
      </rPr>
      <t>1</t>
    </r>
    <r>
      <rPr>
        <b/>
        <sz val="12"/>
        <color theme="1"/>
        <rFont val="Aptos Narrow"/>
        <family val="2"/>
        <scheme val="minor"/>
      </rPr>
      <t>Pyr][DEP]</t>
    </r>
  </si>
  <si>
    <r>
      <t>[C</t>
    </r>
    <r>
      <rPr>
        <b/>
        <vertAlign val="subscript"/>
        <sz val="12"/>
        <color theme="1"/>
        <rFont val="Aptos Narrow (Body)"/>
      </rPr>
      <t>2</t>
    </r>
    <r>
      <rPr>
        <b/>
        <sz val="12"/>
        <color theme="1"/>
        <rFont val="Aptos Narrow"/>
        <family val="2"/>
        <scheme val="minor"/>
      </rPr>
      <t>C</t>
    </r>
    <r>
      <rPr>
        <b/>
        <vertAlign val="subscript"/>
        <sz val="12"/>
        <color theme="1"/>
        <rFont val="Aptos Narrow (Body)"/>
      </rPr>
      <t>1</t>
    </r>
    <r>
      <rPr>
        <b/>
        <sz val="12"/>
        <color theme="1"/>
        <rFont val="Aptos Narrow"/>
        <family val="2"/>
        <scheme val="minor"/>
      </rPr>
      <t>Mor][DEP]</t>
    </r>
  </si>
  <si>
    <t>mo-2,1_c0</t>
  </si>
  <si>
    <t>mo-2,1_c1</t>
  </si>
  <si>
    <t>mo-2,1_c2</t>
  </si>
  <si>
    <t>mo-2,1_c3</t>
  </si>
  <si>
    <t>po2-o2,o2_c0</t>
  </si>
  <si>
    <t>po2-o2,o2_c1</t>
  </si>
  <si>
    <t>po2-o2,o2_c2</t>
  </si>
  <si>
    <t>po2-o2,o2_c3</t>
  </si>
  <si>
    <t>po2-o2,o2_c4</t>
  </si>
  <si>
    <t>po2-o2,o2_c5</t>
  </si>
  <si>
    <t>po2-o2,o2_c6</t>
  </si>
  <si>
    <t>po2-o2,o2_c7</t>
  </si>
  <si>
    <t>po2-o2,o2_c8</t>
  </si>
  <si>
    <t>po2-o2,o2_c9</t>
  </si>
  <si>
    <t>pyr-2,1_c0</t>
  </si>
  <si>
    <t>pyr-2,1_c1</t>
  </si>
  <si>
    <r>
      <t>A</t>
    </r>
    <r>
      <rPr>
        <b/>
        <vertAlign val="subscript"/>
        <sz val="12"/>
        <color theme="1"/>
        <rFont val="Aptos Narrow (Body)"/>
      </rPr>
      <t xml:space="preserve">COSMO </t>
    </r>
    <r>
      <rPr>
        <b/>
        <sz val="12"/>
        <color theme="1"/>
        <rFont val="Aptos Narrow"/>
        <family val="2"/>
        <scheme val="minor"/>
      </rPr>
      <t>/ A</t>
    </r>
    <r>
      <rPr>
        <b/>
        <vertAlign val="superscript"/>
        <sz val="12"/>
        <color theme="1"/>
        <rFont val="Aptos Narrow (Body)"/>
      </rPr>
      <t>2</t>
    </r>
  </si>
  <si>
    <t>Statistical results and regression coefficients of the temperature-dependent LSER (TD-LSER) correlation.</t>
  </si>
  <si>
    <t>S7-A</t>
  </si>
  <si>
    <t>S7-B</t>
  </si>
  <si>
    <t>S7-C</t>
  </si>
  <si>
    <t>S9</t>
  </si>
  <si>
    <t>Design matrix (solute descriptors and response variable) used for regression of the temperature-dependent LSER (TD-LSER) model.</t>
  </si>
  <si>
    <r>
      <t>Gas-liquid partition coefficients (K</t>
    </r>
    <r>
      <rPr>
        <vertAlign val="subscript"/>
        <sz val="12"/>
        <color rgb="FF000000"/>
        <rFont val="Aptos Narrow"/>
        <scheme val="minor"/>
      </rPr>
      <t>L</t>
    </r>
    <r>
      <rPr>
        <sz val="12"/>
        <color rgb="FF000000"/>
        <rFont val="Aptos Narrow"/>
        <scheme val="minor"/>
      </rPr>
      <t>) calculated from experimental infinite dilution activity coefficients.</t>
    </r>
  </si>
  <si>
    <r>
      <rPr>
        <sz val="20"/>
        <color theme="1"/>
        <rFont val="Aptos Narrow (Body)"/>
      </rPr>
      <t>Supporting Information</t>
    </r>
    <r>
      <rPr>
        <sz val="16"/>
        <color theme="1"/>
        <rFont val="Aptos Narrow"/>
        <scheme val="minor"/>
      </rPr>
      <t xml:space="preserve">
</t>
    </r>
    <r>
      <rPr>
        <i/>
        <sz val="16"/>
        <color theme="1"/>
        <rFont val="Aptos Narrow"/>
        <scheme val="minor"/>
      </rPr>
      <t>The Journal of Physical Chemistry B</t>
    </r>
    <r>
      <rPr>
        <sz val="16"/>
        <color theme="1"/>
        <rFont val="Aptos Narrow"/>
        <scheme val="minor"/>
      </rPr>
      <t xml:space="preserve">
</t>
    </r>
    <r>
      <rPr>
        <b/>
        <sz val="22"/>
        <color theme="1"/>
        <rFont val="Aptos Narrow (Body)"/>
      </rPr>
      <t>Cation Functionalization Alters Cohesion, Not Interaction Type, in Ionic Liquids: Evidence from Infinite Dilution Activity Coefficients</t>
    </r>
    <r>
      <rPr>
        <sz val="16"/>
        <color theme="1"/>
        <rFont val="Aptos Narrow"/>
        <scheme val="minor"/>
      </rPr>
      <t xml:space="preserve">
Kamil Paduszyński* and Marta Królikowska
</t>
    </r>
    <r>
      <rPr>
        <i/>
        <sz val="16"/>
        <color theme="1"/>
        <rFont val="Aptos Narrow"/>
        <scheme val="minor"/>
      </rPr>
      <t>Department of Physical Chemistry, Faculty of Chemistry
Warsaw University of Technology, Noakowskiego 3, 00-664 Warsaw, Poland</t>
    </r>
    <r>
      <rPr>
        <sz val="16"/>
        <color theme="1"/>
        <rFont val="Aptos Narrow"/>
        <scheme val="minor"/>
      </rPr>
      <t xml:space="preserve">
</t>
    </r>
    <r>
      <rPr>
        <sz val="14"/>
        <color theme="1"/>
        <rFont val="Aptos Narrow (Body)"/>
      </rPr>
      <t xml:space="preserve">*Corresponding author. E-mail: </t>
    </r>
    <r>
      <rPr>
        <u/>
        <sz val="14"/>
        <color rgb="FF0432FF"/>
        <rFont val="Aptos Narrow (Body)"/>
      </rPr>
      <t>kamil.paduszynski@pw.edu.pl</t>
    </r>
    <r>
      <rPr>
        <sz val="14"/>
        <color theme="1"/>
        <rFont val="Aptos Narrow (Body)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"/>
    <numFmt numFmtId="167" formatCode="0.0"/>
  </numFmts>
  <fonts count="2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vertAlign val="subscript"/>
      <sz val="12"/>
      <color theme="1"/>
      <name val="Aptos Narrow (Body)"/>
    </font>
    <font>
      <sz val="12"/>
      <color theme="2" tint="-9.9978637043366805E-2"/>
      <name val="Aptos Narrow"/>
      <family val="2"/>
      <scheme val="minor"/>
    </font>
    <font>
      <b/>
      <sz val="12"/>
      <color theme="2" tint="-9.9978637043366805E-2"/>
      <name val="Aptos Narrow"/>
      <scheme val="minor"/>
    </font>
    <font>
      <b/>
      <sz val="11"/>
      <name val="Calibri"/>
      <family val="2"/>
    </font>
    <font>
      <b/>
      <vertAlign val="subscript"/>
      <sz val="11"/>
      <name val="Calibri"/>
      <family val="2"/>
    </font>
    <font>
      <b/>
      <vertAlign val="superscript"/>
      <sz val="11"/>
      <name val="Calibri"/>
      <family val="2"/>
    </font>
    <font>
      <b/>
      <vertAlign val="superscript"/>
      <sz val="12"/>
      <color theme="1"/>
      <name val="Aptos Narrow (Body)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vertAlign val="subscript"/>
      <sz val="12"/>
      <color rgb="FF000000"/>
      <name val="Aptos Narrow"/>
      <scheme val="minor"/>
    </font>
    <font>
      <b/>
      <sz val="16"/>
      <color theme="1"/>
      <name val="Aptos Narrow"/>
      <scheme val="minor"/>
    </font>
    <font>
      <i/>
      <sz val="16"/>
      <color theme="1"/>
      <name val="Aptos Narrow"/>
      <scheme val="minor"/>
    </font>
    <font>
      <sz val="16"/>
      <color theme="1"/>
      <name val="Aptos Narrow"/>
      <scheme val="minor"/>
    </font>
    <font>
      <b/>
      <sz val="22"/>
      <color theme="1"/>
      <name val="Aptos Narrow (Body)"/>
    </font>
    <font>
      <sz val="20"/>
      <color theme="1"/>
      <name val="Aptos Narrow (Body)"/>
    </font>
    <font>
      <sz val="14"/>
      <color theme="1"/>
      <name val="Aptos Narrow (Body)"/>
    </font>
    <font>
      <u/>
      <sz val="14"/>
      <color rgb="FF0432FF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applyFont="1"/>
    <xf numFmtId="166" fontId="4" fillId="0" borderId="0" xfId="0" applyNumberFormat="1" applyFont="1"/>
    <xf numFmtId="0" fontId="2" fillId="0" borderId="2" xfId="0" applyFont="1" applyBorder="1"/>
    <xf numFmtId="0" fontId="1" fillId="0" borderId="2" xfId="0" applyFont="1" applyBorder="1"/>
    <xf numFmtId="0" fontId="5" fillId="0" borderId="2" xfId="0" applyFont="1" applyBorder="1"/>
    <xf numFmtId="0" fontId="2" fillId="0" borderId="1" xfId="0" applyFont="1" applyBorder="1"/>
    <xf numFmtId="166" fontId="0" fillId="0" borderId="1" xfId="0" applyNumberFormat="1" applyBorder="1"/>
    <xf numFmtId="0" fontId="1" fillId="0" borderId="3" xfId="0" applyFont="1" applyBorder="1"/>
    <xf numFmtId="0" fontId="0" fillId="0" borderId="2" xfId="0" applyBorder="1"/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 vertical="top"/>
    </xf>
    <xf numFmtId="0" fontId="1" fillId="0" borderId="3" xfId="0" applyFont="1" applyBorder="1" applyAlignment="1">
      <alignment horizontal="left"/>
    </xf>
    <xf numFmtId="0" fontId="2" fillId="0" borderId="4" xfId="0" applyFont="1" applyBorder="1"/>
    <xf numFmtId="0" fontId="0" fillId="0" borderId="4" xfId="0" applyBorder="1"/>
    <xf numFmtId="0" fontId="2" fillId="0" borderId="3" xfId="0" applyFont="1" applyBorder="1"/>
    <xf numFmtId="167" fontId="10" fillId="0" borderId="1" xfId="0" applyNumberFormat="1" applyFont="1" applyBorder="1"/>
    <xf numFmtId="0" fontId="0" fillId="0" borderId="1" xfId="0" applyBorder="1"/>
    <xf numFmtId="0" fontId="0" fillId="2" borderId="0" xfId="0" applyFill="1"/>
    <xf numFmtId="0" fontId="13" fillId="0" borderId="0" xfId="0" applyFont="1"/>
    <xf numFmtId="0" fontId="0" fillId="0" borderId="0" xfId="0" applyAlignment="1">
      <alignment vertical="top"/>
    </xf>
    <xf numFmtId="0" fontId="1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15" fillId="0" borderId="0" xfId="0" applyFont="1" applyAlignment="1">
      <alignment horizontal="center" wrapText="1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1</xdr:row>
      <xdr:rowOff>88900</xdr:rowOff>
    </xdr:from>
    <xdr:to>
      <xdr:col>12</xdr:col>
      <xdr:colOff>177800</xdr:colOff>
      <xdr:row>34</xdr:row>
      <xdr:rowOff>165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9A3A66-25FF-274C-B781-0B529A85517A}"/>
            </a:ext>
          </a:extLst>
        </xdr:cNvPr>
        <xdr:cNvSpPr txBox="1"/>
      </xdr:nvSpPr>
      <xdr:spPr>
        <a:xfrm>
          <a:off x="127000" y="88900"/>
          <a:ext cx="9956800" cy="678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400" b="1">
              <a:solidFill>
                <a:srgbClr val="FF0000"/>
              </a:solidFill>
              <a:latin typeface="Courier New" panose="02070309020205020404" pitchFamily="49" charset="0"/>
              <a:cs typeface="Courier New" panose="02070309020205020404" pitchFamily="49" charset="0"/>
            </a:rPr>
            <a:t>[C2C1Pyr][DEP]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           OLS Regression Results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ep. Variable:     log10(KL) @ 338.15 K   R-squared:                       0.96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odel:                              OLS   Adj. R-squared:                  0.95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ethod:                   Least Squares   F-statistic:                     133.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ate:                  Tue, 14 Apr 2026   Prob (F-statistic):           1.19e-1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Time:                          15:47:42   Log-Likelihood:                 22.69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. Observations:                    34   AIC:                            -33.3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Residuals:                        28   BIC:                            -24.2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Model:                             5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variance Type:              nonrobust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coef    std err          t      P&gt;|t|      [0.025      0.975]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------------------------------------------------------------------------------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nst         -0.7659      0.172     -4.456      0.000      -1.118      -0.41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E              0.1409      0.146      0.966      0.342      -0.158       0.44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              2.1248      0.196     10.839      0.000       1.723       2.52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              6.6801      0.351     19.055      0.000       5.962       7.39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B             -0.2015      0.242     -0.834      0.411      -0.696       0.29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L              0.5511      0.045     12.304      0.000       0.459       0.64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Omnibus:                        0.841   Durbin-Watson:                   1.26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rob(Omnibus):                  0.657   Jarque-Bera (JB):                0.78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kew:                          -0.085   Prob(JB):                        0.67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Kurtosis:                       2.277   Cond. No.                         58.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tes: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1] Standard Errors assume that the covariance matrix of the errors is correctly specified.</a:t>
          </a:r>
        </a:p>
      </xdr:txBody>
    </xdr:sp>
    <xdr:clientData/>
  </xdr:twoCellAnchor>
  <xdr:twoCellAnchor>
    <xdr:from>
      <xdr:col>12</xdr:col>
      <xdr:colOff>368300</xdr:colOff>
      <xdr:row>1</xdr:row>
      <xdr:rowOff>88900</xdr:rowOff>
    </xdr:from>
    <xdr:to>
      <xdr:col>24</xdr:col>
      <xdr:colOff>419100</xdr:colOff>
      <xdr:row>34</xdr:row>
      <xdr:rowOff>1778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CC1FD2D-F882-B740-ABD7-9136DE00722B}"/>
            </a:ext>
          </a:extLst>
        </xdr:cNvPr>
        <xdr:cNvSpPr txBox="1"/>
      </xdr:nvSpPr>
      <xdr:spPr>
        <a:xfrm>
          <a:off x="10274300" y="88900"/>
          <a:ext cx="9956800" cy="6794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400" b="1">
              <a:solidFill>
                <a:srgbClr val="0432FF"/>
              </a:solidFill>
              <a:latin typeface="Courier New" panose="02070309020205020404" pitchFamily="49" charset="0"/>
              <a:cs typeface="Courier New" panose="02070309020205020404" pitchFamily="49" charset="0"/>
            </a:rPr>
            <a:t>[C2C1Mor][DEP]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           OLS Regression Results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ep. Variable:     log10(KL) @ 338.15 K   R-squared:                       0.95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odel:                              OLS   Adj. R-squared:                  0.95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ethod:                   Least Squares   F-statistic:                     131.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ate:                  Tue, 14 Apr 2026   Prob (F-statistic):           1.56e-1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Time:                          15:47:51   Log-Likelihood:                 21.45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. Observations:                    34   AIC:                            -30.9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Residuals:                        28   BIC:                            -21.7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Model:                             5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variance Type:              nonrobust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coef    std err          t      P&gt;|t|      [0.025      0.975]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------------------------------------------------------------------------------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nst         -1.0185      0.178     -5.714      0.000      -1.384      -0.65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E              0.1407      0.151      0.931      0.360      -0.169       0.45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              2.1811      0.203     10.729      0.000       1.765       2.59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              6.4901      0.364     17.854      0.000       5.746       7.235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B             -0.0551      0.251     -0.220      0.828      -0.568       0.45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L              0.5563      0.046     11.977      0.000       0.461       0.65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Omnibus:                        2.042   Durbin-Watson:                   1.16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rob(Omnibus):                  0.360   Jarque-Bera (JB):                1.20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kew:                          -0.093   Prob(JB):                        0.54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Kurtosis:                       2.095   Cond. No.                         58.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tes: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1] Standard Errors assume that the covariance matrix of the errors is correctly specified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1</xdr:row>
      <xdr:rowOff>88900</xdr:rowOff>
    </xdr:from>
    <xdr:to>
      <xdr:col>12</xdr:col>
      <xdr:colOff>177800</xdr:colOff>
      <xdr:row>35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B5BBFB-5B76-F844-9872-C3B67C3D475A}"/>
            </a:ext>
          </a:extLst>
        </xdr:cNvPr>
        <xdr:cNvSpPr txBox="1"/>
      </xdr:nvSpPr>
      <xdr:spPr>
        <a:xfrm>
          <a:off x="127000" y="88900"/>
          <a:ext cx="9956800" cy="701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400" b="1">
              <a:solidFill>
                <a:srgbClr val="FF0000"/>
              </a:solidFill>
              <a:latin typeface="Courier New" panose="02070309020205020404" pitchFamily="49" charset="0"/>
              <a:cs typeface="Courier New" panose="02070309020205020404" pitchFamily="49" charset="0"/>
            </a:rPr>
            <a:t>[C2C1Pyr][DEP]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          OLS Regression Results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ep. Variable:              log10(KL)   R-squared:                       0.96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odel:                            OLS   Adj. R-squared:                  0.96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ethod:                 Least Squares   F-statistic:                     785.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ate:                Tue, 14 Apr 2026   Prob (F-statistic):          1.04e-13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Time:                        15:50:22   Log-Likelihood:                 134.9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. Observations:                 198   AIC:                            -256.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Residuals:                     191   BIC:                            -232.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Model:                           6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variance Type:            nonrobust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coef    std err          t      P&gt;|t|      [0.025      0.975]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------------------------------------------------------------------------------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nst         -3.2196      0.174    -18.504      0.000      -3.563      -2.87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1/T          826.0542     61.117     13.516      0.000     705.503     946.605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E/T           29.2207     18.128      1.612      0.109      -6.536      64.97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/T          738.6791     24.351     30.335      0.000     690.648     786.71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/T         2181.2872     50.476     43.214      0.000    2081.724    2280.85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B/T          -98.9191     30.282     -3.267      0.001    -158.650     -39.18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L/T          189.5079      5.537     34.228      0.000     178.587     200.42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Omnibus:                        3.452   Durbin-Watson:                   1.24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rob(Omnibus):                  0.178   Jarque-Bera (JB):                3.145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kew:                           0.233   Prob(JB):                        0.20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Kurtosis:                       2.595   Cond. No.                     7.05e+0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tes: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1] Standard Errors assume that the covariance matrix of the errors is correctly specified.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2] The condition number is large, 7.05e+03. This might indicate that there are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trong multicollinearity or other numerical problems.</a:t>
          </a:r>
        </a:p>
      </xdr:txBody>
    </xdr:sp>
    <xdr:clientData/>
  </xdr:twoCellAnchor>
  <xdr:twoCellAnchor>
    <xdr:from>
      <xdr:col>12</xdr:col>
      <xdr:colOff>368300</xdr:colOff>
      <xdr:row>1</xdr:row>
      <xdr:rowOff>88900</xdr:rowOff>
    </xdr:from>
    <xdr:to>
      <xdr:col>24</xdr:col>
      <xdr:colOff>419100</xdr:colOff>
      <xdr:row>35</xdr:row>
      <xdr:rowOff>1905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2DAF785-C3F5-4B46-A4E9-E6C3486ACD45}"/>
            </a:ext>
          </a:extLst>
        </xdr:cNvPr>
        <xdr:cNvSpPr txBox="1"/>
      </xdr:nvSpPr>
      <xdr:spPr>
        <a:xfrm>
          <a:off x="10274300" y="88900"/>
          <a:ext cx="9956800" cy="701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400" b="1">
              <a:solidFill>
                <a:srgbClr val="0432FF"/>
              </a:solidFill>
              <a:latin typeface="Courier New" panose="02070309020205020404" pitchFamily="49" charset="0"/>
              <a:cs typeface="Courier New" panose="02070309020205020404" pitchFamily="49" charset="0"/>
            </a:rPr>
            <a:t>[C2C1Mor][DEP]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          OLS Regression Results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ep. Variable:              log10(KL)   R-squared:                       0.95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odel:                            OLS   Adj. R-squared:                  0.95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ethod:                 Least Squares   F-statistic:                     752.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ate:                Tue, 14 Apr 2026   Prob (F-statistic):          6.16e-13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Time:                        15:50:33   Log-Likelihood:                 122.2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. Observations:                 200   AIC:                            -230.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Residuals:                     193   BIC:                            -207.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Model:                           6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variance Type:            nonrobust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coef    std err          t      P&gt;|t|      [0.025      0.975]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------------------------------------------------------------------------------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nst         -2.5778      0.186    -13.855      0.000      -2.945      -2.21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1/T          508.5835     65.470      7.768      0.000     379.456     637.71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E/T           28.8466     19.382      1.488      0.138      -9.380      67.07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/T          764.3415     26.048     29.344      0.000     712.967     815.71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/T         2180.1863     50.711     42.993      0.000    2080.168    2280.20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B/T          -44.3434     32.264     -1.374      0.171    -107.978      19.29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L/T          194.2279      5.936     32.719      0.000     182.520     205.93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Omnibus:                       17.844   Durbin-Watson:                   1.23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rob(Omnibus):                  0.000   Jarque-Bera (JB):                6.46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kew:                           0.112   Prob(JB):                       0.0395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Kurtosis:                       2.149   Cond. No.                     7.08e+0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tes: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1] Standard Errors assume that the covariance matrix of the errors is correctly specified.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2] The condition number is large, 7.08e+03. This might indicate that there are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trong multicollinearity or other numerical problems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1</xdr:row>
      <xdr:rowOff>88900</xdr:rowOff>
    </xdr:from>
    <xdr:to>
      <xdr:col>12</xdr:col>
      <xdr:colOff>177800</xdr:colOff>
      <xdr:row>34</xdr:row>
      <xdr:rowOff>165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CE44E34-5B38-C9EB-4749-A7933EC05EA2}"/>
            </a:ext>
          </a:extLst>
        </xdr:cNvPr>
        <xdr:cNvSpPr txBox="1"/>
      </xdr:nvSpPr>
      <xdr:spPr>
        <a:xfrm>
          <a:off x="127000" y="88900"/>
          <a:ext cx="9956800" cy="678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400" b="1">
              <a:solidFill>
                <a:srgbClr val="FF0000"/>
              </a:solidFill>
              <a:latin typeface="Courier New" panose="02070309020205020404" pitchFamily="49" charset="0"/>
              <a:cs typeface="Courier New" panose="02070309020205020404" pitchFamily="49" charset="0"/>
            </a:rPr>
            <a:t>[C2C1Pyr][DEP]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           OLS Regression Results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ep. Variable:     ln(IDAC) @ 338.15 K   R-squared:                       0.98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odel:                             OLS   Adj. R-squared:                  0.98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ethod:                  Least Squares   F-statistic:                     353.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ate:                 Tue, 14 Apr 2026   Prob (F-statistic):           2.22e-2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Time:                         20:35:53   Log-Likelihood:                 4.175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. Observations:                   34   AIC:                             3.65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Residuals:                       28   BIC:                             12.8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Model:                            5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variance Type:             nonrobust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coef    std err          t      P&gt;|t|      [0.025      0.975]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-------------------------------------------------------------------------------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nst           4.5582      0.610      7.476      0.000       3.309       5.80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igma_width   -13.3805      1.132    -11.824      0.000     -15.699     -11.06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_HBD          21.8518      2.493      8.767      0.000      16.746      26.95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_HBA         -15.1178      2.164     -6.987      0.000     -19.550     -10.686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i             -2.3834      0.407     -5.852      0.000      -3.218      -1.54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rea            0.0158      0.002      8.366      0.000       0.012       0.02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Omnibus:                        1.971   Durbin-Watson:                   1.185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rob(Omnibus):                  0.373   Jarque-Bera (JB):                1.43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kew:                           0.502   Prob(JB):                        0.48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Kurtosis:                       2.960   Cond. No.                     1.10e+0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tes: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1] Standard Errors assume that the covariance matrix of the errors is correctly specified.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2] The condition number is large, 1.1e+04. This might indicate that there are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trong multicollinearity or other numerical problems.</a:t>
          </a:r>
        </a:p>
      </xdr:txBody>
    </xdr:sp>
    <xdr:clientData/>
  </xdr:twoCellAnchor>
  <xdr:twoCellAnchor>
    <xdr:from>
      <xdr:col>12</xdr:col>
      <xdr:colOff>368300</xdr:colOff>
      <xdr:row>1</xdr:row>
      <xdr:rowOff>88900</xdr:rowOff>
    </xdr:from>
    <xdr:to>
      <xdr:col>24</xdr:col>
      <xdr:colOff>419100</xdr:colOff>
      <xdr:row>34</xdr:row>
      <xdr:rowOff>1778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1F6E6E8-830E-BF48-94A2-D9A696A678E9}"/>
            </a:ext>
          </a:extLst>
        </xdr:cNvPr>
        <xdr:cNvSpPr txBox="1"/>
      </xdr:nvSpPr>
      <xdr:spPr>
        <a:xfrm>
          <a:off x="10274300" y="88900"/>
          <a:ext cx="9956800" cy="6794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400" b="1">
              <a:solidFill>
                <a:srgbClr val="0432FF"/>
              </a:solidFill>
              <a:latin typeface="Courier New" panose="02070309020205020404" pitchFamily="49" charset="0"/>
              <a:cs typeface="Courier New" panose="02070309020205020404" pitchFamily="49" charset="0"/>
            </a:rPr>
            <a:t>[C2C1Mor][DEP]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           OLS Regression Results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ep. Variable:     ln(IDAC) @ 338.15 K   R-squared:                       0.98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odel:                             OLS   Adj. R-squared:                  0.98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Method:                  Least Squares   F-statistic:                     334.1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ate:                 Tue, 14 Apr 2026   Prob (F-statistic):           4.79e-24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Time:                         20:34:36   Log-Likelihood:                 2.6439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. Observations:                   34   AIC:                             6.712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Residuals:                       28   BIC:                             15.8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Df Model:                            5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variance Type:             nonrobust                                         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                  coef    std err          t      P&gt;|t|      [0.025      0.975]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-------------------------------------------------------------------------------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const           5.0548      0.654      7.724      0.000       3.714       6.395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igma_width   -12.9637      1.141    -11.366      0.000     -15.300     -10.627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_HBD          16.8579      2.202      7.657      0.000      12.348      21.36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_HBA         -11.3627      2.282     -4.979      0.000     -16.038      -6.68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i             -2.0939      0.398     -5.255      0.000      -2.910      -1.27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Area            0.0157      0.002      7.978      0.000       0.012       0.02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Omnibus:                        4.336   Durbin-Watson:                   1.23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Prob(Omnibus):                  0.114   Jarque-Bera (JB):                2.858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kew:                           0.589   Prob(JB):                        0.240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Kurtosis:                       3.795   Cond. No.                     9.98e+03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==============================================================================</a:t>
          </a:r>
        </a:p>
        <a:p>
          <a:pPr algn="l"/>
          <a:endParaRPr lang="en-GB" sz="14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Notes: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1] Standard Errors assume that the covariance matrix of the errors is correctly specified.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[2] The condition number is large, 9.98e+03. This might indicate that there are</a:t>
          </a:r>
        </a:p>
        <a:p>
          <a:pPr algn="l"/>
          <a:r>
            <a:rPr lang="en-GB" sz="1400" b="1">
              <a:latin typeface="Courier New" panose="02070309020205020404" pitchFamily="49" charset="0"/>
              <a:cs typeface="Courier New" panose="02070309020205020404" pitchFamily="49" charset="0"/>
            </a:rPr>
            <a:t>strong multicollinearity or other numerical problem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3FC75-9E22-394F-9832-E80509F1E852}">
  <dimension ref="B1:C17"/>
  <sheetViews>
    <sheetView tabSelected="1" workbookViewId="0"/>
  </sheetViews>
  <sheetFormatPr baseColWidth="10" defaultRowHeight="16" x14ac:dyDescent="0.2"/>
  <cols>
    <col min="1" max="1" width="2.5" customWidth="1"/>
    <col min="3" max="3" width="114.83203125" bestFit="1" customWidth="1"/>
  </cols>
  <sheetData>
    <row r="1" spans="2:3" ht="22" x14ac:dyDescent="0.3">
      <c r="B1" s="25"/>
    </row>
    <row r="2" spans="2:3" ht="22" customHeight="1" x14ac:dyDescent="0.2">
      <c r="B2" s="29" t="s">
        <v>186</v>
      </c>
      <c r="C2" s="30"/>
    </row>
    <row r="3" spans="2:3" ht="274" customHeight="1" x14ac:dyDescent="0.2">
      <c r="B3" s="30"/>
      <c r="C3" s="30"/>
    </row>
    <row r="5" spans="2:3" x14ac:dyDescent="0.2">
      <c r="B5" s="5" t="s">
        <v>159</v>
      </c>
      <c r="C5" s="5" t="s">
        <v>137</v>
      </c>
    </row>
    <row r="6" spans="2:3" ht="16" customHeight="1" x14ac:dyDescent="0.2">
      <c r="B6" s="26" t="s">
        <v>141</v>
      </c>
      <c r="C6" s="27" t="s">
        <v>185</v>
      </c>
    </row>
    <row r="7" spans="2:3" ht="17" x14ac:dyDescent="0.2">
      <c r="B7" s="26" t="s">
        <v>142</v>
      </c>
      <c r="C7" s="28" t="s">
        <v>149</v>
      </c>
    </row>
    <row r="8" spans="2:3" ht="17" x14ac:dyDescent="0.2">
      <c r="B8" s="26" t="s">
        <v>143</v>
      </c>
      <c r="C8" s="28" t="s">
        <v>150</v>
      </c>
    </row>
    <row r="9" spans="2:3" ht="17" x14ac:dyDescent="0.2">
      <c r="B9" s="26" t="s">
        <v>144</v>
      </c>
      <c r="C9" s="28" t="s">
        <v>184</v>
      </c>
    </row>
    <row r="10" spans="2:3" ht="17" x14ac:dyDescent="0.2">
      <c r="B10" s="26" t="s">
        <v>145</v>
      </c>
      <c r="C10" s="28" t="s">
        <v>179</v>
      </c>
    </row>
    <row r="11" spans="2:3" ht="17" x14ac:dyDescent="0.2">
      <c r="B11" s="26" t="s">
        <v>146</v>
      </c>
      <c r="C11" s="28" t="s">
        <v>151</v>
      </c>
    </row>
    <row r="12" spans="2:3" ht="17" x14ac:dyDescent="0.2">
      <c r="B12" s="26" t="s">
        <v>180</v>
      </c>
      <c r="C12" s="28" t="s">
        <v>153</v>
      </c>
    </row>
    <row r="13" spans="2:3" ht="17" x14ac:dyDescent="0.2">
      <c r="B13" s="26" t="s">
        <v>181</v>
      </c>
      <c r="C13" s="28" t="s">
        <v>154</v>
      </c>
    </row>
    <row r="14" spans="2:3" ht="17" x14ac:dyDescent="0.2">
      <c r="B14" s="26" t="s">
        <v>182</v>
      </c>
      <c r="C14" s="28" t="s">
        <v>155</v>
      </c>
    </row>
    <row r="15" spans="2:3" ht="35" customHeight="1" x14ac:dyDescent="0.2">
      <c r="B15" s="26" t="s">
        <v>147</v>
      </c>
      <c r="C15" s="28" t="s">
        <v>158</v>
      </c>
    </row>
    <row r="16" spans="2:3" ht="17" x14ac:dyDescent="0.2">
      <c r="B16" s="26" t="s">
        <v>183</v>
      </c>
      <c r="C16" s="28" t="s">
        <v>156</v>
      </c>
    </row>
    <row r="17" spans="2:3" ht="29" customHeight="1" x14ac:dyDescent="0.2">
      <c r="B17" s="26" t="s">
        <v>148</v>
      </c>
      <c r="C17" s="28" t="s">
        <v>152</v>
      </c>
    </row>
  </sheetData>
  <mergeCells count="1">
    <mergeCell ref="B2:C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F8AE8-3D4B-A447-B655-B4F7B160B1F2}">
  <dimension ref="A1:AX65"/>
  <sheetViews>
    <sheetView workbookViewId="0"/>
  </sheetViews>
  <sheetFormatPr baseColWidth="10" defaultRowHeight="16" x14ac:dyDescent="0.2"/>
  <cols>
    <col min="2" max="3" width="9.6640625" bestFit="1" customWidth="1"/>
    <col min="4" max="5" width="9.83203125" bestFit="1" customWidth="1"/>
    <col min="6" max="7" width="12.1640625" bestFit="1" customWidth="1"/>
    <col min="8" max="8" width="13.5" bestFit="1" customWidth="1"/>
    <col min="9" max="9" width="11.6640625" bestFit="1" customWidth="1"/>
    <col min="10" max="11" width="12.33203125" bestFit="1" customWidth="1"/>
    <col min="12" max="12" width="12.1640625" bestFit="1" customWidth="1"/>
    <col min="13" max="13" width="11.5" bestFit="1" customWidth="1"/>
    <col min="14" max="15" width="11.33203125" bestFit="1" customWidth="1"/>
    <col min="16" max="17" width="16.33203125" bestFit="1" customWidth="1"/>
    <col min="18" max="18" width="11.33203125" bestFit="1" customWidth="1"/>
    <col min="19" max="19" width="11.1640625" bestFit="1" customWidth="1"/>
    <col min="20" max="20" width="12.1640625" bestFit="1" customWidth="1"/>
    <col min="21" max="21" width="13.5" bestFit="1" customWidth="1"/>
    <col min="22" max="23" width="14.33203125" bestFit="1" customWidth="1"/>
    <col min="24" max="25" width="13.5" bestFit="1" customWidth="1"/>
    <col min="26" max="26" width="14.33203125" bestFit="1" customWidth="1"/>
    <col min="27" max="27" width="10.6640625" bestFit="1" customWidth="1"/>
    <col min="28" max="28" width="13.5" bestFit="1" customWidth="1"/>
    <col min="29" max="29" width="10.83203125" bestFit="1" customWidth="1"/>
    <col min="30" max="30" width="15" bestFit="1" customWidth="1"/>
    <col min="31" max="31" width="14.1640625" bestFit="1" customWidth="1"/>
    <col min="32" max="32" width="14" bestFit="1" customWidth="1"/>
    <col min="33" max="34" width="10.1640625" bestFit="1" customWidth="1"/>
    <col min="35" max="35" width="14.83203125" bestFit="1" customWidth="1"/>
    <col min="36" max="36" width="11.5" bestFit="1" customWidth="1"/>
    <col min="37" max="37" width="11.83203125" bestFit="1" customWidth="1"/>
    <col min="38" max="38" width="20" bestFit="1" customWidth="1"/>
    <col min="39" max="39" width="11.6640625" bestFit="1" customWidth="1"/>
    <col min="40" max="40" width="12.33203125" bestFit="1" customWidth="1"/>
    <col min="41" max="42" width="11.6640625" bestFit="1" customWidth="1"/>
    <col min="43" max="44" width="11.33203125" bestFit="1" customWidth="1"/>
    <col min="45" max="46" width="10.83203125" bestFit="1" customWidth="1"/>
    <col min="47" max="47" width="10.5" bestFit="1" customWidth="1"/>
    <col min="48" max="48" width="17" bestFit="1" customWidth="1"/>
    <col min="49" max="49" width="12.1640625" bestFit="1" customWidth="1"/>
    <col min="50" max="50" width="10.1640625" bestFit="1" customWidth="1"/>
  </cols>
  <sheetData>
    <row r="1" spans="1:50" x14ac:dyDescent="0.2">
      <c r="A1" s="5" t="s">
        <v>155</v>
      </c>
    </row>
    <row r="3" spans="1:50" s="20" customFormat="1" ht="19" x14ac:dyDescent="0.2">
      <c r="A3" s="19" t="s">
        <v>138</v>
      </c>
      <c r="B3" s="19" t="s">
        <v>140</v>
      </c>
    </row>
    <row r="4" spans="1:50" s="8" customFormat="1" ht="17" thickBot="1" x14ac:dyDescent="0.25">
      <c r="B4" s="8" t="s">
        <v>176</v>
      </c>
      <c r="C4" s="8" t="s">
        <v>177</v>
      </c>
      <c r="D4" s="8" t="s">
        <v>162</v>
      </c>
      <c r="E4" s="8" t="s">
        <v>163</v>
      </c>
      <c r="F4" s="8" t="s">
        <v>166</v>
      </c>
      <c r="G4" s="8" t="s">
        <v>167</v>
      </c>
      <c r="H4" s="8" t="s">
        <v>69</v>
      </c>
      <c r="I4" s="8" t="s">
        <v>70</v>
      </c>
      <c r="J4" s="8" t="s">
        <v>71</v>
      </c>
      <c r="K4" s="8" t="s">
        <v>121</v>
      </c>
      <c r="L4" s="8" t="s">
        <v>72</v>
      </c>
      <c r="M4" s="8" t="s">
        <v>74</v>
      </c>
      <c r="N4" s="8" t="s">
        <v>75</v>
      </c>
      <c r="O4" s="8" t="s">
        <v>122</v>
      </c>
      <c r="P4" s="8" t="s">
        <v>76</v>
      </c>
      <c r="Q4" s="8" t="s">
        <v>77</v>
      </c>
      <c r="R4" s="8" t="s">
        <v>78</v>
      </c>
      <c r="S4" s="8" t="s">
        <v>80</v>
      </c>
      <c r="T4" s="8" t="s">
        <v>82</v>
      </c>
      <c r="U4" s="8" t="s">
        <v>83</v>
      </c>
      <c r="V4" s="8" t="s">
        <v>86</v>
      </c>
      <c r="W4" s="8" t="s">
        <v>87</v>
      </c>
      <c r="X4" s="8" t="s">
        <v>88</v>
      </c>
      <c r="Y4" s="8" t="s">
        <v>89</v>
      </c>
      <c r="Z4" s="8" t="s">
        <v>92</v>
      </c>
      <c r="AA4" s="8" t="s">
        <v>95</v>
      </c>
      <c r="AB4" s="8" t="s">
        <v>96</v>
      </c>
      <c r="AC4" s="8" t="s">
        <v>97</v>
      </c>
      <c r="AD4" s="8" t="s">
        <v>98</v>
      </c>
      <c r="AE4" s="8" t="s">
        <v>99</v>
      </c>
      <c r="AF4" s="8" t="s">
        <v>100</v>
      </c>
      <c r="AG4" s="8" t="s">
        <v>101</v>
      </c>
      <c r="AH4" s="8" t="s">
        <v>102</v>
      </c>
      <c r="AI4" s="8" t="s">
        <v>103</v>
      </c>
      <c r="AJ4" s="8" t="s">
        <v>104</v>
      </c>
      <c r="AK4" s="8" t="s">
        <v>105</v>
      </c>
      <c r="AL4" s="8" t="s">
        <v>106</v>
      </c>
      <c r="AM4" s="8" t="s">
        <v>107</v>
      </c>
      <c r="AN4" s="8" t="s">
        <v>109</v>
      </c>
      <c r="AO4" s="8" t="s">
        <v>111</v>
      </c>
      <c r="AP4" s="8" t="s">
        <v>112</v>
      </c>
      <c r="AQ4" s="8" t="s">
        <v>113</v>
      </c>
      <c r="AR4" s="8" t="s">
        <v>114</v>
      </c>
      <c r="AS4" s="8" t="s">
        <v>115</v>
      </c>
      <c r="AT4" s="8" t="s">
        <v>116</v>
      </c>
      <c r="AU4" s="8" t="s">
        <v>117</v>
      </c>
      <c r="AV4" s="8" t="s">
        <v>118</v>
      </c>
      <c r="AW4" s="8" t="s">
        <v>119</v>
      </c>
      <c r="AX4" s="8" t="s">
        <v>120</v>
      </c>
    </row>
    <row r="5" spans="1:50" x14ac:dyDescent="0.2">
      <c r="A5" s="3">
        <v>-0.0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>
        <v>0</v>
      </c>
    </row>
    <row r="6" spans="1:50" x14ac:dyDescent="0.2">
      <c r="A6" s="3">
        <v>-2.9000000000000001E-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>
        <v>0</v>
      </c>
    </row>
    <row r="7" spans="1:50" x14ac:dyDescent="0.2">
      <c r="A7" s="3">
        <v>-2.8000000000000001E-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>
        <v>0</v>
      </c>
    </row>
    <row r="8" spans="1:50" x14ac:dyDescent="0.2">
      <c r="A8" s="3">
        <v>-2.7E-2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>
        <v>0</v>
      </c>
    </row>
    <row r="9" spans="1:50" x14ac:dyDescent="0.2">
      <c r="A9" s="3">
        <v>-2.5999999999999999E-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>
        <v>0</v>
      </c>
    </row>
    <row r="10" spans="1:50" x14ac:dyDescent="0.2">
      <c r="A10" s="3">
        <v>-2.5000000000000001E-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>
        <v>0</v>
      </c>
    </row>
    <row r="11" spans="1:50" x14ac:dyDescent="0.2">
      <c r="A11" s="3">
        <v>-2.4E-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>
        <v>0</v>
      </c>
    </row>
    <row r="12" spans="1:50" x14ac:dyDescent="0.2">
      <c r="A12" s="3">
        <v>-2.3E-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>
        <v>0</v>
      </c>
    </row>
    <row r="13" spans="1:50" x14ac:dyDescent="0.2">
      <c r="A13" s="3">
        <v>-2.1999999999999999E-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>
        <v>0</v>
      </c>
    </row>
    <row r="14" spans="1:50" x14ac:dyDescent="0.2">
      <c r="A14" s="3">
        <v>-2.1000000000000001E-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>
        <v>0</v>
      </c>
    </row>
    <row r="15" spans="1:50" x14ac:dyDescent="0.2">
      <c r="A15" s="3">
        <v>-0.02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>
        <v>0</v>
      </c>
    </row>
    <row r="16" spans="1:50" x14ac:dyDescent="0.2">
      <c r="A16" s="3">
        <v>-1.9E-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6.0000000000000001E-3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>
        <v>0</v>
      </c>
    </row>
    <row r="17" spans="1:50" x14ac:dyDescent="0.2">
      <c r="A17" s="3">
        <v>-1.7999999999999999E-2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.17699999999999999</v>
      </c>
      <c r="AH17" s="3">
        <v>0.184</v>
      </c>
      <c r="AI17" s="3">
        <v>0</v>
      </c>
      <c r="AJ17" s="3">
        <v>0</v>
      </c>
      <c r="AK17" s="3">
        <v>0.28199999999999997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>
        <v>0</v>
      </c>
    </row>
    <row r="18" spans="1:50" x14ac:dyDescent="0.2">
      <c r="A18" s="3">
        <v>-1.7000000000000001E-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.63100000000000001</v>
      </c>
      <c r="AH18" s="3">
        <v>0.69299999999999995</v>
      </c>
      <c r="AI18" s="3">
        <v>0</v>
      </c>
      <c r="AJ18" s="3">
        <v>0</v>
      </c>
      <c r="AK18" s="3">
        <v>0.85499999999999998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>
        <v>0</v>
      </c>
    </row>
    <row r="19" spans="1:50" x14ac:dyDescent="0.2">
      <c r="A19" s="3">
        <v>-1.6E-2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1.014</v>
      </c>
      <c r="AH19" s="3">
        <v>1.17</v>
      </c>
      <c r="AI19" s="3">
        <v>0</v>
      </c>
      <c r="AJ19" s="3">
        <v>0</v>
      </c>
      <c r="AK19" s="3">
        <v>1.198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>
        <v>0</v>
      </c>
    </row>
    <row r="20" spans="1:50" x14ac:dyDescent="0.2">
      <c r="A20" s="3">
        <v>-1.4999999999999999E-2</v>
      </c>
      <c r="B20" s="3">
        <v>0</v>
      </c>
      <c r="C20" s="3">
        <v>0</v>
      </c>
      <c r="D20" s="3">
        <v>3.5000000000000003E-2</v>
      </c>
      <c r="E20" s="3">
        <v>1.2E-2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8.0000000000000002E-3</v>
      </c>
      <c r="M20" s="3">
        <v>0</v>
      </c>
      <c r="N20" s="3">
        <v>7.0000000000000001E-3</v>
      </c>
      <c r="O20" s="3">
        <v>0</v>
      </c>
      <c r="P20" s="3">
        <v>0</v>
      </c>
      <c r="Q20" s="3">
        <v>0</v>
      </c>
      <c r="R20" s="3">
        <v>0</v>
      </c>
      <c r="S20" s="3">
        <v>0.01</v>
      </c>
      <c r="T20" s="3">
        <v>5.0000000000000001E-3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.95899999999999996</v>
      </c>
      <c r="AH20" s="3">
        <v>1.0900000000000001</v>
      </c>
      <c r="AI20" s="3">
        <v>0</v>
      </c>
      <c r="AJ20" s="3">
        <v>0</v>
      </c>
      <c r="AK20" s="3">
        <v>1.0389999999999999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>
        <v>0</v>
      </c>
    </row>
    <row r="21" spans="1:50" x14ac:dyDescent="0.2">
      <c r="A21" s="3">
        <v>-1.4E-2</v>
      </c>
      <c r="B21" s="3">
        <v>1.6E-2</v>
      </c>
      <c r="C21" s="3">
        <v>0</v>
      </c>
      <c r="D21" s="3">
        <v>0.57999999999999996</v>
      </c>
      <c r="E21" s="3">
        <v>0.497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.26800000000000002</v>
      </c>
      <c r="M21" s="3">
        <v>0</v>
      </c>
      <c r="N21" s="3">
        <v>0.26800000000000002</v>
      </c>
      <c r="O21" s="3">
        <v>0.20599999999999999</v>
      </c>
      <c r="P21" s="3">
        <v>0</v>
      </c>
      <c r="Q21" s="3">
        <v>0</v>
      </c>
      <c r="R21" s="3">
        <v>0</v>
      </c>
      <c r="S21" s="3">
        <v>0.26900000000000002</v>
      </c>
      <c r="T21" s="3">
        <v>0.24399999999999999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.79600000000000004</v>
      </c>
      <c r="AH21" s="3">
        <v>0.76200000000000001</v>
      </c>
      <c r="AI21" s="3">
        <v>0</v>
      </c>
      <c r="AJ21" s="3">
        <v>0</v>
      </c>
      <c r="AK21" s="3">
        <v>0.753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>
        <v>0</v>
      </c>
    </row>
    <row r="22" spans="1:50" x14ac:dyDescent="0.2">
      <c r="A22" s="3">
        <v>-1.2999999999999999E-2</v>
      </c>
      <c r="B22" s="3">
        <v>0.45600000000000002</v>
      </c>
      <c r="C22" s="3">
        <v>4.5999999999999999E-2</v>
      </c>
      <c r="D22" s="3">
        <v>2.4420000000000002</v>
      </c>
      <c r="E22" s="3">
        <v>2.636000000000000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.76300000000000001</v>
      </c>
      <c r="M22" s="3">
        <v>0</v>
      </c>
      <c r="N22" s="3">
        <v>0.76600000000000001</v>
      </c>
      <c r="O22" s="3">
        <v>0.65</v>
      </c>
      <c r="P22" s="3">
        <v>0</v>
      </c>
      <c r="Q22" s="3">
        <v>0</v>
      </c>
      <c r="R22" s="3">
        <v>0</v>
      </c>
      <c r="S22" s="3">
        <v>0.75700000000000001</v>
      </c>
      <c r="T22" s="3">
        <v>0.78800000000000003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.873</v>
      </c>
      <c r="AH22" s="3">
        <v>0.80100000000000005</v>
      </c>
      <c r="AI22" s="3">
        <v>0</v>
      </c>
      <c r="AJ22" s="3">
        <v>0</v>
      </c>
      <c r="AK22" s="3">
        <v>0.85799999999999998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>
        <v>0</v>
      </c>
    </row>
    <row r="23" spans="1:50" x14ac:dyDescent="0.2">
      <c r="A23" s="3">
        <v>-1.2E-2</v>
      </c>
      <c r="B23" s="3">
        <v>2.5390000000000001</v>
      </c>
      <c r="C23" s="3">
        <v>1.1299999999999999</v>
      </c>
      <c r="D23" s="3">
        <v>6.0830000000000002</v>
      </c>
      <c r="E23" s="3">
        <v>7.1219999999999999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1.0960000000000001</v>
      </c>
      <c r="M23" s="3">
        <v>0</v>
      </c>
      <c r="N23" s="3">
        <v>1.083</v>
      </c>
      <c r="O23" s="3">
        <v>1.0649999999999999</v>
      </c>
      <c r="P23" s="3">
        <v>0.14399999999999999</v>
      </c>
      <c r="Q23" s="3">
        <v>3.7999999999999999E-2</v>
      </c>
      <c r="R23" s="3">
        <v>0</v>
      </c>
      <c r="S23" s="3">
        <v>1.093</v>
      </c>
      <c r="T23" s="3">
        <v>1.145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.82599999999999996</v>
      </c>
      <c r="AH23" s="3">
        <v>0.89800000000000002</v>
      </c>
      <c r="AI23" s="3">
        <v>0</v>
      </c>
      <c r="AJ23" s="3">
        <v>0</v>
      </c>
      <c r="AK23" s="3">
        <v>0.91700000000000004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>
        <v>0</v>
      </c>
    </row>
    <row r="24" spans="1:50" x14ac:dyDescent="0.2">
      <c r="A24" s="3">
        <v>-1.0999999999999999E-2</v>
      </c>
      <c r="B24" s="3">
        <v>7.1980000000000004</v>
      </c>
      <c r="C24" s="3">
        <v>6.1529999999999996</v>
      </c>
      <c r="D24" s="3">
        <v>10.991</v>
      </c>
      <c r="E24" s="3">
        <v>12.048999999999999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.94599999999999995</v>
      </c>
      <c r="M24" s="3">
        <v>0</v>
      </c>
      <c r="N24" s="3">
        <v>0.91600000000000004</v>
      </c>
      <c r="O24" s="3">
        <v>1.04</v>
      </c>
      <c r="P24" s="3">
        <v>1.327</v>
      </c>
      <c r="Q24" s="3">
        <v>0.64600000000000002</v>
      </c>
      <c r="R24" s="3">
        <v>0</v>
      </c>
      <c r="S24" s="3">
        <v>0.95899999999999996</v>
      </c>
      <c r="T24" s="3">
        <v>0.89500000000000002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1.028</v>
      </c>
      <c r="AC24" s="3">
        <v>0</v>
      </c>
      <c r="AD24" s="3">
        <v>0</v>
      </c>
      <c r="AE24" s="3">
        <v>0</v>
      </c>
      <c r="AF24" s="3">
        <v>0</v>
      </c>
      <c r="AG24" s="3">
        <v>0.57899999999999996</v>
      </c>
      <c r="AH24" s="3">
        <v>0.71799999999999997</v>
      </c>
      <c r="AI24" s="3">
        <v>0</v>
      </c>
      <c r="AJ24" s="3">
        <v>0</v>
      </c>
      <c r="AK24" s="3">
        <v>0.57099999999999995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.36399999999999999</v>
      </c>
      <c r="AX24">
        <v>0</v>
      </c>
    </row>
    <row r="25" spans="1:50" x14ac:dyDescent="0.2">
      <c r="A25" s="3">
        <v>-0.01</v>
      </c>
      <c r="B25" s="3">
        <v>12.255000000000001</v>
      </c>
      <c r="C25" s="3">
        <v>13.356999999999999</v>
      </c>
      <c r="D25" s="3">
        <v>15.323</v>
      </c>
      <c r="E25" s="3">
        <v>15.048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.69</v>
      </c>
      <c r="M25" s="3">
        <v>0</v>
      </c>
      <c r="N25" s="3">
        <v>0.71499999999999997</v>
      </c>
      <c r="O25" s="3">
        <v>0.69799999999999995</v>
      </c>
      <c r="P25" s="3">
        <v>3.4569999999999999</v>
      </c>
      <c r="Q25" s="3">
        <v>2.282</v>
      </c>
      <c r="R25" s="3">
        <v>0</v>
      </c>
      <c r="S25" s="3">
        <v>0.68100000000000005</v>
      </c>
      <c r="T25" s="3">
        <v>0.68400000000000005</v>
      </c>
      <c r="U25" s="3">
        <v>0</v>
      </c>
      <c r="V25" s="3">
        <v>0</v>
      </c>
      <c r="W25" s="3">
        <v>0.03</v>
      </c>
      <c r="X25" s="3">
        <v>0</v>
      </c>
      <c r="Y25" s="3">
        <v>0</v>
      </c>
      <c r="Z25" s="3">
        <v>0</v>
      </c>
      <c r="AA25" s="3">
        <v>0</v>
      </c>
      <c r="AB25" s="3">
        <v>3.802</v>
      </c>
      <c r="AC25" s="3">
        <v>0</v>
      </c>
      <c r="AD25" s="3">
        <v>0</v>
      </c>
      <c r="AE25" s="3">
        <v>0</v>
      </c>
      <c r="AF25" s="3">
        <v>0</v>
      </c>
      <c r="AG25" s="3">
        <v>0.33800000000000002</v>
      </c>
      <c r="AH25" s="3">
        <v>0.48</v>
      </c>
      <c r="AI25" s="3">
        <v>0</v>
      </c>
      <c r="AJ25" s="3">
        <v>0</v>
      </c>
      <c r="AK25" s="3">
        <v>0.38900000000000001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.224</v>
      </c>
      <c r="AV25" s="3">
        <v>0</v>
      </c>
      <c r="AW25" s="3">
        <v>1.5109999999999999</v>
      </c>
      <c r="AX25">
        <v>0</v>
      </c>
    </row>
    <row r="26" spans="1:50" x14ac:dyDescent="0.2">
      <c r="A26" s="3">
        <v>-8.9999999999999993E-3</v>
      </c>
      <c r="B26" s="3">
        <v>14.423</v>
      </c>
      <c r="C26" s="3">
        <v>16.402999999999999</v>
      </c>
      <c r="D26" s="3">
        <v>18.504999999999999</v>
      </c>
      <c r="E26" s="3">
        <v>17.827999999999999</v>
      </c>
      <c r="F26" s="3">
        <v>0</v>
      </c>
      <c r="G26" s="3">
        <v>0</v>
      </c>
      <c r="H26" s="3">
        <v>3.0000000000000001E-3</v>
      </c>
      <c r="I26" s="3">
        <v>0</v>
      </c>
      <c r="J26" s="3">
        <v>0</v>
      </c>
      <c r="K26" s="3">
        <v>0</v>
      </c>
      <c r="L26" s="3">
        <v>0.92500000000000004</v>
      </c>
      <c r="M26" s="3">
        <v>0</v>
      </c>
      <c r="N26" s="3">
        <v>0.99</v>
      </c>
      <c r="O26" s="3">
        <v>0.84499999999999997</v>
      </c>
      <c r="P26" s="3">
        <v>4.4130000000000003</v>
      </c>
      <c r="Q26" s="3">
        <v>3.5609999999999999</v>
      </c>
      <c r="R26" s="3">
        <v>0</v>
      </c>
      <c r="S26" s="3">
        <v>0.90700000000000003</v>
      </c>
      <c r="T26" s="3">
        <v>0.997</v>
      </c>
      <c r="U26" s="3">
        <v>0.28499999999999998</v>
      </c>
      <c r="V26" s="3">
        <v>0.29299999999999998</v>
      </c>
      <c r="W26" s="3">
        <v>0.498</v>
      </c>
      <c r="X26" s="3">
        <v>0.01</v>
      </c>
      <c r="Y26" s="3">
        <v>5.7000000000000002E-2</v>
      </c>
      <c r="Z26" s="3">
        <v>1E-3</v>
      </c>
      <c r="AA26" s="3">
        <v>0.81699999999999995</v>
      </c>
      <c r="AB26" s="3">
        <v>5.44</v>
      </c>
      <c r="AC26" s="3">
        <v>9.2999999999999999E-2</v>
      </c>
      <c r="AD26" s="3">
        <v>0</v>
      </c>
      <c r="AE26" s="3">
        <v>0</v>
      </c>
      <c r="AF26" s="3">
        <v>0</v>
      </c>
      <c r="AG26" s="3">
        <v>0.45700000000000002</v>
      </c>
      <c r="AH26" s="3">
        <v>0.43</v>
      </c>
      <c r="AI26" s="3">
        <v>1.7999999999999999E-2</v>
      </c>
      <c r="AJ26" s="3">
        <v>0</v>
      </c>
      <c r="AK26" s="3">
        <v>0.46800000000000003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2.1920000000000002</v>
      </c>
      <c r="AV26" s="3">
        <v>0</v>
      </c>
      <c r="AW26" s="3">
        <v>3.3769999999999998</v>
      </c>
      <c r="AX26">
        <v>1.4999999999999999E-2</v>
      </c>
    </row>
    <row r="27" spans="1:50" x14ac:dyDescent="0.2">
      <c r="A27" s="3">
        <v>-8.0000000000000002E-3</v>
      </c>
      <c r="B27" s="3">
        <v>15.962999999999999</v>
      </c>
      <c r="C27" s="3">
        <v>17.402000000000001</v>
      </c>
      <c r="D27" s="3">
        <v>20.539000000000001</v>
      </c>
      <c r="E27" s="3">
        <v>20.381</v>
      </c>
      <c r="F27" s="3">
        <v>0</v>
      </c>
      <c r="G27" s="3">
        <v>0</v>
      </c>
      <c r="H27" s="3">
        <v>1.6</v>
      </c>
      <c r="I27" s="3">
        <v>6.0999999999999999E-2</v>
      </c>
      <c r="J27" s="3">
        <v>5.0999999999999997E-2</v>
      </c>
      <c r="K27" s="3">
        <v>3.5000000000000003E-2</v>
      </c>
      <c r="L27" s="3">
        <v>1.4430000000000001</v>
      </c>
      <c r="M27" s="3">
        <v>0.06</v>
      </c>
      <c r="N27" s="3">
        <v>1.4730000000000001</v>
      </c>
      <c r="O27" s="3">
        <v>1.496</v>
      </c>
      <c r="P27" s="3">
        <v>3.8820000000000001</v>
      </c>
      <c r="Q27" s="3">
        <v>3.766</v>
      </c>
      <c r="R27" s="3">
        <v>4.2000000000000003E-2</v>
      </c>
      <c r="S27" s="3">
        <v>1.488</v>
      </c>
      <c r="T27" s="3">
        <v>1.4550000000000001</v>
      </c>
      <c r="U27" s="3">
        <v>2.2360000000000002</v>
      </c>
      <c r="V27" s="3">
        <v>2.2440000000000002</v>
      </c>
      <c r="W27" s="3">
        <v>2.0790000000000002</v>
      </c>
      <c r="X27" s="3">
        <v>1.2350000000000001</v>
      </c>
      <c r="Y27" s="3">
        <v>1.0880000000000001</v>
      </c>
      <c r="Z27" s="3">
        <v>1.3169999999999999</v>
      </c>
      <c r="AA27" s="3">
        <v>3.6669999999999998</v>
      </c>
      <c r="AB27" s="3">
        <v>4.9459999999999997</v>
      </c>
      <c r="AC27" s="3">
        <v>2.3610000000000002</v>
      </c>
      <c r="AD27" s="3">
        <v>0</v>
      </c>
      <c r="AE27" s="3">
        <v>0</v>
      </c>
      <c r="AF27" s="3">
        <v>0</v>
      </c>
      <c r="AG27" s="3">
        <v>0.76100000000000001</v>
      </c>
      <c r="AH27" s="3">
        <v>0.49199999999999999</v>
      </c>
      <c r="AI27" s="3">
        <v>1.399</v>
      </c>
      <c r="AJ27" s="3">
        <v>0.65700000000000003</v>
      </c>
      <c r="AK27" s="3">
        <v>0.56699999999999995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.72</v>
      </c>
      <c r="AT27" s="3">
        <v>0.66600000000000004</v>
      </c>
      <c r="AU27" s="3">
        <v>5.9470000000000001</v>
      </c>
      <c r="AV27" s="3">
        <v>0</v>
      </c>
      <c r="AW27" s="3">
        <v>4.9349999999999996</v>
      </c>
      <c r="AX27">
        <v>1.361</v>
      </c>
    </row>
    <row r="28" spans="1:50" x14ac:dyDescent="0.2">
      <c r="A28" s="3">
        <v>-7.0000000000000001E-3</v>
      </c>
      <c r="B28" s="3">
        <v>20.337</v>
      </c>
      <c r="C28" s="3">
        <v>20.692</v>
      </c>
      <c r="D28" s="3">
        <v>20.271000000000001</v>
      </c>
      <c r="E28" s="3">
        <v>20.007000000000001</v>
      </c>
      <c r="F28" s="3">
        <v>0.39800000000000002</v>
      </c>
      <c r="G28" s="3">
        <v>0.45</v>
      </c>
      <c r="H28" s="3">
        <v>5.5990000000000002</v>
      </c>
      <c r="I28" s="3">
        <v>1.0309999999999999</v>
      </c>
      <c r="J28" s="3">
        <v>1.012</v>
      </c>
      <c r="K28" s="3">
        <v>0.94899999999999995</v>
      </c>
      <c r="L28" s="3">
        <v>2.4460000000000002</v>
      </c>
      <c r="M28" s="3">
        <v>1.01</v>
      </c>
      <c r="N28" s="3">
        <v>2.444</v>
      </c>
      <c r="O28" s="3">
        <v>2.5630000000000002</v>
      </c>
      <c r="P28" s="3">
        <v>4.1630000000000003</v>
      </c>
      <c r="Q28" s="3">
        <v>4.9530000000000003</v>
      </c>
      <c r="R28" s="3">
        <v>1.0089999999999999</v>
      </c>
      <c r="S28" s="3">
        <v>2.3969999999999998</v>
      </c>
      <c r="T28" s="3">
        <v>2.38</v>
      </c>
      <c r="U28" s="3">
        <v>5.9180000000000001</v>
      </c>
      <c r="V28" s="3">
        <v>5.923</v>
      </c>
      <c r="W28" s="3">
        <v>4.8650000000000002</v>
      </c>
      <c r="X28" s="3">
        <v>4.4790000000000001</v>
      </c>
      <c r="Y28" s="3">
        <v>3.6819999999999999</v>
      </c>
      <c r="Z28" s="3">
        <v>4.9489999999999998</v>
      </c>
      <c r="AA28" s="3">
        <v>7.5789999999999997</v>
      </c>
      <c r="AB28" s="3">
        <v>4.2370000000000001</v>
      </c>
      <c r="AC28" s="3">
        <v>6.8890000000000002</v>
      </c>
      <c r="AD28" s="3">
        <v>0</v>
      </c>
      <c r="AE28" s="3">
        <v>0.24199999999999999</v>
      </c>
      <c r="AF28" s="3">
        <v>0</v>
      </c>
      <c r="AG28" s="3">
        <v>1.026</v>
      </c>
      <c r="AH28" s="3">
        <v>0.65200000000000002</v>
      </c>
      <c r="AI28" s="3">
        <v>4.758</v>
      </c>
      <c r="AJ28" s="3">
        <v>3.5139999999999998</v>
      </c>
      <c r="AK28" s="3">
        <v>1.0680000000000001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3.8149999999999999</v>
      </c>
      <c r="AT28" s="3">
        <v>3.3860000000000001</v>
      </c>
      <c r="AU28" s="3">
        <v>7.8109999999999999</v>
      </c>
      <c r="AV28" s="3">
        <v>0.47</v>
      </c>
      <c r="AW28" s="3">
        <v>5.1719999999999997</v>
      </c>
      <c r="AX28">
        <v>5.1440000000000001</v>
      </c>
    </row>
    <row r="29" spans="1:50" x14ac:dyDescent="0.2">
      <c r="A29" s="3">
        <v>-6.0000000000000001E-3</v>
      </c>
      <c r="B29" s="3">
        <v>23.361999999999998</v>
      </c>
      <c r="C29" s="3">
        <v>22.559000000000001</v>
      </c>
      <c r="D29" s="3">
        <v>17.850999999999999</v>
      </c>
      <c r="E29" s="3">
        <v>17.315000000000001</v>
      </c>
      <c r="F29" s="3">
        <v>3.85</v>
      </c>
      <c r="G29" s="3">
        <v>3.5680000000000001</v>
      </c>
      <c r="H29" s="3">
        <v>10.194000000000001</v>
      </c>
      <c r="I29" s="3">
        <v>3.37</v>
      </c>
      <c r="J29" s="3">
        <v>3.359</v>
      </c>
      <c r="K29" s="3">
        <v>3.4319999999999999</v>
      </c>
      <c r="L29" s="3">
        <v>3.718</v>
      </c>
      <c r="M29" s="3">
        <v>3.4220000000000002</v>
      </c>
      <c r="N29" s="3">
        <v>3.86</v>
      </c>
      <c r="O29" s="3">
        <v>3.8530000000000002</v>
      </c>
      <c r="P29" s="3">
        <v>7.0629999999999997</v>
      </c>
      <c r="Q29" s="3">
        <v>8.3149999999999995</v>
      </c>
      <c r="R29" s="3">
        <v>3.371</v>
      </c>
      <c r="S29" s="3">
        <v>3.6890000000000001</v>
      </c>
      <c r="T29" s="3">
        <v>4.234</v>
      </c>
      <c r="U29" s="3">
        <v>8.3840000000000003</v>
      </c>
      <c r="V29" s="3">
        <v>8.5660000000000007</v>
      </c>
      <c r="W29" s="3">
        <v>8.4909999999999997</v>
      </c>
      <c r="X29" s="3">
        <v>8.077</v>
      </c>
      <c r="Y29" s="3">
        <v>7.7060000000000004</v>
      </c>
      <c r="Z29" s="3">
        <v>8.8390000000000004</v>
      </c>
      <c r="AA29" s="3">
        <v>9.5389999999999997</v>
      </c>
      <c r="AB29" s="3">
        <v>4.4749999999999996</v>
      </c>
      <c r="AC29" s="3">
        <v>8.8450000000000006</v>
      </c>
      <c r="AD29" s="3">
        <v>0</v>
      </c>
      <c r="AE29" s="3">
        <v>1.6539999999999999</v>
      </c>
      <c r="AF29" s="3">
        <v>1E-3</v>
      </c>
      <c r="AG29" s="3">
        <v>3.0089999999999999</v>
      </c>
      <c r="AH29" s="3">
        <v>2.1349999999999998</v>
      </c>
      <c r="AI29" s="3">
        <v>7.7990000000000004</v>
      </c>
      <c r="AJ29" s="3">
        <v>8.7889999999999997</v>
      </c>
      <c r="AK29" s="3">
        <v>2.7989999999999999</v>
      </c>
      <c r="AL29" s="3">
        <v>1.7000000000000001E-2</v>
      </c>
      <c r="AM29" s="3">
        <v>8.3000000000000004E-2</v>
      </c>
      <c r="AN29" s="3">
        <v>8.1000000000000003E-2</v>
      </c>
      <c r="AO29" s="3">
        <v>7.8E-2</v>
      </c>
      <c r="AP29" s="3">
        <v>6.5000000000000002E-2</v>
      </c>
      <c r="AQ29" s="3">
        <v>7.9000000000000001E-2</v>
      </c>
      <c r="AR29" s="3">
        <v>0.10199999999999999</v>
      </c>
      <c r="AS29" s="3">
        <v>9.1549999999999994</v>
      </c>
      <c r="AT29" s="3">
        <v>8.2919999999999998</v>
      </c>
      <c r="AU29" s="3">
        <v>7.4660000000000002</v>
      </c>
      <c r="AV29" s="3">
        <v>3.6389999999999998</v>
      </c>
      <c r="AW29" s="3">
        <v>5.0880000000000001</v>
      </c>
      <c r="AX29">
        <v>9.0459999999999994</v>
      </c>
    </row>
    <row r="30" spans="1:50" x14ac:dyDescent="0.2">
      <c r="A30" s="3">
        <v>-5.0000000000000001E-3</v>
      </c>
      <c r="B30" s="3">
        <v>21.552</v>
      </c>
      <c r="C30" s="3">
        <v>20.629000000000001</v>
      </c>
      <c r="D30" s="3">
        <v>14.05</v>
      </c>
      <c r="E30" s="3">
        <v>13.367000000000001</v>
      </c>
      <c r="F30" s="3">
        <v>10.23</v>
      </c>
      <c r="G30" s="3">
        <v>9.2010000000000005</v>
      </c>
      <c r="H30" s="3">
        <v>13.999000000000001</v>
      </c>
      <c r="I30" s="3">
        <v>7.4749999999999996</v>
      </c>
      <c r="J30" s="3">
        <v>7.2460000000000004</v>
      </c>
      <c r="K30" s="3">
        <v>7.4989999999999997</v>
      </c>
      <c r="L30" s="3">
        <v>7.1180000000000003</v>
      </c>
      <c r="M30" s="3">
        <v>7.3330000000000002</v>
      </c>
      <c r="N30" s="3">
        <v>7.3789999999999996</v>
      </c>
      <c r="O30" s="3">
        <v>6.48</v>
      </c>
      <c r="P30" s="3">
        <v>10.587999999999999</v>
      </c>
      <c r="Q30" s="3">
        <v>11.545999999999999</v>
      </c>
      <c r="R30" s="3">
        <v>7.36</v>
      </c>
      <c r="S30" s="3">
        <v>7.3460000000000001</v>
      </c>
      <c r="T30" s="3">
        <v>7.83</v>
      </c>
      <c r="U30" s="3">
        <v>10.555</v>
      </c>
      <c r="V30" s="3">
        <v>10.612</v>
      </c>
      <c r="W30" s="3">
        <v>12.06</v>
      </c>
      <c r="X30" s="3">
        <v>12.038</v>
      </c>
      <c r="Y30" s="3">
        <v>12.706</v>
      </c>
      <c r="Z30" s="3">
        <v>12.016</v>
      </c>
      <c r="AA30" s="3">
        <v>9.1180000000000003</v>
      </c>
      <c r="AB30" s="3">
        <v>6.7220000000000004</v>
      </c>
      <c r="AC30" s="3">
        <v>7.8109999999999999</v>
      </c>
      <c r="AD30" s="3">
        <v>0.84499999999999997</v>
      </c>
      <c r="AE30" s="3">
        <v>6.0209999999999999</v>
      </c>
      <c r="AF30" s="3">
        <v>1.0920000000000001</v>
      </c>
      <c r="AG30" s="3">
        <v>6.6790000000000003</v>
      </c>
      <c r="AH30" s="3">
        <v>5.8639999999999999</v>
      </c>
      <c r="AI30" s="3">
        <v>10.497999999999999</v>
      </c>
      <c r="AJ30" s="3">
        <v>12.788</v>
      </c>
      <c r="AK30" s="3">
        <v>5.2149999999999999</v>
      </c>
      <c r="AL30" s="3">
        <v>1.484</v>
      </c>
      <c r="AM30" s="3">
        <v>2.6909999999999998</v>
      </c>
      <c r="AN30" s="3">
        <v>2.4569999999999999</v>
      </c>
      <c r="AO30" s="3">
        <v>2.6320000000000001</v>
      </c>
      <c r="AP30" s="3">
        <v>2.673</v>
      </c>
      <c r="AQ30" s="3">
        <v>2.5710000000000002</v>
      </c>
      <c r="AR30" s="3">
        <v>2.9590000000000001</v>
      </c>
      <c r="AS30" s="3">
        <v>12.967000000000001</v>
      </c>
      <c r="AT30" s="3">
        <v>12.593999999999999</v>
      </c>
      <c r="AU30" s="3">
        <v>7.2130000000000001</v>
      </c>
      <c r="AV30" s="3">
        <v>9.3849999999999998</v>
      </c>
      <c r="AW30" s="3">
        <v>5.101</v>
      </c>
      <c r="AX30">
        <v>10.436</v>
      </c>
    </row>
    <row r="31" spans="1:50" x14ac:dyDescent="0.2">
      <c r="A31" s="3">
        <v>-4.0000000000000001E-3</v>
      </c>
      <c r="B31" s="3">
        <v>15.691000000000001</v>
      </c>
      <c r="C31" s="3">
        <v>15.279</v>
      </c>
      <c r="D31" s="3">
        <v>9.7010000000000005</v>
      </c>
      <c r="E31" s="3">
        <v>9.3230000000000004</v>
      </c>
      <c r="F31" s="3">
        <v>13.691000000000001</v>
      </c>
      <c r="G31" s="3">
        <v>12.614000000000001</v>
      </c>
      <c r="H31" s="3">
        <v>15.079000000000001</v>
      </c>
      <c r="I31" s="3">
        <v>16.015999999999998</v>
      </c>
      <c r="J31" s="3">
        <v>13.454000000000001</v>
      </c>
      <c r="K31" s="3">
        <v>13.305</v>
      </c>
      <c r="L31" s="3">
        <v>13.531000000000001</v>
      </c>
      <c r="M31" s="3">
        <v>12.523999999999999</v>
      </c>
      <c r="N31" s="3">
        <v>12.441000000000001</v>
      </c>
      <c r="O31" s="3">
        <v>11.007999999999999</v>
      </c>
      <c r="P31" s="3">
        <v>10.455</v>
      </c>
      <c r="Q31" s="3">
        <v>11.005000000000001</v>
      </c>
      <c r="R31" s="3">
        <v>14.273</v>
      </c>
      <c r="S31" s="3">
        <v>14.441000000000001</v>
      </c>
      <c r="T31" s="3">
        <v>11.307</v>
      </c>
      <c r="U31" s="3">
        <v>14.340999999999999</v>
      </c>
      <c r="V31" s="3">
        <v>13.12</v>
      </c>
      <c r="W31" s="3">
        <v>13.275</v>
      </c>
      <c r="X31" s="3">
        <v>15.846</v>
      </c>
      <c r="Y31" s="3">
        <v>15.972</v>
      </c>
      <c r="Z31" s="3">
        <v>13.54</v>
      </c>
      <c r="AA31" s="3">
        <v>7.843</v>
      </c>
      <c r="AB31" s="3">
        <v>7.7839999999999998</v>
      </c>
      <c r="AC31" s="3">
        <v>7.5880000000000001</v>
      </c>
      <c r="AD31" s="3">
        <v>6.6609999999999996</v>
      </c>
      <c r="AE31" s="3">
        <v>11.685</v>
      </c>
      <c r="AF31" s="3">
        <v>7.718</v>
      </c>
      <c r="AG31" s="3">
        <v>8.3949999999999996</v>
      </c>
      <c r="AH31" s="3">
        <v>8.7309999999999999</v>
      </c>
      <c r="AI31" s="3">
        <v>12.885</v>
      </c>
      <c r="AJ31" s="3">
        <v>12.757999999999999</v>
      </c>
      <c r="AK31" s="3">
        <v>6.1870000000000003</v>
      </c>
      <c r="AL31" s="3">
        <v>8.0549999999999997</v>
      </c>
      <c r="AM31" s="3">
        <v>13.321999999999999</v>
      </c>
      <c r="AN31" s="3">
        <v>10.664</v>
      </c>
      <c r="AO31" s="3">
        <v>12.464</v>
      </c>
      <c r="AP31" s="3">
        <v>12.208</v>
      </c>
      <c r="AQ31" s="3">
        <v>11.566000000000001</v>
      </c>
      <c r="AR31" s="3">
        <v>11.818</v>
      </c>
      <c r="AS31" s="3">
        <v>12.827999999999999</v>
      </c>
      <c r="AT31" s="3">
        <v>13.500999999999999</v>
      </c>
      <c r="AU31" s="3">
        <v>6.5940000000000003</v>
      </c>
      <c r="AV31" s="3">
        <v>13</v>
      </c>
      <c r="AW31" s="3">
        <v>4.7489999999999997</v>
      </c>
      <c r="AX31">
        <v>10.256</v>
      </c>
    </row>
    <row r="32" spans="1:50" x14ac:dyDescent="0.2">
      <c r="A32" s="3">
        <v>-3.0000000000000001E-3</v>
      </c>
      <c r="B32" s="3">
        <v>9.59</v>
      </c>
      <c r="C32" s="3">
        <v>9.9239999999999995</v>
      </c>
      <c r="D32" s="3">
        <v>6.6710000000000003</v>
      </c>
      <c r="E32" s="3">
        <v>6.8380000000000001</v>
      </c>
      <c r="F32" s="3">
        <v>13.736000000000001</v>
      </c>
      <c r="G32" s="3">
        <v>13.31</v>
      </c>
      <c r="H32" s="3">
        <v>12.926</v>
      </c>
      <c r="I32" s="3">
        <v>24.766999999999999</v>
      </c>
      <c r="J32" s="3">
        <v>18.356999999999999</v>
      </c>
      <c r="K32" s="3">
        <v>17.332000000000001</v>
      </c>
      <c r="L32" s="3">
        <v>17.251000000000001</v>
      </c>
      <c r="M32" s="3">
        <v>16.140999999999998</v>
      </c>
      <c r="N32" s="3">
        <v>14.308999999999999</v>
      </c>
      <c r="O32" s="3">
        <v>13.625</v>
      </c>
      <c r="P32" s="3">
        <v>8.2889999999999997</v>
      </c>
      <c r="Q32" s="3">
        <v>8.6639999999999997</v>
      </c>
      <c r="R32" s="3">
        <v>20.547999999999998</v>
      </c>
      <c r="S32" s="3">
        <v>19.213999999999999</v>
      </c>
      <c r="T32" s="3">
        <v>11.544</v>
      </c>
      <c r="U32" s="3">
        <v>16.209</v>
      </c>
      <c r="V32" s="3">
        <v>13.78</v>
      </c>
      <c r="W32" s="3">
        <v>12.739000000000001</v>
      </c>
      <c r="X32" s="3">
        <v>16.757000000000001</v>
      </c>
      <c r="Y32" s="3">
        <v>16.321999999999999</v>
      </c>
      <c r="Z32" s="3">
        <v>13.076000000000001</v>
      </c>
      <c r="AA32" s="3">
        <v>6.8970000000000002</v>
      </c>
      <c r="AB32" s="3">
        <v>5.1059999999999999</v>
      </c>
      <c r="AC32" s="3">
        <v>8.0670000000000002</v>
      </c>
      <c r="AD32" s="3">
        <v>16.16</v>
      </c>
      <c r="AE32" s="3">
        <v>14.15</v>
      </c>
      <c r="AF32" s="3">
        <v>18.077000000000002</v>
      </c>
      <c r="AG32" s="3">
        <v>7.7460000000000004</v>
      </c>
      <c r="AH32" s="3">
        <v>8.359</v>
      </c>
      <c r="AI32" s="3">
        <v>12.763999999999999</v>
      </c>
      <c r="AJ32" s="3">
        <v>11.759</v>
      </c>
      <c r="AK32" s="3">
        <v>5.2279999999999998</v>
      </c>
      <c r="AL32" s="3">
        <v>16.574000000000002</v>
      </c>
      <c r="AM32" s="3">
        <v>25.728999999999999</v>
      </c>
      <c r="AN32" s="3">
        <v>19.233000000000001</v>
      </c>
      <c r="AO32" s="3">
        <v>23.518999999999998</v>
      </c>
      <c r="AP32" s="3">
        <v>23.088999999999999</v>
      </c>
      <c r="AQ32" s="3">
        <v>21.373999999999999</v>
      </c>
      <c r="AR32" s="3">
        <v>20.431999999999999</v>
      </c>
      <c r="AS32" s="3">
        <v>11.581</v>
      </c>
      <c r="AT32" s="3">
        <v>12.662000000000001</v>
      </c>
      <c r="AU32" s="3">
        <v>6.02</v>
      </c>
      <c r="AV32" s="3">
        <v>13.57</v>
      </c>
      <c r="AW32" s="3">
        <v>5.6349999999999998</v>
      </c>
      <c r="AX32">
        <v>9.7959999999999994</v>
      </c>
    </row>
    <row r="33" spans="1:50" x14ac:dyDescent="0.2">
      <c r="A33" s="3">
        <v>-2E-3</v>
      </c>
      <c r="B33" s="3">
        <v>8.1319999999999997</v>
      </c>
      <c r="C33" s="3">
        <v>8.6530000000000005</v>
      </c>
      <c r="D33" s="3">
        <v>5.5919999999999996</v>
      </c>
      <c r="E33" s="3">
        <v>6.048</v>
      </c>
      <c r="F33" s="3">
        <v>13.927</v>
      </c>
      <c r="G33" s="3">
        <v>13.718</v>
      </c>
      <c r="H33" s="3">
        <v>10.544</v>
      </c>
      <c r="I33" s="3">
        <v>27.678999999999998</v>
      </c>
      <c r="J33" s="3">
        <v>19.248999999999999</v>
      </c>
      <c r="K33" s="3">
        <v>17.832999999999998</v>
      </c>
      <c r="L33" s="3">
        <v>17.242000000000001</v>
      </c>
      <c r="M33" s="3">
        <v>16.483000000000001</v>
      </c>
      <c r="N33" s="3">
        <v>14.358000000000001</v>
      </c>
      <c r="O33" s="3">
        <v>13.741</v>
      </c>
      <c r="P33" s="3">
        <v>7.5460000000000003</v>
      </c>
      <c r="Q33" s="3">
        <v>8.0449999999999999</v>
      </c>
      <c r="R33" s="3">
        <v>22.187999999999999</v>
      </c>
      <c r="S33" s="3">
        <v>19.928000000000001</v>
      </c>
      <c r="T33" s="3">
        <v>10.807</v>
      </c>
      <c r="U33" s="3">
        <v>16.408999999999999</v>
      </c>
      <c r="V33" s="3">
        <v>13.598000000000001</v>
      </c>
      <c r="W33" s="3">
        <v>13.228999999999999</v>
      </c>
      <c r="X33" s="3">
        <v>16.239999999999998</v>
      </c>
      <c r="Y33" s="3">
        <v>16.547999999999998</v>
      </c>
      <c r="Z33" s="3">
        <v>13.525</v>
      </c>
      <c r="AA33" s="3">
        <v>8.2149999999999999</v>
      </c>
      <c r="AB33" s="3">
        <v>2.9089999999999998</v>
      </c>
      <c r="AC33" s="3">
        <v>7.57</v>
      </c>
      <c r="AD33" s="3">
        <v>20.552</v>
      </c>
      <c r="AE33" s="3">
        <v>13.949</v>
      </c>
      <c r="AF33" s="3">
        <v>22.009</v>
      </c>
      <c r="AG33" s="3">
        <v>7.1630000000000003</v>
      </c>
      <c r="AH33" s="3">
        <v>7.6559999999999997</v>
      </c>
      <c r="AI33" s="3">
        <v>12.090999999999999</v>
      </c>
      <c r="AJ33" s="3">
        <v>11.342000000000001</v>
      </c>
      <c r="AK33" s="3">
        <v>4.7850000000000001</v>
      </c>
      <c r="AL33" s="3">
        <v>19.632999999999999</v>
      </c>
      <c r="AM33" s="3">
        <v>30.42</v>
      </c>
      <c r="AN33" s="3">
        <v>22.11</v>
      </c>
      <c r="AO33" s="3">
        <v>27.547000000000001</v>
      </c>
      <c r="AP33" s="3">
        <v>26.798999999999999</v>
      </c>
      <c r="AQ33" s="3">
        <v>24.879000000000001</v>
      </c>
      <c r="AR33" s="3">
        <v>22.391999999999999</v>
      </c>
      <c r="AS33" s="3">
        <v>10.621</v>
      </c>
      <c r="AT33" s="3">
        <v>11.144</v>
      </c>
      <c r="AU33" s="3">
        <v>6.2690000000000001</v>
      </c>
      <c r="AV33" s="3">
        <v>14.285</v>
      </c>
      <c r="AW33" s="3">
        <v>6.9779999999999998</v>
      </c>
      <c r="AX33">
        <v>9.0850000000000009</v>
      </c>
    </row>
    <row r="34" spans="1:50" x14ac:dyDescent="0.2">
      <c r="A34" s="3">
        <v>-1E-3</v>
      </c>
      <c r="B34" s="3">
        <v>7.8049999999999997</v>
      </c>
      <c r="C34" s="3">
        <v>7.8220000000000001</v>
      </c>
      <c r="D34" s="3">
        <v>5.077</v>
      </c>
      <c r="E34" s="3">
        <v>5.2960000000000003</v>
      </c>
      <c r="F34" s="3">
        <v>13.704000000000001</v>
      </c>
      <c r="G34" s="3">
        <v>13.116</v>
      </c>
      <c r="H34" s="3">
        <v>8.8889999999999993</v>
      </c>
      <c r="I34" s="3">
        <v>28.236999999999998</v>
      </c>
      <c r="J34" s="3">
        <v>19.274999999999999</v>
      </c>
      <c r="K34" s="3">
        <v>17.847999999999999</v>
      </c>
      <c r="L34" s="3">
        <v>16.474</v>
      </c>
      <c r="M34" s="3">
        <v>15.896000000000001</v>
      </c>
      <c r="N34" s="3">
        <v>13.62</v>
      </c>
      <c r="O34" s="3">
        <v>13.365</v>
      </c>
      <c r="P34" s="3">
        <v>7.149</v>
      </c>
      <c r="Q34" s="3">
        <v>7.86</v>
      </c>
      <c r="R34" s="3">
        <v>22.088999999999999</v>
      </c>
      <c r="S34" s="3">
        <v>19.707000000000001</v>
      </c>
      <c r="T34" s="3">
        <v>10.220000000000001</v>
      </c>
      <c r="U34" s="3">
        <v>16.908999999999999</v>
      </c>
      <c r="V34" s="3">
        <v>13.693</v>
      </c>
      <c r="W34" s="3">
        <v>13.821999999999999</v>
      </c>
      <c r="X34" s="3">
        <v>15.462</v>
      </c>
      <c r="Y34" s="3">
        <v>16.387</v>
      </c>
      <c r="Z34" s="3">
        <v>13.571999999999999</v>
      </c>
      <c r="AA34" s="3">
        <v>10.33</v>
      </c>
      <c r="AB34" s="3">
        <v>2.7370000000000001</v>
      </c>
      <c r="AC34" s="3">
        <v>7.234</v>
      </c>
      <c r="AD34" s="3">
        <v>20.047999999999998</v>
      </c>
      <c r="AE34" s="3">
        <v>14.411</v>
      </c>
      <c r="AF34" s="3">
        <v>20.913</v>
      </c>
      <c r="AG34" s="3">
        <v>7.0309999999999997</v>
      </c>
      <c r="AH34" s="3">
        <v>7.7480000000000002</v>
      </c>
      <c r="AI34" s="3">
        <v>12.355</v>
      </c>
      <c r="AJ34" s="3">
        <v>11.531000000000001</v>
      </c>
      <c r="AK34" s="3">
        <v>5.7370000000000001</v>
      </c>
      <c r="AL34" s="3">
        <v>19.835999999999999</v>
      </c>
      <c r="AM34" s="3">
        <v>31.805</v>
      </c>
      <c r="AN34" s="3">
        <v>22.879000000000001</v>
      </c>
      <c r="AO34" s="3">
        <v>28.815999999999999</v>
      </c>
      <c r="AP34" s="3">
        <v>26.620999999999999</v>
      </c>
      <c r="AQ34" s="3">
        <v>25.803999999999998</v>
      </c>
      <c r="AR34" s="3">
        <v>21.986000000000001</v>
      </c>
      <c r="AS34" s="3">
        <v>10.151</v>
      </c>
      <c r="AT34" s="3">
        <v>10.359</v>
      </c>
      <c r="AU34" s="3">
        <v>6.2530000000000001</v>
      </c>
      <c r="AV34" s="3">
        <v>14.41</v>
      </c>
      <c r="AW34" s="3">
        <v>6.4809999999999999</v>
      </c>
      <c r="AX34">
        <v>9.6809999999999992</v>
      </c>
    </row>
    <row r="35" spans="1:50" x14ac:dyDescent="0.2">
      <c r="A35" s="3">
        <v>0</v>
      </c>
      <c r="B35" s="3">
        <v>4.931</v>
      </c>
      <c r="C35" s="3">
        <v>4.7229999999999999</v>
      </c>
      <c r="D35" s="3">
        <v>3.9340000000000002</v>
      </c>
      <c r="E35" s="3">
        <v>3.5390000000000001</v>
      </c>
      <c r="F35" s="3">
        <v>13.034000000000001</v>
      </c>
      <c r="G35" s="3">
        <v>12.625</v>
      </c>
      <c r="H35" s="3">
        <v>6.2089999999999996</v>
      </c>
      <c r="I35" s="3">
        <v>28.44</v>
      </c>
      <c r="J35" s="3">
        <v>19.109000000000002</v>
      </c>
      <c r="K35" s="3">
        <v>18.053999999999998</v>
      </c>
      <c r="L35" s="3">
        <v>14.345000000000001</v>
      </c>
      <c r="M35" s="3">
        <v>15.989000000000001</v>
      </c>
      <c r="N35" s="3">
        <v>11.449</v>
      </c>
      <c r="O35" s="3">
        <v>12.195</v>
      </c>
      <c r="P35" s="3">
        <v>6.8550000000000004</v>
      </c>
      <c r="Q35" s="3">
        <v>7.2430000000000003</v>
      </c>
      <c r="R35" s="3">
        <v>21.975999999999999</v>
      </c>
      <c r="S35" s="3">
        <v>17.687999999999999</v>
      </c>
      <c r="T35" s="3">
        <v>9.2729999999999997</v>
      </c>
      <c r="U35" s="3">
        <v>15.455</v>
      </c>
      <c r="V35" s="3">
        <v>12.606</v>
      </c>
      <c r="W35" s="3">
        <v>12.898999999999999</v>
      </c>
      <c r="X35" s="3">
        <v>13.984</v>
      </c>
      <c r="Y35" s="3">
        <v>14.507999999999999</v>
      </c>
      <c r="Z35" s="3">
        <v>11.926</v>
      </c>
      <c r="AA35" s="3">
        <v>9.0489999999999995</v>
      </c>
      <c r="AB35" s="3">
        <v>1.5569999999999999</v>
      </c>
      <c r="AC35" s="3">
        <v>7.2469999999999999</v>
      </c>
      <c r="AD35" s="3">
        <v>20.369</v>
      </c>
      <c r="AE35" s="3">
        <v>15.923999999999999</v>
      </c>
      <c r="AF35" s="3">
        <v>21.928000000000001</v>
      </c>
      <c r="AG35" s="3">
        <v>7.2709999999999999</v>
      </c>
      <c r="AH35" s="3">
        <v>7.3970000000000002</v>
      </c>
      <c r="AI35" s="3">
        <v>12.699</v>
      </c>
      <c r="AJ35" s="3">
        <v>14.154999999999999</v>
      </c>
      <c r="AK35" s="3">
        <v>5.5640000000000001</v>
      </c>
      <c r="AL35" s="3">
        <v>20.64</v>
      </c>
      <c r="AM35" s="3">
        <v>32.987000000000002</v>
      </c>
      <c r="AN35" s="3">
        <v>23.545000000000002</v>
      </c>
      <c r="AO35" s="3">
        <v>29.798999999999999</v>
      </c>
      <c r="AP35" s="3">
        <v>26.753</v>
      </c>
      <c r="AQ35" s="3">
        <v>26.565999999999999</v>
      </c>
      <c r="AR35" s="3">
        <v>21.986999999999998</v>
      </c>
      <c r="AS35" s="3">
        <v>12.682</v>
      </c>
      <c r="AT35" s="3">
        <v>13.835000000000001</v>
      </c>
      <c r="AU35" s="3">
        <v>6.7850000000000001</v>
      </c>
      <c r="AV35" s="3">
        <v>12.427</v>
      </c>
      <c r="AW35" s="3">
        <v>6.1260000000000003</v>
      </c>
      <c r="AX35">
        <v>11.435</v>
      </c>
    </row>
    <row r="36" spans="1:50" x14ac:dyDescent="0.2">
      <c r="A36" s="3">
        <v>1E-3</v>
      </c>
      <c r="B36" s="3">
        <v>1.597</v>
      </c>
      <c r="C36" s="3">
        <v>1.4950000000000001</v>
      </c>
      <c r="D36" s="3">
        <v>2.0489999999999999</v>
      </c>
      <c r="E36" s="3">
        <v>1.855</v>
      </c>
      <c r="F36" s="3">
        <v>12.827</v>
      </c>
      <c r="G36" s="3">
        <v>13.273999999999999</v>
      </c>
      <c r="H36" s="3">
        <v>3.5449999999999999</v>
      </c>
      <c r="I36" s="3">
        <v>26.588000000000001</v>
      </c>
      <c r="J36" s="3">
        <v>18.344000000000001</v>
      </c>
      <c r="K36" s="3">
        <v>18.863</v>
      </c>
      <c r="L36" s="3">
        <v>14.164999999999999</v>
      </c>
      <c r="M36" s="3">
        <v>16.062999999999999</v>
      </c>
      <c r="N36" s="3">
        <v>12.047000000000001</v>
      </c>
      <c r="O36" s="3">
        <v>12.098000000000001</v>
      </c>
      <c r="P36" s="3">
        <v>6.9790000000000001</v>
      </c>
      <c r="Q36" s="3">
        <v>6.4320000000000004</v>
      </c>
      <c r="R36" s="3">
        <v>21.158000000000001</v>
      </c>
      <c r="S36" s="3">
        <v>16.501000000000001</v>
      </c>
      <c r="T36" s="3">
        <v>10.465</v>
      </c>
      <c r="U36" s="3">
        <v>12.616</v>
      </c>
      <c r="V36" s="3">
        <v>10.497</v>
      </c>
      <c r="W36" s="3">
        <v>10.57</v>
      </c>
      <c r="X36" s="3">
        <v>13.374000000000001</v>
      </c>
      <c r="Y36" s="3">
        <v>13.144</v>
      </c>
      <c r="Z36" s="3">
        <v>10.795</v>
      </c>
      <c r="AA36" s="3">
        <v>4.7670000000000003</v>
      </c>
      <c r="AB36" s="3">
        <v>0.68500000000000005</v>
      </c>
      <c r="AC36" s="3">
        <v>6.2169999999999996</v>
      </c>
      <c r="AD36" s="3">
        <v>22</v>
      </c>
      <c r="AE36" s="3">
        <v>16.248999999999999</v>
      </c>
      <c r="AF36" s="3">
        <v>23.922999999999998</v>
      </c>
      <c r="AG36" s="3">
        <v>7.1470000000000002</v>
      </c>
      <c r="AH36" s="3">
        <v>6.9980000000000002</v>
      </c>
      <c r="AI36" s="3">
        <v>13.099</v>
      </c>
      <c r="AJ36" s="3">
        <v>16.196999999999999</v>
      </c>
      <c r="AK36" s="3">
        <v>3.6840000000000002</v>
      </c>
      <c r="AL36" s="3">
        <v>21.338000000000001</v>
      </c>
      <c r="AM36" s="3">
        <v>31.847000000000001</v>
      </c>
      <c r="AN36" s="3">
        <v>23.704999999999998</v>
      </c>
      <c r="AO36" s="3">
        <v>29.27</v>
      </c>
      <c r="AP36" s="3">
        <v>28.599</v>
      </c>
      <c r="AQ36" s="3">
        <v>26.417000000000002</v>
      </c>
      <c r="AR36" s="3">
        <v>24.49</v>
      </c>
      <c r="AS36" s="3">
        <v>15.419</v>
      </c>
      <c r="AT36" s="3">
        <v>16.818000000000001</v>
      </c>
      <c r="AU36" s="3">
        <v>10.084</v>
      </c>
      <c r="AV36" s="3">
        <v>9.2889999999999997</v>
      </c>
      <c r="AW36" s="3">
        <v>6.9029999999999996</v>
      </c>
      <c r="AX36">
        <v>11.233000000000001</v>
      </c>
    </row>
    <row r="37" spans="1:50" x14ac:dyDescent="0.2">
      <c r="A37" s="3">
        <v>2E-3</v>
      </c>
      <c r="B37" s="3">
        <v>6.9000000000000006E-2</v>
      </c>
      <c r="C37" s="3">
        <v>6.0999999999999999E-2</v>
      </c>
      <c r="D37" s="3">
        <v>0.75900000000000001</v>
      </c>
      <c r="E37" s="3">
        <v>1.097</v>
      </c>
      <c r="F37" s="3">
        <v>10.298</v>
      </c>
      <c r="G37" s="3">
        <v>10.987</v>
      </c>
      <c r="H37" s="3">
        <v>2.629</v>
      </c>
      <c r="I37" s="3">
        <v>23.68</v>
      </c>
      <c r="J37" s="3">
        <v>17.785</v>
      </c>
      <c r="K37" s="3">
        <v>18.329999999999998</v>
      </c>
      <c r="L37" s="3">
        <v>15.448</v>
      </c>
      <c r="M37" s="3">
        <v>15.593999999999999</v>
      </c>
      <c r="N37" s="3">
        <v>13.099</v>
      </c>
      <c r="O37" s="3">
        <v>12.246</v>
      </c>
      <c r="P37" s="3">
        <v>5.8179999999999996</v>
      </c>
      <c r="Q37" s="3">
        <v>4.7949999999999999</v>
      </c>
      <c r="R37" s="3">
        <v>19.922999999999998</v>
      </c>
      <c r="S37" s="3">
        <v>16.974</v>
      </c>
      <c r="T37" s="3">
        <v>10.621</v>
      </c>
      <c r="U37" s="3">
        <v>10.766</v>
      </c>
      <c r="V37" s="3">
        <v>8.4550000000000001</v>
      </c>
      <c r="W37" s="3">
        <v>7.5380000000000003</v>
      </c>
      <c r="X37" s="3">
        <v>12.359</v>
      </c>
      <c r="Y37" s="3">
        <v>11.096</v>
      </c>
      <c r="Z37" s="3">
        <v>9.5190000000000001</v>
      </c>
      <c r="AA37" s="3">
        <v>1.9530000000000001</v>
      </c>
      <c r="AB37" s="3">
        <v>1.673</v>
      </c>
      <c r="AC37" s="3">
        <v>6.8970000000000002</v>
      </c>
      <c r="AD37" s="3">
        <v>21.376999999999999</v>
      </c>
      <c r="AE37" s="3">
        <v>13.366</v>
      </c>
      <c r="AF37" s="3">
        <v>23.146999999999998</v>
      </c>
      <c r="AG37" s="3">
        <v>5.48</v>
      </c>
      <c r="AH37" s="3">
        <v>5.6920000000000002</v>
      </c>
      <c r="AI37" s="3">
        <v>12.661</v>
      </c>
      <c r="AJ37" s="3">
        <v>13.378</v>
      </c>
      <c r="AK37" s="3">
        <v>1.9610000000000001</v>
      </c>
      <c r="AL37" s="3">
        <v>21.088000000000001</v>
      </c>
      <c r="AM37" s="3">
        <v>28.696999999999999</v>
      </c>
      <c r="AN37" s="3">
        <v>22.866</v>
      </c>
      <c r="AO37" s="3">
        <v>27.053999999999998</v>
      </c>
      <c r="AP37" s="3">
        <v>29.95</v>
      </c>
      <c r="AQ37" s="3">
        <v>25.024999999999999</v>
      </c>
      <c r="AR37" s="3">
        <v>27.771999999999998</v>
      </c>
      <c r="AS37" s="3">
        <v>13.103</v>
      </c>
      <c r="AT37" s="3">
        <v>13.821</v>
      </c>
      <c r="AU37" s="3">
        <v>13.254</v>
      </c>
      <c r="AV37" s="3">
        <v>5.2050000000000001</v>
      </c>
      <c r="AW37" s="3">
        <v>7.8010000000000002</v>
      </c>
      <c r="AX37">
        <v>9.5549999999999997</v>
      </c>
    </row>
    <row r="38" spans="1:50" x14ac:dyDescent="0.2">
      <c r="A38" s="3">
        <v>3.0000000000000001E-3</v>
      </c>
      <c r="B38" s="3">
        <v>0</v>
      </c>
      <c r="C38" s="3">
        <v>0</v>
      </c>
      <c r="D38" s="3">
        <v>0.50800000000000001</v>
      </c>
      <c r="E38" s="3">
        <v>0.80800000000000005</v>
      </c>
      <c r="F38" s="3">
        <v>5.4029999999999996</v>
      </c>
      <c r="G38" s="3">
        <v>5.6719999999999997</v>
      </c>
      <c r="H38" s="3">
        <v>2.5619999999999998</v>
      </c>
      <c r="I38" s="3">
        <v>19.623999999999999</v>
      </c>
      <c r="J38" s="3">
        <v>14.574999999999999</v>
      </c>
      <c r="K38" s="3">
        <v>13.209</v>
      </c>
      <c r="L38" s="3">
        <v>10.941000000000001</v>
      </c>
      <c r="M38" s="3">
        <v>12.606</v>
      </c>
      <c r="N38" s="3">
        <v>8.9190000000000005</v>
      </c>
      <c r="O38" s="3">
        <v>8.6950000000000003</v>
      </c>
      <c r="P38" s="3">
        <v>3.1070000000000002</v>
      </c>
      <c r="Q38" s="3">
        <v>2.5230000000000001</v>
      </c>
      <c r="R38" s="3">
        <v>16.27</v>
      </c>
      <c r="S38" s="3">
        <v>12.967000000000001</v>
      </c>
      <c r="T38" s="3">
        <v>6.101</v>
      </c>
      <c r="U38" s="3">
        <v>8.0259999999999998</v>
      </c>
      <c r="V38" s="3">
        <v>5.9290000000000003</v>
      </c>
      <c r="W38" s="3">
        <v>4.1550000000000002</v>
      </c>
      <c r="X38" s="3">
        <v>8.5030000000000001</v>
      </c>
      <c r="Y38" s="3">
        <v>6.4850000000000003</v>
      </c>
      <c r="Z38" s="3">
        <v>6.343</v>
      </c>
      <c r="AA38" s="3">
        <v>1.5129999999999999</v>
      </c>
      <c r="AB38" s="3">
        <v>2.0419999999999998</v>
      </c>
      <c r="AC38" s="3">
        <v>9.4779999999999998</v>
      </c>
      <c r="AD38" s="3">
        <v>15.003</v>
      </c>
      <c r="AE38" s="3">
        <v>7.968</v>
      </c>
      <c r="AF38" s="3">
        <v>16.526</v>
      </c>
      <c r="AG38" s="3">
        <v>3.0939999999999999</v>
      </c>
      <c r="AH38" s="3">
        <v>3.0139999999999998</v>
      </c>
      <c r="AI38" s="3">
        <v>10.962999999999999</v>
      </c>
      <c r="AJ38" s="3">
        <v>9.2279999999999998</v>
      </c>
      <c r="AK38" s="3">
        <v>1.0920000000000001</v>
      </c>
      <c r="AL38" s="3">
        <v>16.059000000000001</v>
      </c>
      <c r="AM38" s="3">
        <v>23.957999999999998</v>
      </c>
      <c r="AN38" s="3">
        <v>18.884</v>
      </c>
      <c r="AO38" s="3">
        <v>22.126999999999999</v>
      </c>
      <c r="AP38" s="3">
        <v>23.463000000000001</v>
      </c>
      <c r="AQ38" s="3">
        <v>20.655000000000001</v>
      </c>
      <c r="AR38" s="3">
        <v>21.922999999999998</v>
      </c>
      <c r="AS38" s="3">
        <v>9.0579999999999998</v>
      </c>
      <c r="AT38" s="3">
        <v>9.5020000000000007</v>
      </c>
      <c r="AU38" s="3">
        <v>11.268000000000001</v>
      </c>
      <c r="AV38" s="3">
        <v>1.855</v>
      </c>
      <c r="AW38" s="3">
        <v>9.6890000000000001</v>
      </c>
      <c r="AX38">
        <v>8.8019999999999996</v>
      </c>
    </row>
    <row r="39" spans="1:50" x14ac:dyDescent="0.2">
      <c r="A39" s="3">
        <v>4.0000000000000001E-3</v>
      </c>
      <c r="B39" s="3">
        <v>0</v>
      </c>
      <c r="C39" s="3">
        <v>0</v>
      </c>
      <c r="D39" s="3">
        <v>0.59799999999999998</v>
      </c>
      <c r="E39" s="3">
        <v>0.51300000000000001</v>
      </c>
      <c r="F39" s="3">
        <v>2.931</v>
      </c>
      <c r="G39" s="3">
        <v>2.927</v>
      </c>
      <c r="H39" s="3">
        <v>2.4870000000000001</v>
      </c>
      <c r="I39" s="3">
        <v>11.959</v>
      </c>
      <c r="J39" s="3">
        <v>8.0649999999999995</v>
      </c>
      <c r="K39" s="3">
        <v>6.5830000000000002</v>
      </c>
      <c r="L39" s="3">
        <v>5.3</v>
      </c>
      <c r="M39" s="3">
        <v>6.8890000000000002</v>
      </c>
      <c r="N39" s="3">
        <v>4.3810000000000002</v>
      </c>
      <c r="O39" s="3">
        <v>4.6779999999999999</v>
      </c>
      <c r="P39" s="3">
        <v>1.575</v>
      </c>
      <c r="Q39" s="3">
        <v>1.63</v>
      </c>
      <c r="R39" s="3">
        <v>9.4320000000000004</v>
      </c>
      <c r="S39" s="3">
        <v>6.9459999999999997</v>
      </c>
      <c r="T39" s="3">
        <v>3.3690000000000002</v>
      </c>
      <c r="U39" s="3">
        <v>3.645</v>
      </c>
      <c r="V39" s="3">
        <v>2.6989999999999998</v>
      </c>
      <c r="W39" s="3">
        <v>1.54</v>
      </c>
      <c r="X39" s="3">
        <v>3.5649999999999999</v>
      </c>
      <c r="Y39" s="3">
        <v>2.339</v>
      </c>
      <c r="Z39" s="3">
        <v>2.4260000000000002</v>
      </c>
      <c r="AA39" s="3">
        <v>1.1950000000000001</v>
      </c>
      <c r="AB39" s="3">
        <v>1.5549999999999999</v>
      </c>
      <c r="AC39" s="3">
        <v>10.525</v>
      </c>
      <c r="AD39" s="3">
        <v>6.2480000000000002</v>
      </c>
      <c r="AE39" s="3">
        <v>3.7650000000000001</v>
      </c>
      <c r="AF39" s="3">
        <v>7.15</v>
      </c>
      <c r="AG39" s="3">
        <v>1.56</v>
      </c>
      <c r="AH39" s="3">
        <v>1.2390000000000001</v>
      </c>
      <c r="AI39" s="3">
        <v>9.5660000000000007</v>
      </c>
      <c r="AJ39" s="3">
        <v>8.3290000000000006</v>
      </c>
      <c r="AK39" s="3">
        <v>0.86</v>
      </c>
      <c r="AL39" s="3">
        <v>7.3410000000000002</v>
      </c>
      <c r="AM39" s="3">
        <v>14.19</v>
      </c>
      <c r="AN39" s="3">
        <v>10.367000000000001</v>
      </c>
      <c r="AO39" s="3">
        <v>12.736000000000001</v>
      </c>
      <c r="AP39" s="3">
        <v>10.707000000000001</v>
      </c>
      <c r="AQ39" s="3">
        <v>11.531000000000001</v>
      </c>
      <c r="AR39" s="3">
        <v>9.2810000000000006</v>
      </c>
      <c r="AS39" s="3">
        <v>8.3330000000000002</v>
      </c>
      <c r="AT39" s="3">
        <v>8.4160000000000004</v>
      </c>
      <c r="AU39" s="3">
        <v>5.7149999999999999</v>
      </c>
      <c r="AV39" s="3">
        <v>1.1200000000000001</v>
      </c>
      <c r="AW39" s="3">
        <v>11.548</v>
      </c>
      <c r="AX39">
        <v>9.0990000000000002</v>
      </c>
    </row>
    <row r="40" spans="1:50" x14ac:dyDescent="0.2">
      <c r="A40" s="3">
        <v>5.0000000000000001E-3</v>
      </c>
      <c r="B40" s="3">
        <v>0</v>
      </c>
      <c r="C40" s="3">
        <v>0</v>
      </c>
      <c r="D40" s="3">
        <v>0.79500000000000004</v>
      </c>
      <c r="E40" s="3">
        <v>0.39100000000000001</v>
      </c>
      <c r="F40" s="3">
        <v>2.673</v>
      </c>
      <c r="G40" s="3">
        <v>2.8719999999999999</v>
      </c>
      <c r="H40" s="3">
        <v>2.093</v>
      </c>
      <c r="I40" s="3">
        <v>5.0759999999999996</v>
      </c>
      <c r="J40" s="3">
        <v>3.907</v>
      </c>
      <c r="K40" s="3">
        <v>3.5169999999999999</v>
      </c>
      <c r="L40" s="3">
        <v>4.9390000000000001</v>
      </c>
      <c r="M40" s="3">
        <v>3.6819999999999999</v>
      </c>
      <c r="N40" s="3">
        <v>4.4539999999999997</v>
      </c>
      <c r="O40" s="3">
        <v>4.766</v>
      </c>
      <c r="P40" s="3">
        <v>2.3969999999999998</v>
      </c>
      <c r="Q40" s="3">
        <v>2.5569999999999999</v>
      </c>
      <c r="R40" s="3">
        <v>4.2789999999999999</v>
      </c>
      <c r="S40" s="3">
        <v>5.28</v>
      </c>
      <c r="T40" s="3">
        <v>4.7060000000000004</v>
      </c>
      <c r="U40" s="3">
        <v>1.1000000000000001</v>
      </c>
      <c r="V40" s="3">
        <v>0.90500000000000003</v>
      </c>
      <c r="W40" s="3">
        <v>0.78200000000000003</v>
      </c>
      <c r="X40" s="3">
        <v>1.0169999999999999</v>
      </c>
      <c r="Y40" s="3">
        <v>0.92300000000000004</v>
      </c>
      <c r="Z40" s="3">
        <v>0.504</v>
      </c>
      <c r="AA40" s="3">
        <v>0.70799999999999996</v>
      </c>
      <c r="AB40" s="3">
        <v>1.4390000000000001</v>
      </c>
      <c r="AC40" s="3">
        <v>11.518000000000001</v>
      </c>
      <c r="AD40" s="3">
        <v>1.149</v>
      </c>
      <c r="AE40" s="3">
        <v>2.625</v>
      </c>
      <c r="AF40" s="3">
        <v>1.421</v>
      </c>
      <c r="AG40" s="3">
        <v>1.036</v>
      </c>
      <c r="AH40" s="3">
        <v>0.91800000000000004</v>
      </c>
      <c r="AI40" s="3">
        <v>10.196999999999999</v>
      </c>
      <c r="AJ40" s="3">
        <v>8.7170000000000005</v>
      </c>
      <c r="AK40" s="3">
        <v>0.98699999999999999</v>
      </c>
      <c r="AL40" s="3">
        <v>1.4930000000000001</v>
      </c>
      <c r="AM40" s="3">
        <v>3.746</v>
      </c>
      <c r="AN40" s="3">
        <v>2.5009999999999999</v>
      </c>
      <c r="AO40" s="3">
        <v>3.3759999999999999</v>
      </c>
      <c r="AP40" s="3">
        <v>2.0529999999999999</v>
      </c>
      <c r="AQ40" s="3">
        <v>2.88</v>
      </c>
      <c r="AR40" s="3">
        <v>1.5629999999999999</v>
      </c>
      <c r="AS40" s="3">
        <v>8.8439999999999994</v>
      </c>
      <c r="AT40" s="3">
        <v>8.6660000000000004</v>
      </c>
      <c r="AU40" s="3">
        <v>2.2109999999999999</v>
      </c>
      <c r="AV40" s="3">
        <v>1.506</v>
      </c>
      <c r="AW40" s="3">
        <v>10.878</v>
      </c>
      <c r="AX40">
        <v>10.423</v>
      </c>
    </row>
    <row r="41" spans="1:50" x14ac:dyDescent="0.2">
      <c r="A41" s="3">
        <v>6.0000000000000001E-3</v>
      </c>
      <c r="B41" s="3">
        <v>0</v>
      </c>
      <c r="C41" s="3">
        <v>0</v>
      </c>
      <c r="D41" s="3">
        <v>0.86099999999999999</v>
      </c>
      <c r="E41" s="3">
        <v>0.621</v>
      </c>
      <c r="F41" s="3">
        <v>2.2250000000000001</v>
      </c>
      <c r="G41" s="3">
        <v>2.5379999999999998</v>
      </c>
      <c r="H41" s="3">
        <v>1.5289999999999999</v>
      </c>
      <c r="I41" s="3">
        <v>3.169</v>
      </c>
      <c r="J41" s="3">
        <v>3.153</v>
      </c>
      <c r="K41" s="3">
        <v>3.0910000000000002</v>
      </c>
      <c r="L41" s="3">
        <v>4.306</v>
      </c>
      <c r="M41" s="3">
        <v>3.29</v>
      </c>
      <c r="N41" s="3">
        <v>4.274</v>
      </c>
      <c r="O41" s="3">
        <v>4.8170000000000002</v>
      </c>
      <c r="P41" s="3">
        <v>4.758</v>
      </c>
      <c r="Q41" s="3">
        <v>4.8650000000000002</v>
      </c>
      <c r="R41" s="3">
        <v>3.0390000000000001</v>
      </c>
      <c r="S41" s="3">
        <v>4.2750000000000004</v>
      </c>
      <c r="T41" s="3">
        <v>4.26</v>
      </c>
      <c r="U41" s="3">
        <v>0.79900000000000004</v>
      </c>
      <c r="V41" s="3">
        <v>0.746</v>
      </c>
      <c r="W41" s="3">
        <v>0.86599999999999999</v>
      </c>
      <c r="X41" s="3">
        <v>0.77700000000000002</v>
      </c>
      <c r="Y41" s="3">
        <v>1.111</v>
      </c>
      <c r="Z41" s="3">
        <v>0.71699999999999997</v>
      </c>
      <c r="AA41" s="3">
        <v>0.60799999999999998</v>
      </c>
      <c r="AB41" s="3">
        <v>1.444</v>
      </c>
      <c r="AC41" s="3">
        <v>9.9290000000000003</v>
      </c>
      <c r="AD41" s="3">
        <v>0</v>
      </c>
      <c r="AE41" s="3">
        <v>2.4750000000000001</v>
      </c>
      <c r="AF41" s="3">
        <v>0</v>
      </c>
      <c r="AG41" s="3">
        <v>1.01</v>
      </c>
      <c r="AH41" s="3">
        <v>1.0009999999999999</v>
      </c>
      <c r="AI41" s="3">
        <v>9.8010000000000002</v>
      </c>
      <c r="AJ41" s="3">
        <v>8.6760000000000002</v>
      </c>
      <c r="AK41" s="3">
        <v>1.103</v>
      </c>
      <c r="AL41" s="3">
        <v>8.0000000000000002E-3</v>
      </c>
      <c r="AM41" s="3">
        <v>7.9000000000000001E-2</v>
      </c>
      <c r="AN41" s="3">
        <v>2.7E-2</v>
      </c>
      <c r="AO41" s="3">
        <v>6.0999999999999999E-2</v>
      </c>
      <c r="AP41" s="3">
        <v>1.6E-2</v>
      </c>
      <c r="AQ41" s="3">
        <v>5.2999999999999999E-2</v>
      </c>
      <c r="AR41" s="3">
        <v>0</v>
      </c>
      <c r="AS41" s="3">
        <v>8.8979999999999997</v>
      </c>
      <c r="AT41" s="3">
        <v>8.593</v>
      </c>
      <c r="AU41" s="3">
        <v>1.337</v>
      </c>
      <c r="AV41" s="3">
        <v>1.26</v>
      </c>
      <c r="AW41" s="3">
        <v>7.9459999999999997</v>
      </c>
      <c r="AX41">
        <v>9.8510000000000009</v>
      </c>
    </row>
    <row r="42" spans="1:50" x14ac:dyDescent="0.2">
      <c r="A42" s="3">
        <v>7.0000000000000001E-3</v>
      </c>
      <c r="B42" s="3">
        <v>0</v>
      </c>
      <c r="C42" s="3">
        <v>0</v>
      </c>
      <c r="D42" s="3">
        <v>0.86599999999999999</v>
      </c>
      <c r="E42" s="3">
        <v>0.9</v>
      </c>
      <c r="F42" s="3">
        <v>1.8360000000000001</v>
      </c>
      <c r="G42" s="3">
        <v>2.1240000000000001</v>
      </c>
      <c r="H42" s="3">
        <v>1.23</v>
      </c>
      <c r="I42" s="3">
        <v>2.694</v>
      </c>
      <c r="J42" s="3">
        <v>2.63</v>
      </c>
      <c r="K42" s="3">
        <v>2.4710000000000001</v>
      </c>
      <c r="L42" s="3">
        <v>3.5630000000000002</v>
      </c>
      <c r="M42" s="3">
        <v>2.56</v>
      </c>
      <c r="N42" s="3">
        <v>3.6920000000000002</v>
      </c>
      <c r="O42" s="3">
        <v>3.5110000000000001</v>
      </c>
      <c r="P42" s="3">
        <v>6.7149999999999999</v>
      </c>
      <c r="Q42" s="3">
        <v>6.9480000000000004</v>
      </c>
      <c r="R42" s="3">
        <v>2.734</v>
      </c>
      <c r="S42" s="3">
        <v>3.5449999999999999</v>
      </c>
      <c r="T42" s="3">
        <v>3.6949999999999998</v>
      </c>
      <c r="U42" s="3">
        <v>0.96199999999999997</v>
      </c>
      <c r="V42" s="3">
        <v>0.873</v>
      </c>
      <c r="W42" s="3">
        <v>0.879</v>
      </c>
      <c r="X42" s="3">
        <v>0.97199999999999998</v>
      </c>
      <c r="Y42" s="3">
        <v>1.2749999999999999</v>
      </c>
      <c r="Z42" s="3">
        <v>1.4059999999999999</v>
      </c>
      <c r="AA42" s="3">
        <v>0.72699999999999998</v>
      </c>
      <c r="AB42" s="3">
        <v>2.0910000000000002</v>
      </c>
      <c r="AC42" s="3">
        <v>3.9009999999999998</v>
      </c>
      <c r="AD42" s="3">
        <v>0</v>
      </c>
      <c r="AE42" s="3">
        <v>2.3039999999999998</v>
      </c>
      <c r="AF42" s="3">
        <v>0</v>
      </c>
      <c r="AG42" s="3">
        <v>1.034</v>
      </c>
      <c r="AH42" s="3">
        <v>1.149</v>
      </c>
      <c r="AI42" s="3">
        <v>5.6630000000000003</v>
      </c>
      <c r="AJ42" s="3">
        <v>6.6509999999999998</v>
      </c>
      <c r="AK42" s="3">
        <v>1.0469999999999999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6.8959999999999999</v>
      </c>
      <c r="AT42" s="3">
        <v>6.4950000000000001</v>
      </c>
      <c r="AU42" s="3">
        <v>0.74099999999999999</v>
      </c>
      <c r="AV42" s="3">
        <v>0.70299999999999996</v>
      </c>
      <c r="AW42" s="3">
        <v>4.1520000000000001</v>
      </c>
      <c r="AX42">
        <v>5.3760000000000003</v>
      </c>
    </row>
    <row r="43" spans="1:50" x14ac:dyDescent="0.2">
      <c r="A43" s="3">
        <v>8.0000000000000002E-3</v>
      </c>
      <c r="B43" s="3">
        <v>0</v>
      </c>
      <c r="C43" s="3">
        <v>0</v>
      </c>
      <c r="D43" s="3">
        <v>0.85199999999999998</v>
      </c>
      <c r="E43" s="3">
        <v>0.93700000000000006</v>
      </c>
      <c r="F43" s="3">
        <v>1.522</v>
      </c>
      <c r="G43" s="3">
        <v>2.1869999999999998</v>
      </c>
      <c r="H43" s="3">
        <v>1.1499999999999999</v>
      </c>
      <c r="I43" s="3">
        <v>2.133</v>
      </c>
      <c r="J43" s="3">
        <v>2.1859999999999999</v>
      </c>
      <c r="K43" s="3">
        <v>2.1829999999999998</v>
      </c>
      <c r="L43" s="3">
        <v>5.6130000000000004</v>
      </c>
      <c r="M43" s="3">
        <v>2.1179999999999999</v>
      </c>
      <c r="N43" s="3">
        <v>5.5170000000000003</v>
      </c>
      <c r="O43" s="3">
        <v>4.2549999999999999</v>
      </c>
      <c r="P43" s="3">
        <v>6.3949999999999996</v>
      </c>
      <c r="Q43" s="3">
        <v>6.2629999999999999</v>
      </c>
      <c r="R43" s="3">
        <v>2.2189999999999999</v>
      </c>
      <c r="S43" s="3">
        <v>5.5640000000000001</v>
      </c>
      <c r="T43" s="3">
        <v>5.5679999999999996</v>
      </c>
      <c r="U43" s="3">
        <v>1.1080000000000001</v>
      </c>
      <c r="V43" s="3">
        <v>0.95899999999999996</v>
      </c>
      <c r="W43" s="3">
        <v>0.86299999999999999</v>
      </c>
      <c r="X43" s="3">
        <v>0.91500000000000004</v>
      </c>
      <c r="Y43" s="3">
        <v>1.0069999999999999</v>
      </c>
      <c r="Z43" s="3">
        <v>1.4079999999999999</v>
      </c>
      <c r="AA43" s="3">
        <v>0.94599999999999995</v>
      </c>
      <c r="AB43" s="3">
        <v>3.1549999999999998</v>
      </c>
      <c r="AC43" s="3">
        <v>0.248</v>
      </c>
      <c r="AD43" s="3">
        <v>0</v>
      </c>
      <c r="AE43" s="3">
        <v>2.0249999999999999</v>
      </c>
      <c r="AF43" s="3">
        <v>0</v>
      </c>
      <c r="AG43" s="3">
        <v>0.91200000000000003</v>
      </c>
      <c r="AH43" s="3">
        <v>0.97899999999999998</v>
      </c>
      <c r="AI43" s="3">
        <v>1.415</v>
      </c>
      <c r="AJ43" s="3">
        <v>2.4470000000000001</v>
      </c>
      <c r="AK43" s="3">
        <v>0.878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2.54</v>
      </c>
      <c r="AT43" s="3">
        <v>2.3140000000000001</v>
      </c>
      <c r="AU43" s="3">
        <v>0.51400000000000001</v>
      </c>
      <c r="AV43" s="3">
        <v>0.58099999999999996</v>
      </c>
      <c r="AW43" s="3">
        <v>1.075</v>
      </c>
      <c r="AX43">
        <v>1.218</v>
      </c>
    </row>
    <row r="44" spans="1:50" x14ac:dyDescent="0.2">
      <c r="A44" s="3">
        <v>8.9999999999999993E-3</v>
      </c>
      <c r="B44" s="3">
        <v>0</v>
      </c>
      <c r="C44" s="3">
        <v>0</v>
      </c>
      <c r="D44" s="3">
        <v>0.81799999999999995</v>
      </c>
      <c r="E44" s="3">
        <v>0.93400000000000005</v>
      </c>
      <c r="F44" s="3">
        <v>1.321</v>
      </c>
      <c r="G44" s="3">
        <v>2.0449999999999999</v>
      </c>
      <c r="H44" s="3">
        <v>1.512</v>
      </c>
      <c r="I44" s="3">
        <v>1.728</v>
      </c>
      <c r="J44" s="3">
        <v>1.778</v>
      </c>
      <c r="K44" s="3">
        <v>1.98</v>
      </c>
      <c r="L44" s="3">
        <v>5.38</v>
      </c>
      <c r="M44" s="3">
        <v>1.76</v>
      </c>
      <c r="N44" s="3">
        <v>5.3310000000000004</v>
      </c>
      <c r="O44" s="3">
        <v>4.375</v>
      </c>
      <c r="P44" s="3">
        <v>4.8019999999999996</v>
      </c>
      <c r="Q44" s="3">
        <v>4.3739999999999997</v>
      </c>
      <c r="R44" s="3">
        <v>1.6930000000000001</v>
      </c>
      <c r="S44" s="3">
        <v>5.3659999999999997</v>
      </c>
      <c r="T44" s="3">
        <v>5.2409999999999997</v>
      </c>
      <c r="U44" s="3">
        <v>1.1950000000000001</v>
      </c>
      <c r="V44" s="3">
        <v>1.2589999999999999</v>
      </c>
      <c r="W44" s="3">
        <v>1.1080000000000001</v>
      </c>
      <c r="X44" s="3">
        <v>1.0509999999999999</v>
      </c>
      <c r="Y44" s="3">
        <v>0.78200000000000003</v>
      </c>
      <c r="Z44" s="3">
        <v>1.0149999999999999</v>
      </c>
      <c r="AA44" s="3">
        <v>1.3879999999999999</v>
      </c>
      <c r="AB44" s="3">
        <v>3.556</v>
      </c>
      <c r="AC44" s="3">
        <v>0</v>
      </c>
      <c r="AD44" s="3">
        <v>0</v>
      </c>
      <c r="AE44" s="3">
        <v>1.613</v>
      </c>
      <c r="AF44" s="3">
        <v>0</v>
      </c>
      <c r="AG44" s="3">
        <v>0.76500000000000001</v>
      </c>
      <c r="AH44" s="3">
        <v>0.65200000000000002</v>
      </c>
      <c r="AI44" s="3">
        <v>0</v>
      </c>
      <c r="AJ44" s="3">
        <v>0.14699999999999999</v>
      </c>
      <c r="AK44" s="3">
        <v>0.66600000000000004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.151</v>
      </c>
      <c r="AT44" s="3">
        <v>0.1</v>
      </c>
      <c r="AU44" s="3">
        <v>0.88700000000000001</v>
      </c>
      <c r="AV44" s="3">
        <v>0.68</v>
      </c>
      <c r="AW44" s="3">
        <v>7.0000000000000001E-3</v>
      </c>
      <c r="AX44">
        <v>0</v>
      </c>
    </row>
    <row r="45" spans="1:50" x14ac:dyDescent="0.2">
      <c r="A45" s="3">
        <v>0.01</v>
      </c>
      <c r="B45" s="3">
        <v>0</v>
      </c>
      <c r="C45" s="3">
        <v>0</v>
      </c>
      <c r="D45" s="3">
        <v>0.81499999999999995</v>
      </c>
      <c r="E45" s="3">
        <v>0.90600000000000003</v>
      </c>
      <c r="F45" s="3">
        <v>1.548</v>
      </c>
      <c r="G45" s="3">
        <v>1.786</v>
      </c>
      <c r="H45" s="3">
        <v>2.0750000000000002</v>
      </c>
      <c r="I45" s="3">
        <v>0.88300000000000001</v>
      </c>
      <c r="J45" s="3">
        <v>0.86399999999999999</v>
      </c>
      <c r="K45" s="3">
        <v>1.075</v>
      </c>
      <c r="L45" s="3">
        <v>2.343</v>
      </c>
      <c r="M45" s="3">
        <v>0.86099999999999999</v>
      </c>
      <c r="N45" s="3">
        <v>2.383</v>
      </c>
      <c r="O45" s="3">
        <v>2.3090000000000002</v>
      </c>
      <c r="P45" s="3">
        <v>3.47</v>
      </c>
      <c r="Q45" s="3">
        <v>3.4369999999999998</v>
      </c>
      <c r="R45" s="3">
        <v>0.84599999999999997</v>
      </c>
      <c r="S45" s="3">
        <v>2.3439999999999999</v>
      </c>
      <c r="T45" s="3">
        <v>2.306</v>
      </c>
      <c r="U45" s="3">
        <v>1.3939999999999999</v>
      </c>
      <c r="V45" s="3">
        <v>1.746</v>
      </c>
      <c r="W45" s="3">
        <v>1.613</v>
      </c>
      <c r="X45" s="3">
        <v>1.6859999999999999</v>
      </c>
      <c r="Y45" s="3">
        <v>1.246</v>
      </c>
      <c r="Z45" s="3">
        <v>1.3939999999999999</v>
      </c>
      <c r="AA45" s="3">
        <v>1.6850000000000001</v>
      </c>
      <c r="AB45" s="3">
        <v>3.516</v>
      </c>
      <c r="AC45" s="3">
        <v>0</v>
      </c>
      <c r="AD45" s="3">
        <v>0</v>
      </c>
      <c r="AE45" s="3">
        <v>1.1659999999999999</v>
      </c>
      <c r="AF45" s="3">
        <v>0</v>
      </c>
      <c r="AG45" s="3">
        <v>0.59499999999999997</v>
      </c>
      <c r="AH45" s="3">
        <v>0.63100000000000001</v>
      </c>
      <c r="AI45" s="3">
        <v>0</v>
      </c>
      <c r="AJ45" s="3">
        <v>0</v>
      </c>
      <c r="AK45" s="3">
        <v>0.628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1.2030000000000001</v>
      </c>
      <c r="AV45" s="3">
        <v>0.72099999999999997</v>
      </c>
      <c r="AW45" s="3">
        <v>0</v>
      </c>
      <c r="AX45">
        <v>0</v>
      </c>
    </row>
    <row r="46" spans="1:50" x14ac:dyDescent="0.2">
      <c r="A46" s="3">
        <v>1.0999999999999999E-2</v>
      </c>
      <c r="B46" s="3">
        <v>0</v>
      </c>
      <c r="C46" s="3">
        <v>0</v>
      </c>
      <c r="D46" s="3">
        <v>0.91700000000000004</v>
      </c>
      <c r="E46" s="3">
        <v>0.82599999999999996</v>
      </c>
      <c r="F46" s="3">
        <v>2.3559999999999999</v>
      </c>
      <c r="G46" s="3">
        <v>2.194</v>
      </c>
      <c r="H46" s="3">
        <v>2.177</v>
      </c>
      <c r="I46" s="3">
        <v>0.17100000000000001</v>
      </c>
      <c r="J46" s="3">
        <v>0.14899999999999999</v>
      </c>
      <c r="K46" s="3">
        <v>0.254</v>
      </c>
      <c r="L46" s="3">
        <v>0.42499999999999999</v>
      </c>
      <c r="M46" s="3">
        <v>0.182</v>
      </c>
      <c r="N46" s="3">
        <v>0.42799999999999999</v>
      </c>
      <c r="O46" s="3">
        <v>0.55600000000000005</v>
      </c>
      <c r="P46" s="3">
        <v>2.8170000000000002</v>
      </c>
      <c r="Q46" s="3">
        <v>2.9580000000000002</v>
      </c>
      <c r="R46" s="3">
        <v>0.16900000000000001</v>
      </c>
      <c r="S46" s="3">
        <v>0.42299999999999999</v>
      </c>
      <c r="T46" s="3">
        <v>0.40500000000000003</v>
      </c>
      <c r="U46" s="3">
        <v>1.9139999999999999</v>
      </c>
      <c r="V46" s="3">
        <v>1.9610000000000001</v>
      </c>
      <c r="W46" s="3">
        <v>2.0430000000000001</v>
      </c>
      <c r="X46" s="3">
        <v>2.0089999999999999</v>
      </c>
      <c r="Y46" s="3">
        <v>1.9279999999999999</v>
      </c>
      <c r="Z46" s="3">
        <v>2.032</v>
      </c>
      <c r="AA46" s="3">
        <v>1.8049999999999999</v>
      </c>
      <c r="AB46" s="3">
        <v>3.302</v>
      </c>
      <c r="AC46" s="3">
        <v>0</v>
      </c>
      <c r="AD46" s="3">
        <v>0</v>
      </c>
      <c r="AE46" s="3">
        <v>0.43</v>
      </c>
      <c r="AF46" s="3">
        <v>0</v>
      </c>
      <c r="AG46" s="3">
        <v>0.73399999999999999</v>
      </c>
      <c r="AH46" s="3">
        <v>1.0069999999999999</v>
      </c>
      <c r="AI46" s="3">
        <v>0</v>
      </c>
      <c r="AJ46" s="3">
        <v>0</v>
      </c>
      <c r="AK46" s="3">
        <v>1.0820000000000001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1.115</v>
      </c>
      <c r="AV46" s="3">
        <v>0.90500000000000003</v>
      </c>
      <c r="AW46" s="3">
        <v>0</v>
      </c>
      <c r="AX46">
        <v>0</v>
      </c>
    </row>
    <row r="47" spans="1:50" x14ac:dyDescent="0.2">
      <c r="A47" s="3">
        <v>1.2E-2</v>
      </c>
      <c r="B47" s="3">
        <v>0</v>
      </c>
      <c r="C47" s="3">
        <v>0</v>
      </c>
      <c r="D47" s="3">
        <v>1.31</v>
      </c>
      <c r="E47" s="3">
        <v>1.0389999999999999</v>
      </c>
      <c r="F47" s="3">
        <v>3.3849999999999998</v>
      </c>
      <c r="G47" s="3">
        <v>2.8690000000000002</v>
      </c>
      <c r="H47" s="3">
        <v>2.0049999999999999</v>
      </c>
      <c r="I47" s="3">
        <v>3.0000000000000001E-3</v>
      </c>
      <c r="J47" s="3">
        <v>0</v>
      </c>
      <c r="K47" s="3">
        <v>0</v>
      </c>
      <c r="L47" s="3">
        <v>0</v>
      </c>
      <c r="M47" s="3">
        <v>3.0000000000000001E-3</v>
      </c>
      <c r="N47" s="3">
        <v>0</v>
      </c>
      <c r="O47" s="3">
        <v>0</v>
      </c>
      <c r="P47" s="3">
        <v>2.2679999999999998</v>
      </c>
      <c r="Q47" s="3">
        <v>2.258</v>
      </c>
      <c r="R47" s="3">
        <v>0</v>
      </c>
      <c r="S47" s="3">
        <v>0</v>
      </c>
      <c r="T47" s="3">
        <v>0</v>
      </c>
      <c r="U47" s="3">
        <v>2.56</v>
      </c>
      <c r="V47" s="3">
        <v>2.3530000000000002</v>
      </c>
      <c r="W47" s="3">
        <v>2.613</v>
      </c>
      <c r="X47" s="3">
        <v>2.2210000000000001</v>
      </c>
      <c r="Y47" s="3">
        <v>2.3679999999999999</v>
      </c>
      <c r="Z47" s="3">
        <v>2.3239999999999998</v>
      </c>
      <c r="AA47" s="3">
        <v>2.3740000000000001</v>
      </c>
      <c r="AB47" s="3">
        <v>2.7829999999999999</v>
      </c>
      <c r="AC47" s="3">
        <v>0</v>
      </c>
      <c r="AD47" s="3">
        <v>0</v>
      </c>
      <c r="AE47" s="3">
        <v>5.0000000000000001E-3</v>
      </c>
      <c r="AF47" s="3">
        <v>0</v>
      </c>
      <c r="AG47" s="3">
        <v>1.3720000000000001</v>
      </c>
      <c r="AH47" s="3">
        <v>1.375</v>
      </c>
      <c r="AI47" s="3">
        <v>0</v>
      </c>
      <c r="AJ47" s="3">
        <v>0</v>
      </c>
      <c r="AK47" s="3">
        <v>1.5429999999999999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.84</v>
      </c>
      <c r="AV47" s="3">
        <v>1.1220000000000001</v>
      </c>
      <c r="AW47" s="3">
        <v>0</v>
      </c>
      <c r="AX47">
        <v>0</v>
      </c>
    </row>
    <row r="48" spans="1:50" x14ac:dyDescent="0.2">
      <c r="A48" s="3">
        <v>1.2999999999999999E-2</v>
      </c>
      <c r="B48" s="3">
        <v>0</v>
      </c>
      <c r="C48" s="3">
        <v>0</v>
      </c>
      <c r="D48" s="3">
        <v>1.607</v>
      </c>
      <c r="E48" s="3">
        <v>1.5489999999999999</v>
      </c>
      <c r="F48" s="3">
        <v>4.2469999999999999</v>
      </c>
      <c r="G48" s="3">
        <v>3.1019999999999999</v>
      </c>
      <c r="H48" s="3">
        <v>2.0499999999999998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1.399</v>
      </c>
      <c r="Q48" s="3">
        <v>1.345</v>
      </c>
      <c r="R48" s="3">
        <v>0</v>
      </c>
      <c r="S48" s="3">
        <v>0</v>
      </c>
      <c r="T48" s="3">
        <v>0</v>
      </c>
      <c r="U48" s="3">
        <v>2.6850000000000001</v>
      </c>
      <c r="V48" s="3">
        <v>2.6869999999999998</v>
      </c>
      <c r="W48" s="3">
        <v>2.91</v>
      </c>
      <c r="X48" s="3">
        <v>2.5339999999999998</v>
      </c>
      <c r="Y48" s="3">
        <v>2.665</v>
      </c>
      <c r="Z48" s="3">
        <v>2.4670000000000001</v>
      </c>
      <c r="AA48" s="3">
        <v>2.903</v>
      </c>
      <c r="AB48" s="3">
        <v>2.2530000000000001</v>
      </c>
      <c r="AC48" s="3">
        <v>0</v>
      </c>
      <c r="AD48" s="3">
        <v>0</v>
      </c>
      <c r="AE48" s="3">
        <v>0</v>
      </c>
      <c r="AF48" s="3">
        <v>0</v>
      </c>
      <c r="AG48" s="3">
        <v>1.54</v>
      </c>
      <c r="AH48" s="3">
        <v>1.22</v>
      </c>
      <c r="AI48" s="3">
        <v>0</v>
      </c>
      <c r="AJ48" s="3">
        <v>0</v>
      </c>
      <c r="AK48" s="3">
        <v>1.278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.59599999999999997</v>
      </c>
      <c r="AV48" s="3">
        <v>1.0469999999999999</v>
      </c>
      <c r="AW48" s="3">
        <v>0</v>
      </c>
      <c r="AX48">
        <v>0</v>
      </c>
    </row>
    <row r="49" spans="1:50" x14ac:dyDescent="0.2">
      <c r="A49" s="3">
        <v>1.4E-2</v>
      </c>
      <c r="B49" s="3">
        <v>0</v>
      </c>
      <c r="C49" s="3">
        <v>0</v>
      </c>
      <c r="D49" s="3">
        <v>1.1240000000000001</v>
      </c>
      <c r="E49" s="3">
        <v>1.492</v>
      </c>
      <c r="F49" s="3">
        <v>5.0819999999999999</v>
      </c>
      <c r="G49" s="3">
        <v>3.8620000000000001</v>
      </c>
      <c r="H49" s="3">
        <v>2.7469999999999999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.50600000000000001</v>
      </c>
      <c r="Q49" s="3">
        <v>0.46700000000000003</v>
      </c>
      <c r="R49" s="3">
        <v>0</v>
      </c>
      <c r="S49" s="3">
        <v>0</v>
      </c>
      <c r="T49" s="3">
        <v>0</v>
      </c>
      <c r="U49" s="3">
        <v>2.431</v>
      </c>
      <c r="V49" s="3">
        <v>2.3570000000000002</v>
      </c>
      <c r="W49" s="3">
        <v>2.4300000000000002</v>
      </c>
      <c r="X49" s="3">
        <v>2.4279999999999999</v>
      </c>
      <c r="Y49" s="3">
        <v>2.4119999999999999</v>
      </c>
      <c r="Z49" s="3">
        <v>2.286</v>
      </c>
      <c r="AA49" s="3">
        <v>2.6520000000000001</v>
      </c>
      <c r="AB49" s="3">
        <v>1.8129999999999999</v>
      </c>
      <c r="AC49" s="3">
        <v>0</v>
      </c>
      <c r="AD49" s="3">
        <v>0</v>
      </c>
      <c r="AE49" s="3">
        <v>0</v>
      </c>
      <c r="AF49" s="3">
        <v>0</v>
      </c>
      <c r="AG49" s="3">
        <v>1.109</v>
      </c>
      <c r="AH49" s="3">
        <v>0.95599999999999996</v>
      </c>
      <c r="AI49" s="3">
        <v>0</v>
      </c>
      <c r="AJ49" s="3">
        <v>0</v>
      </c>
      <c r="AK49" s="3">
        <v>1.113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.68400000000000005</v>
      </c>
      <c r="AV49" s="3">
        <v>0.97699999999999998</v>
      </c>
      <c r="AW49" s="3">
        <v>0</v>
      </c>
      <c r="AX49">
        <v>0</v>
      </c>
    </row>
    <row r="50" spans="1:50" x14ac:dyDescent="0.2">
      <c r="A50" s="3">
        <v>1.4999999999999999E-2</v>
      </c>
      <c r="B50" s="3">
        <v>0</v>
      </c>
      <c r="C50" s="3">
        <v>0</v>
      </c>
      <c r="D50" s="3">
        <v>0.33400000000000002</v>
      </c>
      <c r="E50" s="3">
        <v>0.66500000000000004</v>
      </c>
      <c r="F50" s="3">
        <v>5.5049999999999999</v>
      </c>
      <c r="G50" s="3">
        <v>5.5220000000000002</v>
      </c>
      <c r="H50" s="3">
        <v>3.3530000000000002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4.7E-2</v>
      </c>
      <c r="Q50" s="3">
        <v>0.04</v>
      </c>
      <c r="R50" s="3">
        <v>0</v>
      </c>
      <c r="S50" s="3">
        <v>0</v>
      </c>
      <c r="T50" s="3">
        <v>0</v>
      </c>
      <c r="U50" s="3">
        <v>2.0169999999999999</v>
      </c>
      <c r="V50" s="3">
        <v>1.972</v>
      </c>
      <c r="W50" s="3">
        <v>1.8959999999999999</v>
      </c>
      <c r="X50" s="3">
        <v>2.0190000000000001</v>
      </c>
      <c r="Y50" s="3">
        <v>1.887</v>
      </c>
      <c r="Z50" s="3">
        <v>1.952</v>
      </c>
      <c r="AA50" s="3">
        <v>2.0640000000000001</v>
      </c>
      <c r="AB50" s="3">
        <v>1.018</v>
      </c>
      <c r="AC50" s="3">
        <v>0</v>
      </c>
      <c r="AD50" s="3">
        <v>0</v>
      </c>
      <c r="AE50" s="3">
        <v>0</v>
      </c>
      <c r="AF50" s="3">
        <v>0</v>
      </c>
      <c r="AG50" s="3">
        <v>1.4330000000000001</v>
      </c>
      <c r="AH50" s="3">
        <v>1.3240000000000001</v>
      </c>
      <c r="AI50" s="3">
        <v>0</v>
      </c>
      <c r="AJ50" s="3">
        <v>0</v>
      </c>
      <c r="AK50" s="3">
        <v>1.7649999999999999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.96599999999999997</v>
      </c>
      <c r="AV50" s="3">
        <v>1.276</v>
      </c>
      <c r="AW50" s="3">
        <v>0</v>
      </c>
      <c r="AX50">
        <v>0</v>
      </c>
    </row>
    <row r="51" spans="1:50" x14ac:dyDescent="0.2">
      <c r="A51" s="3">
        <v>1.6E-2</v>
      </c>
      <c r="B51" s="3">
        <v>0</v>
      </c>
      <c r="C51" s="3">
        <v>0</v>
      </c>
      <c r="D51" s="3">
        <v>1.4999999999999999E-2</v>
      </c>
      <c r="E51" s="3">
        <v>8.4000000000000005E-2</v>
      </c>
      <c r="F51" s="3">
        <v>4.298</v>
      </c>
      <c r="G51" s="3">
        <v>5.3479999999999999</v>
      </c>
      <c r="H51" s="3">
        <v>2.36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1.4339999999999999</v>
      </c>
      <c r="V51" s="3">
        <v>1.524</v>
      </c>
      <c r="W51" s="3">
        <v>1.4390000000000001</v>
      </c>
      <c r="X51" s="3">
        <v>1.3819999999999999</v>
      </c>
      <c r="Y51" s="3">
        <v>1.4379999999999999</v>
      </c>
      <c r="Z51" s="3">
        <v>1.4470000000000001</v>
      </c>
      <c r="AA51" s="3">
        <v>1.4830000000000001</v>
      </c>
      <c r="AB51" s="3">
        <v>0.248</v>
      </c>
      <c r="AC51" s="3">
        <v>0</v>
      </c>
      <c r="AD51" s="3">
        <v>0</v>
      </c>
      <c r="AE51" s="3">
        <v>0</v>
      </c>
      <c r="AF51" s="3">
        <v>0</v>
      </c>
      <c r="AG51" s="3">
        <v>2.08</v>
      </c>
      <c r="AH51" s="3">
        <v>1.913</v>
      </c>
      <c r="AI51" s="3">
        <v>0</v>
      </c>
      <c r="AJ51" s="3">
        <v>0</v>
      </c>
      <c r="AK51" s="3">
        <v>2.129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.78400000000000003</v>
      </c>
      <c r="AV51" s="3">
        <v>1.724</v>
      </c>
      <c r="AW51" s="3">
        <v>0</v>
      </c>
      <c r="AX51">
        <v>0</v>
      </c>
    </row>
    <row r="52" spans="1:50" x14ac:dyDescent="0.2">
      <c r="A52" s="3">
        <v>1.7000000000000001E-2</v>
      </c>
      <c r="B52" s="3">
        <v>0</v>
      </c>
      <c r="C52" s="3">
        <v>0</v>
      </c>
      <c r="D52" s="3">
        <v>0</v>
      </c>
      <c r="E52" s="3">
        <v>0</v>
      </c>
      <c r="F52" s="3">
        <v>2.5569999999999999</v>
      </c>
      <c r="G52" s="3">
        <v>3.2010000000000001</v>
      </c>
      <c r="H52" s="3">
        <v>0.71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.91200000000000003</v>
      </c>
      <c r="V52" s="3">
        <v>0.874</v>
      </c>
      <c r="W52" s="3">
        <v>1.0069999999999999</v>
      </c>
      <c r="X52" s="3">
        <v>0.68600000000000005</v>
      </c>
      <c r="Y52" s="3">
        <v>0.94699999999999995</v>
      </c>
      <c r="Z52" s="3">
        <v>0.72599999999999998</v>
      </c>
      <c r="AA52" s="3">
        <v>0.98199999999999998</v>
      </c>
      <c r="AB52" s="3">
        <v>3.0000000000000001E-3</v>
      </c>
      <c r="AC52" s="3">
        <v>0</v>
      </c>
      <c r="AD52" s="3">
        <v>0</v>
      </c>
      <c r="AE52" s="3">
        <v>0</v>
      </c>
      <c r="AF52" s="3">
        <v>0</v>
      </c>
      <c r="AG52" s="3">
        <v>1.7290000000000001</v>
      </c>
      <c r="AH52" s="3">
        <v>1.804</v>
      </c>
      <c r="AI52" s="3">
        <v>0</v>
      </c>
      <c r="AJ52" s="3">
        <v>0</v>
      </c>
      <c r="AK52" s="3">
        <v>1.4750000000000001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.51300000000000001</v>
      </c>
      <c r="AV52" s="3">
        <v>1.61</v>
      </c>
      <c r="AW52" s="3">
        <v>0</v>
      </c>
      <c r="AX52">
        <v>0</v>
      </c>
    </row>
    <row r="53" spans="1:50" x14ac:dyDescent="0.2">
      <c r="A53" s="3">
        <v>1.7999999999999999E-2</v>
      </c>
      <c r="B53" s="3">
        <v>0</v>
      </c>
      <c r="C53" s="3">
        <v>0</v>
      </c>
      <c r="D53" s="3">
        <v>0</v>
      </c>
      <c r="E53" s="3">
        <v>0</v>
      </c>
      <c r="F53" s="3">
        <v>3.2069999999999999</v>
      </c>
      <c r="G53" s="3">
        <v>3.2759999999999998</v>
      </c>
      <c r="H53" s="3">
        <v>4.1000000000000002E-2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.38700000000000001</v>
      </c>
      <c r="V53" s="3">
        <v>0.33800000000000002</v>
      </c>
      <c r="W53" s="3">
        <v>0.53100000000000003</v>
      </c>
      <c r="X53" s="3">
        <v>0.20100000000000001</v>
      </c>
      <c r="Y53" s="3">
        <v>0.443</v>
      </c>
      <c r="Z53" s="3">
        <v>0.19400000000000001</v>
      </c>
      <c r="AA53" s="3">
        <v>0.46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.77900000000000003</v>
      </c>
      <c r="AH53" s="3">
        <v>1.0109999999999999</v>
      </c>
      <c r="AI53" s="3">
        <v>0</v>
      </c>
      <c r="AJ53" s="3">
        <v>0</v>
      </c>
      <c r="AK53" s="3">
        <v>0.54900000000000004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.68700000000000006</v>
      </c>
      <c r="AV53" s="3">
        <v>0.74299999999999999</v>
      </c>
      <c r="AW53" s="3">
        <v>0</v>
      </c>
      <c r="AX53">
        <v>0</v>
      </c>
    </row>
    <row r="54" spans="1:50" x14ac:dyDescent="0.2">
      <c r="A54" s="3">
        <v>1.9E-2</v>
      </c>
      <c r="B54" s="3">
        <v>0</v>
      </c>
      <c r="C54" s="3">
        <v>0</v>
      </c>
      <c r="D54" s="3">
        <v>0</v>
      </c>
      <c r="E54" s="3">
        <v>0</v>
      </c>
      <c r="F54" s="3">
        <v>5.9649999999999999</v>
      </c>
      <c r="G54" s="3">
        <v>5.7930000000000001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4.8000000000000001E-2</v>
      </c>
      <c r="V54" s="3">
        <v>5.2999999999999999E-2</v>
      </c>
      <c r="W54" s="3">
        <v>0.10199999999999999</v>
      </c>
      <c r="X54" s="3">
        <v>7.0000000000000001E-3</v>
      </c>
      <c r="Y54" s="3">
        <v>9.0999999999999998E-2</v>
      </c>
      <c r="Z54" s="3">
        <v>8.9999999999999993E-3</v>
      </c>
      <c r="AA54" s="3">
        <v>7.0999999999999994E-2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.161</v>
      </c>
      <c r="AH54" s="3">
        <v>0.26500000000000001</v>
      </c>
      <c r="AI54" s="3">
        <v>0</v>
      </c>
      <c r="AJ54" s="3">
        <v>0</v>
      </c>
      <c r="AK54" s="3">
        <v>8.3000000000000004E-2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.82899999999999996</v>
      </c>
      <c r="AV54" s="3">
        <v>9.6000000000000002E-2</v>
      </c>
      <c r="AW54" s="3">
        <v>0</v>
      </c>
      <c r="AX54">
        <v>0</v>
      </c>
    </row>
    <row r="55" spans="1:50" x14ac:dyDescent="0.2">
      <c r="A55" s="3">
        <v>0.02</v>
      </c>
      <c r="B55" s="3">
        <v>0</v>
      </c>
      <c r="C55" s="3">
        <v>0</v>
      </c>
      <c r="D55" s="3">
        <v>0</v>
      </c>
      <c r="E55" s="3">
        <v>0</v>
      </c>
      <c r="F55" s="3">
        <v>8.5150000000000006</v>
      </c>
      <c r="G55" s="3">
        <v>8.07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2E-3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5.0000000000000001E-3</v>
      </c>
      <c r="AH55" s="3">
        <v>4.0000000000000001E-3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.65700000000000003</v>
      </c>
      <c r="AV55" s="3">
        <v>0</v>
      </c>
      <c r="AW55" s="3">
        <v>0</v>
      </c>
      <c r="AX55">
        <v>0</v>
      </c>
    </row>
    <row r="56" spans="1:50" x14ac:dyDescent="0.2">
      <c r="A56" s="3">
        <v>2.1000000000000001E-2</v>
      </c>
      <c r="B56" s="3">
        <v>0</v>
      </c>
      <c r="C56" s="3">
        <v>0</v>
      </c>
      <c r="D56" s="3">
        <v>0</v>
      </c>
      <c r="E56" s="3">
        <v>0</v>
      </c>
      <c r="F56" s="3">
        <v>8.77</v>
      </c>
      <c r="G56" s="3">
        <v>8.468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.35799999999999998</v>
      </c>
      <c r="AV56" s="3">
        <v>0</v>
      </c>
      <c r="AW56" s="3">
        <v>0</v>
      </c>
      <c r="AX56">
        <v>0</v>
      </c>
    </row>
    <row r="57" spans="1:50" x14ac:dyDescent="0.2">
      <c r="A57" s="3">
        <v>2.1999999999999999E-2</v>
      </c>
      <c r="B57" s="3">
        <v>0</v>
      </c>
      <c r="C57" s="3">
        <v>0</v>
      </c>
      <c r="D57" s="3">
        <v>0</v>
      </c>
      <c r="E57" s="3">
        <v>0</v>
      </c>
      <c r="F57" s="3">
        <v>5.5739999999999998</v>
      </c>
      <c r="G57" s="3">
        <v>5.4409999999999998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.104</v>
      </c>
      <c r="AV57" s="3">
        <v>0</v>
      </c>
      <c r="AW57" s="3">
        <v>0</v>
      </c>
      <c r="AX57">
        <v>0</v>
      </c>
    </row>
    <row r="58" spans="1:50" x14ac:dyDescent="0.2">
      <c r="A58" s="3">
        <v>2.3E-2</v>
      </c>
      <c r="B58" s="3">
        <v>0</v>
      </c>
      <c r="C58" s="3">
        <v>0</v>
      </c>
      <c r="D58" s="3">
        <v>0</v>
      </c>
      <c r="E58" s="3">
        <v>0</v>
      </c>
      <c r="F58" s="3">
        <v>1.61</v>
      </c>
      <c r="G58" s="3">
        <v>1.5069999999999999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7.0000000000000001E-3</v>
      </c>
      <c r="AV58" s="3">
        <v>0</v>
      </c>
      <c r="AW58" s="3">
        <v>0</v>
      </c>
      <c r="AX58">
        <v>0</v>
      </c>
    </row>
    <row r="59" spans="1:50" x14ac:dyDescent="0.2">
      <c r="A59" s="3">
        <v>2.4E-2</v>
      </c>
      <c r="B59" s="3">
        <v>0</v>
      </c>
      <c r="C59" s="3">
        <v>0</v>
      </c>
      <c r="D59" s="3">
        <v>0</v>
      </c>
      <c r="E59" s="3">
        <v>0</v>
      </c>
      <c r="F59" s="3">
        <v>0.05</v>
      </c>
      <c r="G59" s="3">
        <v>3.6999999999999998E-2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>
        <v>0</v>
      </c>
    </row>
    <row r="60" spans="1:50" x14ac:dyDescent="0.2">
      <c r="A60" s="3">
        <v>2.5000000000000001E-2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>
        <v>0</v>
      </c>
    </row>
    <row r="61" spans="1:50" x14ac:dyDescent="0.2">
      <c r="A61" s="3">
        <v>2.5999999999999999E-2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>
        <v>0</v>
      </c>
    </row>
    <row r="62" spans="1:50" x14ac:dyDescent="0.2">
      <c r="A62" s="3">
        <v>2.7E-2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>
        <v>0</v>
      </c>
    </row>
    <row r="63" spans="1:50" x14ac:dyDescent="0.2">
      <c r="A63" s="3">
        <v>2.8000000000000001E-2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>
        <v>0</v>
      </c>
    </row>
    <row r="64" spans="1:50" x14ac:dyDescent="0.2">
      <c r="A64" s="3">
        <v>2.9000000000000001E-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>
        <v>0</v>
      </c>
    </row>
    <row r="65" spans="1:50" x14ac:dyDescent="0.2">
      <c r="A65" s="3">
        <v>0.0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06998-B7B8-F14F-8107-DCDC0AD0A021}">
  <dimension ref="A1:AM209"/>
  <sheetViews>
    <sheetView workbookViewId="0"/>
  </sheetViews>
  <sheetFormatPr baseColWidth="10" defaultRowHeight="16" x14ac:dyDescent="0.2"/>
  <cols>
    <col min="1" max="1" width="17" bestFit="1" customWidth="1"/>
    <col min="2" max="2" width="11.6640625" bestFit="1" customWidth="1"/>
    <col min="5" max="5" width="28.83203125" bestFit="1" customWidth="1"/>
    <col min="6" max="6" width="25.6640625" hidden="1" customWidth="1"/>
    <col min="7" max="7" width="24" hidden="1" customWidth="1"/>
    <col min="8" max="9" width="10.83203125" hidden="1" customWidth="1"/>
    <col min="10" max="10" width="25.6640625" bestFit="1" customWidth="1"/>
    <col min="11" max="14" width="10.83203125" hidden="1" customWidth="1"/>
    <col min="15" max="15" width="24" bestFit="1" customWidth="1"/>
    <col min="16" max="19" width="10.83203125" hidden="1" customWidth="1"/>
    <col min="21" max="21" width="17" bestFit="1" customWidth="1"/>
    <col min="22" max="22" width="11.6640625" bestFit="1" customWidth="1"/>
    <col min="25" max="25" width="28.83203125" bestFit="1" customWidth="1"/>
    <col min="26" max="26" width="25.6640625" hidden="1" customWidth="1"/>
    <col min="27" max="27" width="24" hidden="1" customWidth="1"/>
    <col min="28" max="29" width="10.83203125" hidden="1" customWidth="1"/>
    <col min="30" max="30" width="25.6640625" bestFit="1" customWidth="1"/>
    <col min="31" max="34" width="10.83203125" hidden="1" customWidth="1"/>
    <col min="35" max="35" width="24" bestFit="1" customWidth="1"/>
    <col min="36" max="39" width="0" hidden="1" customWidth="1"/>
  </cols>
  <sheetData>
    <row r="1" spans="1:39" x14ac:dyDescent="0.2">
      <c r="A1" s="5" t="s">
        <v>158</v>
      </c>
      <c r="U1" s="5"/>
    </row>
    <row r="3" spans="1:39" ht="18" x14ac:dyDescent="0.25">
      <c r="D3" s="6" t="s">
        <v>160</v>
      </c>
      <c r="X3" s="6" t="s">
        <v>161</v>
      </c>
    </row>
    <row r="5" spans="1:39" x14ac:dyDescent="0.2">
      <c r="D5" s="11" t="s">
        <v>129</v>
      </c>
      <c r="E5" s="22">
        <f>SUBTOTAL(1,F10:F207)</f>
        <v>45.61831559201805</v>
      </c>
      <c r="F5" s="23"/>
      <c r="G5" s="23"/>
      <c r="H5" s="23"/>
      <c r="I5" s="23"/>
      <c r="J5" s="22">
        <f>SUBTOTAL(1,K10:K207)</f>
        <v>65.452468929239245</v>
      </c>
      <c r="K5" s="23"/>
      <c r="L5" s="23"/>
      <c r="M5" s="23"/>
      <c r="N5" s="23"/>
      <c r="O5" s="22">
        <f>SUBTOTAL(1,P10:P207)</f>
        <v>213.2099660022011</v>
      </c>
      <c r="X5" s="11" t="s">
        <v>129</v>
      </c>
      <c r="Y5" s="22">
        <f>SUBTOTAL(1,Z10:Z209)</f>
        <v>39.372760265900361</v>
      </c>
      <c r="Z5" s="22">
        <f t="shared" ref="Z5:AI5" si="0">SUBTOTAL(1,AA10:AA209)</f>
        <v>2.0128810849800924</v>
      </c>
      <c r="AA5" s="22">
        <f t="shared" si="0"/>
        <v>1.5090937115900525</v>
      </c>
      <c r="AB5" s="22">
        <f t="shared" si="0"/>
        <v>0.36482510030330895</v>
      </c>
      <c r="AC5" s="22">
        <f t="shared" si="0"/>
        <v>12.089133676400188</v>
      </c>
      <c r="AD5" s="22">
        <f t="shared" si="0"/>
        <v>52.281161084730947</v>
      </c>
      <c r="AE5" s="22">
        <f t="shared" si="0"/>
        <v>2.0128810849800924</v>
      </c>
      <c r="AF5" s="22">
        <f t="shared" si="0"/>
        <v>1.3967406200400521</v>
      </c>
      <c r="AG5" s="22">
        <f t="shared" si="0"/>
        <v>0.55539815878070498</v>
      </c>
      <c r="AH5" s="22">
        <f t="shared" si="0"/>
        <v>263.42730757274734</v>
      </c>
      <c r="AI5" s="22">
        <f t="shared" si="0"/>
        <v>301.61551984985522</v>
      </c>
    </row>
    <row r="6" spans="1:39" x14ac:dyDescent="0.2">
      <c r="D6" s="11" t="s">
        <v>130</v>
      </c>
      <c r="E6" s="12">
        <f>SQRT(SUBTOTAL(1,I10:I207))</f>
        <v>0.69429962001556345</v>
      </c>
      <c r="F6" s="23"/>
      <c r="G6" s="23"/>
      <c r="H6" s="23"/>
      <c r="I6" s="23"/>
      <c r="J6" s="12">
        <f>SQRT(SUBTOTAL(1,N10:N207))</f>
        <v>1.0484614628541993</v>
      </c>
      <c r="K6" s="23"/>
      <c r="L6" s="23"/>
      <c r="M6" s="23"/>
      <c r="N6" s="23"/>
      <c r="O6" s="12">
        <f>SQRT(SUBTOTAL(1,S10:S207))</f>
        <v>1.1014666786059579</v>
      </c>
      <c r="X6" s="11" t="s">
        <v>130</v>
      </c>
      <c r="Y6" s="12">
        <f>SQRT(SUBTOTAL(1,AC10:AC209))</f>
        <v>0.60400753331668711</v>
      </c>
      <c r="Z6" s="12">
        <f t="shared" ref="Z6:AI6" si="1">SQRT(SUBTOTAL(1,AD10:AD209))</f>
        <v>3.4769431511602527</v>
      </c>
      <c r="AA6" s="12">
        <f t="shared" si="1"/>
        <v>7.230571283427814</v>
      </c>
      <c r="AB6" s="12">
        <f t="shared" si="1"/>
        <v>1.4187604043601205</v>
      </c>
      <c r="AC6" s="12">
        <f t="shared" si="1"/>
        <v>1.1818378146091164</v>
      </c>
      <c r="AD6" s="12">
        <f t="shared" si="1"/>
        <v>0.74525040005403886</v>
      </c>
      <c r="AE6" s="12">
        <f t="shared" si="1"/>
        <v>16.230443850146163</v>
      </c>
      <c r="AF6" s="12">
        <f t="shared" si="1"/>
        <v>17.367081500639515</v>
      </c>
      <c r="AG6" s="12">
        <f t="shared" si="1"/>
        <v>1.4187604043601205</v>
      </c>
      <c r="AH6" s="12">
        <f t="shared" si="1"/>
        <v>1.6783967176713772</v>
      </c>
      <c r="AI6" s="12">
        <f t="shared" si="1"/>
        <v>1.2541739144807182</v>
      </c>
    </row>
    <row r="9" spans="1:39" s="8" customFormat="1" ht="17" thickBot="1" x14ac:dyDescent="0.25">
      <c r="A9" s="8" t="s">
        <v>0</v>
      </c>
      <c r="B9" s="8" t="s">
        <v>53</v>
      </c>
      <c r="C9" s="8" t="s">
        <v>54</v>
      </c>
      <c r="D9" s="8" t="s">
        <v>123</v>
      </c>
      <c r="E9" s="8" t="s">
        <v>125</v>
      </c>
      <c r="F9" s="10" t="s">
        <v>127</v>
      </c>
      <c r="G9" s="10" t="s">
        <v>65</v>
      </c>
      <c r="H9" s="10" t="s">
        <v>64</v>
      </c>
      <c r="I9" s="10" t="s">
        <v>128</v>
      </c>
      <c r="J9" s="8" t="s">
        <v>124</v>
      </c>
      <c r="K9" s="10" t="s">
        <v>127</v>
      </c>
      <c r="L9" s="10" t="s">
        <v>65</v>
      </c>
      <c r="M9" s="10" t="s">
        <v>64</v>
      </c>
      <c r="N9" s="10" t="s">
        <v>128</v>
      </c>
      <c r="O9" s="8" t="s">
        <v>126</v>
      </c>
      <c r="P9" s="10" t="s">
        <v>127</v>
      </c>
      <c r="Q9" s="10" t="s">
        <v>65</v>
      </c>
      <c r="R9" s="10" t="s">
        <v>64</v>
      </c>
      <c r="S9" s="10" t="s">
        <v>128</v>
      </c>
      <c r="U9" s="8" t="s">
        <v>0</v>
      </c>
      <c r="V9" s="8" t="s">
        <v>53</v>
      </c>
      <c r="W9" s="8" t="s">
        <v>54</v>
      </c>
      <c r="X9" s="8" t="s">
        <v>123</v>
      </c>
      <c r="Y9" s="8" t="s">
        <v>125</v>
      </c>
      <c r="Z9" s="10" t="s">
        <v>127</v>
      </c>
      <c r="AA9" s="10" t="s">
        <v>65</v>
      </c>
      <c r="AB9" s="10" t="s">
        <v>64</v>
      </c>
      <c r="AC9" s="10" t="s">
        <v>128</v>
      </c>
      <c r="AD9" s="8" t="s">
        <v>124</v>
      </c>
      <c r="AE9" s="10" t="s">
        <v>127</v>
      </c>
      <c r="AF9" s="10" t="s">
        <v>65</v>
      </c>
      <c r="AG9" s="10" t="s">
        <v>64</v>
      </c>
      <c r="AH9" s="10" t="s">
        <v>128</v>
      </c>
      <c r="AI9" s="8" t="s">
        <v>126</v>
      </c>
      <c r="AJ9" s="10" t="s">
        <v>127</v>
      </c>
      <c r="AK9" s="10" t="s">
        <v>65</v>
      </c>
      <c r="AL9" s="10" t="s">
        <v>64</v>
      </c>
      <c r="AM9" s="10" t="s">
        <v>128</v>
      </c>
    </row>
    <row r="10" spans="1:39" x14ac:dyDescent="0.2">
      <c r="A10" t="s">
        <v>1</v>
      </c>
      <c r="B10" t="s">
        <v>55</v>
      </c>
      <c r="C10">
        <v>308.14999999999998</v>
      </c>
      <c r="D10">
        <v>40.799999999999997</v>
      </c>
      <c r="E10" s="4">
        <v>13.944416112212799</v>
      </c>
      <c r="F10" s="7">
        <f>ABS(E10/$D10-1)*100</f>
        <v>65.822509528890194</v>
      </c>
      <c r="G10" s="7">
        <f>LN($D10)</f>
        <v>3.708682081410116</v>
      </c>
      <c r="H10" s="7">
        <f>LN(E10)</f>
        <v>2.6350791494400507</v>
      </c>
      <c r="I10" s="7">
        <f>(H10-G10)^2</f>
        <v>1.1526232555347207</v>
      </c>
      <c r="J10" s="4">
        <v>9.5724612799929893</v>
      </c>
      <c r="K10" s="7">
        <f>ABS(J10/$D10-1)*100</f>
        <v>76.538085098056399</v>
      </c>
      <c r="L10" s="7">
        <f>LN($D10)</f>
        <v>3.708682081410116</v>
      </c>
      <c r="M10" s="7">
        <f>LN(J10)</f>
        <v>2.2588903594400547</v>
      </c>
      <c r="N10" s="7">
        <f>(M10-L10)^2</f>
        <v>2.1018960370929158</v>
      </c>
      <c r="O10" s="4">
        <v>201.46730485556699</v>
      </c>
      <c r="P10" s="7">
        <f>ABS(O10/$D10-1)*100</f>
        <v>393.79241386168388</v>
      </c>
      <c r="Q10" s="7">
        <f>LN($D10)</f>
        <v>3.708682081410116</v>
      </c>
      <c r="R10" s="7">
        <f>LN(O10)</f>
        <v>5.305627109440052</v>
      </c>
      <c r="S10" s="7">
        <f>(R10-Q10)^2</f>
        <v>2.5502334225495331</v>
      </c>
      <c r="U10" t="s">
        <v>1</v>
      </c>
      <c r="V10" t="s">
        <v>55</v>
      </c>
      <c r="W10">
        <v>308.14999999999998</v>
      </c>
      <c r="X10">
        <v>116</v>
      </c>
      <c r="Y10" s="4">
        <v>32.262252366754403</v>
      </c>
      <c r="Z10" s="7">
        <f>ABS(Y10/$X10-1)*100</f>
        <v>72.187713476935869</v>
      </c>
      <c r="AA10" s="7">
        <f>LN($X10)</f>
        <v>4.7535901911063645</v>
      </c>
      <c r="AB10" s="7">
        <f>LN(Y10)</f>
        <v>3.4738978894400532</v>
      </c>
      <c r="AC10" s="7">
        <f>(AB10-AA10)^2</f>
        <v>1.6376123869440216</v>
      </c>
      <c r="AD10" s="4">
        <v>30.515923197796202</v>
      </c>
      <c r="AE10" s="7">
        <f>ABS(AD10/$X10-1)*100</f>
        <v>73.693169657072247</v>
      </c>
      <c r="AF10" s="7">
        <f>LN($X10)</f>
        <v>4.7535901911063645</v>
      </c>
      <c r="AG10" s="7">
        <f>LN(AD10)</f>
        <v>3.4182486194400536</v>
      </c>
      <c r="AH10" s="7">
        <f>(AG10-AF10)^2</f>
        <v>1.7831371130202531</v>
      </c>
      <c r="AI10" s="4">
        <v>441.852554552573</v>
      </c>
      <c r="AJ10" s="7">
        <f>ABS(AI10/$X10-1)*100</f>
        <v>280.90737461428705</v>
      </c>
      <c r="AK10" s="7">
        <f>LN($X10)</f>
        <v>4.7535901911063645</v>
      </c>
      <c r="AL10" s="7">
        <f>LN(AI10)</f>
        <v>6.090976239440054</v>
      </c>
      <c r="AM10" s="7">
        <f>(AL10-AK10)^2</f>
        <v>1.7886014422776015</v>
      </c>
    </row>
    <row r="11" spans="1:39" x14ac:dyDescent="0.2">
      <c r="A11" t="s">
        <v>2</v>
      </c>
      <c r="B11" t="s">
        <v>55</v>
      </c>
      <c r="C11">
        <v>308.14999999999998</v>
      </c>
      <c r="D11">
        <v>53.1</v>
      </c>
      <c r="E11" s="4">
        <v>20.251162907612098</v>
      </c>
      <c r="F11" s="7">
        <f t="shared" ref="F11:F70" si="2">ABS(E11/$D11-1)*100</f>
        <v>61.862216746493225</v>
      </c>
      <c r="G11" s="7">
        <f t="shared" ref="G11:G70" si="3">LN($D11)</f>
        <v>3.9721769282478934</v>
      </c>
      <c r="H11" s="7">
        <f t="shared" ref="H11:H70" si="4">LN(E11)</f>
        <v>3.00821221944005</v>
      </c>
      <c r="I11" s="7">
        <f t="shared" ref="I11:I70" si="5">(H11-G11)^2</f>
        <v>0.92922795982699025</v>
      </c>
      <c r="J11" s="4">
        <v>13.064174716124199</v>
      </c>
      <c r="K11" s="7">
        <f t="shared" ref="K11:K70" si="6">ABS(J11/$D11-1)*100</f>
        <v>75.397034432911113</v>
      </c>
      <c r="L11" s="7">
        <f t="shared" ref="L11:L70" si="7">LN($D11)</f>
        <v>3.9721769282478934</v>
      </c>
      <c r="M11" s="7">
        <f t="shared" ref="M11:M70" si="8">LN(J11)</f>
        <v>2.5698737294400482</v>
      </c>
      <c r="N11" s="7">
        <f t="shared" ref="N11:N70" si="9">(M11-L11)^2</f>
        <v>1.9664542613867149</v>
      </c>
      <c r="O11" s="4">
        <v>445.84221858506402</v>
      </c>
      <c r="P11" s="7">
        <f t="shared" ref="P11:P70" si="10">ABS(O11/$D11-1)*100</f>
        <v>739.6275302920227</v>
      </c>
      <c r="Q11" s="7">
        <f t="shared" ref="Q11:Q70" si="11">LN($D11)</f>
        <v>3.9721769282478934</v>
      </c>
      <c r="R11" s="7">
        <f t="shared" ref="R11:R70" si="12">LN(O11)</f>
        <v>6.0999651194400535</v>
      </c>
      <c r="S11" s="7">
        <f t="shared" ref="S11:S70" si="13">(R11-Q11)^2</f>
        <v>4.5274825865768049</v>
      </c>
      <c r="U11" t="s">
        <v>2</v>
      </c>
      <c r="V11" t="s">
        <v>55</v>
      </c>
      <c r="W11">
        <v>308.14999999999998</v>
      </c>
      <c r="X11">
        <v>126</v>
      </c>
      <c r="Y11" s="4">
        <v>51.642076664912302</v>
      </c>
      <c r="Z11" s="7">
        <f t="shared" ref="Z11:Z74" si="14">ABS(Y11/$X11-1)*100</f>
        <v>59.014224869117228</v>
      </c>
      <c r="AA11" s="7">
        <f t="shared" ref="AA11:AA74" si="15">LN($X11)</f>
        <v>4.836281906951478</v>
      </c>
      <c r="AB11" s="7">
        <f t="shared" ref="AB11:AB74" si="16">LN(Y11)</f>
        <v>3.9443367794400537</v>
      </c>
      <c r="AC11" s="7">
        <f t="shared" ref="AC11:AC74" si="17">(AB11-AA11)^2</f>
        <v>0.79556611049137094</v>
      </c>
      <c r="AD11" s="4">
        <v>47.5190845068256</v>
      </c>
      <c r="AE11" s="7">
        <f t="shared" ref="AE11:AE74" si="18">ABS(AD11/$X11-1)*100</f>
        <v>62.286440867598735</v>
      </c>
      <c r="AF11" s="7">
        <f t="shared" ref="AF11:AF74" si="19">LN($X11)</f>
        <v>4.836281906951478</v>
      </c>
      <c r="AG11" s="7">
        <f t="shared" ref="AG11:AG74" si="20">LN(AD11)</f>
        <v>3.8611314094400546</v>
      </c>
      <c r="AH11" s="7">
        <f t="shared" ref="AH11:AH74" si="21">(AG11-AF11)^2</f>
        <v>0.95091849279677654</v>
      </c>
      <c r="AI11" s="4">
        <v>1075.0541371572899</v>
      </c>
      <c r="AJ11" s="7">
        <f t="shared" ref="AJ11:AJ74" si="22">ABS(AI11/$X11-1)*100</f>
        <v>753.21756917245239</v>
      </c>
      <c r="AK11" s="7">
        <f t="shared" ref="AK11:AK74" si="23">LN($X11)</f>
        <v>4.836281906951478</v>
      </c>
      <c r="AL11" s="7">
        <f t="shared" ref="AL11:AL74" si="24">LN(AI11)</f>
        <v>6.9801262994400499</v>
      </c>
      <c r="AM11" s="7">
        <f t="shared" ref="AM11:AM74" si="25">(AL11-AK11)^2</f>
        <v>4.5960687792046944</v>
      </c>
    </row>
    <row r="12" spans="1:39" x14ac:dyDescent="0.2">
      <c r="A12" t="s">
        <v>3</v>
      </c>
      <c r="B12" t="s">
        <v>55</v>
      </c>
      <c r="C12">
        <v>308.14999999999998</v>
      </c>
      <c r="D12">
        <v>71.599999999999994</v>
      </c>
      <c r="E12" s="4">
        <v>28.821858052687901</v>
      </c>
      <c r="F12" s="7">
        <f t="shared" si="2"/>
        <v>59.74600830630181</v>
      </c>
      <c r="G12" s="7">
        <f t="shared" si="3"/>
        <v>4.2710950739665998</v>
      </c>
      <c r="H12" s="7">
        <f t="shared" si="4"/>
        <v>3.3611340594400527</v>
      </c>
      <c r="I12" s="7">
        <f t="shared" si="5"/>
        <v>0.82802904795818288</v>
      </c>
      <c r="J12" s="4">
        <v>17.8548978410107</v>
      </c>
      <c r="K12" s="7">
        <f t="shared" si="6"/>
        <v>75.062991842163825</v>
      </c>
      <c r="L12" s="7">
        <f t="shared" si="7"/>
        <v>4.2710950739665998</v>
      </c>
      <c r="M12" s="7">
        <f t="shared" si="8"/>
        <v>2.8822778594400518</v>
      </c>
      <c r="N12" s="7">
        <f t="shared" si="9"/>
        <v>1.9288132553652797</v>
      </c>
      <c r="O12" s="4">
        <v>990.91411881557099</v>
      </c>
      <c r="P12" s="7">
        <f t="shared" si="10"/>
        <v>1283.9582665021942</v>
      </c>
      <c r="Q12" s="7">
        <f t="shared" si="11"/>
        <v>4.2710950739665998</v>
      </c>
      <c r="R12" s="7">
        <f t="shared" si="12"/>
        <v>6.8986278694400545</v>
      </c>
      <c r="S12" s="7">
        <f t="shared" si="13"/>
        <v>6.9039285912885475</v>
      </c>
      <c r="U12" t="s">
        <v>3</v>
      </c>
      <c r="V12" t="s">
        <v>55</v>
      </c>
      <c r="W12">
        <v>308.14999999999998</v>
      </c>
      <c r="X12">
        <v>148</v>
      </c>
      <c r="Y12" s="4">
        <v>80.701483615684396</v>
      </c>
      <c r="Z12" s="7">
        <f t="shared" si="14"/>
        <v>45.471970529942972</v>
      </c>
      <c r="AA12" s="7">
        <f t="shared" si="15"/>
        <v>4.9972122737641147</v>
      </c>
      <c r="AB12" s="7">
        <f t="shared" si="16"/>
        <v>4.3907569594400533</v>
      </c>
      <c r="AC12" s="7">
        <f t="shared" si="17"/>
        <v>0.36778804827189615</v>
      </c>
      <c r="AD12" s="4">
        <v>74.005521067405894</v>
      </c>
      <c r="AE12" s="7">
        <f t="shared" si="18"/>
        <v>49.996269549050076</v>
      </c>
      <c r="AF12" s="7">
        <f t="shared" si="19"/>
        <v>4.9972122737641147</v>
      </c>
      <c r="AG12" s="7">
        <f t="shared" si="20"/>
        <v>4.3041396994400536</v>
      </c>
      <c r="AH12" s="7">
        <f t="shared" si="21"/>
        <v>0.48034959328018123</v>
      </c>
      <c r="AI12" s="4">
        <v>2631.4124373633699</v>
      </c>
      <c r="AJ12" s="7">
        <f t="shared" si="22"/>
        <v>1677.9813765968715</v>
      </c>
      <c r="AK12" s="7">
        <f t="shared" si="23"/>
        <v>4.9972122737641147</v>
      </c>
      <c r="AL12" s="7">
        <f t="shared" si="24"/>
        <v>7.8752760294400517</v>
      </c>
      <c r="AM12" s="7">
        <f t="shared" si="25"/>
        <v>8.2832509817354794</v>
      </c>
    </row>
    <row r="13" spans="1:39" x14ac:dyDescent="0.2">
      <c r="A13" t="s">
        <v>4</v>
      </c>
      <c r="B13" t="s">
        <v>55</v>
      </c>
      <c r="C13">
        <v>308.14999999999998</v>
      </c>
      <c r="D13">
        <v>101</v>
      </c>
      <c r="E13" s="4">
        <v>41.336804342528502</v>
      </c>
      <c r="F13" s="7">
        <f t="shared" si="2"/>
        <v>59.072470947991583</v>
      </c>
      <c r="G13" s="7">
        <f t="shared" si="3"/>
        <v>4.6151205168412597</v>
      </c>
      <c r="H13" s="7">
        <f t="shared" si="4"/>
        <v>3.7217532494400531</v>
      </c>
      <c r="I13" s="7">
        <f t="shared" si="5"/>
        <v>0.79810507446389889</v>
      </c>
      <c r="J13" s="4">
        <v>24.270787324326701</v>
      </c>
      <c r="K13" s="7">
        <f t="shared" si="6"/>
        <v>75.969517500666626</v>
      </c>
      <c r="L13" s="7">
        <f t="shared" si="7"/>
        <v>4.6151205168412597</v>
      </c>
      <c r="M13" s="7">
        <f t="shared" si="8"/>
        <v>3.1892734594400545</v>
      </c>
      <c r="N13" s="7">
        <f t="shared" si="9"/>
        <v>2.0330398310996758</v>
      </c>
      <c r="O13" s="4">
        <v>2175.1462647878602</v>
      </c>
      <c r="P13" s="7">
        <f t="shared" si="10"/>
        <v>2053.6101631562969</v>
      </c>
      <c r="Q13" s="7">
        <f t="shared" si="11"/>
        <v>4.6151205168412597</v>
      </c>
      <c r="R13" s="7">
        <f t="shared" si="12"/>
        <v>7.684851189440054</v>
      </c>
      <c r="S13" s="7">
        <f t="shared" si="13"/>
        <v>9.4232464022938451</v>
      </c>
      <c r="U13" t="s">
        <v>4</v>
      </c>
      <c r="V13" t="s">
        <v>55</v>
      </c>
      <c r="W13">
        <v>308.14999999999998</v>
      </c>
      <c r="X13">
        <v>180</v>
      </c>
      <c r="Y13" s="4">
        <v>127.458758488787</v>
      </c>
      <c r="Z13" s="7">
        <f t="shared" si="14"/>
        <v>29.189578617340562</v>
      </c>
      <c r="AA13" s="7">
        <f t="shared" si="15"/>
        <v>5.1929568508902104</v>
      </c>
      <c r="AB13" s="7">
        <f t="shared" si="16"/>
        <v>4.8477928494400517</v>
      </c>
      <c r="AC13" s="7">
        <f t="shared" si="17"/>
        <v>0.11913818789708515</v>
      </c>
      <c r="AD13" s="4">
        <v>114.902221565332</v>
      </c>
      <c r="AE13" s="7">
        <f t="shared" si="18"/>
        <v>36.165432463704448</v>
      </c>
      <c r="AF13" s="7">
        <f t="shared" si="19"/>
        <v>5.1929568508902104</v>
      </c>
      <c r="AG13" s="7">
        <f t="shared" si="20"/>
        <v>4.7440815194400496</v>
      </c>
      <c r="AH13" s="7">
        <f t="shared" si="21"/>
        <v>0.2014890631844917</v>
      </c>
      <c r="AI13" s="4">
        <v>6344.4369017430399</v>
      </c>
      <c r="AJ13" s="7">
        <f t="shared" si="22"/>
        <v>3424.6871676350224</v>
      </c>
      <c r="AK13" s="7">
        <f t="shared" si="23"/>
        <v>5.1929568508902104</v>
      </c>
      <c r="AL13" s="7">
        <f t="shared" si="24"/>
        <v>8.7553336294400541</v>
      </c>
      <c r="AM13" s="7">
        <f t="shared" si="25"/>
        <v>12.690528312351162</v>
      </c>
    </row>
    <row r="14" spans="1:39" x14ac:dyDescent="0.2">
      <c r="A14" t="s">
        <v>5</v>
      </c>
      <c r="B14" t="s">
        <v>56</v>
      </c>
      <c r="C14">
        <v>308.14999999999998</v>
      </c>
      <c r="D14">
        <v>17.899999999999999</v>
      </c>
      <c r="E14" s="4">
        <v>7.7519715103018703</v>
      </c>
      <c r="F14" s="7">
        <f t="shared" si="2"/>
        <v>56.692896590492346</v>
      </c>
      <c r="G14" s="7">
        <f t="shared" si="3"/>
        <v>2.884800712846709</v>
      </c>
      <c r="H14" s="7">
        <f t="shared" si="4"/>
        <v>2.047947199440054</v>
      </c>
      <c r="I14" s="7">
        <f t="shared" si="5"/>
        <v>0.70032380290106255</v>
      </c>
      <c r="J14" s="4">
        <v>5.6896784176951201</v>
      </c>
      <c r="K14" s="7">
        <f t="shared" si="6"/>
        <v>68.214087051982574</v>
      </c>
      <c r="L14" s="7">
        <f t="shared" si="7"/>
        <v>2.884800712846709</v>
      </c>
      <c r="M14" s="7">
        <f t="shared" si="8"/>
        <v>1.7386537294400546</v>
      </c>
      <c r="N14" s="7">
        <f t="shared" si="9"/>
        <v>1.3136529075721739</v>
      </c>
      <c r="O14" s="4">
        <v>76.9055126147761</v>
      </c>
      <c r="P14" s="7">
        <f t="shared" si="10"/>
        <v>329.63973527807883</v>
      </c>
      <c r="Q14" s="7">
        <f t="shared" si="11"/>
        <v>2.884800712846709</v>
      </c>
      <c r="R14" s="7">
        <f t="shared" si="12"/>
        <v>4.3425775594400546</v>
      </c>
      <c r="S14" s="7">
        <f t="shared" si="13"/>
        <v>2.1251133344636388</v>
      </c>
      <c r="U14" t="s">
        <v>5</v>
      </c>
      <c r="V14" t="s">
        <v>56</v>
      </c>
      <c r="W14">
        <v>308.14999999999998</v>
      </c>
      <c r="X14">
        <v>36.6</v>
      </c>
      <c r="Y14" s="4">
        <v>15.578781676018</v>
      </c>
      <c r="Z14" s="7">
        <f t="shared" si="14"/>
        <v>57.435022743120221</v>
      </c>
      <c r="AA14" s="7">
        <f t="shared" si="15"/>
        <v>3.6000482404073204</v>
      </c>
      <c r="AB14" s="7">
        <f t="shared" si="16"/>
        <v>2.7459098394400541</v>
      </c>
      <c r="AC14" s="7">
        <f t="shared" si="17"/>
        <v>0.72955240800691867</v>
      </c>
      <c r="AD14" s="4">
        <v>15.0837932004404</v>
      </c>
      <c r="AE14" s="7">
        <f t="shared" si="18"/>
        <v>58.78745027202077</v>
      </c>
      <c r="AF14" s="7">
        <f t="shared" si="19"/>
        <v>3.6000482404073204</v>
      </c>
      <c r="AG14" s="7">
        <f t="shared" si="20"/>
        <v>2.7136208694400508</v>
      </c>
      <c r="AH14" s="7">
        <f t="shared" si="21"/>
        <v>0.78575348399994549</v>
      </c>
      <c r="AI14" s="4">
        <v>144.590491375493</v>
      </c>
      <c r="AJ14" s="7">
        <f t="shared" si="22"/>
        <v>295.05598736473496</v>
      </c>
      <c r="AK14" s="7">
        <f t="shared" si="23"/>
        <v>3.6000482404073204</v>
      </c>
      <c r="AL14" s="7">
        <f t="shared" si="24"/>
        <v>4.9739055494400493</v>
      </c>
      <c r="AM14" s="7">
        <f t="shared" si="25"/>
        <v>1.8874839055826511</v>
      </c>
    </row>
    <row r="15" spans="1:39" x14ac:dyDescent="0.2">
      <c r="A15" t="s">
        <v>6</v>
      </c>
      <c r="B15" t="s">
        <v>56</v>
      </c>
      <c r="C15">
        <v>308.14999999999998</v>
      </c>
      <c r="D15">
        <v>22.4</v>
      </c>
      <c r="E15" s="4">
        <v>9.6316869735009796</v>
      </c>
      <c r="F15" s="7">
        <f t="shared" si="2"/>
        <v>57.001397439727761</v>
      </c>
      <c r="G15" s="7">
        <f t="shared" si="3"/>
        <v>3.1090609588609941</v>
      </c>
      <c r="H15" s="7">
        <f t="shared" si="4"/>
        <v>2.2650583894400542</v>
      </c>
      <c r="I15" s="7">
        <f t="shared" si="5"/>
        <v>0.71234033718914846</v>
      </c>
      <c r="J15" s="4">
        <v>6.7893364991534497</v>
      </c>
      <c r="K15" s="7">
        <f t="shared" si="6"/>
        <v>69.690462057350672</v>
      </c>
      <c r="L15" s="7">
        <f t="shared" si="7"/>
        <v>3.1090609588609941</v>
      </c>
      <c r="M15" s="7">
        <f t="shared" si="8"/>
        <v>1.9153532194400544</v>
      </c>
      <c r="N15" s="7">
        <f t="shared" si="9"/>
        <v>1.42493816715345</v>
      </c>
      <c r="O15" s="4">
        <v>132.33868863039899</v>
      </c>
      <c r="P15" s="7">
        <f t="shared" si="10"/>
        <v>490.79771709999551</v>
      </c>
      <c r="Q15" s="7">
        <f t="shared" si="11"/>
        <v>3.1090609588609941</v>
      </c>
      <c r="R15" s="7">
        <f t="shared" si="12"/>
        <v>4.885364459440054</v>
      </c>
      <c r="S15" s="7">
        <f t="shared" si="13"/>
        <v>3.1552541261694222</v>
      </c>
      <c r="U15" t="s">
        <v>6</v>
      </c>
      <c r="V15" t="s">
        <v>56</v>
      </c>
      <c r="W15">
        <v>308.14999999999998</v>
      </c>
      <c r="X15">
        <v>39.700000000000003</v>
      </c>
      <c r="Y15" s="4">
        <v>20.546531010958201</v>
      </c>
      <c r="Z15" s="7">
        <f t="shared" si="14"/>
        <v>48.245513826301767</v>
      </c>
      <c r="AA15" s="7">
        <f t="shared" si="15"/>
        <v>3.6813511876931448</v>
      </c>
      <c r="AB15" s="7">
        <f t="shared" si="16"/>
        <v>3.0226921194400536</v>
      </c>
      <c r="AC15" s="7">
        <f t="shared" si="17"/>
        <v>0.43383176819203034</v>
      </c>
      <c r="AD15" s="4">
        <v>19.572841536061102</v>
      </c>
      <c r="AE15" s="7">
        <f t="shared" si="18"/>
        <v>50.698132150979603</v>
      </c>
      <c r="AF15" s="7">
        <f t="shared" si="19"/>
        <v>3.6813511876931448</v>
      </c>
      <c r="AG15" s="7">
        <f t="shared" si="20"/>
        <v>2.9741429694400532</v>
      </c>
      <c r="AH15" s="7">
        <f t="shared" si="21"/>
        <v>0.50014346396471254</v>
      </c>
      <c r="AI15" s="4">
        <v>262.99987304001201</v>
      </c>
      <c r="AJ15" s="7">
        <f t="shared" si="22"/>
        <v>562.46819405544579</v>
      </c>
      <c r="AK15" s="7">
        <f t="shared" si="23"/>
        <v>3.6813511876931448</v>
      </c>
      <c r="AL15" s="7">
        <f t="shared" si="24"/>
        <v>5.5721535494400509</v>
      </c>
      <c r="AM15" s="7">
        <f t="shared" si="25"/>
        <v>3.5751335711876777</v>
      </c>
    </row>
    <row r="16" spans="1:39" x14ac:dyDescent="0.2">
      <c r="A16" t="s">
        <v>7</v>
      </c>
      <c r="B16" t="s">
        <v>58</v>
      </c>
      <c r="C16">
        <v>308.14999999999998</v>
      </c>
      <c r="D16">
        <v>16.899999999999999</v>
      </c>
      <c r="E16" s="4">
        <v>5.2228639425484698</v>
      </c>
      <c r="F16" s="7">
        <f t="shared" si="2"/>
        <v>69.095479629890704</v>
      </c>
      <c r="G16" s="7">
        <f t="shared" si="3"/>
        <v>2.8273136219290276</v>
      </c>
      <c r="H16" s="7">
        <f t="shared" si="4"/>
        <v>1.6530458994400534</v>
      </c>
      <c r="I16" s="7">
        <f t="shared" si="5"/>
        <v>1.3789046840794423</v>
      </c>
      <c r="J16" s="4">
        <v>3.5777246990686602</v>
      </c>
      <c r="K16" s="7">
        <f t="shared" si="6"/>
        <v>78.830031366457632</v>
      </c>
      <c r="L16" s="7">
        <f t="shared" si="7"/>
        <v>2.8273136219290276</v>
      </c>
      <c r="M16" s="7">
        <f t="shared" si="8"/>
        <v>1.2747270394400547</v>
      </c>
      <c r="N16" s="7">
        <f t="shared" si="9"/>
        <v>2.4105250961247879</v>
      </c>
      <c r="O16" s="4">
        <v>31.369672725946501</v>
      </c>
      <c r="P16" s="7">
        <f t="shared" si="10"/>
        <v>85.619365242286989</v>
      </c>
      <c r="Q16" s="7">
        <f t="shared" si="11"/>
        <v>2.8273136219290276</v>
      </c>
      <c r="R16" s="7">
        <f t="shared" si="12"/>
        <v>3.4458415894400529</v>
      </c>
      <c r="S16" s="7">
        <f t="shared" si="13"/>
        <v>0.38257684659332003</v>
      </c>
      <c r="U16" t="s">
        <v>7</v>
      </c>
      <c r="V16" t="s">
        <v>58</v>
      </c>
      <c r="W16">
        <v>308.14999999999998</v>
      </c>
      <c r="X16">
        <v>44.7</v>
      </c>
      <c r="Y16" s="4">
        <v>9.6262551747723908</v>
      </c>
      <c r="Z16" s="7">
        <f t="shared" si="14"/>
        <v>78.464753523999136</v>
      </c>
      <c r="AA16" s="7">
        <f t="shared" si="15"/>
        <v>3.7999735016195233</v>
      </c>
      <c r="AB16" s="7">
        <f t="shared" si="16"/>
        <v>2.2644942794400542</v>
      </c>
      <c r="AC16" s="7">
        <f t="shared" si="17"/>
        <v>2.3576964417448676</v>
      </c>
      <c r="AD16" s="4">
        <v>8.8171646443333707</v>
      </c>
      <c r="AE16" s="7">
        <f t="shared" si="18"/>
        <v>80.274799453392916</v>
      </c>
      <c r="AF16" s="7">
        <f t="shared" si="19"/>
        <v>3.7999735016195233</v>
      </c>
      <c r="AG16" s="7">
        <f t="shared" si="20"/>
        <v>2.1767003494400545</v>
      </c>
      <c r="AH16" s="7">
        <f t="shared" si="21"/>
        <v>2.6350157265866687</v>
      </c>
      <c r="AI16" s="4">
        <v>60.444338057500303</v>
      </c>
      <c r="AJ16" s="7">
        <f t="shared" si="22"/>
        <v>35.222232790828414</v>
      </c>
      <c r="AK16" s="7">
        <f t="shared" si="23"/>
        <v>3.7999735016195233</v>
      </c>
      <c r="AL16" s="7">
        <f t="shared" si="24"/>
        <v>4.1017229094400545</v>
      </c>
      <c r="AM16" s="7">
        <f t="shared" si="25"/>
        <v>9.1052705120041239E-2</v>
      </c>
    </row>
    <row r="17" spans="1:39" x14ac:dyDescent="0.2">
      <c r="A17" t="s">
        <v>8</v>
      </c>
      <c r="B17" t="s">
        <v>58</v>
      </c>
      <c r="C17">
        <v>308.14999999999998</v>
      </c>
      <c r="D17">
        <v>21.6</v>
      </c>
      <c r="E17" s="4">
        <v>7.5368208821482296</v>
      </c>
      <c r="F17" s="7">
        <f t="shared" si="2"/>
        <v>65.107310730795234</v>
      </c>
      <c r="G17" s="7">
        <f t="shared" si="3"/>
        <v>3.0726933146901194</v>
      </c>
      <c r="H17" s="7">
        <f t="shared" si="4"/>
        <v>2.0198004594400532</v>
      </c>
      <c r="I17" s="7">
        <f t="shared" si="5"/>
        <v>1.108583364636637</v>
      </c>
      <c r="J17" s="4">
        <v>4.9047104488501798</v>
      </c>
      <c r="K17" s="7">
        <f t="shared" si="6"/>
        <v>77.293007181249166</v>
      </c>
      <c r="L17" s="7">
        <f t="shared" si="7"/>
        <v>3.0726933146901194</v>
      </c>
      <c r="M17" s="7">
        <f t="shared" si="8"/>
        <v>1.5901960594400533</v>
      </c>
      <c r="N17" s="7">
        <f t="shared" si="9"/>
        <v>2.19779811182398</v>
      </c>
      <c r="O17" s="4">
        <v>68.565449032848804</v>
      </c>
      <c r="P17" s="7">
        <f t="shared" si="10"/>
        <v>217.43263441133703</v>
      </c>
      <c r="Q17" s="7">
        <f t="shared" si="11"/>
        <v>3.0726933146901194</v>
      </c>
      <c r="R17" s="7">
        <f t="shared" si="12"/>
        <v>4.2277887494400543</v>
      </c>
      <c r="S17" s="7">
        <f t="shared" si="13"/>
        <v>1.3342454633801413</v>
      </c>
      <c r="U17" t="s">
        <v>8</v>
      </c>
      <c r="V17" t="s">
        <v>58</v>
      </c>
      <c r="W17">
        <v>308.14999999999998</v>
      </c>
      <c r="X17">
        <v>51.9</v>
      </c>
      <c r="Y17" s="4">
        <v>15.284343585971801</v>
      </c>
      <c r="Z17" s="7">
        <f t="shared" si="14"/>
        <v>70.550397714890551</v>
      </c>
      <c r="AA17" s="7">
        <f t="shared" si="15"/>
        <v>3.949318790171843</v>
      </c>
      <c r="AB17" s="7">
        <f t="shared" si="16"/>
        <v>2.7268290094400536</v>
      </c>
      <c r="AC17" s="7">
        <f t="shared" si="17"/>
        <v>1.4944812639936584</v>
      </c>
      <c r="AD17" s="4">
        <v>13.7970611513942</v>
      </c>
      <c r="AE17" s="7">
        <f t="shared" si="18"/>
        <v>73.416067145675925</v>
      </c>
      <c r="AF17" s="7">
        <f t="shared" si="19"/>
        <v>3.949318790171843</v>
      </c>
      <c r="AG17" s="7">
        <f t="shared" si="20"/>
        <v>2.6244556094400502</v>
      </c>
      <c r="AH17" s="7">
        <f t="shared" si="21"/>
        <v>1.755262447658763</v>
      </c>
      <c r="AI17" s="4">
        <v>144.55927043008401</v>
      </c>
      <c r="AJ17" s="7">
        <f t="shared" si="22"/>
        <v>178.53423974968018</v>
      </c>
      <c r="AK17" s="7">
        <f t="shared" si="23"/>
        <v>3.949318790171843</v>
      </c>
      <c r="AL17" s="7">
        <f t="shared" si="24"/>
        <v>4.9736895994400534</v>
      </c>
      <c r="AM17" s="7">
        <f t="shared" si="25"/>
        <v>1.0493355548808083</v>
      </c>
    </row>
    <row r="18" spans="1:39" x14ac:dyDescent="0.2">
      <c r="A18" t="s">
        <v>9</v>
      </c>
      <c r="B18" t="s">
        <v>58</v>
      </c>
      <c r="C18">
        <v>308.14999999999998</v>
      </c>
      <c r="D18">
        <v>29.6</v>
      </c>
      <c r="E18" s="4">
        <v>10.7675635445233</v>
      </c>
      <c r="F18" s="7">
        <f t="shared" si="2"/>
        <v>63.623096133367227</v>
      </c>
      <c r="G18" s="7">
        <f t="shared" si="3"/>
        <v>3.3877743613300146</v>
      </c>
      <c r="H18" s="7">
        <f t="shared" si="4"/>
        <v>2.3765382394400496</v>
      </c>
      <c r="I18" s="7">
        <f t="shared" si="5"/>
        <v>1.0225984942150561</v>
      </c>
      <c r="J18" s="4">
        <v>6.6541820016574702</v>
      </c>
      <c r="K18" s="7">
        <f t="shared" si="6"/>
        <v>77.519655399805842</v>
      </c>
      <c r="L18" s="7">
        <f t="shared" si="7"/>
        <v>3.3877743613300146</v>
      </c>
      <c r="M18" s="7">
        <f t="shared" si="8"/>
        <v>1.8952455294400543</v>
      </c>
      <c r="N18" s="7">
        <f t="shared" si="9"/>
        <v>2.2276423140228094</v>
      </c>
      <c r="O18" s="4">
        <v>154.098925482011</v>
      </c>
      <c r="P18" s="7">
        <f t="shared" si="10"/>
        <v>420.60447797976684</v>
      </c>
      <c r="Q18" s="7">
        <f t="shared" si="11"/>
        <v>3.3877743613300146</v>
      </c>
      <c r="R18" s="7">
        <f t="shared" si="12"/>
        <v>5.0375947694400525</v>
      </c>
      <c r="S18" s="7">
        <f t="shared" si="13"/>
        <v>2.7219073790163719</v>
      </c>
      <c r="U18" t="s">
        <v>9</v>
      </c>
      <c r="V18" t="s">
        <v>58</v>
      </c>
      <c r="W18">
        <v>308.14999999999998</v>
      </c>
      <c r="X18">
        <v>60.6</v>
      </c>
      <c r="Y18" s="4">
        <v>23.997009044597199</v>
      </c>
      <c r="Z18" s="7">
        <f t="shared" si="14"/>
        <v>60.400975173932011</v>
      </c>
      <c r="AA18" s="7">
        <f t="shared" si="15"/>
        <v>4.1042948930752692</v>
      </c>
      <c r="AB18" s="7">
        <f t="shared" si="16"/>
        <v>3.1779291994400531</v>
      </c>
      <c r="AC18" s="7">
        <f t="shared" si="17"/>
        <v>0.85815339834425497</v>
      </c>
      <c r="AD18" s="4">
        <v>21.357237163331298</v>
      </c>
      <c r="AE18" s="7">
        <f t="shared" si="18"/>
        <v>64.757034383941757</v>
      </c>
      <c r="AF18" s="7">
        <f t="shared" si="19"/>
        <v>4.1042948930752692</v>
      </c>
      <c r="AG18" s="7">
        <f t="shared" si="20"/>
        <v>3.061390659440054</v>
      </c>
      <c r="AH18" s="7">
        <f t="shared" si="21"/>
        <v>1.0876492405342555</v>
      </c>
      <c r="AI18" s="4">
        <v>359.34500346186201</v>
      </c>
      <c r="AJ18" s="7">
        <f t="shared" si="22"/>
        <v>492.97855356742906</v>
      </c>
      <c r="AK18" s="7">
        <f t="shared" si="23"/>
        <v>4.1042948930752692</v>
      </c>
      <c r="AL18" s="7">
        <f t="shared" si="24"/>
        <v>5.8842829394400527</v>
      </c>
      <c r="AM18" s="7">
        <f t="shared" si="25"/>
        <v>3.1683574452015186</v>
      </c>
    </row>
    <row r="19" spans="1:39" x14ac:dyDescent="0.2">
      <c r="A19" t="s">
        <v>10</v>
      </c>
      <c r="B19" t="s">
        <v>58</v>
      </c>
      <c r="C19">
        <v>308.14999999999998</v>
      </c>
      <c r="D19">
        <v>53.8</v>
      </c>
      <c r="E19" s="4">
        <v>21.9276024586025</v>
      </c>
      <c r="F19" s="7">
        <f t="shared" si="2"/>
        <v>59.242374612263006</v>
      </c>
      <c r="G19" s="7">
        <f t="shared" si="3"/>
        <v>3.9852734671677386</v>
      </c>
      <c r="H19" s="7">
        <f t="shared" si="4"/>
        <v>3.0877462294400533</v>
      </c>
      <c r="I19" s="7">
        <f t="shared" si="5"/>
        <v>0.8055551424630889</v>
      </c>
      <c r="J19" s="4">
        <v>12.202260353317699</v>
      </c>
      <c r="K19" s="7">
        <f t="shared" si="6"/>
        <v>77.319218674130667</v>
      </c>
      <c r="L19" s="7">
        <f t="shared" si="7"/>
        <v>3.9852734671677386</v>
      </c>
      <c r="M19" s="7">
        <f t="shared" si="8"/>
        <v>2.5016212094400498</v>
      </c>
      <c r="N19" s="7">
        <f t="shared" si="9"/>
        <v>2.2012240218604679</v>
      </c>
      <c r="O19" s="4">
        <v>744.220647019598</v>
      </c>
      <c r="P19" s="7">
        <f t="shared" si="10"/>
        <v>1283.3097528245316</v>
      </c>
      <c r="Q19" s="7">
        <f t="shared" si="11"/>
        <v>3.9852734671677386</v>
      </c>
      <c r="R19" s="7">
        <f t="shared" si="12"/>
        <v>6.6123375594400535</v>
      </c>
      <c r="S19" s="7">
        <f t="shared" si="13"/>
        <v>6.9014657449065622</v>
      </c>
      <c r="U19" t="s">
        <v>10</v>
      </c>
      <c r="V19" t="s">
        <v>58</v>
      </c>
      <c r="W19">
        <v>308.14999999999998</v>
      </c>
      <c r="X19">
        <v>91.9</v>
      </c>
      <c r="Y19" s="4">
        <v>59.191191550341301</v>
      </c>
      <c r="Z19" s="7">
        <f t="shared" si="14"/>
        <v>35.591739335863657</v>
      </c>
      <c r="AA19" s="7">
        <f t="shared" si="15"/>
        <v>4.5207010293616419</v>
      </c>
      <c r="AB19" s="7">
        <f t="shared" si="16"/>
        <v>4.0807727394400546</v>
      </c>
      <c r="AC19" s="7">
        <f t="shared" si="17"/>
        <v>0.19353690027333215</v>
      </c>
      <c r="AD19" s="4">
        <v>51.068196687859</v>
      </c>
      <c r="AE19" s="7">
        <f t="shared" si="18"/>
        <v>44.430689131818276</v>
      </c>
      <c r="AF19" s="7">
        <f t="shared" si="19"/>
        <v>4.5207010293616419</v>
      </c>
      <c r="AG19" s="7">
        <f t="shared" si="20"/>
        <v>3.9331619294400544</v>
      </c>
      <c r="AH19" s="7">
        <f t="shared" si="21"/>
        <v>0.34520219393666918</v>
      </c>
      <c r="AI19" s="4">
        <v>2098.4012818864899</v>
      </c>
      <c r="AJ19" s="7">
        <f t="shared" si="22"/>
        <v>2183.3528638590751</v>
      </c>
      <c r="AK19" s="7">
        <f t="shared" si="23"/>
        <v>4.5207010293616419</v>
      </c>
      <c r="AL19" s="7">
        <f t="shared" si="24"/>
        <v>7.6489310394400531</v>
      </c>
      <c r="AM19" s="7">
        <f t="shared" si="25"/>
        <v>9.7858229959551775</v>
      </c>
    </row>
    <row r="20" spans="1:39" x14ac:dyDescent="0.2">
      <c r="A20" t="s">
        <v>11</v>
      </c>
      <c r="B20" t="s">
        <v>58</v>
      </c>
      <c r="C20">
        <v>308.14999999999998</v>
      </c>
      <c r="D20">
        <v>8.4600000000000009</v>
      </c>
      <c r="E20" s="4">
        <v>3.7984355684101199</v>
      </c>
      <c r="F20" s="7">
        <f t="shared" si="2"/>
        <v>55.101234415956036</v>
      </c>
      <c r="G20" s="7">
        <f t="shared" si="3"/>
        <v>2.135349173618132</v>
      </c>
      <c r="H20" s="7">
        <f t="shared" si="4"/>
        <v>1.3345892894400539</v>
      </c>
      <c r="I20" s="7">
        <f t="shared" si="5"/>
        <v>0.64121639210888903</v>
      </c>
      <c r="J20" s="4">
        <v>2.5292181400887199</v>
      </c>
      <c r="K20" s="7">
        <f t="shared" si="6"/>
        <v>70.103804490677078</v>
      </c>
      <c r="L20" s="7">
        <f t="shared" si="7"/>
        <v>2.135349173618132</v>
      </c>
      <c r="M20" s="7">
        <f t="shared" si="8"/>
        <v>0.92791021944005136</v>
      </c>
      <c r="N20" s="7">
        <f t="shared" si="9"/>
        <v>1.4579088280666574</v>
      </c>
      <c r="O20" s="4">
        <v>15.248188352513401</v>
      </c>
      <c r="P20" s="7">
        <f t="shared" si="10"/>
        <v>80.238633008432615</v>
      </c>
      <c r="Q20" s="7">
        <f t="shared" si="11"/>
        <v>2.135349173618132</v>
      </c>
      <c r="R20" s="7">
        <f t="shared" si="12"/>
        <v>2.7244606994400526</v>
      </c>
      <c r="S20" s="7">
        <f t="shared" si="13"/>
        <v>0.34705238985623144</v>
      </c>
      <c r="U20" t="s">
        <v>11</v>
      </c>
      <c r="V20" t="s">
        <v>58</v>
      </c>
      <c r="W20">
        <v>308.14999999999998</v>
      </c>
      <c r="X20">
        <v>16.2</v>
      </c>
      <c r="Y20" s="4">
        <v>6.4695603844351801</v>
      </c>
      <c r="Z20" s="7">
        <f t="shared" si="14"/>
        <v>60.064442071387766</v>
      </c>
      <c r="AA20" s="7">
        <f t="shared" si="15"/>
        <v>2.7850112422383382</v>
      </c>
      <c r="AB20" s="7">
        <f t="shared" si="16"/>
        <v>1.8671081594400543</v>
      </c>
      <c r="AC20" s="7">
        <f t="shared" si="17"/>
        <v>0.84254606941059329</v>
      </c>
      <c r="AD20" s="4">
        <v>5.3822168297300896</v>
      </c>
      <c r="AE20" s="7">
        <f t="shared" si="18"/>
        <v>66.776439322653772</v>
      </c>
      <c r="AF20" s="7">
        <f t="shared" si="19"/>
        <v>2.7850112422383382</v>
      </c>
      <c r="AG20" s="7">
        <f t="shared" si="20"/>
        <v>1.683100339440053</v>
      </c>
      <c r="AH20" s="7">
        <f t="shared" si="21"/>
        <v>1.2142076377057318</v>
      </c>
      <c r="AI20" s="4">
        <v>26.047644176850099</v>
      </c>
      <c r="AJ20" s="7">
        <f t="shared" si="22"/>
        <v>60.787927017593212</v>
      </c>
      <c r="AK20" s="7">
        <f t="shared" si="23"/>
        <v>2.7850112422383382</v>
      </c>
      <c r="AL20" s="7">
        <f t="shared" si="24"/>
        <v>3.2599273294400528</v>
      </c>
      <c r="AM20" s="7">
        <f t="shared" si="25"/>
        <v>0.22554528988298661</v>
      </c>
    </row>
    <row r="21" spans="1:39" x14ac:dyDescent="0.2">
      <c r="A21" t="s">
        <v>12</v>
      </c>
      <c r="B21" t="s">
        <v>57</v>
      </c>
      <c r="C21">
        <v>308.14999999999998</v>
      </c>
      <c r="D21">
        <v>1.41</v>
      </c>
      <c r="E21" s="4">
        <v>0.81089319371644897</v>
      </c>
      <c r="F21" s="7">
        <f t="shared" si="2"/>
        <v>42.489844417273112</v>
      </c>
      <c r="G21" s="7">
        <f t="shared" si="3"/>
        <v>0.34358970439007686</v>
      </c>
      <c r="H21" s="7">
        <f t="shared" si="4"/>
        <v>-0.20961893055994638</v>
      </c>
      <c r="I21" s="7">
        <f t="shared" si="5"/>
        <v>0.30603979378326812</v>
      </c>
      <c r="J21" s="4">
        <v>0.55644045640942497</v>
      </c>
      <c r="K21" s="7">
        <f t="shared" si="6"/>
        <v>60.53613784330318</v>
      </c>
      <c r="L21" s="7">
        <f t="shared" si="7"/>
        <v>0.34358970439007686</v>
      </c>
      <c r="M21" s="7">
        <f t="shared" si="8"/>
        <v>-0.58619511055994677</v>
      </c>
      <c r="N21" s="7">
        <f t="shared" si="9"/>
        <v>0.86449980211164967</v>
      </c>
      <c r="O21" s="4">
        <v>2.34569290338534</v>
      </c>
      <c r="P21" s="7">
        <f t="shared" si="10"/>
        <v>66.361198821655321</v>
      </c>
      <c r="Q21" s="7">
        <f t="shared" si="11"/>
        <v>0.34358970439007686</v>
      </c>
      <c r="R21" s="7">
        <f t="shared" si="12"/>
        <v>0.85258083944005225</v>
      </c>
      <c r="S21" s="7">
        <f t="shared" si="13"/>
        <v>0.25907197555946232</v>
      </c>
      <c r="U21" t="s">
        <v>12</v>
      </c>
      <c r="V21" t="s">
        <v>57</v>
      </c>
      <c r="W21">
        <v>308.14999999999998</v>
      </c>
      <c r="X21">
        <v>3.08</v>
      </c>
      <c r="Y21" s="4">
        <v>1.3837612006704201</v>
      </c>
      <c r="Z21" s="7">
        <f t="shared" si="14"/>
        <v>55.072688289921423</v>
      </c>
      <c r="AA21" s="7">
        <f t="shared" si="15"/>
        <v>1.1249295969854831</v>
      </c>
      <c r="AB21" s="7">
        <f t="shared" si="16"/>
        <v>0.3248052994400511</v>
      </c>
      <c r="AC21" s="7">
        <f t="shared" si="17"/>
        <v>0.64019889152257103</v>
      </c>
      <c r="AD21" s="4">
        <v>1.2072733649424401</v>
      </c>
      <c r="AE21" s="7">
        <f t="shared" si="18"/>
        <v>60.802812826544162</v>
      </c>
      <c r="AF21" s="7">
        <f t="shared" si="19"/>
        <v>1.1249295969854831</v>
      </c>
      <c r="AG21" s="7">
        <f t="shared" si="20"/>
        <v>0.18836439944005193</v>
      </c>
      <c r="AH21" s="7">
        <f t="shared" si="21"/>
        <v>0.87715436925331258</v>
      </c>
      <c r="AI21" s="4">
        <v>3.9608074636394401</v>
      </c>
      <c r="AJ21" s="7">
        <f t="shared" si="22"/>
        <v>28.597644923358434</v>
      </c>
      <c r="AK21" s="7">
        <f t="shared" si="23"/>
        <v>1.1249295969854831</v>
      </c>
      <c r="AL21" s="7">
        <f t="shared" si="24"/>
        <v>1.376447909440053</v>
      </c>
      <c r="AM21" s="7">
        <f t="shared" si="25"/>
        <v>6.3261461499994648E-2</v>
      </c>
    </row>
    <row r="22" spans="1:39" x14ac:dyDescent="0.2">
      <c r="A22" t="s">
        <v>13</v>
      </c>
      <c r="B22" t="s">
        <v>57</v>
      </c>
      <c r="C22">
        <v>308.14999999999998</v>
      </c>
      <c r="D22">
        <v>1.91</v>
      </c>
      <c r="E22" s="4">
        <v>1.1059711518481701</v>
      </c>
      <c r="F22" s="7">
        <f t="shared" si="2"/>
        <v>42.095751212137685</v>
      </c>
      <c r="G22" s="7">
        <f t="shared" si="3"/>
        <v>0.64710324205853842</v>
      </c>
      <c r="H22" s="7">
        <f t="shared" si="4"/>
        <v>0.1007238194400488</v>
      </c>
      <c r="I22" s="7">
        <f t="shared" si="5"/>
        <v>0.29853047346091405</v>
      </c>
      <c r="J22" s="4">
        <v>0.72399768757410099</v>
      </c>
      <c r="K22" s="7">
        <f t="shared" si="6"/>
        <v>62.094361907115129</v>
      </c>
      <c r="L22" s="7">
        <f t="shared" si="7"/>
        <v>0.64710324205853842</v>
      </c>
      <c r="M22" s="7">
        <f t="shared" si="8"/>
        <v>-0.32296708055994544</v>
      </c>
      <c r="N22" s="7">
        <f t="shared" si="9"/>
        <v>0.94103643082512944</v>
      </c>
      <c r="O22" s="4">
        <v>4.7908370682342198</v>
      </c>
      <c r="P22" s="7">
        <f t="shared" si="10"/>
        <v>150.82916587613718</v>
      </c>
      <c r="Q22" s="7">
        <f t="shared" si="11"/>
        <v>0.64710324205853842</v>
      </c>
      <c r="R22" s="7">
        <f t="shared" si="12"/>
        <v>1.566705149440053</v>
      </c>
      <c r="S22" s="7">
        <f t="shared" si="13"/>
        <v>0.84566766805971971</v>
      </c>
      <c r="U22" t="s">
        <v>13</v>
      </c>
      <c r="V22" t="s">
        <v>57</v>
      </c>
      <c r="W22">
        <v>308.14999999999998</v>
      </c>
      <c r="X22">
        <v>4.13</v>
      </c>
      <c r="Y22" s="4">
        <v>2.07002842577212</v>
      </c>
      <c r="Z22" s="7">
        <f t="shared" si="14"/>
        <v>49.878246349343335</v>
      </c>
      <c r="AA22" s="7">
        <f t="shared" si="15"/>
        <v>1.4182774069729414</v>
      </c>
      <c r="AB22" s="7">
        <f t="shared" si="16"/>
        <v>0.72756233944005388</v>
      </c>
      <c r="AC22" s="7">
        <f t="shared" si="17"/>
        <v>0.4770873045169613</v>
      </c>
      <c r="AD22" s="4">
        <v>1.79354975498044</v>
      </c>
      <c r="AE22" s="7">
        <f t="shared" si="18"/>
        <v>56.572645157858595</v>
      </c>
      <c r="AF22" s="7">
        <f t="shared" si="19"/>
        <v>1.4182774069729414</v>
      </c>
      <c r="AG22" s="7">
        <f t="shared" si="20"/>
        <v>0.58419675944005001</v>
      </c>
      <c r="AH22" s="7">
        <f t="shared" si="21"/>
        <v>0.6956905265888873</v>
      </c>
      <c r="AI22" s="4">
        <v>8.92252706249994</v>
      </c>
      <c r="AJ22" s="7">
        <f t="shared" si="22"/>
        <v>116.04181749394526</v>
      </c>
      <c r="AK22" s="7">
        <f t="shared" si="23"/>
        <v>1.4182774069729414</v>
      </c>
      <c r="AL22" s="7">
        <f t="shared" si="24"/>
        <v>2.1885792094400545</v>
      </c>
      <c r="AM22" s="7">
        <f t="shared" si="25"/>
        <v>0.5933648668840833</v>
      </c>
    </row>
    <row r="23" spans="1:39" x14ac:dyDescent="0.2">
      <c r="A23" t="s">
        <v>14</v>
      </c>
      <c r="B23" t="s">
        <v>57</v>
      </c>
      <c r="C23">
        <v>308.14999999999998</v>
      </c>
      <c r="D23">
        <v>2.6</v>
      </c>
      <c r="E23" s="4">
        <v>1.5169024889688201</v>
      </c>
      <c r="F23" s="7">
        <f t="shared" si="2"/>
        <v>41.657596578122302</v>
      </c>
      <c r="G23" s="7">
        <f t="shared" si="3"/>
        <v>0.95551144502743635</v>
      </c>
      <c r="H23" s="7">
        <f t="shared" si="4"/>
        <v>0.41667041944005162</v>
      </c>
      <c r="I23" s="7">
        <f t="shared" si="5"/>
        <v>0.29034965085606468</v>
      </c>
      <c r="J23" s="4">
        <v>0.94347416129823503</v>
      </c>
      <c r="K23" s="7">
        <f t="shared" si="6"/>
        <v>63.712532257760188</v>
      </c>
      <c r="L23" s="7">
        <f t="shared" si="7"/>
        <v>0.95551144502743635</v>
      </c>
      <c r="M23" s="7">
        <f t="shared" si="8"/>
        <v>-5.818630055994542E-2</v>
      </c>
      <c r="N23" s="7">
        <f t="shared" si="9"/>
        <v>1.02758311940894</v>
      </c>
      <c r="O23" s="4">
        <v>10.084540719730001</v>
      </c>
      <c r="P23" s="7">
        <f t="shared" si="10"/>
        <v>287.86695075884614</v>
      </c>
      <c r="Q23" s="7">
        <f t="shared" si="11"/>
        <v>0.95551144502743635</v>
      </c>
      <c r="R23" s="7">
        <f t="shared" si="12"/>
        <v>2.3110036294400529</v>
      </c>
      <c r="S23" s="7">
        <f t="shared" si="13"/>
        <v>1.8373590620036873</v>
      </c>
      <c r="U23" t="s">
        <v>14</v>
      </c>
      <c r="V23" t="s">
        <v>57</v>
      </c>
      <c r="W23">
        <v>308.14999999999998</v>
      </c>
      <c r="X23">
        <v>5.29</v>
      </c>
      <c r="Y23" s="4">
        <v>3.1097046363306702</v>
      </c>
      <c r="Z23" s="7">
        <f t="shared" si="14"/>
        <v>41.215413301877689</v>
      </c>
      <c r="AA23" s="7">
        <f t="shared" si="15"/>
        <v>1.665818245870208</v>
      </c>
      <c r="AB23" s="7">
        <f t="shared" si="16"/>
        <v>1.1345277494400519</v>
      </c>
      <c r="AC23" s="7">
        <f t="shared" si="17"/>
        <v>0.28226959159700177</v>
      </c>
      <c r="AD23" s="4">
        <v>2.6584715155953198</v>
      </c>
      <c r="AE23" s="7">
        <f t="shared" si="18"/>
        <v>49.745339969842725</v>
      </c>
      <c r="AF23" s="7">
        <f t="shared" si="19"/>
        <v>1.665818245870208</v>
      </c>
      <c r="AG23" s="7">
        <f t="shared" si="20"/>
        <v>0.97775133944005233</v>
      </c>
      <c r="AH23" s="7">
        <f t="shared" si="21"/>
        <v>0.47343606772436458</v>
      </c>
      <c r="AI23" s="4">
        <v>20.6310961496429</v>
      </c>
      <c r="AJ23" s="7">
        <f t="shared" si="22"/>
        <v>290.00181757358979</v>
      </c>
      <c r="AK23" s="7">
        <f t="shared" si="23"/>
        <v>1.665818245870208</v>
      </c>
      <c r="AL23" s="7">
        <f t="shared" si="24"/>
        <v>3.0267994594400509</v>
      </c>
      <c r="AM23" s="7">
        <f t="shared" si="25"/>
        <v>1.8522698636900423</v>
      </c>
    </row>
    <row r="24" spans="1:39" x14ac:dyDescent="0.2">
      <c r="A24" t="s">
        <v>15</v>
      </c>
      <c r="B24" t="s">
        <v>57</v>
      </c>
      <c r="C24">
        <v>308.14999999999998</v>
      </c>
      <c r="D24">
        <v>3.6</v>
      </c>
      <c r="E24" s="4">
        <v>2.07091187466711</v>
      </c>
      <c r="F24" s="7">
        <f t="shared" si="2"/>
        <v>42.474670148135829</v>
      </c>
      <c r="G24" s="7">
        <f t="shared" si="3"/>
        <v>1.2809338454620642</v>
      </c>
      <c r="H24" s="7">
        <f t="shared" si="4"/>
        <v>0.72798902944005228</v>
      </c>
      <c r="I24" s="7">
        <f t="shared" si="5"/>
        <v>0.30574796956561667</v>
      </c>
      <c r="J24" s="4">
        <v>1.2351098696966301</v>
      </c>
      <c r="K24" s="7">
        <f t="shared" si="6"/>
        <v>65.691392508426944</v>
      </c>
      <c r="L24" s="7">
        <f t="shared" si="7"/>
        <v>1.2809338454620642</v>
      </c>
      <c r="M24" s="7">
        <f t="shared" si="8"/>
        <v>0.21115992944004866</v>
      </c>
      <c r="N24" s="7">
        <f t="shared" si="9"/>
        <v>1.1444162314010786</v>
      </c>
      <c r="O24" s="4">
        <v>21.720828294403301</v>
      </c>
      <c r="P24" s="7">
        <f t="shared" si="10"/>
        <v>503.35634151120274</v>
      </c>
      <c r="Q24" s="7">
        <f t="shared" si="11"/>
        <v>1.2809338454620642</v>
      </c>
      <c r="R24" s="7">
        <f t="shared" si="12"/>
        <v>3.0782716294400512</v>
      </c>
      <c r="S24" s="7">
        <f t="shared" si="13"/>
        <v>3.2304231097149008</v>
      </c>
      <c r="U24" t="s">
        <v>15</v>
      </c>
      <c r="V24" t="s">
        <v>57</v>
      </c>
      <c r="W24">
        <v>308.14999999999998</v>
      </c>
      <c r="X24">
        <v>7.14</v>
      </c>
      <c r="Y24" s="4">
        <v>4.6795998748148202</v>
      </c>
      <c r="Z24" s="7">
        <f t="shared" si="14"/>
        <v>34.459385506795236</v>
      </c>
      <c r="AA24" s="7">
        <f t="shared" si="15"/>
        <v>1.965712776351493</v>
      </c>
      <c r="AB24" s="7">
        <f t="shared" si="16"/>
        <v>1.5432126094400525</v>
      </c>
      <c r="AC24" s="7">
        <f t="shared" si="17"/>
        <v>0.17850639104019511</v>
      </c>
      <c r="AD24" s="4">
        <v>3.9900952366043199</v>
      </c>
      <c r="AE24" s="7">
        <f t="shared" si="18"/>
        <v>44.11631321282465</v>
      </c>
      <c r="AF24" s="7">
        <f t="shared" si="19"/>
        <v>1.965712776351493</v>
      </c>
      <c r="AG24" s="7">
        <f t="shared" si="20"/>
        <v>1.383815099440054</v>
      </c>
      <c r="AH24" s="7">
        <f t="shared" si="21"/>
        <v>0.33860490639492946</v>
      </c>
      <c r="AI24" s="4">
        <v>48.889896492621602</v>
      </c>
      <c r="AJ24" s="7">
        <f t="shared" si="22"/>
        <v>584.73244387425223</v>
      </c>
      <c r="AK24" s="7">
        <f t="shared" si="23"/>
        <v>1.965712776351493</v>
      </c>
      <c r="AL24" s="7">
        <f t="shared" si="24"/>
        <v>3.8895707594400539</v>
      </c>
      <c r="AM24" s="7">
        <f t="shared" si="25"/>
        <v>3.7012295390935854</v>
      </c>
    </row>
    <row r="25" spans="1:39" x14ac:dyDescent="0.2">
      <c r="A25" t="s">
        <v>16</v>
      </c>
      <c r="B25" t="s">
        <v>59</v>
      </c>
      <c r="C25">
        <v>308.14999999999998</v>
      </c>
      <c r="D25">
        <v>2.06</v>
      </c>
      <c r="E25" s="4">
        <v>1.85189590796152</v>
      </c>
      <c r="F25" s="7">
        <f t="shared" si="2"/>
        <v>10.102140390217473</v>
      </c>
      <c r="G25" s="7">
        <f t="shared" si="3"/>
        <v>0.72270598280148979</v>
      </c>
      <c r="H25" s="7">
        <f t="shared" si="4"/>
        <v>0.61620992944005315</v>
      </c>
      <c r="I25" s="7">
        <f t="shared" si="5"/>
        <v>1.1341409381561959E-2</v>
      </c>
      <c r="J25" s="4">
        <v>1.13367007003332</v>
      </c>
      <c r="K25" s="7">
        <f t="shared" si="6"/>
        <v>44.967472328479616</v>
      </c>
      <c r="L25" s="7">
        <f t="shared" si="7"/>
        <v>0.72270598280148979</v>
      </c>
      <c r="M25" s="7">
        <f t="shared" si="8"/>
        <v>0.12546021944005198</v>
      </c>
      <c r="N25" s="7">
        <f t="shared" si="9"/>
        <v>0.35670250185318664</v>
      </c>
      <c r="O25" s="4">
        <v>2.9491102050299398</v>
      </c>
      <c r="P25" s="7">
        <f t="shared" si="10"/>
        <v>43.160689564560187</v>
      </c>
      <c r="Q25" s="7">
        <f t="shared" si="11"/>
        <v>0.72270598280148979</v>
      </c>
      <c r="R25" s="7">
        <f t="shared" si="12"/>
        <v>1.0815034994400545</v>
      </c>
      <c r="S25" s="7">
        <f t="shared" si="13"/>
        <v>0.12873565794600114</v>
      </c>
      <c r="U25" t="s">
        <v>16</v>
      </c>
      <c r="V25" t="s">
        <v>59</v>
      </c>
      <c r="W25">
        <v>308.14999999999998</v>
      </c>
      <c r="X25">
        <v>4.22</v>
      </c>
      <c r="Y25" s="4">
        <v>2.83414269031028</v>
      </c>
      <c r="Z25" s="7">
        <f t="shared" si="14"/>
        <v>32.840220608761136</v>
      </c>
      <c r="AA25" s="7">
        <f t="shared" si="15"/>
        <v>1.4398351280479205</v>
      </c>
      <c r="AB25" s="7">
        <f t="shared" si="16"/>
        <v>1.0417394894400525</v>
      </c>
      <c r="AC25" s="7">
        <f t="shared" si="17"/>
        <v>0.15848013747860626</v>
      </c>
      <c r="AD25" s="4">
        <v>2.0905431434014399</v>
      </c>
      <c r="AE25" s="7">
        <f t="shared" si="18"/>
        <v>50.461062952572512</v>
      </c>
      <c r="AF25" s="7">
        <f t="shared" si="19"/>
        <v>1.4398351280479205</v>
      </c>
      <c r="AG25" s="7">
        <f t="shared" si="20"/>
        <v>0.73742390944005198</v>
      </c>
      <c r="AH25" s="7">
        <f t="shared" si="21"/>
        <v>0.49338152002619079</v>
      </c>
      <c r="AI25" s="4">
        <v>5.0275482982952404</v>
      </c>
      <c r="AJ25" s="7">
        <f t="shared" si="22"/>
        <v>19.136215599413298</v>
      </c>
      <c r="AK25" s="7">
        <f t="shared" si="23"/>
        <v>1.4398351280479205</v>
      </c>
      <c r="AL25" s="7">
        <f t="shared" si="24"/>
        <v>1.6149324494400545</v>
      </c>
      <c r="AM25" s="7">
        <f t="shared" si="25"/>
        <v>3.0659071958700292E-2</v>
      </c>
    </row>
    <row r="26" spans="1:39" x14ac:dyDescent="0.2">
      <c r="A26" t="s">
        <v>17</v>
      </c>
      <c r="B26" t="s">
        <v>59</v>
      </c>
      <c r="C26">
        <v>308.14999999999998</v>
      </c>
      <c r="D26">
        <v>3.42</v>
      </c>
      <c r="E26" s="4">
        <v>2.6864026651758399</v>
      </c>
      <c r="F26" s="7">
        <f t="shared" si="2"/>
        <v>21.450214468542693</v>
      </c>
      <c r="G26" s="7">
        <f t="shared" si="3"/>
        <v>1.2296405510745139</v>
      </c>
      <c r="H26" s="7">
        <f t="shared" si="4"/>
        <v>0.98820299944005152</v>
      </c>
      <c r="I26" s="7">
        <f t="shared" si="5"/>
        <v>5.8292091339243672E-2</v>
      </c>
      <c r="J26" s="4">
        <v>1.5600009331589</v>
      </c>
      <c r="K26" s="7">
        <f t="shared" si="6"/>
        <v>54.385937626932744</v>
      </c>
      <c r="L26" s="7">
        <f t="shared" si="7"/>
        <v>1.2296405510745139</v>
      </c>
      <c r="M26" s="7">
        <f t="shared" si="8"/>
        <v>0.44468641944004883</v>
      </c>
      <c r="N26" s="7">
        <f t="shared" si="9"/>
        <v>0.61615298877001701</v>
      </c>
      <c r="O26" s="4">
        <v>6.4710431187780904</v>
      </c>
      <c r="P26" s="7">
        <f t="shared" si="10"/>
        <v>89.211787098774579</v>
      </c>
      <c r="Q26" s="7">
        <f t="shared" si="11"/>
        <v>1.2296405510745139</v>
      </c>
      <c r="R26" s="7">
        <f t="shared" si="12"/>
        <v>1.8673373194400544</v>
      </c>
      <c r="S26" s="7">
        <f t="shared" si="13"/>
        <v>0.40665716838385391</v>
      </c>
      <c r="U26" t="s">
        <v>17</v>
      </c>
      <c r="V26" t="s">
        <v>59</v>
      </c>
      <c r="W26">
        <v>308.14999999999998</v>
      </c>
      <c r="X26">
        <v>6.67</v>
      </c>
      <c r="Y26" s="4">
        <v>4.4134091003219504</v>
      </c>
      <c r="Z26" s="7">
        <f t="shared" si="14"/>
        <v>33.831947521410029</v>
      </c>
      <c r="AA26" s="7">
        <f t="shared" si="15"/>
        <v>1.8976198599275322</v>
      </c>
      <c r="AB26" s="7">
        <f t="shared" si="16"/>
        <v>1.4846474294400538</v>
      </c>
      <c r="AC26" s="7">
        <f t="shared" si="17"/>
        <v>0.17054622834273522</v>
      </c>
      <c r="AD26" s="4">
        <v>3.2396569333840901</v>
      </c>
      <c r="AE26" s="7">
        <f t="shared" si="18"/>
        <v>51.429431283596848</v>
      </c>
      <c r="AF26" s="7">
        <f t="shared" si="19"/>
        <v>1.8976198599275322</v>
      </c>
      <c r="AG26" s="7">
        <f t="shared" si="20"/>
        <v>1.1754674394400544</v>
      </c>
      <c r="AH26" s="7">
        <f t="shared" si="21"/>
        <v>0.52150411841592303</v>
      </c>
      <c r="AI26" s="4">
        <v>11.955853002103201</v>
      </c>
      <c r="AJ26" s="7">
        <f t="shared" si="22"/>
        <v>79.248170946074964</v>
      </c>
      <c r="AK26" s="7">
        <f t="shared" si="23"/>
        <v>1.8976198599275322</v>
      </c>
      <c r="AL26" s="7">
        <f t="shared" si="24"/>
        <v>2.4812209494400528</v>
      </c>
      <c r="AM26" s="7">
        <f t="shared" si="25"/>
        <v>0.34059023168020103</v>
      </c>
    </row>
    <row r="27" spans="1:39" x14ac:dyDescent="0.2">
      <c r="A27" t="s">
        <v>18</v>
      </c>
      <c r="B27" t="s">
        <v>59</v>
      </c>
      <c r="C27">
        <v>308.14999999999998</v>
      </c>
      <c r="D27">
        <v>5.09</v>
      </c>
      <c r="E27" s="4">
        <v>3.7123324783726699</v>
      </c>
      <c r="F27" s="7">
        <f t="shared" si="2"/>
        <v>27.066159560458345</v>
      </c>
      <c r="G27" s="7">
        <f t="shared" si="3"/>
        <v>1.6272778305624314</v>
      </c>
      <c r="H27" s="7">
        <f t="shared" si="4"/>
        <v>1.3116603794400532</v>
      </c>
      <c r="I27" s="7">
        <f t="shared" si="5"/>
        <v>9.9614375452986764E-2</v>
      </c>
      <c r="J27" s="4">
        <v>1.9997717507856301</v>
      </c>
      <c r="K27" s="7">
        <f t="shared" si="6"/>
        <v>60.711753422679173</v>
      </c>
      <c r="L27" s="7">
        <f t="shared" si="7"/>
        <v>1.6272778305624314</v>
      </c>
      <c r="M27" s="7">
        <f t="shared" si="8"/>
        <v>0.69303304944005184</v>
      </c>
      <c r="N27" s="7">
        <f t="shared" si="9"/>
        <v>0.87281331105440285</v>
      </c>
      <c r="O27" s="4">
        <v>13.2757828805264</v>
      </c>
      <c r="P27" s="7">
        <f t="shared" si="10"/>
        <v>160.82088173922199</v>
      </c>
      <c r="Q27" s="7">
        <f t="shared" si="11"/>
        <v>1.6272778305624314</v>
      </c>
      <c r="R27" s="7">
        <f t="shared" si="12"/>
        <v>2.5859415394400544</v>
      </c>
      <c r="S27" s="7">
        <f t="shared" si="13"/>
        <v>0.91903610671900005</v>
      </c>
      <c r="U27" t="s">
        <v>18</v>
      </c>
      <c r="V27" t="s">
        <v>59</v>
      </c>
      <c r="W27">
        <v>308.14999999999998</v>
      </c>
      <c r="X27">
        <v>9.6300000000000008</v>
      </c>
      <c r="Y27" s="4">
        <v>6.6518064835584401</v>
      </c>
      <c r="Z27" s="7">
        <f t="shared" si="14"/>
        <v>30.926204739787757</v>
      </c>
      <c r="AA27" s="7">
        <f t="shared" si="15"/>
        <v>2.2648832258100344</v>
      </c>
      <c r="AB27" s="7">
        <f t="shared" si="16"/>
        <v>1.8948884694400538</v>
      </c>
      <c r="AC27" s="7">
        <f t="shared" si="17"/>
        <v>0.1368961197412813</v>
      </c>
      <c r="AD27" s="4">
        <v>4.6766434423686398</v>
      </c>
      <c r="AE27" s="7">
        <f t="shared" si="18"/>
        <v>51.436724378311119</v>
      </c>
      <c r="AF27" s="7">
        <f t="shared" si="19"/>
        <v>2.2648832258100344</v>
      </c>
      <c r="AG27" s="7">
        <f t="shared" si="20"/>
        <v>1.5425806394400532</v>
      </c>
      <c r="AH27" s="7">
        <f t="shared" si="21"/>
        <v>0.5217210262767642</v>
      </c>
      <c r="AI27" s="4">
        <v>26.876910154545499</v>
      </c>
      <c r="AJ27" s="7">
        <f t="shared" si="22"/>
        <v>179.09564023411733</v>
      </c>
      <c r="AK27" s="7">
        <f t="shared" si="23"/>
        <v>2.2648832258100344</v>
      </c>
      <c r="AL27" s="7">
        <f t="shared" si="24"/>
        <v>3.2912675594400538</v>
      </c>
      <c r="AM27" s="7">
        <f t="shared" si="25"/>
        <v>1.0534648003211389</v>
      </c>
    </row>
    <row r="28" spans="1:39" x14ac:dyDescent="0.2">
      <c r="A28" t="s">
        <v>19</v>
      </c>
      <c r="B28" t="s">
        <v>59</v>
      </c>
      <c r="C28">
        <v>308.14999999999998</v>
      </c>
      <c r="D28">
        <v>5.1100000000000003</v>
      </c>
      <c r="E28" s="4">
        <v>3.5910431432373899</v>
      </c>
      <c r="F28" s="7">
        <f t="shared" si="2"/>
        <v>29.725183106900399</v>
      </c>
      <c r="G28" s="7">
        <f t="shared" si="3"/>
        <v>1.631199404215613</v>
      </c>
      <c r="H28" s="7">
        <f t="shared" si="4"/>
        <v>1.278442729440054</v>
      </c>
      <c r="I28" s="7">
        <f t="shared" si="5"/>
        <v>0.12443727159870954</v>
      </c>
      <c r="J28" s="4">
        <v>2.01696742665693</v>
      </c>
      <c r="K28" s="7">
        <f t="shared" si="6"/>
        <v>60.529013176968107</v>
      </c>
      <c r="L28" s="7">
        <f t="shared" si="7"/>
        <v>1.631199404215613</v>
      </c>
      <c r="M28" s="7">
        <f t="shared" si="8"/>
        <v>0.70159510944005055</v>
      </c>
      <c r="N28" s="7">
        <f t="shared" si="9"/>
        <v>0.8641641448651709</v>
      </c>
      <c r="O28" s="4">
        <v>12.0164953628204</v>
      </c>
      <c r="P28" s="7">
        <f t="shared" si="10"/>
        <v>135.15646502583954</v>
      </c>
      <c r="Q28" s="7">
        <f t="shared" si="11"/>
        <v>1.631199404215613</v>
      </c>
      <c r="R28" s="7">
        <f t="shared" si="12"/>
        <v>2.4862803194400502</v>
      </c>
      <c r="S28" s="7">
        <f t="shared" si="13"/>
        <v>0.73116337158106115</v>
      </c>
      <c r="U28" t="s">
        <v>19</v>
      </c>
      <c r="V28" t="s">
        <v>59</v>
      </c>
      <c r="W28">
        <v>308.14999999999998</v>
      </c>
      <c r="X28">
        <v>9.1</v>
      </c>
      <c r="Y28" s="4">
        <v>6.2342150648333003</v>
      </c>
      <c r="Z28" s="7">
        <f t="shared" si="14"/>
        <v>31.492142144689005</v>
      </c>
      <c r="AA28" s="7">
        <f t="shared" si="15"/>
        <v>2.2082744135228043</v>
      </c>
      <c r="AB28" s="7">
        <f t="shared" si="16"/>
        <v>1.8300526794400536</v>
      </c>
      <c r="AC28" s="7">
        <f t="shared" si="17"/>
        <v>0.143051680132563</v>
      </c>
      <c r="AD28" s="4">
        <v>4.6065285598044499</v>
      </c>
      <c r="AE28" s="7">
        <f t="shared" si="18"/>
        <v>49.378807035115933</v>
      </c>
      <c r="AF28" s="7">
        <f t="shared" si="19"/>
        <v>2.2082744135228043</v>
      </c>
      <c r="AG28" s="7">
        <f t="shared" si="20"/>
        <v>1.5274745494400541</v>
      </c>
      <c r="AH28" s="7">
        <f t="shared" si="21"/>
        <v>0.46348845493509111</v>
      </c>
      <c r="AI28" s="4">
        <v>23.5556352230351</v>
      </c>
      <c r="AJ28" s="7">
        <f t="shared" si="22"/>
        <v>158.85313431906701</v>
      </c>
      <c r="AK28" s="7">
        <f t="shared" si="23"/>
        <v>2.2082744135228043</v>
      </c>
      <c r="AL28" s="7">
        <f t="shared" si="24"/>
        <v>3.1593650794400543</v>
      </c>
      <c r="AM28" s="7">
        <f t="shared" si="25"/>
        <v>0.90457345479491802</v>
      </c>
    </row>
    <row r="29" spans="1:39" x14ac:dyDescent="0.2">
      <c r="A29" t="s">
        <v>20</v>
      </c>
      <c r="B29" t="s">
        <v>59</v>
      </c>
      <c r="C29">
        <v>308.14999999999998</v>
      </c>
      <c r="D29">
        <v>5.96</v>
      </c>
      <c r="E29" s="4">
        <v>3.8368947455320601</v>
      </c>
      <c r="F29" s="7">
        <f t="shared" si="2"/>
        <v>35.622571383690271</v>
      </c>
      <c r="G29" s="7">
        <f t="shared" si="3"/>
        <v>1.7850704810772584</v>
      </c>
      <c r="H29" s="7">
        <f t="shared" si="4"/>
        <v>1.3446633794400544</v>
      </c>
      <c r="I29" s="7">
        <f t="shared" si="5"/>
        <v>0.19395841517248252</v>
      </c>
      <c r="J29" s="4">
        <v>2.1472149266236502</v>
      </c>
      <c r="K29" s="7">
        <f t="shared" si="6"/>
        <v>63.972903915710567</v>
      </c>
      <c r="L29" s="7">
        <f t="shared" si="7"/>
        <v>1.7850704810772584</v>
      </c>
      <c r="M29" s="7">
        <f t="shared" si="8"/>
        <v>0.76417161944005052</v>
      </c>
      <c r="N29" s="7">
        <f t="shared" si="9"/>
        <v>1.0422344856921468</v>
      </c>
      <c r="O29" s="4">
        <v>14.366037434791201</v>
      </c>
      <c r="P29" s="7">
        <f t="shared" si="10"/>
        <v>141.04089655689936</v>
      </c>
      <c r="Q29" s="7">
        <f t="shared" si="11"/>
        <v>1.7850704810772584</v>
      </c>
      <c r="R29" s="7">
        <f t="shared" si="12"/>
        <v>2.6648669094400543</v>
      </c>
      <c r="S29" s="7">
        <f t="shared" si="13"/>
        <v>0.77404175535993225</v>
      </c>
      <c r="U29" t="s">
        <v>20</v>
      </c>
      <c r="V29" t="s">
        <v>59</v>
      </c>
      <c r="W29">
        <v>308.14999999999998</v>
      </c>
      <c r="X29">
        <v>10.9</v>
      </c>
      <c r="Y29" s="4">
        <v>6.7863280640571597</v>
      </c>
      <c r="Z29" s="7">
        <f t="shared" si="14"/>
        <v>37.740109504062758</v>
      </c>
      <c r="AA29" s="7">
        <f t="shared" si="15"/>
        <v>2.388762789235098</v>
      </c>
      <c r="AB29" s="7">
        <f t="shared" si="16"/>
        <v>1.9149100094400535</v>
      </c>
      <c r="AC29" s="7">
        <f t="shared" si="17"/>
        <v>0.22453645691949092</v>
      </c>
      <c r="AD29" s="4">
        <v>5.0124644454980203</v>
      </c>
      <c r="AE29" s="7">
        <f t="shared" si="18"/>
        <v>54.01408765598147</v>
      </c>
      <c r="AF29" s="7">
        <f t="shared" si="19"/>
        <v>2.388762789235098</v>
      </c>
      <c r="AG29" s="7">
        <f t="shared" si="20"/>
        <v>1.6119276994400538</v>
      </c>
      <c r="AH29" s="7">
        <f t="shared" si="21"/>
        <v>0.60347275673687439</v>
      </c>
      <c r="AI29" s="4">
        <v>28.801435781975002</v>
      </c>
      <c r="AJ29" s="7">
        <f t="shared" si="22"/>
        <v>164.23335579793581</v>
      </c>
      <c r="AK29" s="7">
        <f t="shared" si="23"/>
        <v>2.388762789235098</v>
      </c>
      <c r="AL29" s="7">
        <f t="shared" si="24"/>
        <v>3.3604252394400524</v>
      </c>
      <c r="AM29" s="7">
        <f t="shared" si="25"/>
        <v>0.94412791713829558</v>
      </c>
    </row>
    <row r="30" spans="1:39" x14ac:dyDescent="0.2">
      <c r="A30" t="s">
        <v>21</v>
      </c>
      <c r="B30" t="s">
        <v>59</v>
      </c>
      <c r="C30">
        <v>308.14999999999998</v>
      </c>
      <c r="D30">
        <v>5.79</v>
      </c>
      <c r="E30" s="4">
        <v>3.8373764979087301</v>
      </c>
      <c r="F30" s="7">
        <f t="shared" si="2"/>
        <v>33.724067393631607</v>
      </c>
      <c r="G30" s="7">
        <f t="shared" si="3"/>
        <v>1.7561322915849038</v>
      </c>
      <c r="H30" s="7">
        <f t="shared" si="4"/>
        <v>1.3447889294400535</v>
      </c>
      <c r="I30" s="7">
        <f t="shared" si="5"/>
        <v>0.16920336158062949</v>
      </c>
      <c r="J30" s="4">
        <v>2.1440370405602902</v>
      </c>
      <c r="K30" s="7">
        <f t="shared" si="6"/>
        <v>62.969999299476854</v>
      </c>
      <c r="L30" s="7">
        <f t="shared" si="7"/>
        <v>1.7561322915849038</v>
      </c>
      <c r="M30" s="7">
        <f t="shared" si="8"/>
        <v>0.76269051944005295</v>
      </c>
      <c r="N30" s="7">
        <f t="shared" si="9"/>
        <v>0.98692655464230172</v>
      </c>
      <c r="O30" s="4">
        <v>14.6267018102174</v>
      </c>
      <c r="P30" s="7">
        <f t="shared" si="10"/>
        <v>152.62006580686352</v>
      </c>
      <c r="Q30" s="7">
        <f t="shared" si="11"/>
        <v>1.7561322915849038</v>
      </c>
      <c r="R30" s="7">
        <f t="shared" si="12"/>
        <v>2.6828487494400486</v>
      </c>
      <c r="S30" s="7">
        <f t="shared" si="13"/>
        <v>0.85880339325958632</v>
      </c>
      <c r="U30" t="s">
        <v>21</v>
      </c>
      <c r="V30" t="s">
        <v>59</v>
      </c>
      <c r="W30">
        <v>308.14999999999998</v>
      </c>
      <c r="X30">
        <v>10.4</v>
      </c>
      <c r="Y30" s="4">
        <v>6.7859812915531998</v>
      </c>
      <c r="Z30" s="7">
        <f t="shared" si="14"/>
        <v>34.750179888911546</v>
      </c>
      <c r="AA30" s="7">
        <f t="shared" si="15"/>
        <v>2.341805806147327</v>
      </c>
      <c r="AB30" s="7">
        <f t="shared" si="16"/>
        <v>1.9148589094400537</v>
      </c>
      <c r="AC30" s="7">
        <f t="shared" si="17"/>
        <v>0.18228365260797116</v>
      </c>
      <c r="AD30" s="4">
        <v>4.9985517448145904</v>
      </c>
      <c r="AE30" s="7">
        <f t="shared" si="18"/>
        <v>51.937002453705858</v>
      </c>
      <c r="AF30" s="7">
        <f t="shared" si="19"/>
        <v>2.341805806147327</v>
      </c>
      <c r="AG30" s="7">
        <f t="shared" si="20"/>
        <v>1.6091482194400546</v>
      </c>
      <c r="AH30" s="7">
        <f t="shared" si="21"/>
        <v>0.53678713935972444</v>
      </c>
      <c r="AI30" s="4">
        <v>29.2745681956544</v>
      </c>
      <c r="AJ30" s="7">
        <f t="shared" si="22"/>
        <v>181.48623265052305</v>
      </c>
      <c r="AK30" s="7">
        <f t="shared" si="23"/>
        <v>2.341805806147327</v>
      </c>
      <c r="AL30" s="7">
        <f t="shared" si="24"/>
        <v>3.3767191594400519</v>
      </c>
      <c r="AM30" s="7">
        <f t="shared" si="25"/>
        <v>1.0710456488235922</v>
      </c>
    </row>
    <row r="31" spans="1:39" x14ac:dyDescent="0.2">
      <c r="A31" t="s">
        <v>24</v>
      </c>
      <c r="B31" t="s">
        <v>60</v>
      </c>
      <c r="C31">
        <v>308.14999999999998</v>
      </c>
      <c r="D31">
        <v>1.77</v>
      </c>
      <c r="E31" s="4">
        <v>0.84320426713830798</v>
      </c>
      <c r="F31" s="7">
        <f t="shared" si="2"/>
        <v>52.36134083964361</v>
      </c>
      <c r="G31" s="7">
        <f t="shared" si="3"/>
        <v>0.5709795465857378</v>
      </c>
      <c r="H31" s="7">
        <f t="shared" si="4"/>
        <v>-0.17054604055994574</v>
      </c>
      <c r="I31" s="7">
        <f t="shared" si="5"/>
        <v>0.54986019639175066</v>
      </c>
      <c r="J31" s="4">
        <v>0.69136327445365098</v>
      </c>
      <c r="K31" s="7">
        <f t="shared" si="6"/>
        <v>60.939927996968876</v>
      </c>
      <c r="L31" s="7">
        <f t="shared" si="7"/>
        <v>0.5709795465857378</v>
      </c>
      <c r="M31" s="7">
        <f t="shared" si="8"/>
        <v>-0.36908987055994558</v>
      </c>
      <c r="N31" s="7">
        <f t="shared" si="9"/>
        <v>0.88373050905262485</v>
      </c>
      <c r="O31" s="4">
        <v>0.78582977554595002</v>
      </c>
      <c r="P31" s="7">
        <f t="shared" si="10"/>
        <v>55.602837539776843</v>
      </c>
      <c r="Q31" s="7">
        <f t="shared" si="11"/>
        <v>0.5709795465857378</v>
      </c>
      <c r="R31" s="7">
        <f t="shared" si="12"/>
        <v>-0.24101508055994547</v>
      </c>
      <c r="S31" s="7">
        <f t="shared" si="13"/>
        <v>0.65933527451345719</v>
      </c>
      <c r="U31" t="s">
        <v>24</v>
      </c>
      <c r="V31" t="s">
        <v>60</v>
      </c>
      <c r="W31">
        <v>308.14999999999998</v>
      </c>
      <c r="X31">
        <v>2.58</v>
      </c>
      <c r="Y31" s="4">
        <v>0.93809740642940298</v>
      </c>
      <c r="Z31" s="7">
        <f t="shared" si="14"/>
        <v>63.639635409713065</v>
      </c>
      <c r="AA31" s="7">
        <f t="shared" si="15"/>
        <v>0.94778939893352609</v>
      </c>
      <c r="AB31" s="7">
        <f t="shared" si="16"/>
        <v>-6.390149055994529E-2</v>
      </c>
      <c r="AC31" s="7">
        <f t="shared" si="17"/>
        <v>1.0235184558840911</v>
      </c>
      <c r="AD31" s="4">
        <v>0.84027741933158295</v>
      </c>
      <c r="AE31" s="7">
        <f t="shared" si="18"/>
        <v>67.431107777845625</v>
      </c>
      <c r="AF31" s="7">
        <f t="shared" si="19"/>
        <v>0.94778939893352609</v>
      </c>
      <c r="AG31" s="7">
        <f t="shared" si="20"/>
        <v>-0.17402318055994601</v>
      </c>
      <c r="AH31" s="7">
        <f t="shared" si="21"/>
        <v>1.2584634635097978</v>
      </c>
      <c r="AI31" s="4">
        <v>1.0955716473709101</v>
      </c>
      <c r="AJ31" s="7">
        <f t="shared" si="22"/>
        <v>57.535982660042251</v>
      </c>
      <c r="AK31" s="7">
        <f t="shared" si="23"/>
        <v>0.94778939893352609</v>
      </c>
      <c r="AL31" s="7">
        <f t="shared" si="24"/>
        <v>9.1276279440046459E-2</v>
      </c>
      <c r="AM31" s="7">
        <f t="shared" si="25"/>
        <v>0.7336147238644517</v>
      </c>
    </row>
    <row r="32" spans="1:39" x14ac:dyDescent="0.2">
      <c r="A32" t="s">
        <v>25</v>
      </c>
      <c r="B32" t="s">
        <v>60</v>
      </c>
      <c r="C32">
        <v>308.14999999999998</v>
      </c>
      <c r="D32">
        <v>3</v>
      </c>
      <c r="E32" s="4">
        <v>1.4582442148252199</v>
      </c>
      <c r="F32" s="7">
        <f t="shared" si="2"/>
        <v>51.391859505826012</v>
      </c>
      <c r="G32" s="7">
        <f t="shared" si="3"/>
        <v>1.0986122886681098</v>
      </c>
      <c r="H32" s="7">
        <f t="shared" si="4"/>
        <v>0.37723311944005117</v>
      </c>
      <c r="I32" s="7">
        <f t="shared" si="5"/>
        <v>0.52038790579616412</v>
      </c>
      <c r="J32" s="4">
        <v>1.0936787234557499</v>
      </c>
      <c r="K32" s="7">
        <f t="shared" si="6"/>
        <v>63.544042551475009</v>
      </c>
      <c r="L32" s="7">
        <f t="shared" si="7"/>
        <v>1.0986122886681098</v>
      </c>
      <c r="M32" s="7">
        <f t="shared" si="8"/>
        <v>8.9546989440046187E-2</v>
      </c>
      <c r="N32" s="7">
        <f t="shared" si="9"/>
        <v>1.0182127781062214</v>
      </c>
      <c r="O32" s="4">
        <v>2.5941504396200301</v>
      </c>
      <c r="P32" s="7">
        <f t="shared" si="10"/>
        <v>13.52831867933233</v>
      </c>
      <c r="Q32" s="7">
        <f t="shared" si="11"/>
        <v>1.0986122886681098</v>
      </c>
      <c r="R32" s="7">
        <f t="shared" si="12"/>
        <v>0.9532590794400535</v>
      </c>
      <c r="S32" s="7">
        <f t="shared" si="13"/>
        <v>2.1127555432895104E-2</v>
      </c>
      <c r="U32" t="s">
        <v>25</v>
      </c>
      <c r="V32" t="s">
        <v>60</v>
      </c>
      <c r="W32">
        <v>308.14999999999998</v>
      </c>
      <c r="X32">
        <v>4.8899999999999997</v>
      </c>
      <c r="Y32" s="4">
        <v>1.9677096446154401</v>
      </c>
      <c r="Z32" s="7">
        <f t="shared" si="14"/>
        <v>59.760538964919419</v>
      </c>
      <c r="AA32" s="7">
        <f t="shared" si="15"/>
        <v>1.5871923034867805</v>
      </c>
      <c r="AB32" s="7">
        <f t="shared" si="16"/>
        <v>0.6768702494400527</v>
      </c>
      <c r="AC32" s="7">
        <f t="shared" si="17"/>
        <v>0.82868624208385366</v>
      </c>
      <c r="AD32" s="4">
        <v>1.74580580675159</v>
      </c>
      <c r="AE32" s="7">
        <f t="shared" si="18"/>
        <v>64.298449759681176</v>
      </c>
      <c r="AF32" s="7">
        <f t="shared" si="19"/>
        <v>1.5871923034867805</v>
      </c>
      <c r="AG32" s="7">
        <f t="shared" si="20"/>
        <v>0.55721622944005</v>
      </c>
      <c r="AH32" s="7">
        <f t="shared" si="21"/>
        <v>1.0608507131087161</v>
      </c>
      <c r="AI32" s="4">
        <v>4.3954261963547401</v>
      </c>
      <c r="AJ32" s="7">
        <f t="shared" si="22"/>
        <v>10.113983714626984</v>
      </c>
      <c r="AK32" s="7">
        <f t="shared" si="23"/>
        <v>1.5871923034867805</v>
      </c>
      <c r="AL32" s="7">
        <f t="shared" si="24"/>
        <v>1.480564499440054</v>
      </c>
      <c r="AM32" s="7">
        <f t="shared" si="25"/>
        <v>1.1369488595827117E-2</v>
      </c>
    </row>
    <row r="33" spans="1:39" x14ac:dyDescent="0.2">
      <c r="A33" t="s">
        <v>26</v>
      </c>
      <c r="B33" t="s">
        <v>60</v>
      </c>
      <c r="C33">
        <v>308.14999999999998</v>
      </c>
      <c r="D33">
        <v>3.04</v>
      </c>
      <c r="E33" s="4">
        <v>1.6080074911801601</v>
      </c>
      <c r="F33" s="7">
        <f t="shared" si="2"/>
        <v>47.105016737494729</v>
      </c>
      <c r="G33" s="7">
        <f t="shared" si="3"/>
        <v>1.1118575154181303</v>
      </c>
      <c r="H33" s="7">
        <f t="shared" si="4"/>
        <v>0.47499582944005236</v>
      </c>
      <c r="I33" s="7">
        <f t="shared" si="5"/>
        <v>0.40559280706683992</v>
      </c>
      <c r="J33" s="4">
        <v>1.1525550372820701</v>
      </c>
      <c r="K33" s="7">
        <f t="shared" si="6"/>
        <v>62.087005352563487</v>
      </c>
      <c r="L33" s="7">
        <f t="shared" si="7"/>
        <v>1.1118575154181303</v>
      </c>
      <c r="M33" s="7">
        <f t="shared" si="8"/>
        <v>0.1419812494400485</v>
      </c>
      <c r="N33" s="7">
        <f t="shared" si="9"/>
        <v>0.94065997130758672</v>
      </c>
      <c r="O33" s="4">
        <v>2.7846223686340701</v>
      </c>
      <c r="P33" s="7">
        <f t="shared" si="10"/>
        <v>8.4005799791424316</v>
      </c>
      <c r="Q33" s="7">
        <f t="shared" si="11"/>
        <v>1.1118575154181303</v>
      </c>
      <c r="R33" s="7">
        <f t="shared" si="12"/>
        <v>1.024112269440052</v>
      </c>
      <c r="S33" s="7">
        <f t="shared" si="13"/>
        <v>7.6992281917534679E-3</v>
      </c>
      <c r="U33" t="s">
        <v>26</v>
      </c>
      <c r="V33" t="s">
        <v>60</v>
      </c>
      <c r="W33">
        <v>308.14999999999998</v>
      </c>
      <c r="X33">
        <v>4.97</v>
      </c>
      <c r="Y33" s="4">
        <v>2.21441158798295</v>
      </c>
      <c r="Z33" s="7">
        <f t="shared" si="14"/>
        <v>55.44443484943762</v>
      </c>
      <c r="AA33" s="7">
        <f t="shared" si="15"/>
        <v>1.6034198401085373</v>
      </c>
      <c r="AB33" s="7">
        <f t="shared" si="16"/>
        <v>0.79498671944005284</v>
      </c>
      <c r="AC33" s="7">
        <f t="shared" si="17"/>
        <v>0.65356411059378439</v>
      </c>
      <c r="AD33" s="4">
        <v>1.88484126808166</v>
      </c>
      <c r="AE33" s="7">
        <f t="shared" si="18"/>
        <v>62.075628408819718</v>
      </c>
      <c r="AF33" s="7">
        <f t="shared" si="19"/>
        <v>1.6034198401085373</v>
      </c>
      <c r="AG33" s="7">
        <f t="shared" si="20"/>
        <v>0.63384360944004992</v>
      </c>
      <c r="AH33" s="7">
        <f t="shared" si="21"/>
        <v>0.9400780670773119</v>
      </c>
      <c r="AI33" s="4">
        <v>4.6894662942141903</v>
      </c>
      <c r="AJ33" s="7">
        <f t="shared" si="22"/>
        <v>5.6445413638995916</v>
      </c>
      <c r="AK33" s="7">
        <f t="shared" si="23"/>
        <v>1.6034198401085373</v>
      </c>
      <c r="AL33" s="7">
        <f t="shared" si="24"/>
        <v>1.5453187794400536</v>
      </c>
      <c r="AM33" s="7">
        <f t="shared" si="25"/>
        <v>3.3757332508028296E-3</v>
      </c>
    </row>
    <row r="34" spans="1:39" x14ac:dyDescent="0.2">
      <c r="A34" t="s">
        <v>27</v>
      </c>
      <c r="B34" t="s">
        <v>60</v>
      </c>
      <c r="C34">
        <v>308.14999999999998</v>
      </c>
      <c r="D34">
        <v>4.0599999999999996</v>
      </c>
      <c r="E34" s="4">
        <v>1.9739406988291299</v>
      </c>
      <c r="F34" s="7">
        <f t="shared" si="2"/>
        <v>51.380770964799751</v>
      </c>
      <c r="G34" s="7">
        <f t="shared" si="3"/>
        <v>1.4011829736136412</v>
      </c>
      <c r="H34" s="7">
        <f t="shared" si="4"/>
        <v>0.68003189944005138</v>
      </c>
      <c r="I34" s="7">
        <f t="shared" si="5"/>
        <v>0.52005887178172239</v>
      </c>
      <c r="J34" s="4">
        <v>1.39179554069586</v>
      </c>
      <c r="K34" s="7">
        <f t="shared" si="6"/>
        <v>65.719321657737439</v>
      </c>
      <c r="L34" s="7">
        <f t="shared" si="7"/>
        <v>1.4011829736136412</v>
      </c>
      <c r="M34" s="7">
        <f t="shared" si="8"/>
        <v>0.33059466944004834</v>
      </c>
      <c r="N34" s="7">
        <f t="shared" si="9"/>
        <v>1.1461593170332893</v>
      </c>
      <c r="O34" s="4">
        <v>4.9115839152034999</v>
      </c>
      <c r="P34" s="7">
        <f t="shared" si="10"/>
        <v>20.974973280874387</v>
      </c>
      <c r="Q34" s="7">
        <f t="shared" si="11"/>
        <v>1.4011829736136412</v>
      </c>
      <c r="R34" s="7">
        <f t="shared" si="12"/>
        <v>1.5915964794400546</v>
      </c>
      <c r="S34" s="7">
        <f t="shared" si="13"/>
        <v>3.6257303201105553E-2</v>
      </c>
      <c r="U34" t="s">
        <v>27</v>
      </c>
      <c r="V34" t="s">
        <v>60</v>
      </c>
      <c r="W34">
        <v>308.14999999999998</v>
      </c>
      <c r="X34">
        <v>6.25</v>
      </c>
      <c r="Y34" s="4">
        <v>2.9660895322096001</v>
      </c>
      <c r="Z34" s="7">
        <f t="shared" si="14"/>
        <v>52.542567484646398</v>
      </c>
      <c r="AA34" s="7">
        <f t="shared" si="15"/>
        <v>1.8325814637483102</v>
      </c>
      <c r="AB34" s="7">
        <f t="shared" si="16"/>
        <v>1.0872444294400525</v>
      </c>
      <c r="AC34" s="7">
        <f t="shared" si="17"/>
        <v>0.55552729471142892</v>
      </c>
      <c r="AD34" s="4">
        <v>2.5530707220938802</v>
      </c>
      <c r="AE34" s="7">
        <f t="shared" si="18"/>
        <v>59.150868446497917</v>
      </c>
      <c r="AF34" s="7">
        <f t="shared" si="19"/>
        <v>1.8325814637483102</v>
      </c>
      <c r="AG34" s="7">
        <f t="shared" si="20"/>
        <v>0.9372968394400526</v>
      </c>
      <c r="AH34" s="7">
        <f t="shared" si="21"/>
        <v>0.801534558522778</v>
      </c>
      <c r="AI34" s="4">
        <v>9.2309893329583197</v>
      </c>
      <c r="AJ34" s="7">
        <f t="shared" si="22"/>
        <v>47.695829327333115</v>
      </c>
      <c r="AK34" s="7">
        <f t="shared" si="23"/>
        <v>1.8325814637483102</v>
      </c>
      <c r="AL34" s="7">
        <f t="shared" si="24"/>
        <v>2.2225662294400541</v>
      </c>
      <c r="AM34" s="7">
        <f t="shared" si="25"/>
        <v>0.15208811747164439</v>
      </c>
    </row>
    <row r="35" spans="1:39" x14ac:dyDescent="0.2">
      <c r="A35" t="s">
        <v>28</v>
      </c>
      <c r="B35" t="s">
        <v>60</v>
      </c>
      <c r="C35">
        <v>308.14999999999998</v>
      </c>
      <c r="D35">
        <v>4.49</v>
      </c>
      <c r="E35" s="4">
        <v>2.1594787852224901</v>
      </c>
      <c r="F35" s="7">
        <f t="shared" si="2"/>
        <v>51.904704115312029</v>
      </c>
      <c r="G35" s="7">
        <f t="shared" si="3"/>
        <v>1.501852701754163</v>
      </c>
      <c r="H35" s="7">
        <f t="shared" si="4"/>
        <v>0.76986688944005111</v>
      </c>
      <c r="I35" s="7">
        <f t="shared" si="5"/>
        <v>0.53580322942915015</v>
      </c>
      <c r="J35" s="4">
        <v>1.4968181315402</v>
      </c>
      <c r="K35" s="7">
        <f t="shared" si="6"/>
        <v>66.663293284182629</v>
      </c>
      <c r="L35" s="7">
        <f t="shared" si="7"/>
        <v>1.501852701754163</v>
      </c>
      <c r="M35" s="7">
        <f t="shared" si="8"/>
        <v>0.40334160944005065</v>
      </c>
      <c r="N35" s="7">
        <f t="shared" si="9"/>
        <v>1.2067266199371443</v>
      </c>
      <c r="O35" s="4">
        <v>5.4180115716529604</v>
      </c>
      <c r="P35" s="7">
        <f t="shared" si="10"/>
        <v>20.668409168217373</v>
      </c>
      <c r="Q35" s="7">
        <f t="shared" si="11"/>
        <v>1.501852701754163</v>
      </c>
      <c r="R35" s="7">
        <f t="shared" si="12"/>
        <v>1.6897288794400542</v>
      </c>
      <c r="S35" s="7">
        <f t="shared" si="13"/>
        <v>3.529745814186059E-2</v>
      </c>
      <c r="U35" t="s">
        <v>28</v>
      </c>
      <c r="V35" t="s">
        <v>60</v>
      </c>
      <c r="W35">
        <v>308.14999999999998</v>
      </c>
      <c r="X35">
        <v>7.55</v>
      </c>
      <c r="Y35" s="4">
        <v>3.2676323459837402</v>
      </c>
      <c r="Z35" s="7">
        <f t="shared" si="14"/>
        <v>56.720101377698803</v>
      </c>
      <c r="AA35" s="7">
        <f t="shared" si="15"/>
        <v>2.0215475632609334</v>
      </c>
      <c r="AB35" s="7">
        <f t="shared" si="16"/>
        <v>1.1840656694400529</v>
      </c>
      <c r="AC35" s="7">
        <f t="shared" si="17"/>
        <v>0.70137592247780867</v>
      </c>
      <c r="AD35" s="4">
        <v>2.7803903720360399</v>
      </c>
      <c r="AE35" s="7">
        <f t="shared" si="18"/>
        <v>63.173637456476285</v>
      </c>
      <c r="AF35" s="7">
        <f t="shared" si="19"/>
        <v>2.0215475632609334</v>
      </c>
      <c r="AG35" s="7">
        <f t="shared" si="20"/>
        <v>1.0225913394400541</v>
      </c>
      <c r="AH35" s="7">
        <f t="shared" si="21"/>
        <v>0.99791353711047082</v>
      </c>
      <c r="AI35" s="4">
        <v>10.0584208525253</v>
      </c>
      <c r="AJ35" s="7">
        <f t="shared" si="22"/>
        <v>33.224117251990727</v>
      </c>
      <c r="AK35" s="7">
        <f t="shared" si="23"/>
        <v>2.0215475632609334</v>
      </c>
      <c r="AL35" s="7">
        <f t="shared" si="24"/>
        <v>2.3084101794400467</v>
      </c>
      <c r="AM35" s="7">
        <f t="shared" si="25"/>
        <v>8.2290160561125245E-2</v>
      </c>
    </row>
    <row r="36" spans="1:39" x14ac:dyDescent="0.2">
      <c r="A36" t="s">
        <v>29</v>
      </c>
      <c r="B36" t="s">
        <v>61</v>
      </c>
      <c r="C36">
        <v>308.14999999999998</v>
      </c>
      <c r="D36">
        <v>0.92600000000000005</v>
      </c>
      <c r="E36" s="4">
        <v>1.04284775754072</v>
      </c>
      <c r="F36" s="7">
        <f t="shared" si="2"/>
        <v>12.61854833053131</v>
      </c>
      <c r="G36" s="7">
        <f t="shared" si="3"/>
        <v>-7.6881044335957618E-2</v>
      </c>
      <c r="H36" s="7">
        <f t="shared" si="4"/>
        <v>4.195519944004767E-2</v>
      </c>
      <c r="I36" s="7">
        <f t="shared" si="5"/>
        <v>1.4122052834790157E-2</v>
      </c>
      <c r="J36" s="4">
        <v>0.69001627786531505</v>
      </c>
      <c r="K36" s="7">
        <f t="shared" si="6"/>
        <v>25.484203254285632</v>
      </c>
      <c r="L36" s="7">
        <f t="shared" si="7"/>
        <v>-7.6881044335957618E-2</v>
      </c>
      <c r="M36" s="7">
        <f t="shared" si="8"/>
        <v>-0.37104009055994558</v>
      </c>
      <c r="N36" s="7">
        <f t="shared" si="9"/>
        <v>8.6529544475406298E-2</v>
      </c>
      <c r="O36" s="4">
        <v>1.4195968309592599</v>
      </c>
      <c r="P36" s="7">
        <f t="shared" si="10"/>
        <v>53.304193408127418</v>
      </c>
      <c r="Q36" s="7">
        <f t="shared" si="11"/>
        <v>-7.6881044335957618E-2</v>
      </c>
      <c r="R36" s="7">
        <f t="shared" si="12"/>
        <v>0.35037290944005128</v>
      </c>
      <c r="S36" s="7">
        <f t="shared" si="13"/>
        <v>0.18254594101723193</v>
      </c>
      <c r="U36" t="s">
        <v>29</v>
      </c>
      <c r="V36" t="s">
        <v>61</v>
      </c>
      <c r="W36">
        <v>308.14999999999998</v>
      </c>
      <c r="X36">
        <v>1.77</v>
      </c>
      <c r="Y36" s="4">
        <v>1.6443589947637001</v>
      </c>
      <c r="Z36" s="7">
        <f t="shared" si="14"/>
        <v>7.0983618777570641</v>
      </c>
      <c r="AA36" s="7">
        <f t="shared" si="15"/>
        <v>0.5709795465857378</v>
      </c>
      <c r="AB36" s="7">
        <f t="shared" si="16"/>
        <v>0.49735063944004915</v>
      </c>
      <c r="AC36" s="7">
        <f t="shared" si="17"/>
        <v>5.4212159674684414E-3</v>
      </c>
      <c r="AD36" s="4">
        <v>1.3155002735475201</v>
      </c>
      <c r="AE36" s="7">
        <f t="shared" si="18"/>
        <v>25.677950647032766</v>
      </c>
      <c r="AF36" s="7">
        <f t="shared" si="19"/>
        <v>0.5709795465857378</v>
      </c>
      <c r="AG36" s="7">
        <f t="shared" si="20"/>
        <v>0.27421702944005122</v>
      </c>
      <c r="AH36" s="7">
        <f t="shared" si="21"/>
        <v>8.8067991582643917E-2</v>
      </c>
      <c r="AI36" s="4">
        <v>2.3743149871963398</v>
      </c>
      <c r="AJ36" s="7">
        <f t="shared" si="22"/>
        <v>34.142089672109591</v>
      </c>
      <c r="AK36" s="7">
        <f t="shared" si="23"/>
        <v>0.5709795465857378</v>
      </c>
      <c r="AL36" s="7">
        <f t="shared" si="24"/>
        <v>0.86470896944005171</v>
      </c>
      <c r="AM36" s="7">
        <f t="shared" si="25"/>
        <v>8.6276973850328356E-2</v>
      </c>
    </row>
    <row r="37" spans="1:39" x14ac:dyDescent="0.2">
      <c r="A37" t="s">
        <v>30</v>
      </c>
      <c r="B37" t="s">
        <v>61</v>
      </c>
      <c r="C37">
        <v>308.14999999999998</v>
      </c>
      <c r="D37">
        <v>2.8</v>
      </c>
      <c r="E37" s="4">
        <v>1.1873047346655401</v>
      </c>
      <c r="F37" s="7">
        <f t="shared" si="2"/>
        <v>57.596259476230706</v>
      </c>
      <c r="G37" s="7">
        <f t="shared" si="3"/>
        <v>1.0296194171811581</v>
      </c>
      <c r="H37" s="7">
        <f t="shared" si="4"/>
        <v>0.17168580944005149</v>
      </c>
      <c r="I37" s="7">
        <f t="shared" si="5"/>
        <v>0.73605007529167099</v>
      </c>
      <c r="J37" s="4">
        <v>0.99631874194558701</v>
      </c>
      <c r="K37" s="7">
        <f t="shared" si="6"/>
        <v>64.41718778765761</v>
      </c>
      <c r="L37" s="7">
        <f t="shared" si="7"/>
        <v>1.0296194171811581</v>
      </c>
      <c r="M37" s="7">
        <f t="shared" si="8"/>
        <v>-3.6880505599456576E-3</v>
      </c>
      <c r="N37" s="7">
        <f t="shared" si="9"/>
        <v>1.0677243228895323</v>
      </c>
      <c r="O37" s="4">
        <v>2.8534344799562499</v>
      </c>
      <c r="P37" s="7">
        <f t="shared" si="10"/>
        <v>1.9083742841517815</v>
      </c>
      <c r="Q37" s="7">
        <f t="shared" si="11"/>
        <v>1.0296194171811581</v>
      </c>
      <c r="R37" s="7">
        <f t="shared" si="12"/>
        <v>1.0485233494400528</v>
      </c>
      <c r="S37" s="7">
        <f t="shared" si="13"/>
        <v>3.5735865484887744E-4</v>
      </c>
      <c r="U37" t="s">
        <v>30</v>
      </c>
      <c r="V37" t="s">
        <v>61</v>
      </c>
      <c r="W37">
        <v>308.14999999999998</v>
      </c>
      <c r="X37">
        <v>4.6399999999999997</v>
      </c>
      <c r="Y37" s="4">
        <v>1.4899814041452399</v>
      </c>
      <c r="Z37" s="7">
        <f t="shared" si="14"/>
        <v>67.888331807214655</v>
      </c>
      <c r="AA37" s="7">
        <f t="shared" si="15"/>
        <v>1.5347143662381639</v>
      </c>
      <c r="AB37" s="7">
        <f t="shared" si="16"/>
        <v>0.39876363944005017</v>
      </c>
      <c r="AC37" s="7">
        <f t="shared" si="17"/>
        <v>1.2903840537131628</v>
      </c>
      <c r="AD37" s="4">
        <v>1.4132711464296901</v>
      </c>
      <c r="AE37" s="7">
        <f t="shared" si="18"/>
        <v>69.541570120049784</v>
      </c>
      <c r="AF37" s="7">
        <f t="shared" si="19"/>
        <v>1.5347143662381639</v>
      </c>
      <c r="AG37" s="7">
        <f t="shared" si="20"/>
        <v>0.34590697944004883</v>
      </c>
      <c r="AH37" s="7">
        <f t="shared" si="21"/>
        <v>1.4132630029057631</v>
      </c>
      <c r="AI37" s="4">
        <v>4.17901143365214</v>
      </c>
      <c r="AJ37" s="7">
        <f t="shared" si="22"/>
        <v>9.9350984126693849</v>
      </c>
      <c r="AK37" s="7">
        <f t="shared" si="23"/>
        <v>1.5347143662381639</v>
      </c>
      <c r="AL37" s="7">
        <f t="shared" si="24"/>
        <v>1.4300747194400543</v>
      </c>
      <c r="AM37" s="7">
        <f t="shared" si="25"/>
        <v>1.0949455682033142E-2</v>
      </c>
    </row>
    <row r="38" spans="1:39" x14ac:dyDescent="0.2">
      <c r="A38" t="s">
        <v>31</v>
      </c>
      <c r="B38" t="s">
        <v>61</v>
      </c>
      <c r="C38">
        <v>308.14999999999998</v>
      </c>
      <c r="D38">
        <v>2.08</v>
      </c>
      <c r="E38" s="4">
        <v>1.06974896568625</v>
      </c>
      <c r="F38" s="7">
        <f t="shared" si="2"/>
        <v>48.569761265084132</v>
      </c>
      <c r="G38" s="7">
        <f t="shared" si="3"/>
        <v>0.73236789371322664</v>
      </c>
      <c r="H38" s="7">
        <f t="shared" si="4"/>
        <v>6.7424009440052057E-2</v>
      </c>
      <c r="I38" s="7">
        <f t="shared" si="5"/>
        <v>0.44215036923229689</v>
      </c>
      <c r="J38" s="4">
        <v>0.74988190071814598</v>
      </c>
      <c r="K38" s="7">
        <f t="shared" si="6"/>
        <v>63.947985542396822</v>
      </c>
      <c r="L38" s="7">
        <f t="shared" si="7"/>
        <v>0.73236789371322664</v>
      </c>
      <c r="M38" s="7">
        <f t="shared" si="8"/>
        <v>-0.28783955055994603</v>
      </c>
      <c r="N38" s="7">
        <f t="shared" si="9"/>
        <v>1.0408232293503985</v>
      </c>
      <c r="O38" s="4">
        <v>1.64553040918482</v>
      </c>
      <c r="P38" s="7">
        <f t="shared" si="10"/>
        <v>20.887961096883657</v>
      </c>
      <c r="Q38" s="7">
        <f t="shared" si="11"/>
        <v>0.73236789371322664</v>
      </c>
      <c r="R38" s="7">
        <f t="shared" si="12"/>
        <v>0.4980627694400539</v>
      </c>
      <c r="S38" s="7">
        <f t="shared" si="13"/>
        <v>5.4898891260666924E-2</v>
      </c>
      <c r="U38" t="s">
        <v>31</v>
      </c>
      <c r="V38" t="s">
        <v>61</v>
      </c>
      <c r="W38">
        <v>308.14999999999998</v>
      </c>
      <c r="X38">
        <v>2.83</v>
      </c>
      <c r="Y38" s="4">
        <v>1.23992875142765</v>
      </c>
      <c r="Z38" s="7">
        <f t="shared" si="14"/>
        <v>56.1862632004364</v>
      </c>
      <c r="AA38" s="7">
        <f t="shared" si="15"/>
        <v>1.0402767116551463</v>
      </c>
      <c r="AB38" s="7">
        <f t="shared" si="16"/>
        <v>0.21505391944005245</v>
      </c>
      <c r="AC38" s="7">
        <f t="shared" si="17"/>
        <v>0.68099265679127596</v>
      </c>
      <c r="AD38" s="4">
        <v>0.993130701677301</v>
      </c>
      <c r="AE38" s="7">
        <f t="shared" si="18"/>
        <v>64.90704234355826</v>
      </c>
      <c r="AF38" s="7">
        <f t="shared" si="19"/>
        <v>1.0402767116551463</v>
      </c>
      <c r="AG38" s="7">
        <f t="shared" si="20"/>
        <v>-6.893000559945575E-3</v>
      </c>
      <c r="AH38" s="7">
        <f t="shared" si="21"/>
        <v>1.0965644061806388</v>
      </c>
      <c r="AI38" s="4">
        <v>2.3733694621123398</v>
      </c>
      <c r="AJ38" s="7">
        <f t="shared" si="22"/>
        <v>16.135354695677041</v>
      </c>
      <c r="AK38" s="7">
        <f t="shared" si="23"/>
        <v>1.0402767116551463</v>
      </c>
      <c r="AL38" s="7">
        <f t="shared" si="24"/>
        <v>0.86431065944005225</v>
      </c>
      <c r="AM38" s="7">
        <f t="shared" si="25"/>
        <v>3.0964051532165221E-2</v>
      </c>
    </row>
    <row r="39" spans="1:39" x14ac:dyDescent="0.2">
      <c r="A39" t="s">
        <v>32</v>
      </c>
      <c r="B39" t="s">
        <v>61</v>
      </c>
      <c r="C39">
        <v>308.14999999999998</v>
      </c>
      <c r="D39">
        <v>0.64100000000000001</v>
      </c>
      <c r="E39" s="4">
        <v>0.60759006442410302</v>
      </c>
      <c r="F39" s="7">
        <f t="shared" si="2"/>
        <v>5.2121584361773827</v>
      </c>
      <c r="G39" s="7">
        <f t="shared" si="3"/>
        <v>-0.44472582206146699</v>
      </c>
      <c r="H39" s="7">
        <f t="shared" si="4"/>
        <v>-0.49825486055994644</v>
      </c>
      <c r="I39" s="7">
        <f t="shared" si="5"/>
        <v>2.8653579625716953E-3</v>
      </c>
      <c r="J39" s="4">
        <v>0.58437749433944197</v>
      </c>
      <c r="K39" s="7">
        <f t="shared" si="6"/>
        <v>8.833464221615916</v>
      </c>
      <c r="L39" s="7">
        <f t="shared" si="7"/>
        <v>-0.44472582206146699</v>
      </c>
      <c r="M39" s="7">
        <f t="shared" si="8"/>
        <v>-0.53720811055994522</v>
      </c>
      <c r="N39" s="7">
        <f t="shared" si="9"/>
        <v>8.5529736859157584E-3</v>
      </c>
      <c r="O39" s="4">
        <v>0.29565311798727101</v>
      </c>
      <c r="P39" s="7">
        <f t="shared" si="10"/>
        <v>53.876268644731518</v>
      </c>
      <c r="Q39" s="7">
        <f t="shared" si="11"/>
        <v>-0.44472582206146699</v>
      </c>
      <c r="R39" s="7">
        <f t="shared" si="12"/>
        <v>-1.2185684105599468</v>
      </c>
      <c r="S39" s="7">
        <f t="shared" si="13"/>
        <v>0.5988323517740276</v>
      </c>
      <c r="U39" t="s">
        <v>32</v>
      </c>
      <c r="V39" t="s">
        <v>61</v>
      </c>
      <c r="W39">
        <v>308.14999999999998</v>
      </c>
      <c r="X39">
        <v>0.77600000000000002</v>
      </c>
      <c r="Y39" s="4">
        <v>0.70720160329405901</v>
      </c>
      <c r="Z39" s="7">
        <f t="shared" si="14"/>
        <v>8.865772771384151</v>
      </c>
      <c r="AA39" s="7">
        <f t="shared" si="15"/>
        <v>-0.25360275879891825</v>
      </c>
      <c r="AB39" s="7">
        <f t="shared" si="16"/>
        <v>-0.34643950055994543</v>
      </c>
      <c r="AC39" s="7">
        <f t="shared" si="17"/>
        <v>8.6186606208036483E-3</v>
      </c>
      <c r="AD39" s="4">
        <v>0.71730265063627296</v>
      </c>
      <c r="AE39" s="7">
        <f t="shared" si="18"/>
        <v>7.5640914128514254</v>
      </c>
      <c r="AF39" s="7">
        <f t="shared" si="19"/>
        <v>-0.25360275879891825</v>
      </c>
      <c r="AG39" s="7">
        <f t="shared" si="20"/>
        <v>-0.33225742055994556</v>
      </c>
      <c r="AH39" s="7">
        <f t="shared" si="21"/>
        <v>6.1865558167416117E-3</v>
      </c>
      <c r="AI39" s="4">
        <v>0.37619836035666199</v>
      </c>
      <c r="AJ39" s="7">
        <f t="shared" si="22"/>
        <v>51.520829850945617</v>
      </c>
      <c r="AK39" s="7">
        <f t="shared" si="23"/>
        <v>-0.25360275879891825</v>
      </c>
      <c r="AL39" s="7">
        <f t="shared" si="24"/>
        <v>-0.97763872055994694</v>
      </c>
      <c r="AM39" s="7">
        <f t="shared" si="25"/>
        <v>0.5242280739232178</v>
      </c>
    </row>
    <row r="40" spans="1:39" x14ac:dyDescent="0.2">
      <c r="A40" t="s">
        <v>33</v>
      </c>
      <c r="B40" t="s">
        <v>61</v>
      </c>
      <c r="C40">
        <v>308.14999999999998</v>
      </c>
      <c r="D40">
        <v>0.96699999999999997</v>
      </c>
      <c r="E40" s="4">
        <v>1.0529165175609301</v>
      </c>
      <c r="F40" s="7">
        <f t="shared" si="2"/>
        <v>8.8848518677280275</v>
      </c>
      <c r="G40" s="7">
        <f t="shared" si="3"/>
        <v>-3.3556783528842754E-2</v>
      </c>
      <c r="H40" s="7">
        <f t="shared" si="4"/>
        <v>5.1563949440050723E-2</v>
      </c>
      <c r="I40" s="7">
        <f t="shared" si="5"/>
        <v>7.2455391811616678E-3</v>
      </c>
      <c r="J40" s="4">
        <v>0.78724037863651597</v>
      </c>
      <c r="K40" s="7">
        <f t="shared" si="6"/>
        <v>18.589412757340639</v>
      </c>
      <c r="L40" s="7">
        <f t="shared" si="7"/>
        <v>-3.3556783528842754E-2</v>
      </c>
      <c r="M40" s="7">
        <f t="shared" si="8"/>
        <v>-0.23922164055994641</v>
      </c>
      <c r="N40" s="7">
        <f t="shared" si="9"/>
        <v>4.2298033417624309E-2</v>
      </c>
      <c r="O40" s="4">
        <v>1.2250152335128299</v>
      </c>
      <c r="P40" s="7">
        <f t="shared" si="10"/>
        <v>26.682030352929687</v>
      </c>
      <c r="Q40" s="7">
        <f t="shared" si="11"/>
        <v>-3.3556783528842754E-2</v>
      </c>
      <c r="R40" s="7">
        <f t="shared" si="12"/>
        <v>0.20295327944004735</v>
      </c>
      <c r="S40" s="7">
        <f t="shared" si="13"/>
        <v>5.593700988554836E-2</v>
      </c>
      <c r="U40" t="s">
        <v>33</v>
      </c>
      <c r="V40" t="s">
        <v>61</v>
      </c>
      <c r="W40">
        <v>308.14999999999998</v>
      </c>
      <c r="X40">
        <v>1.44</v>
      </c>
      <c r="Y40" s="4">
        <v>1.32440526151936</v>
      </c>
      <c r="Z40" s="7">
        <f t="shared" si="14"/>
        <v>8.027412394488886</v>
      </c>
      <c r="AA40" s="7">
        <f t="shared" si="15"/>
        <v>0.36464311358790924</v>
      </c>
      <c r="AB40" s="7">
        <f t="shared" si="16"/>
        <v>0.28096349944005461</v>
      </c>
      <c r="AC40" s="7">
        <f t="shared" si="17"/>
        <v>7.0022778239338329E-3</v>
      </c>
      <c r="AD40" s="4">
        <v>1.1405647784733599</v>
      </c>
      <c r="AE40" s="7">
        <f t="shared" si="18"/>
        <v>20.794112606016668</v>
      </c>
      <c r="AF40" s="7">
        <f t="shared" si="19"/>
        <v>0.36464311358790924</v>
      </c>
      <c r="AG40" s="7">
        <f t="shared" si="20"/>
        <v>0.13152355944004845</v>
      </c>
      <c r="AH40" s="7">
        <f t="shared" si="21"/>
        <v>5.4344726526097398E-2</v>
      </c>
      <c r="AI40" s="4">
        <v>1.95822746493105</v>
      </c>
      <c r="AJ40" s="7">
        <f t="shared" si="22"/>
        <v>35.988018397989599</v>
      </c>
      <c r="AK40" s="7">
        <f t="shared" si="23"/>
        <v>0.36464311358790924</v>
      </c>
      <c r="AL40" s="7">
        <f t="shared" si="24"/>
        <v>0.6720397094400532</v>
      </c>
      <c r="AM40" s="7">
        <f t="shared" si="25"/>
        <v>9.4492667141486325E-2</v>
      </c>
    </row>
    <row r="41" spans="1:39" x14ac:dyDescent="0.2">
      <c r="A41" t="s">
        <v>34</v>
      </c>
      <c r="B41" t="s">
        <v>61</v>
      </c>
      <c r="C41">
        <v>308.14999999999998</v>
      </c>
      <c r="D41">
        <v>1</v>
      </c>
      <c r="E41" s="4">
        <v>0.82428228359540001</v>
      </c>
      <c r="F41" s="7">
        <f t="shared" si="2"/>
        <v>17.57177164046</v>
      </c>
      <c r="G41" s="7">
        <f t="shared" si="3"/>
        <v>0</v>
      </c>
      <c r="H41" s="7">
        <f t="shared" si="4"/>
        <v>-0.19324223055994552</v>
      </c>
      <c r="I41" s="7">
        <f t="shared" si="5"/>
        <v>3.734255967178314E-2</v>
      </c>
      <c r="J41" s="4">
        <v>0.53137517628009201</v>
      </c>
      <c r="K41" s="7">
        <f t="shared" si="6"/>
        <v>46.862482371990801</v>
      </c>
      <c r="L41" s="7">
        <f t="shared" si="7"/>
        <v>0</v>
      </c>
      <c r="M41" s="7">
        <f t="shared" si="8"/>
        <v>-0.63228696055994549</v>
      </c>
      <c r="N41" s="7">
        <f t="shared" si="9"/>
        <v>0.39978680049413406</v>
      </c>
      <c r="O41" s="4">
        <v>0.85476554796080895</v>
      </c>
      <c r="P41" s="7">
        <f t="shared" si="10"/>
        <v>14.523445203919106</v>
      </c>
      <c r="Q41" s="7">
        <f t="shared" si="11"/>
        <v>0</v>
      </c>
      <c r="R41" s="7">
        <f t="shared" si="12"/>
        <v>-0.15692806055994613</v>
      </c>
      <c r="S41" s="7">
        <f t="shared" si="13"/>
        <v>2.4626416191106119E-2</v>
      </c>
      <c r="U41" t="s">
        <v>34</v>
      </c>
      <c r="V41" t="s">
        <v>61</v>
      </c>
      <c r="W41">
        <v>308.14999999999998</v>
      </c>
      <c r="X41">
        <v>1.6</v>
      </c>
      <c r="Y41" s="4">
        <v>1.2815171499397999</v>
      </c>
      <c r="Z41" s="7">
        <f t="shared" si="14"/>
        <v>19.905178128762515</v>
      </c>
      <c r="AA41" s="7">
        <f t="shared" si="15"/>
        <v>0.47000362924573563</v>
      </c>
      <c r="AB41" s="7">
        <f t="shared" si="16"/>
        <v>0.24804464944004934</v>
      </c>
      <c r="AC41" s="7">
        <f t="shared" si="17"/>
        <v>4.9265788716381057E-2</v>
      </c>
      <c r="AD41" s="4">
        <v>0.98473066617076099</v>
      </c>
      <c r="AE41" s="7">
        <f t="shared" si="18"/>
        <v>38.454333364327439</v>
      </c>
      <c r="AF41" s="7">
        <f t="shared" si="19"/>
        <v>0.47000362924573563</v>
      </c>
      <c r="AG41" s="7">
        <f t="shared" si="20"/>
        <v>-1.5387110559945665E-2</v>
      </c>
      <c r="AH41" s="7">
        <f t="shared" si="21"/>
        <v>0.23560417028910663</v>
      </c>
      <c r="AI41" s="4">
        <v>1.3936370038099199</v>
      </c>
      <c r="AJ41" s="7">
        <f t="shared" si="22"/>
        <v>12.897687261880009</v>
      </c>
      <c r="AK41" s="7">
        <f t="shared" si="23"/>
        <v>0.47000362924573563</v>
      </c>
      <c r="AL41" s="7">
        <f t="shared" si="24"/>
        <v>0.331916879440049</v>
      </c>
      <c r="AM41" s="7">
        <f t="shared" si="25"/>
        <v>1.9067950471898298E-2</v>
      </c>
    </row>
    <row r="42" spans="1:39" x14ac:dyDescent="0.2">
      <c r="A42" t="s">
        <v>1</v>
      </c>
      <c r="B42" t="s">
        <v>55</v>
      </c>
      <c r="C42">
        <v>318.14999999999998</v>
      </c>
      <c r="D42">
        <v>38</v>
      </c>
      <c r="E42" s="4">
        <v>13.4652203319741</v>
      </c>
      <c r="F42" s="7">
        <f t="shared" si="2"/>
        <v>64.565209652699735</v>
      </c>
      <c r="G42" s="7">
        <f t="shared" si="3"/>
        <v>3.6375861597263857</v>
      </c>
      <c r="H42" s="7">
        <f t="shared" si="4"/>
        <v>2.6001100894400522</v>
      </c>
      <c r="I42" s="7">
        <f t="shared" si="5"/>
        <v>1.0763565964167732</v>
      </c>
      <c r="J42" s="4">
        <v>9.4267815509055595</v>
      </c>
      <c r="K42" s="7">
        <f t="shared" si="6"/>
        <v>75.192680129195892</v>
      </c>
      <c r="L42" s="7">
        <f t="shared" si="7"/>
        <v>3.6375861597263857</v>
      </c>
      <c r="M42" s="7">
        <f t="shared" si="8"/>
        <v>2.2435547394400546</v>
      </c>
      <c r="N42" s="7">
        <f t="shared" si="9"/>
        <v>1.9433236007455255</v>
      </c>
      <c r="O42" s="4">
        <v>172.96620341662501</v>
      </c>
      <c r="P42" s="7">
        <f t="shared" si="10"/>
        <v>355.17421951743427</v>
      </c>
      <c r="Q42" s="7">
        <f t="shared" si="11"/>
        <v>3.6375861597263857</v>
      </c>
      <c r="R42" s="7">
        <f t="shared" si="12"/>
        <v>5.1530962194400498</v>
      </c>
      <c r="S42" s="7">
        <f t="shared" si="13"/>
        <v>2.2967707410933138</v>
      </c>
      <c r="U42" t="s">
        <v>1</v>
      </c>
      <c r="V42" t="s">
        <v>55</v>
      </c>
      <c r="W42">
        <v>318.14999999999998</v>
      </c>
      <c r="X42">
        <v>92.8</v>
      </c>
      <c r="Y42" s="4">
        <v>30.649969566337699</v>
      </c>
      <c r="Z42" s="7">
        <f t="shared" si="14"/>
        <v>66.972015553515405</v>
      </c>
      <c r="AA42" s="7">
        <f t="shared" si="15"/>
        <v>4.5304466397921548</v>
      </c>
      <c r="AB42" s="7">
        <f t="shared" si="16"/>
        <v>3.4226316694400536</v>
      </c>
      <c r="AC42" s="7">
        <f t="shared" si="17"/>
        <v>1.2272540085362269</v>
      </c>
      <c r="AD42" s="4">
        <v>29.180210865521001</v>
      </c>
      <c r="AE42" s="7">
        <f t="shared" si="18"/>
        <v>68.555807256981666</v>
      </c>
      <c r="AF42" s="7">
        <f t="shared" si="19"/>
        <v>4.5304466397921548</v>
      </c>
      <c r="AG42" s="7">
        <f t="shared" si="20"/>
        <v>3.3734907694400511</v>
      </c>
      <c r="AH42" s="7">
        <f t="shared" si="21"/>
        <v>1.3385468859421938</v>
      </c>
      <c r="AI42" s="4">
        <v>371.741663265076</v>
      </c>
      <c r="AJ42" s="7">
        <f t="shared" si="22"/>
        <v>300.58368886322847</v>
      </c>
      <c r="AK42" s="7">
        <f t="shared" si="23"/>
        <v>4.5304466397921548</v>
      </c>
      <c r="AL42" s="7">
        <f t="shared" si="24"/>
        <v>5.9181991594400527</v>
      </c>
      <c r="AM42" s="7">
        <f t="shared" si="25"/>
        <v>1.9258570557890893</v>
      </c>
    </row>
    <row r="43" spans="1:39" x14ac:dyDescent="0.2">
      <c r="A43" t="s">
        <v>2</v>
      </c>
      <c r="B43" t="s">
        <v>55</v>
      </c>
      <c r="C43">
        <v>318.14999999999998</v>
      </c>
      <c r="D43">
        <v>49.7</v>
      </c>
      <c r="E43" s="4">
        <v>19.471690070437301</v>
      </c>
      <c r="F43" s="7">
        <f t="shared" si="2"/>
        <v>60.821549154049691</v>
      </c>
      <c r="G43" s="7">
        <f t="shared" si="3"/>
        <v>3.906004933102583</v>
      </c>
      <c r="H43" s="7">
        <f t="shared" si="4"/>
        <v>2.9689616194400537</v>
      </c>
      <c r="I43" s="7">
        <f t="shared" si="5"/>
        <v>0.87805017167965338</v>
      </c>
      <c r="J43" s="4">
        <v>12.8431396505213</v>
      </c>
      <c r="K43" s="7">
        <f t="shared" si="6"/>
        <v>74.15867273536962</v>
      </c>
      <c r="L43" s="7">
        <f t="shared" si="7"/>
        <v>3.906004933102583</v>
      </c>
      <c r="M43" s="7">
        <f t="shared" si="8"/>
        <v>2.5528097894400483</v>
      </c>
      <c r="N43" s="7">
        <f t="shared" si="9"/>
        <v>1.8311370968318679</v>
      </c>
      <c r="O43" s="4">
        <v>374.77846426434201</v>
      </c>
      <c r="P43" s="7">
        <f t="shared" si="10"/>
        <v>654.08141703086915</v>
      </c>
      <c r="Q43" s="7">
        <f t="shared" si="11"/>
        <v>3.906004933102583</v>
      </c>
      <c r="R43" s="7">
        <f t="shared" si="12"/>
        <v>5.9263350894400526</v>
      </c>
      <c r="S43" s="7">
        <f t="shared" si="13"/>
        <v>4.0817339406065845</v>
      </c>
      <c r="U43" t="s">
        <v>2</v>
      </c>
      <c r="V43" t="s">
        <v>55</v>
      </c>
      <c r="W43">
        <v>318.14999999999998</v>
      </c>
      <c r="X43">
        <v>106</v>
      </c>
      <c r="Y43" s="4">
        <v>48.755882139653401</v>
      </c>
      <c r="Z43" s="7">
        <f t="shared" si="14"/>
        <v>54.003884773911892</v>
      </c>
      <c r="AA43" s="7">
        <f t="shared" si="15"/>
        <v>4.6634390941120669</v>
      </c>
      <c r="AB43" s="7">
        <f t="shared" si="16"/>
        <v>3.8868258494400529</v>
      </c>
      <c r="AC43" s="7">
        <f t="shared" si="17"/>
        <v>0.60312813179999347</v>
      </c>
      <c r="AD43" s="4">
        <v>45.204503165909301</v>
      </c>
      <c r="AE43" s="7">
        <f t="shared" si="18"/>
        <v>57.354242296311988</v>
      </c>
      <c r="AF43" s="7">
        <f t="shared" si="19"/>
        <v>4.6634390941120669</v>
      </c>
      <c r="AG43" s="7">
        <f t="shared" si="20"/>
        <v>3.8111967094400545</v>
      </c>
      <c r="AH43" s="7">
        <f t="shared" si="21"/>
        <v>0.72631708223143843</v>
      </c>
      <c r="AI43" s="4">
        <v>883.43624689086198</v>
      </c>
      <c r="AJ43" s="7">
        <f t="shared" si="22"/>
        <v>733.43042159515278</v>
      </c>
      <c r="AK43" s="7">
        <f t="shared" si="23"/>
        <v>4.6634390941120669</v>
      </c>
      <c r="AL43" s="7">
        <f t="shared" si="24"/>
        <v>6.7838191294400545</v>
      </c>
      <c r="AM43" s="7">
        <f t="shared" si="25"/>
        <v>4.4960114942175178</v>
      </c>
    </row>
    <row r="44" spans="1:39" x14ac:dyDescent="0.2">
      <c r="A44" t="s">
        <v>3</v>
      </c>
      <c r="B44" t="s">
        <v>55</v>
      </c>
      <c r="C44">
        <v>318.14999999999998</v>
      </c>
      <c r="D44">
        <v>67</v>
      </c>
      <c r="E44" s="4">
        <v>27.594416994136999</v>
      </c>
      <c r="F44" s="7">
        <f t="shared" si="2"/>
        <v>58.814302993825372</v>
      </c>
      <c r="G44" s="7">
        <f t="shared" si="3"/>
        <v>4.2046926193909657</v>
      </c>
      <c r="H44" s="7">
        <f t="shared" si="4"/>
        <v>3.3176134694400519</v>
      </c>
      <c r="I44" s="7">
        <f t="shared" si="5"/>
        <v>0.78690941827763594</v>
      </c>
      <c r="J44" s="4">
        <v>17.511589860094599</v>
      </c>
      <c r="K44" s="7">
        <f t="shared" si="6"/>
        <v>73.863298716276731</v>
      </c>
      <c r="L44" s="7">
        <f t="shared" si="7"/>
        <v>4.2046926193909657</v>
      </c>
      <c r="M44" s="7">
        <f t="shared" si="8"/>
        <v>2.8628629394400504</v>
      </c>
      <c r="N44" s="7">
        <f t="shared" si="9"/>
        <v>1.8005068899971757</v>
      </c>
      <c r="O44" s="4">
        <v>815.38900771145995</v>
      </c>
      <c r="P44" s="7">
        <f t="shared" si="10"/>
        <v>1116.9985189723284</v>
      </c>
      <c r="Q44" s="7">
        <f t="shared" si="11"/>
        <v>4.2046926193909657</v>
      </c>
      <c r="R44" s="7">
        <f t="shared" si="12"/>
        <v>6.703665309440054</v>
      </c>
      <c r="S44" s="7">
        <f t="shared" si="13"/>
        <v>6.2448645056111767</v>
      </c>
      <c r="U44" t="s">
        <v>3</v>
      </c>
      <c r="V44" t="s">
        <v>55</v>
      </c>
      <c r="W44">
        <v>318.14999999999998</v>
      </c>
      <c r="X44">
        <v>128</v>
      </c>
      <c r="Y44" s="4">
        <v>75.723288825672498</v>
      </c>
      <c r="Z44" s="7">
        <f t="shared" si="14"/>
        <v>40.841180604943361</v>
      </c>
      <c r="AA44" s="7">
        <f t="shared" si="15"/>
        <v>4.8520302639196169</v>
      </c>
      <c r="AB44" s="7">
        <f t="shared" si="16"/>
        <v>4.3270857594400534</v>
      </c>
      <c r="AC44" s="7">
        <f t="shared" si="17"/>
        <v>0.27556673278329452</v>
      </c>
      <c r="AD44" s="4">
        <v>69.991493234283794</v>
      </c>
      <c r="AE44" s="7">
        <f t="shared" si="18"/>
        <v>45.319145910715783</v>
      </c>
      <c r="AF44" s="7">
        <f t="shared" si="19"/>
        <v>4.8520302639196169</v>
      </c>
      <c r="AG44" s="7">
        <f t="shared" si="20"/>
        <v>4.2483737094400533</v>
      </c>
      <c r="AH44" s="7">
        <f t="shared" si="21"/>
        <v>0.36440123576613831</v>
      </c>
      <c r="AI44" s="4">
        <v>2111.5229417116102</v>
      </c>
      <c r="AJ44" s="7">
        <f t="shared" si="22"/>
        <v>1549.6272982121955</v>
      </c>
      <c r="AK44" s="7">
        <f t="shared" si="23"/>
        <v>4.8520302639196169</v>
      </c>
      <c r="AL44" s="7">
        <f t="shared" si="24"/>
        <v>7.655164739440055</v>
      </c>
      <c r="AM44" s="7">
        <f t="shared" si="25"/>
        <v>7.857562887851242</v>
      </c>
    </row>
    <row r="45" spans="1:39" x14ac:dyDescent="0.2">
      <c r="A45" t="s">
        <v>4</v>
      </c>
      <c r="B45" t="s">
        <v>55</v>
      </c>
      <c r="C45">
        <v>318.14999999999998</v>
      </c>
      <c r="D45">
        <v>92.8</v>
      </c>
      <c r="E45" s="4">
        <v>39.403800042805997</v>
      </c>
      <c r="F45" s="7">
        <f t="shared" si="2"/>
        <v>57.539008574562502</v>
      </c>
      <c r="G45" s="7">
        <f t="shared" si="3"/>
        <v>4.5304466397921548</v>
      </c>
      <c r="H45" s="7">
        <f t="shared" si="4"/>
        <v>3.6738622594400536</v>
      </c>
      <c r="I45" s="7">
        <f t="shared" si="5"/>
        <v>0.73373680066319313</v>
      </c>
      <c r="J45" s="4">
        <v>23.765882633615099</v>
      </c>
      <c r="K45" s="7">
        <f t="shared" si="6"/>
        <v>74.390212679294066</v>
      </c>
      <c r="L45" s="7">
        <f t="shared" si="7"/>
        <v>4.5304466397921548</v>
      </c>
      <c r="M45" s="7">
        <f t="shared" si="8"/>
        <v>3.1682510494400509</v>
      </c>
      <c r="N45" s="7">
        <f t="shared" si="9"/>
        <v>1.855576826374717</v>
      </c>
      <c r="O45" s="4">
        <v>1752.75583202763</v>
      </c>
      <c r="P45" s="7">
        <f t="shared" si="10"/>
        <v>1788.7455086504633</v>
      </c>
      <c r="Q45" s="7">
        <f t="shared" si="11"/>
        <v>4.5304466397921548</v>
      </c>
      <c r="R45" s="7">
        <f t="shared" si="12"/>
        <v>7.4689445894400519</v>
      </c>
      <c r="S45" s="7">
        <f t="shared" si="13"/>
        <v>8.6347702000848958</v>
      </c>
      <c r="U45" t="s">
        <v>4</v>
      </c>
      <c r="V45" t="s">
        <v>55</v>
      </c>
      <c r="W45">
        <v>318.14999999999998</v>
      </c>
      <c r="X45">
        <v>160</v>
      </c>
      <c r="Y45" s="4">
        <v>118.84436968995</v>
      </c>
      <c r="Z45" s="7">
        <f t="shared" si="14"/>
        <v>25.722268943781245</v>
      </c>
      <c r="AA45" s="7">
        <f t="shared" si="15"/>
        <v>5.0751738152338266</v>
      </c>
      <c r="AB45" s="7">
        <f t="shared" si="16"/>
        <v>4.7778148194400503</v>
      </c>
      <c r="AC45" s="7">
        <f t="shared" si="17"/>
        <v>8.8422372379483097E-2</v>
      </c>
      <c r="AD45" s="4">
        <v>108.13443368934</v>
      </c>
      <c r="AE45" s="7">
        <f t="shared" si="18"/>
        <v>32.415978944162504</v>
      </c>
      <c r="AF45" s="7">
        <f t="shared" si="19"/>
        <v>5.0751738152338266</v>
      </c>
      <c r="AG45" s="7">
        <f t="shared" si="20"/>
        <v>4.6833752094400545</v>
      </c>
      <c r="AH45" s="7">
        <f t="shared" si="21"/>
        <v>0.15350614750194364</v>
      </c>
      <c r="AI45" s="4">
        <v>4973.7365594481398</v>
      </c>
      <c r="AJ45" s="7">
        <f t="shared" si="22"/>
        <v>3008.5853496550876</v>
      </c>
      <c r="AK45" s="7">
        <f t="shared" si="23"/>
        <v>5.0751738152338266</v>
      </c>
      <c r="AL45" s="7">
        <f t="shared" si="24"/>
        <v>8.5119266594400536</v>
      </c>
      <c r="AM45" s="7">
        <f t="shared" si="25"/>
        <v>11.81127011215959</v>
      </c>
    </row>
    <row r="46" spans="1:39" x14ac:dyDescent="0.2">
      <c r="A46" t="s">
        <v>5</v>
      </c>
      <c r="B46" t="s">
        <v>56</v>
      </c>
      <c r="C46">
        <v>318.14999999999998</v>
      </c>
      <c r="D46">
        <v>16.899999999999999</v>
      </c>
      <c r="E46" s="4">
        <v>7.5263411407564798</v>
      </c>
      <c r="F46" s="7">
        <f t="shared" si="2"/>
        <v>55.465437036943911</v>
      </c>
      <c r="G46" s="7">
        <f t="shared" si="3"/>
        <v>2.8273136219290276</v>
      </c>
      <c r="H46" s="7">
        <f t="shared" si="4"/>
        <v>2.0184090194400537</v>
      </c>
      <c r="I46" s="7">
        <f t="shared" si="5"/>
        <v>0.65432665592784489</v>
      </c>
      <c r="J46" s="4">
        <v>5.6143589790597499</v>
      </c>
      <c r="K46" s="7">
        <f t="shared" si="6"/>
        <v>66.778940952309156</v>
      </c>
      <c r="L46" s="7">
        <f t="shared" si="7"/>
        <v>2.8273136219290276</v>
      </c>
      <c r="M46" s="7">
        <f t="shared" si="8"/>
        <v>1.7253274194400545</v>
      </c>
      <c r="N46" s="7">
        <f t="shared" si="9"/>
        <v>1.214373590476068</v>
      </c>
      <c r="O46" s="4">
        <v>67.653444475480001</v>
      </c>
      <c r="P46" s="7">
        <f t="shared" si="10"/>
        <v>300.3162394998817</v>
      </c>
      <c r="Q46" s="7">
        <f t="shared" si="11"/>
        <v>2.8273136219290276</v>
      </c>
      <c r="R46" s="7">
        <f t="shared" si="12"/>
        <v>4.2143982694400535</v>
      </c>
      <c r="S46" s="7">
        <f t="shared" si="13"/>
        <v>1.9240038193607869</v>
      </c>
      <c r="U46" t="s">
        <v>5</v>
      </c>
      <c r="V46" t="s">
        <v>56</v>
      </c>
      <c r="W46">
        <v>318.14999999999998</v>
      </c>
      <c r="X46">
        <v>31.4</v>
      </c>
      <c r="Y46" s="4">
        <v>14.922511764596001</v>
      </c>
      <c r="Z46" s="7">
        <f t="shared" si="14"/>
        <v>52.476077182815281</v>
      </c>
      <c r="AA46" s="7">
        <f t="shared" si="15"/>
        <v>3.4468078929142076</v>
      </c>
      <c r="AB46" s="7">
        <f t="shared" si="16"/>
        <v>2.7028709294400524</v>
      </c>
      <c r="AC46" s="7">
        <f t="shared" si="17"/>
        <v>0.55344220562314661</v>
      </c>
      <c r="AD46" s="4">
        <v>14.513151660943301</v>
      </c>
      <c r="AE46" s="7">
        <f t="shared" si="18"/>
        <v>53.779771780435347</v>
      </c>
      <c r="AF46" s="7">
        <f t="shared" si="19"/>
        <v>3.4468078929142076</v>
      </c>
      <c r="AG46" s="7">
        <f t="shared" si="20"/>
        <v>2.6750552494400535</v>
      </c>
      <c r="AH46" s="7">
        <f t="shared" si="21"/>
        <v>0.59560214270934497</v>
      </c>
      <c r="AI46" s="4">
        <v>125.16688657267299</v>
      </c>
      <c r="AJ46" s="7">
        <f t="shared" si="22"/>
        <v>298.62065787475478</v>
      </c>
      <c r="AK46" s="7">
        <f t="shared" si="23"/>
        <v>3.4468078929142076</v>
      </c>
      <c r="AL46" s="7">
        <f t="shared" si="24"/>
        <v>4.8296479394400462</v>
      </c>
      <c r="AM46" s="7">
        <f t="shared" si="25"/>
        <v>1.9122465942755835</v>
      </c>
    </row>
    <row r="47" spans="1:39" x14ac:dyDescent="0.2">
      <c r="A47" t="s">
        <v>6</v>
      </c>
      <c r="B47" t="s">
        <v>56</v>
      </c>
      <c r="C47">
        <v>318.14999999999998</v>
      </c>
      <c r="D47">
        <v>20.9</v>
      </c>
      <c r="E47" s="4">
        <v>9.3271452196788296</v>
      </c>
      <c r="F47" s="7">
        <f t="shared" si="2"/>
        <v>55.372510910627604</v>
      </c>
      <c r="G47" s="7">
        <f t="shared" si="3"/>
        <v>3.039749158970765</v>
      </c>
      <c r="H47" s="7">
        <f t="shared" si="4"/>
        <v>2.2329289894400541</v>
      </c>
      <c r="I47" s="7">
        <f t="shared" si="5"/>
        <v>0.65095878596156509</v>
      </c>
      <c r="J47" s="4">
        <v>6.6967065741061598</v>
      </c>
      <c r="K47" s="7">
        <f t="shared" si="6"/>
        <v>67.95834175068822</v>
      </c>
      <c r="L47" s="7">
        <f t="shared" si="7"/>
        <v>3.039749158970765</v>
      </c>
      <c r="M47" s="7">
        <f t="shared" si="8"/>
        <v>1.901615849440055</v>
      </c>
      <c r="N47" s="7">
        <f t="shared" si="9"/>
        <v>1.295347430263327</v>
      </c>
      <c r="O47" s="4">
        <v>114.763494303191</v>
      </c>
      <c r="P47" s="7">
        <f t="shared" si="10"/>
        <v>449.10762824493304</v>
      </c>
      <c r="Q47" s="7">
        <f t="shared" si="11"/>
        <v>3.039749158970765</v>
      </c>
      <c r="R47" s="7">
        <f t="shared" si="12"/>
        <v>4.74287343944005</v>
      </c>
      <c r="S47" s="7">
        <f t="shared" si="13"/>
        <v>2.9006323147240196</v>
      </c>
      <c r="U47" t="s">
        <v>6</v>
      </c>
      <c r="V47" t="s">
        <v>56</v>
      </c>
      <c r="W47">
        <v>318.14999999999998</v>
      </c>
      <c r="X47">
        <v>35</v>
      </c>
      <c r="Y47" s="4">
        <v>19.609398163270999</v>
      </c>
      <c r="Z47" s="7">
        <f t="shared" si="14"/>
        <v>43.973148104940009</v>
      </c>
      <c r="AA47" s="7">
        <f t="shared" si="15"/>
        <v>3.5553480614894135</v>
      </c>
      <c r="AB47" s="7">
        <f t="shared" si="16"/>
        <v>2.9760089494400517</v>
      </c>
      <c r="AC47" s="7">
        <f t="shared" si="17"/>
        <v>0.33563380675014304</v>
      </c>
      <c r="AD47" s="4">
        <v>18.785751986380301</v>
      </c>
      <c r="AE47" s="7">
        <f t="shared" si="18"/>
        <v>46.326422896056286</v>
      </c>
      <c r="AF47" s="7">
        <f t="shared" si="19"/>
        <v>3.5553480614894135</v>
      </c>
      <c r="AG47" s="7">
        <f t="shared" si="20"/>
        <v>2.9330987094400518</v>
      </c>
      <c r="AH47" s="7">
        <f t="shared" si="21"/>
        <v>0.38719425612585051</v>
      </c>
      <c r="AI47" s="4">
        <v>224.14069994910901</v>
      </c>
      <c r="AJ47" s="7">
        <f t="shared" si="22"/>
        <v>540.40199985459719</v>
      </c>
      <c r="AK47" s="7">
        <f t="shared" si="23"/>
        <v>3.5553480614894135</v>
      </c>
      <c r="AL47" s="7">
        <f t="shared" si="24"/>
        <v>5.4122739794400507</v>
      </c>
      <c r="AM47" s="7">
        <f t="shared" si="25"/>
        <v>3.4481738647568165</v>
      </c>
    </row>
    <row r="48" spans="1:39" x14ac:dyDescent="0.2">
      <c r="A48" t="s">
        <v>7</v>
      </c>
      <c r="B48" t="s">
        <v>58</v>
      </c>
      <c r="C48">
        <v>318.14999999999998</v>
      </c>
      <c r="D48">
        <v>16</v>
      </c>
      <c r="E48" s="4">
        <v>5.1210946213844704</v>
      </c>
      <c r="F48" s="7">
        <f t="shared" si="2"/>
        <v>67.99315861634706</v>
      </c>
      <c r="G48" s="7">
        <f t="shared" si="3"/>
        <v>2.7725887222397811</v>
      </c>
      <c r="H48" s="7">
        <f t="shared" si="4"/>
        <v>1.633368209440053</v>
      </c>
      <c r="I48" s="7">
        <f t="shared" si="5"/>
        <v>1.2978233767836755</v>
      </c>
      <c r="J48" s="4">
        <v>3.57063449410263</v>
      </c>
      <c r="K48" s="7">
        <f t="shared" si="6"/>
        <v>77.68353441185856</v>
      </c>
      <c r="L48" s="7">
        <f t="shared" si="7"/>
        <v>2.7725887222397811</v>
      </c>
      <c r="M48" s="7">
        <f t="shared" si="8"/>
        <v>1.2727433094400544</v>
      </c>
      <c r="N48" s="7">
        <f t="shared" si="9"/>
        <v>2.2495362622963828</v>
      </c>
      <c r="O48" s="4">
        <v>28.357004711918201</v>
      </c>
      <c r="P48" s="7">
        <f t="shared" si="10"/>
        <v>77.231279449488753</v>
      </c>
      <c r="Q48" s="7">
        <f t="shared" si="11"/>
        <v>2.7725887222397811</v>
      </c>
      <c r="R48" s="7">
        <f t="shared" si="12"/>
        <v>3.3448740794400522</v>
      </c>
      <c r="S48" s="7">
        <f t="shared" si="13"/>
        <v>0.32751053006584185</v>
      </c>
      <c r="U48" t="s">
        <v>7</v>
      </c>
      <c r="V48" t="s">
        <v>58</v>
      </c>
      <c r="W48">
        <v>318.14999999999998</v>
      </c>
      <c r="X48">
        <v>36.9</v>
      </c>
      <c r="Y48" s="4">
        <v>9.3725420808586009</v>
      </c>
      <c r="Z48" s="7">
        <f t="shared" si="14"/>
        <v>74.600156962442824</v>
      </c>
      <c r="AA48" s="7">
        <f t="shared" si="15"/>
        <v>3.6082115510464816</v>
      </c>
      <c r="AB48" s="7">
        <f t="shared" si="16"/>
        <v>2.2377843594400542</v>
      </c>
      <c r="AC48" s="7">
        <f t="shared" si="17"/>
        <v>1.8780706874942799</v>
      </c>
      <c r="AD48" s="4">
        <v>8.6246121987262008</v>
      </c>
      <c r="AE48" s="7">
        <f t="shared" si="18"/>
        <v>76.627067212124118</v>
      </c>
      <c r="AF48" s="7">
        <f t="shared" si="19"/>
        <v>3.6082115510464816</v>
      </c>
      <c r="AG48" s="7">
        <f t="shared" si="20"/>
        <v>2.1546199994400541</v>
      </c>
      <c r="AH48" s="7">
        <f t="shared" si="21"/>
        <v>2.1129283989015812</v>
      </c>
      <c r="AI48" s="4">
        <v>53.722026774843698</v>
      </c>
      <c r="AJ48" s="7">
        <f t="shared" si="22"/>
        <v>45.58814844131085</v>
      </c>
      <c r="AK48" s="7">
        <f t="shared" si="23"/>
        <v>3.6082115510464816</v>
      </c>
      <c r="AL48" s="7">
        <f t="shared" si="24"/>
        <v>3.9838230994400532</v>
      </c>
      <c r="AM48" s="7">
        <f t="shared" si="25"/>
        <v>0.14108403528661637</v>
      </c>
    </row>
    <row r="49" spans="1:39" x14ac:dyDescent="0.2">
      <c r="A49" t="s">
        <v>8</v>
      </c>
      <c r="B49" t="s">
        <v>58</v>
      </c>
      <c r="C49">
        <v>318.14999999999998</v>
      </c>
      <c r="D49">
        <v>20.8</v>
      </c>
      <c r="E49" s="4">
        <v>7.36406219711641</v>
      </c>
      <c r="F49" s="7">
        <f t="shared" si="2"/>
        <v>64.595854821555719</v>
      </c>
      <c r="G49" s="7">
        <f t="shared" si="3"/>
        <v>3.0349529867072724</v>
      </c>
      <c r="H49" s="7">
        <f t="shared" si="4"/>
        <v>1.9966117094400533</v>
      </c>
      <c r="I49" s="7">
        <f t="shared" si="5"/>
        <v>1.0781526080769201</v>
      </c>
      <c r="J49" s="4">
        <v>4.8867951957515796</v>
      </c>
      <c r="K49" s="7">
        <f t="shared" si="6"/>
        <v>76.505792328117408</v>
      </c>
      <c r="L49" s="7">
        <f t="shared" si="7"/>
        <v>3.0349529867072724</v>
      </c>
      <c r="M49" s="7">
        <f t="shared" si="8"/>
        <v>1.5865367094400527</v>
      </c>
      <c r="N49" s="7">
        <f t="shared" si="9"/>
        <v>2.0979097122526316</v>
      </c>
      <c r="O49" s="4">
        <v>60.670024722171398</v>
      </c>
      <c r="P49" s="7">
        <f t="shared" si="10"/>
        <v>191.68281116428557</v>
      </c>
      <c r="Q49" s="7">
        <f t="shared" si="11"/>
        <v>3.0349529867072724</v>
      </c>
      <c r="R49" s="7">
        <f t="shared" si="12"/>
        <v>4.1054497494400541</v>
      </c>
      <c r="S49" s="7">
        <f t="shared" si="13"/>
        <v>1.1459633190213656</v>
      </c>
      <c r="U49" t="s">
        <v>8</v>
      </c>
      <c r="V49" t="s">
        <v>58</v>
      </c>
      <c r="W49">
        <v>318.14999999999998</v>
      </c>
      <c r="X49">
        <v>44.1</v>
      </c>
      <c r="Y49" s="4">
        <v>14.800679611919101</v>
      </c>
      <c r="Z49" s="7">
        <f t="shared" si="14"/>
        <v>66.43836822694081</v>
      </c>
      <c r="AA49" s="7">
        <f t="shared" si="15"/>
        <v>3.7864597824528001</v>
      </c>
      <c r="AB49" s="7">
        <f t="shared" si="16"/>
        <v>2.6946730994400547</v>
      </c>
      <c r="AC49" s="7">
        <f t="shared" si="17"/>
        <v>1.191998161203973</v>
      </c>
      <c r="AD49" s="4">
        <v>13.4244805839792</v>
      </c>
      <c r="AE49" s="7">
        <f t="shared" si="18"/>
        <v>69.55900094335783</v>
      </c>
      <c r="AF49" s="7">
        <f t="shared" si="19"/>
        <v>3.7864597824528001</v>
      </c>
      <c r="AG49" s="7">
        <f t="shared" si="20"/>
        <v>2.5970799494400518</v>
      </c>
      <c r="AH49" s="7">
        <f t="shared" si="21"/>
        <v>1.4146243871774331</v>
      </c>
      <c r="AI49" s="4">
        <v>125.468129666332</v>
      </c>
      <c r="AJ49" s="7">
        <f t="shared" si="22"/>
        <v>184.50823053590022</v>
      </c>
      <c r="AK49" s="7">
        <f t="shared" si="23"/>
        <v>3.7864597824528001</v>
      </c>
      <c r="AL49" s="7">
        <f t="shared" si="24"/>
        <v>4.8320517794400528</v>
      </c>
      <c r="AM49" s="7">
        <f t="shared" si="25"/>
        <v>1.0932626241637911</v>
      </c>
    </row>
    <row r="50" spans="1:39" x14ac:dyDescent="0.2">
      <c r="A50" t="s">
        <v>9</v>
      </c>
      <c r="B50" t="s">
        <v>58</v>
      </c>
      <c r="C50">
        <v>318.14999999999998</v>
      </c>
      <c r="D50">
        <v>28.2</v>
      </c>
      <c r="E50" s="4">
        <v>10.4779386876806</v>
      </c>
      <c r="F50" s="7">
        <f t="shared" si="2"/>
        <v>62.844189050778013</v>
      </c>
      <c r="G50" s="7">
        <f t="shared" si="3"/>
        <v>3.3393219779440679</v>
      </c>
      <c r="H50" s="7">
        <f t="shared" si="4"/>
        <v>2.3492719694400472</v>
      </c>
      <c r="I50" s="7">
        <f t="shared" si="5"/>
        <v>0.98019901933881148</v>
      </c>
      <c r="J50" s="4">
        <v>6.6232249204832696</v>
      </c>
      <c r="K50" s="7">
        <f t="shared" si="6"/>
        <v>76.513386806796916</v>
      </c>
      <c r="L50" s="7">
        <f t="shared" si="7"/>
        <v>3.3393219779440679</v>
      </c>
      <c r="M50" s="7">
        <f t="shared" si="8"/>
        <v>1.8905823994400535</v>
      </c>
      <c r="N50" s="7">
        <f t="shared" si="9"/>
        <v>2.0988463663239894</v>
      </c>
      <c r="O50" s="4">
        <v>133.635170598461</v>
      </c>
      <c r="P50" s="7">
        <f t="shared" si="10"/>
        <v>373.88358368248583</v>
      </c>
      <c r="Q50" s="7">
        <f t="shared" si="11"/>
        <v>3.3393219779440679</v>
      </c>
      <c r="R50" s="7">
        <f t="shared" si="12"/>
        <v>4.8951134794400515</v>
      </c>
      <c r="S50" s="7">
        <f t="shared" si="13"/>
        <v>2.420487196127127</v>
      </c>
      <c r="U50" t="s">
        <v>9</v>
      </c>
      <c r="V50" t="s">
        <v>58</v>
      </c>
      <c r="W50">
        <v>318.14999999999998</v>
      </c>
      <c r="X50">
        <v>53.4</v>
      </c>
      <c r="Y50" s="4">
        <v>23.097024493827899</v>
      </c>
      <c r="Z50" s="7">
        <f t="shared" si="14"/>
        <v>56.747145142644385</v>
      </c>
      <c r="AA50" s="7">
        <f t="shared" si="15"/>
        <v>3.9778107459661491</v>
      </c>
      <c r="AB50" s="7">
        <f t="shared" si="16"/>
        <v>3.1397037994400541</v>
      </c>
      <c r="AC50" s="7">
        <f t="shared" si="17"/>
        <v>0.7024232538152948</v>
      </c>
      <c r="AD50" s="4">
        <v>20.692093885999402</v>
      </c>
      <c r="AE50" s="7">
        <f t="shared" si="18"/>
        <v>61.250760513109739</v>
      </c>
      <c r="AF50" s="7">
        <f t="shared" si="19"/>
        <v>3.9778107459661491</v>
      </c>
      <c r="AG50" s="7">
        <f t="shared" si="20"/>
        <v>3.0297516894400514</v>
      </c>
      <c r="AH50" s="7">
        <f t="shared" si="21"/>
        <v>0.8988159746611547</v>
      </c>
      <c r="AI50" s="4">
        <v>304.897605155843</v>
      </c>
      <c r="AJ50" s="7">
        <f t="shared" si="22"/>
        <v>470.96929804464986</v>
      </c>
      <c r="AK50" s="7">
        <f t="shared" si="23"/>
        <v>3.9778107459661491</v>
      </c>
      <c r="AL50" s="7">
        <f t="shared" si="24"/>
        <v>5.7199759994400532</v>
      </c>
      <c r="AM50" s="7">
        <f t="shared" si="25"/>
        <v>3.0351397704117922</v>
      </c>
    </row>
    <row r="51" spans="1:39" x14ac:dyDescent="0.2">
      <c r="A51" t="s">
        <v>10</v>
      </c>
      <c r="B51" t="s">
        <v>58</v>
      </c>
      <c r="C51">
        <v>318.14999999999998</v>
      </c>
      <c r="D51">
        <v>51.1</v>
      </c>
      <c r="E51" s="4">
        <v>21.17931524614</v>
      </c>
      <c r="F51" s="7">
        <f t="shared" si="2"/>
        <v>58.553199126927602</v>
      </c>
      <c r="G51" s="7">
        <f t="shared" si="3"/>
        <v>3.9337844972096589</v>
      </c>
      <c r="H51" s="7">
        <f t="shared" si="4"/>
        <v>3.0530250094400517</v>
      </c>
      <c r="I51" s="7">
        <f t="shared" si="5"/>
        <v>0.77573727529618086</v>
      </c>
      <c r="J51" s="4">
        <v>12.1045797101971</v>
      </c>
      <c r="K51" s="7">
        <f t="shared" si="6"/>
        <v>76.311977083763011</v>
      </c>
      <c r="L51" s="7">
        <f t="shared" si="7"/>
        <v>3.9337844972096589</v>
      </c>
      <c r="M51" s="7">
        <f t="shared" si="8"/>
        <v>2.4935838694400529</v>
      </c>
      <c r="N51" s="7">
        <f t="shared" si="9"/>
        <v>2.0741778482279671</v>
      </c>
      <c r="O51" s="4">
        <v>618.76734724415803</v>
      </c>
      <c r="P51" s="7">
        <f t="shared" si="10"/>
        <v>1110.8950043916986</v>
      </c>
      <c r="Q51" s="7">
        <f t="shared" si="11"/>
        <v>3.9337844972096589</v>
      </c>
      <c r="R51" s="7">
        <f t="shared" si="12"/>
        <v>6.4277293494400549</v>
      </c>
      <c r="S51" s="7">
        <f t="shared" si="13"/>
        <v>6.2197609259664919</v>
      </c>
      <c r="U51" t="s">
        <v>10</v>
      </c>
      <c r="V51" t="s">
        <v>58</v>
      </c>
      <c r="W51">
        <v>318.14999999999998</v>
      </c>
      <c r="X51">
        <v>84</v>
      </c>
      <c r="Y51" s="4">
        <v>56.3358623728613</v>
      </c>
      <c r="Z51" s="7">
        <f t="shared" si="14"/>
        <v>32.933497175165115</v>
      </c>
      <c r="AA51" s="7">
        <f t="shared" si="15"/>
        <v>4.4308167988433134</v>
      </c>
      <c r="AB51" s="7">
        <f t="shared" si="16"/>
        <v>4.0313313194400537</v>
      </c>
      <c r="AC51" s="7">
        <f t="shared" si="17"/>
        <v>0.15958864825405217</v>
      </c>
      <c r="AD51" s="4">
        <v>48.970677931946298</v>
      </c>
      <c r="AE51" s="7">
        <f t="shared" si="18"/>
        <v>41.701573890540125</v>
      </c>
      <c r="AF51" s="7">
        <f t="shared" si="19"/>
        <v>4.4308167988433134</v>
      </c>
      <c r="AG51" s="7">
        <f t="shared" si="20"/>
        <v>3.8912217094400532</v>
      </c>
      <c r="AH51" s="7">
        <f t="shared" si="21"/>
        <v>0.29116286050811235</v>
      </c>
      <c r="AI51" s="4">
        <v>1698.8165141166601</v>
      </c>
      <c r="AJ51" s="7">
        <f t="shared" si="22"/>
        <v>1922.4006120436429</v>
      </c>
      <c r="AK51" s="7">
        <f t="shared" si="23"/>
        <v>4.4308167988433134</v>
      </c>
      <c r="AL51" s="7">
        <f t="shared" si="24"/>
        <v>7.4376871194400538</v>
      </c>
      <c r="AM51" s="7">
        <f t="shared" si="25"/>
        <v>9.0412691248855452</v>
      </c>
    </row>
    <row r="52" spans="1:39" x14ac:dyDescent="0.2">
      <c r="A52" t="s">
        <v>11</v>
      </c>
      <c r="B52" t="s">
        <v>58</v>
      </c>
      <c r="C52">
        <v>318.14999999999998</v>
      </c>
      <c r="D52">
        <v>8.14</v>
      </c>
      <c r="E52" s="4">
        <v>3.73397309408977</v>
      </c>
      <c r="F52" s="7">
        <f t="shared" si="2"/>
        <v>54.12809466720185</v>
      </c>
      <c r="G52" s="7">
        <f t="shared" si="3"/>
        <v>2.0967901800144491</v>
      </c>
      <c r="H52" s="7">
        <f t="shared" si="4"/>
        <v>1.3174728394400537</v>
      </c>
      <c r="I52" s="7">
        <f t="shared" si="5"/>
        <v>0.60733551731994817</v>
      </c>
      <c r="J52" s="4">
        <v>2.5240939318048001</v>
      </c>
      <c r="K52" s="7">
        <f t="shared" si="6"/>
        <v>68.991475039253075</v>
      </c>
      <c r="L52" s="7">
        <f t="shared" si="7"/>
        <v>2.0967901800144491</v>
      </c>
      <c r="M52" s="7">
        <f t="shared" si="8"/>
        <v>0.9258821594400547</v>
      </c>
      <c r="N52" s="7">
        <f t="shared" si="9"/>
        <v>1.3710255926454467</v>
      </c>
      <c r="O52" s="4">
        <v>14.0057457963023</v>
      </c>
      <c r="P52" s="7">
        <f t="shared" si="10"/>
        <v>72.060759168332893</v>
      </c>
      <c r="Q52" s="7">
        <f t="shared" si="11"/>
        <v>2.0967901800144491</v>
      </c>
      <c r="R52" s="7">
        <f t="shared" si="12"/>
        <v>2.639467659440053</v>
      </c>
      <c r="S52" s="7">
        <f t="shared" si="13"/>
        <v>0.29449884667572679</v>
      </c>
      <c r="U52" t="s">
        <v>11</v>
      </c>
      <c r="V52" t="s">
        <v>58</v>
      </c>
      <c r="W52">
        <v>318.14999999999998</v>
      </c>
      <c r="X52">
        <v>14.3</v>
      </c>
      <c r="Y52" s="4">
        <v>6.3191679716708302</v>
      </c>
      <c r="Z52" s="7">
        <f t="shared" si="14"/>
        <v>55.810014184120071</v>
      </c>
      <c r="AA52" s="7">
        <f t="shared" si="15"/>
        <v>2.6602595372658615</v>
      </c>
      <c r="AB52" s="7">
        <f t="shared" si="16"/>
        <v>1.8435875494400535</v>
      </c>
      <c r="AC52" s="7">
        <f t="shared" si="17"/>
        <v>0.66695313569935666</v>
      </c>
      <c r="AD52" s="4">
        <v>5.2822866913150204</v>
      </c>
      <c r="AE52" s="7">
        <f t="shared" si="18"/>
        <v>63.060932228566294</v>
      </c>
      <c r="AF52" s="7">
        <f t="shared" si="19"/>
        <v>2.6602595372658615</v>
      </c>
      <c r="AG52" s="7">
        <f t="shared" si="20"/>
        <v>1.6643590894400531</v>
      </c>
      <c r="AH52" s="7">
        <f t="shared" si="21"/>
        <v>0.9918177019796458</v>
      </c>
      <c r="AI52" s="4">
        <v>23.606101327394999</v>
      </c>
      <c r="AJ52" s="7">
        <f t="shared" si="22"/>
        <v>65.077631660104871</v>
      </c>
      <c r="AK52" s="7">
        <f t="shared" si="23"/>
        <v>2.6602595372658615</v>
      </c>
      <c r="AL52" s="7">
        <f t="shared" si="24"/>
        <v>3.1615052094400524</v>
      </c>
      <c r="AM52" s="7">
        <f t="shared" si="25"/>
        <v>0.25124722387335646</v>
      </c>
    </row>
    <row r="53" spans="1:39" x14ac:dyDescent="0.2">
      <c r="A53" t="s">
        <v>12</v>
      </c>
      <c r="B53" t="s">
        <v>57</v>
      </c>
      <c r="C53">
        <v>318.14999999999998</v>
      </c>
      <c r="D53">
        <v>1.51</v>
      </c>
      <c r="E53" s="4">
        <v>0.84684875096920498</v>
      </c>
      <c r="F53" s="7">
        <f t="shared" si="2"/>
        <v>43.917301260317551</v>
      </c>
      <c r="G53" s="7">
        <f t="shared" si="3"/>
        <v>0.41210965082683298</v>
      </c>
      <c r="H53" s="7">
        <f t="shared" si="4"/>
        <v>-0.16623317055994583</v>
      </c>
      <c r="I53" s="7">
        <f t="shared" si="5"/>
        <v>0.33448041904961956</v>
      </c>
      <c r="J53" s="4">
        <v>0.59795093878664696</v>
      </c>
      <c r="K53" s="7">
        <f t="shared" si="6"/>
        <v>60.400600080354508</v>
      </c>
      <c r="L53" s="7">
        <f t="shared" si="7"/>
        <v>0.41210965082683298</v>
      </c>
      <c r="M53" s="7">
        <f t="shared" si="8"/>
        <v>-0.51424657055994538</v>
      </c>
      <c r="N53" s="7">
        <f t="shared" si="9"/>
        <v>0.85813584890199002</v>
      </c>
      <c r="O53" s="4">
        <v>2.29972361756864</v>
      </c>
      <c r="P53" s="7">
        <f t="shared" si="10"/>
        <v>52.299577322426494</v>
      </c>
      <c r="Q53" s="7">
        <f t="shared" si="11"/>
        <v>0.41210965082683298</v>
      </c>
      <c r="R53" s="7">
        <f t="shared" si="12"/>
        <v>0.83278894944005444</v>
      </c>
      <c r="S53" s="7">
        <f t="shared" si="13"/>
        <v>0.17697107228171194</v>
      </c>
      <c r="U53" t="s">
        <v>12</v>
      </c>
      <c r="V53" t="s">
        <v>57</v>
      </c>
      <c r="W53">
        <v>318.14999999999998</v>
      </c>
      <c r="X53">
        <v>3.08</v>
      </c>
      <c r="Y53" s="4">
        <v>1.4249210653364801</v>
      </c>
      <c r="Z53" s="7">
        <f t="shared" si="14"/>
        <v>53.736329047516882</v>
      </c>
      <c r="AA53" s="7">
        <f t="shared" si="15"/>
        <v>1.1249295969854831</v>
      </c>
      <c r="AB53" s="7">
        <f t="shared" si="16"/>
        <v>0.35411641944004929</v>
      </c>
      <c r="AC53" s="7">
        <f t="shared" si="17"/>
        <v>0.59415295467768858</v>
      </c>
      <c r="AD53" s="4">
        <v>1.26250768520514</v>
      </c>
      <c r="AE53" s="7">
        <f t="shared" si="18"/>
        <v>59.009490740092851</v>
      </c>
      <c r="AF53" s="7">
        <f t="shared" si="19"/>
        <v>1.1249295969854831</v>
      </c>
      <c r="AG53" s="7">
        <f t="shared" si="20"/>
        <v>0.23309996944005038</v>
      </c>
      <c r="AH53" s="7">
        <f t="shared" si="21"/>
        <v>0.79536008456782525</v>
      </c>
      <c r="AI53" s="4">
        <v>3.8227944608821298</v>
      </c>
      <c r="AJ53" s="7">
        <f t="shared" si="22"/>
        <v>24.116703275393814</v>
      </c>
      <c r="AK53" s="7">
        <f t="shared" si="23"/>
        <v>1.1249295969854831</v>
      </c>
      <c r="AL53" s="7">
        <f t="shared" si="24"/>
        <v>1.340981689440053</v>
      </c>
      <c r="AM53" s="7">
        <f t="shared" si="25"/>
        <v>4.6678506653998024E-2</v>
      </c>
    </row>
    <row r="54" spans="1:39" x14ac:dyDescent="0.2">
      <c r="A54" t="s">
        <v>13</v>
      </c>
      <c r="B54" t="s">
        <v>57</v>
      </c>
      <c r="C54">
        <v>318.14999999999998</v>
      </c>
      <c r="D54">
        <v>2.0499999999999998</v>
      </c>
      <c r="E54" s="4">
        <v>1.1562226892298999</v>
      </c>
      <c r="F54" s="7">
        <f t="shared" si="2"/>
        <v>43.598893208297561</v>
      </c>
      <c r="G54" s="7">
        <f t="shared" si="3"/>
        <v>0.71783979315031676</v>
      </c>
      <c r="H54" s="7">
        <f t="shared" si="4"/>
        <v>0.14515838944004636</v>
      </c>
      <c r="I54" s="7">
        <f t="shared" si="5"/>
        <v>0.32796399015556577</v>
      </c>
      <c r="J54" s="4">
        <v>0.78004399225661403</v>
      </c>
      <c r="K54" s="7">
        <f t="shared" si="6"/>
        <v>61.949073548457847</v>
      </c>
      <c r="L54" s="7">
        <f t="shared" si="7"/>
        <v>0.71783979315031676</v>
      </c>
      <c r="M54" s="7">
        <f t="shared" si="8"/>
        <v>-0.24840496055994604</v>
      </c>
      <c r="N54" s="7">
        <f t="shared" si="9"/>
        <v>0.93362892407260634</v>
      </c>
      <c r="O54" s="4">
        <v>4.6210235558474801</v>
      </c>
      <c r="P54" s="7">
        <f t="shared" si="10"/>
        <v>125.41578321207223</v>
      </c>
      <c r="Q54" s="7">
        <f t="shared" si="11"/>
        <v>0.71783979315031676</v>
      </c>
      <c r="R54" s="7">
        <f t="shared" si="12"/>
        <v>1.5306162294400536</v>
      </c>
      <c r="S54" s="7">
        <f t="shared" si="13"/>
        <v>0.66060553538784461</v>
      </c>
      <c r="U54" t="s">
        <v>13</v>
      </c>
      <c r="V54" t="s">
        <v>57</v>
      </c>
      <c r="W54">
        <v>318.14999999999998</v>
      </c>
      <c r="X54">
        <v>4.12</v>
      </c>
      <c r="Y54" s="4">
        <v>2.13019654356824</v>
      </c>
      <c r="Z54" s="7">
        <f t="shared" si="14"/>
        <v>48.296200398829129</v>
      </c>
      <c r="AA54" s="7">
        <f t="shared" si="15"/>
        <v>1.4158531633614351</v>
      </c>
      <c r="AB54" s="7">
        <f t="shared" si="16"/>
        <v>0.75621424944005178</v>
      </c>
      <c r="AC54" s="7">
        <f t="shared" si="17"/>
        <v>0.43512349675938211</v>
      </c>
      <c r="AD54" s="4">
        <v>1.8739858244126599</v>
      </c>
      <c r="AE54" s="7">
        <f t="shared" si="18"/>
        <v>54.514907174450002</v>
      </c>
      <c r="AF54" s="7">
        <f t="shared" si="19"/>
        <v>1.4158531633614351</v>
      </c>
      <c r="AG54" s="7">
        <f t="shared" si="20"/>
        <v>0.62806761944005385</v>
      </c>
      <c r="AH54" s="7">
        <f t="shared" si="21"/>
        <v>0.62060606321150646</v>
      </c>
      <c r="AI54" s="4">
        <v>8.45079972954154</v>
      </c>
      <c r="AJ54" s="7">
        <f t="shared" si="22"/>
        <v>105.11649828984319</v>
      </c>
      <c r="AK54" s="7">
        <f t="shared" si="23"/>
        <v>1.4158531633614351</v>
      </c>
      <c r="AL54" s="7">
        <f t="shared" si="24"/>
        <v>2.1342610794400536</v>
      </c>
      <c r="AM54" s="7">
        <f t="shared" si="25"/>
        <v>0.51610993388442339</v>
      </c>
    </row>
    <row r="55" spans="1:39" x14ac:dyDescent="0.2">
      <c r="A55" t="s">
        <v>14</v>
      </c>
      <c r="B55" t="s">
        <v>57</v>
      </c>
      <c r="C55">
        <v>318.14999999999998</v>
      </c>
      <c r="D55">
        <v>2.79</v>
      </c>
      <c r="E55" s="4">
        <v>1.5845788138669801</v>
      </c>
      <c r="F55" s="7">
        <f t="shared" si="2"/>
        <v>43.205060434875264</v>
      </c>
      <c r="G55" s="7">
        <f t="shared" si="3"/>
        <v>1.0260415958332743</v>
      </c>
      <c r="H55" s="7">
        <f t="shared" si="4"/>
        <v>0.46031863944004908</v>
      </c>
      <c r="I55" s="7">
        <f t="shared" si="5"/>
        <v>0.32004246339029091</v>
      </c>
      <c r="J55" s="4">
        <v>1.0172608556823799</v>
      </c>
      <c r="K55" s="7">
        <f t="shared" si="6"/>
        <v>63.539037430739079</v>
      </c>
      <c r="L55" s="7">
        <f t="shared" si="7"/>
        <v>1.0260415958332743</v>
      </c>
      <c r="M55" s="7">
        <f t="shared" si="8"/>
        <v>1.7113579440047214E-2</v>
      </c>
      <c r="N55" s="7">
        <f t="shared" si="9"/>
        <v>1.0179357422631718</v>
      </c>
      <c r="O55" s="4">
        <v>9.5505573060084394</v>
      </c>
      <c r="P55" s="7">
        <f t="shared" si="10"/>
        <v>242.31388193578636</v>
      </c>
      <c r="Q55" s="7">
        <f t="shared" si="11"/>
        <v>1.0260415958332743</v>
      </c>
      <c r="R55" s="7">
        <f t="shared" si="12"/>
        <v>2.2565995094400542</v>
      </c>
      <c r="S55" s="7">
        <f t="shared" si="13"/>
        <v>1.5142727787402712</v>
      </c>
      <c r="U55" t="s">
        <v>14</v>
      </c>
      <c r="V55" t="s">
        <v>57</v>
      </c>
      <c r="W55">
        <v>318.14999999999998</v>
      </c>
      <c r="X55">
        <v>5.34</v>
      </c>
      <c r="Y55" s="4">
        <v>3.1924966175975098</v>
      </c>
      <c r="Z55" s="7">
        <f t="shared" si="14"/>
        <v>40.215419146114051</v>
      </c>
      <c r="AA55" s="7">
        <f t="shared" si="15"/>
        <v>1.6752256529721035</v>
      </c>
      <c r="AB55" s="7">
        <f t="shared" si="16"/>
        <v>1.1608032494400524</v>
      </c>
      <c r="AC55" s="7">
        <f t="shared" si="17"/>
        <v>0.26463040925569237</v>
      </c>
      <c r="AD55" s="4">
        <v>2.7708501305255702</v>
      </c>
      <c r="AE55" s="7">
        <f t="shared" si="18"/>
        <v>48.11142077667472</v>
      </c>
      <c r="AF55" s="7">
        <f t="shared" si="19"/>
        <v>1.6752256529721035</v>
      </c>
      <c r="AG55" s="7">
        <f t="shared" si="20"/>
        <v>1.0191541794400547</v>
      </c>
      <c r="AH55" s="7">
        <f t="shared" si="21"/>
        <v>0.43042977838251373</v>
      </c>
      <c r="AI55" s="4">
        <v>19.142161476206098</v>
      </c>
      <c r="AJ55" s="7">
        <f t="shared" si="22"/>
        <v>258.46744337464605</v>
      </c>
      <c r="AK55" s="7">
        <f t="shared" si="23"/>
        <v>1.6752256529721035</v>
      </c>
      <c r="AL55" s="7">
        <f t="shared" si="24"/>
        <v>2.9518933094400515</v>
      </c>
      <c r="AM55" s="7">
        <f t="shared" si="25"/>
        <v>1.6298803050713624</v>
      </c>
    </row>
    <row r="56" spans="1:39" x14ac:dyDescent="0.2">
      <c r="A56" t="s">
        <v>15</v>
      </c>
      <c r="B56" t="s">
        <v>57</v>
      </c>
      <c r="C56">
        <v>318.14999999999998</v>
      </c>
      <c r="D56">
        <v>3.82</v>
      </c>
      <c r="E56" s="4">
        <v>2.1620333387792501</v>
      </c>
      <c r="F56" s="7">
        <f t="shared" si="2"/>
        <v>43.402268618344245</v>
      </c>
      <c r="G56" s="7">
        <f t="shared" si="3"/>
        <v>1.3402504226184837</v>
      </c>
      <c r="H56" s="7">
        <f t="shared" si="4"/>
        <v>0.77104913944005304</v>
      </c>
      <c r="I56" s="7">
        <f t="shared" si="5"/>
        <v>0.32399010077197199</v>
      </c>
      <c r="J56" s="4">
        <v>1.33376681310002</v>
      </c>
      <c r="K56" s="7">
        <f t="shared" si="6"/>
        <v>65.084638400523033</v>
      </c>
      <c r="L56" s="7">
        <f t="shared" si="7"/>
        <v>1.3402504226184837</v>
      </c>
      <c r="M56" s="7">
        <f t="shared" si="8"/>
        <v>0.2880071294400483</v>
      </c>
      <c r="N56" s="7">
        <f t="shared" si="9"/>
        <v>1.1072159480389987</v>
      </c>
      <c r="O56" s="4">
        <v>20.189669636060898</v>
      </c>
      <c r="P56" s="7">
        <f t="shared" si="10"/>
        <v>428.52538314295543</v>
      </c>
      <c r="Q56" s="7">
        <f t="shared" si="11"/>
        <v>1.3402504226184837</v>
      </c>
      <c r="R56" s="7">
        <f t="shared" si="12"/>
        <v>3.0051710694400526</v>
      </c>
      <c r="S56" s="7">
        <f t="shared" si="13"/>
        <v>2.7719607602127514</v>
      </c>
      <c r="U56" t="s">
        <v>15</v>
      </c>
      <c r="V56" t="s">
        <v>57</v>
      </c>
      <c r="W56">
        <v>318.14999999999998</v>
      </c>
      <c r="X56">
        <v>7.25</v>
      </c>
      <c r="Y56" s="4">
        <v>4.7908914924524497</v>
      </c>
      <c r="Z56" s="7">
        <f t="shared" si="14"/>
        <v>33.918738035138631</v>
      </c>
      <c r="AA56" s="7">
        <f t="shared" si="15"/>
        <v>1.9810014688665833</v>
      </c>
      <c r="AB56" s="7">
        <f t="shared" si="16"/>
        <v>1.5667165094400544</v>
      </c>
      <c r="AC56" s="7">
        <f t="shared" si="17"/>
        <v>0.17163202760704077</v>
      </c>
      <c r="AD56" s="4">
        <v>4.1500743487353899</v>
      </c>
      <c r="AE56" s="7">
        <f t="shared" si="18"/>
        <v>42.757595189856687</v>
      </c>
      <c r="AF56" s="7">
        <f t="shared" si="19"/>
        <v>1.9810014688665833</v>
      </c>
      <c r="AG56" s="7">
        <f t="shared" si="20"/>
        <v>1.4231262494400541</v>
      </c>
      <c r="AH56" s="7">
        <f t="shared" si="21"/>
        <v>0.3112247604501982</v>
      </c>
      <c r="AI56" s="4">
        <v>44.410035978156202</v>
      </c>
      <c r="AJ56" s="7">
        <f t="shared" si="22"/>
        <v>512.55222038836143</v>
      </c>
      <c r="AK56" s="7">
        <f t="shared" si="23"/>
        <v>1.9810014688665833</v>
      </c>
      <c r="AL56" s="7">
        <f t="shared" si="24"/>
        <v>3.7934654794400529</v>
      </c>
      <c r="AM56" s="7">
        <f t="shared" si="25"/>
        <v>3.2850257896240658</v>
      </c>
    </row>
    <row r="57" spans="1:39" x14ac:dyDescent="0.2">
      <c r="A57" t="s">
        <v>16</v>
      </c>
      <c r="B57" t="s">
        <v>59</v>
      </c>
      <c r="C57">
        <v>318.14999999999998</v>
      </c>
      <c r="D57">
        <v>2.06</v>
      </c>
      <c r="E57" s="4">
        <v>1.8039469592102799</v>
      </c>
      <c r="F57" s="7">
        <f t="shared" si="2"/>
        <v>12.429759261636896</v>
      </c>
      <c r="G57" s="7">
        <f t="shared" si="3"/>
        <v>0.72270598280148979</v>
      </c>
      <c r="H57" s="7">
        <f t="shared" si="4"/>
        <v>0.58997701944005398</v>
      </c>
      <c r="I57" s="7">
        <f t="shared" si="5"/>
        <v>1.761697771500137E-2</v>
      </c>
      <c r="J57" s="4">
        <v>1.13003815703307</v>
      </c>
      <c r="K57" s="7">
        <f t="shared" si="6"/>
        <v>45.143778784802421</v>
      </c>
      <c r="L57" s="7">
        <f t="shared" si="7"/>
        <v>0.72270598280148979</v>
      </c>
      <c r="M57" s="7">
        <f t="shared" si="8"/>
        <v>0.12225139944004987</v>
      </c>
      <c r="N57" s="7">
        <f t="shared" si="9"/>
        <v>0.36054570667976032</v>
      </c>
      <c r="O57" s="4">
        <v>2.8566262322601399</v>
      </c>
      <c r="P57" s="7">
        <f t="shared" si="10"/>
        <v>38.671176323307762</v>
      </c>
      <c r="Q57" s="7">
        <f t="shared" si="11"/>
        <v>0.72270598280148979</v>
      </c>
      <c r="R57" s="7">
        <f t="shared" si="12"/>
        <v>1.0496412894400531</v>
      </c>
      <c r="S57" s="7">
        <f t="shared" si="13"/>
        <v>0.1068866947268514</v>
      </c>
      <c r="U57" t="s">
        <v>16</v>
      </c>
      <c r="V57" t="s">
        <v>59</v>
      </c>
      <c r="W57">
        <v>318.14999999999998</v>
      </c>
      <c r="X57">
        <v>3.86</v>
      </c>
      <c r="Y57" s="4">
        <v>2.7597161477997298</v>
      </c>
      <c r="Z57" s="7">
        <f t="shared" si="14"/>
        <v>28.504763010369693</v>
      </c>
      <c r="AA57" s="7">
        <f t="shared" si="15"/>
        <v>1.3506671834767394</v>
      </c>
      <c r="AB57" s="7">
        <f t="shared" si="16"/>
        <v>1.0151278294400512</v>
      </c>
      <c r="AC57" s="7">
        <f t="shared" si="17"/>
        <v>0.112586658107358</v>
      </c>
      <c r="AD57" s="4">
        <v>2.0583568511489201</v>
      </c>
      <c r="AE57" s="7">
        <f t="shared" si="18"/>
        <v>46.674692975416576</v>
      </c>
      <c r="AF57" s="7">
        <f t="shared" si="19"/>
        <v>1.3506671834767394</v>
      </c>
      <c r="AG57" s="7">
        <f t="shared" si="20"/>
        <v>0.72190801944005323</v>
      </c>
      <c r="AH57" s="7">
        <f t="shared" si="21"/>
        <v>0.39533808636011247</v>
      </c>
      <c r="AI57" s="4">
        <v>4.8027619536448496</v>
      </c>
      <c r="AJ57" s="7">
        <f t="shared" si="22"/>
        <v>24.423884809452055</v>
      </c>
      <c r="AK57" s="7">
        <f t="shared" si="23"/>
        <v>1.3506671834767394</v>
      </c>
      <c r="AL57" s="7">
        <f t="shared" si="24"/>
        <v>1.5691911594400527</v>
      </c>
      <c r="AM57" s="7">
        <f t="shared" si="25"/>
        <v>4.775272807081473E-2</v>
      </c>
    </row>
    <row r="58" spans="1:39" x14ac:dyDescent="0.2">
      <c r="A58" t="s">
        <v>17</v>
      </c>
      <c r="B58" t="s">
        <v>59</v>
      </c>
      <c r="C58">
        <v>318.14999999999998</v>
      </c>
      <c r="D58">
        <v>3.42</v>
      </c>
      <c r="E58" s="4">
        <v>2.6141787625103898</v>
      </c>
      <c r="F58" s="7">
        <f t="shared" si="2"/>
        <v>23.562024488000301</v>
      </c>
      <c r="G58" s="7">
        <f t="shared" si="3"/>
        <v>1.2296405510745139</v>
      </c>
      <c r="H58" s="7">
        <f t="shared" si="4"/>
        <v>0.96094999944005255</v>
      </c>
      <c r="I58" s="7">
        <f t="shared" si="5"/>
        <v>7.2194612537631125E-2</v>
      </c>
      <c r="J58" s="4">
        <v>1.5584481639283201</v>
      </c>
      <c r="K58" s="7">
        <f t="shared" si="6"/>
        <v>54.431340236014037</v>
      </c>
      <c r="L58" s="7">
        <f t="shared" si="7"/>
        <v>1.2296405510745139</v>
      </c>
      <c r="M58" s="7">
        <f t="shared" si="8"/>
        <v>0.4436905594400517</v>
      </c>
      <c r="N58" s="7">
        <f t="shared" si="9"/>
        <v>0.61771738935021103</v>
      </c>
      <c r="O58" s="4">
        <v>6.14228387396229</v>
      </c>
      <c r="P58" s="7">
        <f t="shared" si="10"/>
        <v>79.59894368310789</v>
      </c>
      <c r="Q58" s="7">
        <f t="shared" si="11"/>
        <v>1.2296405510745139</v>
      </c>
      <c r="R58" s="7">
        <f t="shared" si="12"/>
        <v>1.8151966394400536</v>
      </c>
      <c r="S58" s="7">
        <f t="shared" si="13"/>
        <v>0.34287593262195176</v>
      </c>
      <c r="U58" t="s">
        <v>17</v>
      </c>
      <c r="V58" t="s">
        <v>59</v>
      </c>
      <c r="W58">
        <v>318.14999999999998</v>
      </c>
      <c r="X58">
        <v>6.12</v>
      </c>
      <c r="Y58" s="4">
        <v>4.2907806214990698</v>
      </c>
      <c r="Z58" s="7">
        <f t="shared" si="14"/>
        <v>29.889205531060949</v>
      </c>
      <c r="AA58" s="7">
        <f t="shared" si="15"/>
        <v>1.8115620965242347</v>
      </c>
      <c r="AB58" s="7">
        <f t="shared" si="16"/>
        <v>1.4564686794400534</v>
      </c>
      <c r="AC58" s="7">
        <f t="shared" si="17"/>
        <v>0.12609133485652033</v>
      </c>
      <c r="AD58" s="4">
        <v>3.1896602915214798</v>
      </c>
      <c r="AE58" s="7">
        <f t="shared" si="18"/>
        <v>47.881367785596737</v>
      </c>
      <c r="AF58" s="7">
        <f t="shared" si="19"/>
        <v>1.8115620965242347</v>
      </c>
      <c r="AG58" s="7">
        <f t="shared" si="20"/>
        <v>1.1599144194400546</v>
      </c>
      <c r="AH58" s="7">
        <f t="shared" si="21"/>
        <v>0.42464469504920793</v>
      </c>
      <c r="AI58" s="4">
        <v>11.1723974102699</v>
      </c>
      <c r="AJ58" s="7">
        <f t="shared" si="22"/>
        <v>82.555513239704254</v>
      </c>
      <c r="AK58" s="7">
        <f t="shared" si="23"/>
        <v>1.8115620965242347</v>
      </c>
      <c r="AL58" s="7">
        <f t="shared" si="24"/>
        <v>2.4134462194400492</v>
      </c>
      <c r="AM58" s="7">
        <f t="shared" si="25"/>
        <v>0.36226449741813932</v>
      </c>
    </row>
    <row r="59" spans="1:39" x14ac:dyDescent="0.2">
      <c r="A59" t="s">
        <v>18</v>
      </c>
      <c r="B59" t="s">
        <v>59</v>
      </c>
      <c r="C59">
        <v>318.14999999999998</v>
      </c>
      <c r="D59">
        <v>5.05</v>
      </c>
      <c r="E59" s="4">
        <v>3.6105116349667599</v>
      </c>
      <c r="F59" s="7">
        <f t="shared" si="2"/>
        <v>28.504720099668123</v>
      </c>
      <c r="G59" s="7">
        <f t="shared" si="3"/>
        <v>1.6193882432872684</v>
      </c>
      <c r="H59" s="7">
        <f t="shared" si="4"/>
        <v>1.2838494894400543</v>
      </c>
      <c r="I59" s="7">
        <f t="shared" si="5"/>
        <v>0.11258625533334134</v>
      </c>
      <c r="J59" s="4">
        <v>2.0013805139957999</v>
      </c>
      <c r="K59" s="7">
        <f t="shared" si="6"/>
        <v>60.368702693152478</v>
      </c>
      <c r="L59" s="7">
        <f t="shared" si="7"/>
        <v>1.6193882432872684</v>
      </c>
      <c r="M59" s="7">
        <f t="shared" si="8"/>
        <v>0.6938371994400524</v>
      </c>
      <c r="N59" s="7">
        <f t="shared" si="9"/>
        <v>0.85664473476667113</v>
      </c>
      <c r="O59" s="4">
        <v>12.3678028259065</v>
      </c>
      <c r="P59" s="7">
        <f t="shared" si="10"/>
        <v>144.90698665161386</v>
      </c>
      <c r="Q59" s="7">
        <f t="shared" si="11"/>
        <v>1.6193882432872684</v>
      </c>
      <c r="R59" s="7">
        <f t="shared" si="12"/>
        <v>2.5150965494400515</v>
      </c>
      <c r="S59" s="7">
        <f t="shared" si="13"/>
        <v>0.80229336971108778</v>
      </c>
      <c r="U59" t="s">
        <v>18</v>
      </c>
      <c r="V59" t="s">
        <v>59</v>
      </c>
      <c r="W59">
        <v>318.14999999999998</v>
      </c>
      <c r="X59">
        <v>8.89</v>
      </c>
      <c r="Y59" s="4">
        <v>6.4511976738605998</v>
      </c>
      <c r="Z59" s="7">
        <f t="shared" si="14"/>
        <v>27.433097031939269</v>
      </c>
      <c r="AA59" s="7">
        <f t="shared" si="15"/>
        <v>2.1849270495258133</v>
      </c>
      <c r="AB59" s="7">
        <f t="shared" si="16"/>
        <v>1.8642657994400542</v>
      </c>
      <c r="AC59" s="7">
        <f t="shared" si="17"/>
        <v>0.10282363730656173</v>
      </c>
      <c r="AD59" s="4">
        <v>4.5991686984715301</v>
      </c>
      <c r="AE59" s="7">
        <f t="shared" si="18"/>
        <v>48.265818914830938</v>
      </c>
      <c r="AF59" s="7">
        <f t="shared" si="19"/>
        <v>2.1849270495258133</v>
      </c>
      <c r="AG59" s="7">
        <f t="shared" si="20"/>
        <v>1.5258755694400534</v>
      </c>
      <c r="AH59" s="7">
        <f t="shared" si="21"/>
        <v>0.43434885340323076</v>
      </c>
      <c r="AI59" s="4">
        <v>24.5932569942605</v>
      </c>
      <c r="AJ59" s="7">
        <f t="shared" si="22"/>
        <v>176.63956124027558</v>
      </c>
      <c r="AK59" s="7">
        <f t="shared" si="23"/>
        <v>2.1849270495258133</v>
      </c>
      <c r="AL59" s="7">
        <f t="shared" si="24"/>
        <v>3.2024722994400521</v>
      </c>
      <c r="AM59" s="7">
        <f t="shared" si="25"/>
        <v>1.0353983356230307</v>
      </c>
    </row>
    <row r="60" spans="1:39" x14ac:dyDescent="0.2">
      <c r="A60" t="s">
        <v>19</v>
      </c>
      <c r="B60" t="s">
        <v>59</v>
      </c>
      <c r="C60">
        <v>318.14999999999998</v>
      </c>
      <c r="D60">
        <v>5.05</v>
      </c>
      <c r="E60" s="4">
        <v>3.4890460803486598</v>
      </c>
      <c r="F60" s="7">
        <f t="shared" si="2"/>
        <v>30.909978606957232</v>
      </c>
      <c r="G60" s="7">
        <f t="shared" si="3"/>
        <v>1.6193882432872684</v>
      </c>
      <c r="H60" s="7">
        <f t="shared" si="4"/>
        <v>1.2496283694400523</v>
      </c>
      <c r="I60" s="7">
        <f t="shared" si="5"/>
        <v>0.13672236430750917</v>
      </c>
      <c r="J60" s="4">
        <v>2.0142703878681001</v>
      </c>
      <c r="K60" s="7">
        <f t="shared" si="6"/>
        <v>60.113457665978217</v>
      </c>
      <c r="L60" s="7">
        <f t="shared" si="7"/>
        <v>1.6193882432872684</v>
      </c>
      <c r="M60" s="7">
        <f t="shared" si="8"/>
        <v>0.70025703944005335</v>
      </c>
      <c r="N60" s="7">
        <f t="shared" si="9"/>
        <v>0.84480216988563073</v>
      </c>
      <c r="O60" s="4">
        <v>11.224798353797899</v>
      </c>
      <c r="P60" s="7">
        <f t="shared" si="10"/>
        <v>122.27323472867128</v>
      </c>
      <c r="Q60" s="7">
        <f t="shared" si="11"/>
        <v>1.6193882432872684</v>
      </c>
      <c r="R60" s="7">
        <f t="shared" si="12"/>
        <v>2.4181254694400498</v>
      </c>
      <c r="S60" s="7">
        <f t="shared" si="13"/>
        <v>0.63798115644223952</v>
      </c>
      <c r="U60" t="s">
        <v>19</v>
      </c>
      <c r="V60" t="s">
        <v>59</v>
      </c>
      <c r="W60">
        <v>318.14999999999998</v>
      </c>
      <c r="X60">
        <v>8.5</v>
      </c>
      <c r="Y60" s="4">
        <v>6.05156677409314</v>
      </c>
      <c r="Z60" s="7">
        <f t="shared" si="14"/>
        <v>28.805096775374828</v>
      </c>
      <c r="AA60" s="7">
        <f t="shared" si="15"/>
        <v>2.1400661634962708</v>
      </c>
      <c r="AB60" s="7">
        <f t="shared" si="16"/>
        <v>1.8003172094400544</v>
      </c>
      <c r="AC60" s="7">
        <f t="shared" si="17"/>
        <v>0.11542935178229305</v>
      </c>
      <c r="AD60" s="4">
        <v>4.5255628648584301</v>
      </c>
      <c r="AE60" s="7">
        <f t="shared" si="18"/>
        <v>46.758083942841999</v>
      </c>
      <c r="AF60" s="7">
        <f t="shared" si="19"/>
        <v>2.1400661634962708</v>
      </c>
      <c r="AG60" s="7">
        <f t="shared" si="20"/>
        <v>1.5097419594400543</v>
      </c>
      <c r="AH60" s="7">
        <f t="shared" si="21"/>
        <v>0.3973086022191028</v>
      </c>
      <c r="AI60" s="4">
        <v>21.6361331793122</v>
      </c>
      <c r="AJ60" s="7">
        <f t="shared" si="22"/>
        <v>154.54274328602588</v>
      </c>
      <c r="AK60" s="7">
        <f t="shared" si="23"/>
        <v>2.1400661634962708</v>
      </c>
      <c r="AL60" s="7">
        <f t="shared" si="24"/>
        <v>3.074364749440051</v>
      </c>
      <c r="AM60" s="7">
        <f t="shared" si="25"/>
        <v>0.87291384769654734</v>
      </c>
    </row>
    <row r="61" spans="1:39" x14ac:dyDescent="0.2">
      <c r="A61" t="s">
        <v>20</v>
      </c>
      <c r="B61" t="s">
        <v>59</v>
      </c>
      <c r="C61">
        <v>318.14999999999998</v>
      </c>
      <c r="D61">
        <v>5.87</v>
      </c>
      <c r="E61" s="4">
        <v>3.7308292927504199</v>
      </c>
      <c r="F61" s="7">
        <f t="shared" si="2"/>
        <v>36.442431128612952</v>
      </c>
      <c r="G61" s="7">
        <f t="shared" si="3"/>
        <v>1.7698546338400052</v>
      </c>
      <c r="H61" s="7">
        <f t="shared" si="4"/>
        <v>1.3166305394400533</v>
      </c>
      <c r="I61" s="7">
        <f t="shared" si="5"/>
        <v>0.20541207974465653</v>
      </c>
      <c r="J61" s="4">
        <v>2.1458171368983301</v>
      </c>
      <c r="K61" s="7">
        <f t="shared" si="6"/>
        <v>63.444341790488409</v>
      </c>
      <c r="L61" s="7">
        <f t="shared" si="7"/>
        <v>1.7698546338400052</v>
      </c>
      <c r="M61" s="7">
        <f t="shared" si="8"/>
        <v>0.76352042944005427</v>
      </c>
      <c r="N61" s="7">
        <f t="shared" si="9"/>
        <v>1.0127085309452823</v>
      </c>
      <c r="O61" s="4">
        <v>13.356792399707301</v>
      </c>
      <c r="P61" s="7">
        <f t="shared" si="10"/>
        <v>127.54331174969846</v>
      </c>
      <c r="Q61" s="7">
        <f t="shared" si="11"/>
        <v>1.7698546338400052</v>
      </c>
      <c r="R61" s="7">
        <f t="shared" si="12"/>
        <v>2.5920250494400516</v>
      </c>
      <c r="S61" s="7">
        <f t="shared" si="13"/>
        <v>0.67596419228795313</v>
      </c>
      <c r="U61" t="s">
        <v>20</v>
      </c>
      <c r="V61" t="s">
        <v>59</v>
      </c>
      <c r="W61">
        <v>318.14999999999998</v>
      </c>
      <c r="X61">
        <v>10.1</v>
      </c>
      <c r="Y61" s="4">
        <v>6.5876499699163897</v>
      </c>
      <c r="Z61" s="7">
        <f t="shared" si="14"/>
        <v>34.775742872114947</v>
      </c>
      <c r="AA61" s="7">
        <f t="shared" si="15"/>
        <v>2.3125354238472138</v>
      </c>
      <c r="AB61" s="7">
        <f t="shared" si="16"/>
        <v>1.8851966794400532</v>
      </c>
      <c r="AC61" s="7">
        <f t="shared" si="17"/>
        <v>0.18261840247148853</v>
      </c>
      <c r="AD61" s="4">
        <v>4.9248881782382803</v>
      </c>
      <c r="AE61" s="7">
        <f t="shared" si="18"/>
        <v>51.238730908531885</v>
      </c>
      <c r="AF61" s="7">
        <f t="shared" si="19"/>
        <v>2.3125354238472138</v>
      </c>
      <c r="AG61" s="7">
        <f t="shared" si="20"/>
        <v>1.594301569440054</v>
      </c>
      <c r="AH61" s="7">
        <f t="shared" si="21"/>
        <v>0.51585986961656527</v>
      </c>
      <c r="AI61" s="4">
        <v>26.313782186671901</v>
      </c>
      <c r="AJ61" s="7">
        <f t="shared" si="22"/>
        <v>160.53249689774159</v>
      </c>
      <c r="AK61" s="7">
        <f t="shared" si="23"/>
        <v>2.3125354238472138</v>
      </c>
      <c r="AL61" s="7">
        <f t="shared" si="24"/>
        <v>3.2700928394400521</v>
      </c>
      <c r="AM61" s="7">
        <f t="shared" si="25"/>
        <v>0.91691620415683572</v>
      </c>
    </row>
    <row r="62" spans="1:39" x14ac:dyDescent="0.2">
      <c r="A62" t="s">
        <v>21</v>
      </c>
      <c r="B62" t="s">
        <v>59</v>
      </c>
      <c r="C62">
        <v>318.14999999999998</v>
      </c>
      <c r="D62">
        <v>5.73</v>
      </c>
      <c r="E62" s="4">
        <v>3.73123146051433</v>
      </c>
      <c r="F62" s="7">
        <f t="shared" si="2"/>
        <v>34.88252250411292</v>
      </c>
      <c r="G62" s="7">
        <f t="shared" si="3"/>
        <v>1.7457155307266483</v>
      </c>
      <c r="H62" s="7">
        <f t="shared" si="4"/>
        <v>1.3167383294400539</v>
      </c>
      <c r="I62" s="7">
        <f t="shared" si="5"/>
        <v>0.18402143922367936</v>
      </c>
      <c r="J62" s="4">
        <v>2.1427538969012598</v>
      </c>
      <c r="K62" s="7">
        <f t="shared" si="6"/>
        <v>62.604644033136836</v>
      </c>
      <c r="L62" s="7">
        <f t="shared" si="7"/>
        <v>1.7457155307266483</v>
      </c>
      <c r="M62" s="7">
        <f t="shared" si="8"/>
        <v>0.76209186944005491</v>
      </c>
      <c r="N62" s="7">
        <f t="shared" si="9"/>
        <v>0.96751550704284306</v>
      </c>
      <c r="O62" s="4">
        <v>13.593932444997</v>
      </c>
      <c r="P62" s="7">
        <f t="shared" si="10"/>
        <v>137.24140392664918</v>
      </c>
      <c r="Q62" s="7">
        <f t="shared" si="11"/>
        <v>1.7457155307266483</v>
      </c>
      <c r="R62" s="7">
        <f t="shared" si="12"/>
        <v>2.6096235494400521</v>
      </c>
      <c r="S62" s="7">
        <f t="shared" si="13"/>
        <v>0.74633706479731887</v>
      </c>
      <c r="U62" t="s">
        <v>21</v>
      </c>
      <c r="V62" t="s">
        <v>59</v>
      </c>
      <c r="W62">
        <v>318.14999999999998</v>
      </c>
      <c r="X62">
        <v>9.7100000000000009</v>
      </c>
      <c r="Y62" s="4">
        <v>6.5868222178299298</v>
      </c>
      <c r="Z62" s="7">
        <f t="shared" si="14"/>
        <v>32.164549764882288</v>
      </c>
      <c r="AA62" s="7">
        <f t="shared" si="15"/>
        <v>2.2731562823032334</v>
      </c>
      <c r="AB62" s="7">
        <f t="shared" si="16"/>
        <v>1.8850710194400542</v>
      </c>
      <c r="AC62" s="7">
        <f t="shared" si="17"/>
        <v>0.15061017125158294</v>
      </c>
      <c r="AD62" s="4">
        <v>4.9114363243244101</v>
      </c>
      <c r="AE62" s="7">
        <f t="shared" si="18"/>
        <v>49.418781417874257</v>
      </c>
      <c r="AF62" s="7">
        <f t="shared" si="19"/>
        <v>2.2731562823032334</v>
      </c>
      <c r="AG62" s="7">
        <f t="shared" si="20"/>
        <v>1.5915664294400542</v>
      </c>
      <c r="AH62" s="7">
        <f t="shared" si="21"/>
        <v>0.46456472752605027</v>
      </c>
      <c r="AI62" s="4">
        <v>26.737609223753601</v>
      </c>
      <c r="AJ62" s="7">
        <f t="shared" si="22"/>
        <v>175.36157799952213</v>
      </c>
      <c r="AK62" s="7">
        <f t="shared" si="23"/>
        <v>2.2731562823032334</v>
      </c>
      <c r="AL62" s="7">
        <f t="shared" si="24"/>
        <v>3.2860711594400533</v>
      </c>
      <c r="AM62" s="7">
        <f t="shared" si="25"/>
        <v>1.025996548325099</v>
      </c>
    </row>
    <row r="63" spans="1:39" x14ac:dyDescent="0.2">
      <c r="A63" t="s">
        <v>24</v>
      </c>
      <c r="B63" t="s">
        <v>60</v>
      </c>
      <c r="C63">
        <v>318.14999999999998</v>
      </c>
      <c r="D63">
        <v>1.75</v>
      </c>
      <c r="E63" s="4">
        <v>0.83200201144644903</v>
      </c>
      <c r="F63" s="7">
        <f t="shared" si="2"/>
        <v>52.457027917345769</v>
      </c>
      <c r="G63" s="7">
        <f t="shared" si="3"/>
        <v>0.55961578793542266</v>
      </c>
      <c r="H63" s="7">
        <f t="shared" si="4"/>
        <v>-0.18392042055994579</v>
      </c>
      <c r="I63" s="7">
        <f t="shared" si="5"/>
        <v>0.55284609334366808</v>
      </c>
      <c r="J63" s="4">
        <v>0.68789898183323805</v>
      </c>
      <c r="K63" s="7">
        <f t="shared" si="6"/>
        <v>60.691486752386403</v>
      </c>
      <c r="L63" s="7">
        <f t="shared" si="7"/>
        <v>0.55961578793542266</v>
      </c>
      <c r="M63" s="7">
        <f t="shared" si="8"/>
        <v>-0.37411328055994536</v>
      </c>
      <c r="N63" s="7">
        <f t="shared" si="9"/>
        <v>0.87184997335322778</v>
      </c>
      <c r="O63" s="4">
        <v>0.77515700693019096</v>
      </c>
      <c r="P63" s="7">
        <f t="shared" si="10"/>
        <v>55.705313889703369</v>
      </c>
      <c r="Q63" s="7">
        <f t="shared" si="11"/>
        <v>0.55961578793542266</v>
      </c>
      <c r="R63" s="7">
        <f t="shared" si="12"/>
        <v>-0.25468968055994617</v>
      </c>
      <c r="S63" s="7">
        <f t="shared" si="13"/>
        <v>0.663093396021462</v>
      </c>
      <c r="U63" t="s">
        <v>24</v>
      </c>
      <c r="V63" t="s">
        <v>60</v>
      </c>
      <c r="W63">
        <v>318.14999999999998</v>
      </c>
      <c r="X63">
        <v>2.4300000000000002</v>
      </c>
      <c r="Y63" s="4">
        <v>0.93782960847021002</v>
      </c>
      <c r="Z63" s="7">
        <f t="shared" si="14"/>
        <v>61.406188951843212</v>
      </c>
      <c r="AA63" s="7">
        <f t="shared" si="15"/>
        <v>0.88789125735245711</v>
      </c>
      <c r="AB63" s="7">
        <f t="shared" si="16"/>
        <v>-6.4187000559945404E-2</v>
      </c>
      <c r="AC63" s="7">
        <f t="shared" si="17"/>
        <v>0.90645300918951521</v>
      </c>
      <c r="AD63" s="4">
        <v>0.84157682807385303</v>
      </c>
      <c r="AE63" s="7">
        <f t="shared" si="18"/>
        <v>65.367208721240615</v>
      </c>
      <c r="AF63" s="7">
        <f t="shared" si="19"/>
        <v>0.88789125735245711</v>
      </c>
      <c r="AG63" s="7">
        <f t="shared" si="20"/>
        <v>-0.17247797055994551</v>
      </c>
      <c r="AH63" s="7">
        <f t="shared" si="21"/>
        <v>1.1243828995035448</v>
      </c>
      <c r="AI63" s="4">
        <v>1.0719866824031501</v>
      </c>
      <c r="AJ63" s="7">
        <f t="shared" si="22"/>
        <v>55.885321711804522</v>
      </c>
      <c r="AK63" s="7">
        <f t="shared" si="23"/>
        <v>0.88789125735245711</v>
      </c>
      <c r="AL63" s="7">
        <f t="shared" si="24"/>
        <v>6.9513639440052677E-2</v>
      </c>
      <c r="AM63" s="7">
        <f t="shared" si="25"/>
        <v>0.66974192549998146</v>
      </c>
    </row>
    <row r="64" spans="1:39" x14ac:dyDescent="0.2">
      <c r="A64" t="s">
        <v>25</v>
      </c>
      <c r="B64" t="s">
        <v>60</v>
      </c>
      <c r="C64">
        <v>318.14999999999998</v>
      </c>
      <c r="D64">
        <v>3.01</v>
      </c>
      <c r="E64" s="4">
        <v>1.4542913385618801</v>
      </c>
      <c r="F64" s="7">
        <f t="shared" si="2"/>
        <v>51.684673137479066</v>
      </c>
      <c r="G64" s="7">
        <f t="shared" si="3"/>
        <v>1.1019400787607843</v>
      </c>
      <c r="H64" s="7">
        <f t="shared" si="4"/>
        <v>0.37451872944005271</v>
      </c>
      <c r="I64" s="7">
        <f t="shared" si="5"/>
        <v>0.52914181944759375</v>
      </c>
      <c r="J64" s="4">
        <v>1.0985294364567799</v>
      </c>
      <c r="K64" s="7">
        <f t="shared" si="6"/>
        <v>63.504005433329567</v>
      </c>
      <c r="L64" s="7">
        <f t="shared" si="7"/>
        <v>1.1019400787607843</v>
      </c>
      <c r="M64" s="7">
        <f t="shared" si="8"/>
        <v>9.3972409440054694E-2</v>
      </c>
      <c r="N64" s="7">
        <f t="shared" si="9"/>
        <v>1.0159988223958636</v>
      </c>
      <c r="O64" s="4">
        <v>2.4924292802693802</v>
      </c>
      <c r="P64" s="7">
        <f t="shared" si="10"/>
        <v>17.195040522611947</v>
      </c>
      <c r="Q64" s="7">
        <f t="shared" si="11"/>
        <v>1.1019400787607843</v>
      </c>
      <c r="R64" s="7">
        <f t="shared" si="12"/>
        <v>0.91325784944005306</v>
      </c>
      <c r="S64" s="7">
        <f t="shared" si="13"/>
        <v>3.5600983661440995E-2</v>
      </c>
      <c r="U64" t="s">
        <v>25</v>
      </c>
      <c r="V64" t="s">
        <v>60</v>
      </c>
      <c r="W64">
        <v>318.14999999999998</v>
      </c>
      <c r="X64">
        <v>4.62</v>
      </c>
      <c r="Y64" s="4">
        <v>1.98129043930346</v>
      </c>
      <c r="Z64" s="7">
        <f t="shared" si="14"/>
        <v>57.114925556202166</v>
      </c>
      <c r="AA64" s="7">
        <f t="shared" si="15"/>
        <v>1.5303947050936475</v>
      </c>
      <c r="AB64" s="7">
        <f t="shared" si="16"/>
        <v>0.68374836944005291</v>
      </c>
      <c r="AC64" s="7">
        <f t="shared" si="17"/>
        <v>0.71681001767565922</v>
      </c>
      <c r="AD64" s="4">
        <v>1.75276710049979</v>
      </c>
      <c r="AE64" s="7">
        <f t="shared" si="18"/>
        <v>62.061318171000224</v>
      </c>
      <c r="AF64" s="7">
        <f t="shared" si="19"/>
        <v>1.5303947050936475</v>
      </c>
      <c r="AG64" s="7">
        <f t="shared" si="20"/>
        <v>0.56119573944005396</v>
      </c>
      <c r="AH64" s="7">
        <f t="shared" si="21"/>
        <v>0.93934663502399562</v>
      </c>
      <c r="AI64" s="4">
        <v>4.1685194693228604</v>
      </c>
      <c r="AJ64" s="7">
        <f t="shared" si="22"/>
        <v>9.7723058588125475</v>
      </c>
      <c r="AK64" s="7">
        <f t="shared" si="23"/>
        <v>1.5303947050936475</v>
      </c>
      <c r="AL64" s="7">
        <f t="shared" si="24"/>
        <v>1.4275609294400542</v>
      </c>
      <c r="AM64" s="7">
        <f t="shared" si="25"/>
        <v>1.057478541517356E-2</v>
      </c>
    </row>
    <row r="65" spans="1:39" x14ac:dyDescent="0.2">
      <c r="A65" t="s">
        <v>26</v>
      </c>
      <c r="B65" t="s">
        <v>60</v>
      </c>
      <c r="C65">
        <v>318.14999999999998</v>
      </c>
      <c r="D65">
        <v>3.05</v>
      </c>
      <c r="E65" s="4">
        <v>1.60262174595229</v>
      </c>
      <c r="F65" s="7">
        <f t="shared" si="2"/>
        <v>47.455024722875741</v>
      </c>
      <c r="G65" s="7">
        <f t="shared" si="3"/>
        <v>1.1151415906193203</v>
      </c>
      <c r="H65" s="7">
        <f t="shared" si="4"/>
        <v>0.47164087944005234</v>
      </c>
      <c r="I65" s="7">
        <f t="shared" si="5"/>
        <v>0.41409316528822354</v>
      </c>
      <c r="J65" s="4">
        <v>1.15873999023017</v>
      </c>
      <c r="K65" s="7">
        <f t="shared" si="6"/>
        <v>62.00852491048623</v>
      </c>
      <c r="L65" s="7">
        <f t="shared" si="7"/>
        <v>1.1151415906193203</v>
      </c>
      <c r="M65" s="7">
        <f t="shared" si="8"/>
        <v>0.14733319944005127</v>
      </c>
      <c r="N65" s="7">
        <f t="shared" si="9"/>
        <v>0.93665308203700492</v>
      </c>
      <c r="O65" s="4">
        <v>2.67360548243914</v>
      </c>
      <c r="P65" s="7">
        <f t="shared" si="10"/>
        <v>12.340803854454418</v>
      </c>
      <c r="Q65" s="7">
        <f t="shared" si="11"/>
        <v>1.1151415906193203</v>
      </c>
      <c r="R65" s="7">
        <f t="shared" si="12"/>
        <v>0.98342792944005109</v>
      </c>
      <c r="S65" s="7">
        <f t="shared" si="13"/>
        <v>1.7348488541247323E-2</v>
      </c>
      <c r="U65" t="s">
        <v>26</v>
      </c>
      <c r="V65" t="s">
        <v>60</v>
      </c>
      <c r="W65">
        <v>318.14999999999998</v>
      </c>
      <c r="X65">
        <v>4.72</v>
      </c>
      <c r="Y65" s="4">
        <v>2.2259327236986599</v>
      </c>
      <c r="Z65" s="7">
        <f t="shared" si="14"/>
        <v>52.840408396214819</v>
      </c>
      <c r="AA65" s="7">
        <f t="shared" si="15"/>
        <v>1.5518087995974639</v>
      </c>
      <c r="AB65" s="7">
        <f t="shared" si="16"/>
        <v>0.8001760294400535</v>
      </c>
      <c r="AC65" s="7">
        <f t="shared" si="17"/>
        <v>0.56495182117450249</v>
      </c>
      <c r="AD65" s="4">
        <v>1.89247137257831</v>
      </c>
      <c r="AE65" s="7">
        <f t="shared" si="18"/>
        <v>59.905267530120554</v>
      </c>
      <c r="AF65" s="7">
        <f t="shared" si="19"/>
        <v>1.5518087995974639</v>
      </c>
      <c r="AG65" s="7">
        <f t="shared" si="20"/>
        <v>0.63788357944005469</v>
      </c>
      <c r="AH65" s="7">
        <f t="shared" si="21"/>
        <v>0.83525930803976889</v>
      </c>
      <c r="AI65" s="4">
        <v>4.4464437058099202</v>
      </c>
      <c r="AJ65" s="7">
        <f t="shared" si="22"/>
        <v>5.7956841989423635</v>
      </c>
      <c r="AK65" s="7">
        <f t="shared" si="23"/>
        <v>1.5518087995974639</v>
      </c>
      <c r="AL65" s="7">
        <f t="shared" si="24"/>
        <v>1.492104609440053</v>
      </c>
      <c r="AM65" s="7">
        <f t="shared" si="25"/>
        <v>3.5645903223522814E-3</v>
      </c>
    </row>
    <row r="66" spans="1:39" x14ac:dyDescent="0.2">
      <c r="A66" t="s">
        <v>27</v>
      </c>
      <c r="B66" t="s">
        <v>60</v>
      </c>
      <c r="C66">
        <v>318.14999999999998</v>
      </c>
      <c r="D66">
        <v>4.03</v>
      </c>
      <c r="E66" s="4">
        <v>1.9691650086865999</v>
      </c>
      <c r="F66" s="7">
        <f t="shared" si="2"/>
        <v>51.137344697602984</v>
      </c>
      <c r="G66" s="7">
        <f t="shared" si="3"/>
        <v>1.3937663759585917</v>
      </c>
      <c r="H66" s="7">
        <f t="shared" si="4"/>
        <v>0.67760959944005117</v>
      </c>
      <c r="I66" s="7">
        <f t="shared" si="5"/>
        <v>0.5128805285534267</v>
      </c>
      <c r="J66" s="4">
        <v>1.4009273489451199</v>
      </c>
      <c r="K66" s="7">
        <f t="shared" si="6"/>
        <v>65.237534765629775</v>
      </c>
      <c r="L66" s="7">
        <f t="shared" si="7"/>
        <v>1.3937663759585917</v>
      </c>
      <c r="M66" s="7">
        <f t="shared" si="8"/>
        <v>0.33713440944005024</v>
      </c>
      <c r="N66" s="7">
        <f t="shared" si="9"/>
        <v>1.1164711126688402</v>
      </c>
      <c r="O66" s="4">
        <v>4.6526407863417401</v>
      </c>
      <c r="P66" s="7">
        <f t="shared" si="10"/>
        <v>15.450143581680887</v>
      </c>
      <c r="Q66" s="7">
        <f t="shared" si="11"/>
        <v>1.3937663759585917</v>
      </c>
      <c r="R66" s="7">
        <f t="shared" si="12"/>
        <v>1.5374349694400529</v>
      </c>
      <c r="S66" s="7">
        <f t="shared" si="13"/>
        <v>2.0640664752941362E-2</v>
      </c>
      <c r="U66" t="s">
        <v>27</v>
      </c>
      <c r="V66" t="s">
        <v>60</v>
      </c>
      <c r="W66">
        <v>318.14999999999998</v>
      </c>
      <c r="X66">
        <v>5.94</v>
      </c>
      <c r="Y66" s="4">
        <v>2.9790271558206101</v>
      </c>
      <c r="Z66" s="7">
        <f t="shared" si="14"/>
        <v>49.848027679787712</v>
      </c>
      <c r="AA66" s="7">
        <f t="shared" si="15"/>
        <v>1.7817091333745536</v>
      </c>
      <c r="AB66" s="7">
        <f t="shared" si="16"/>
        <v>1.0915967894400536</v>
      </c>
      <c r="AC66" s="7">
        <f t="shared" si="17"/>
        <v>0.47625504725076967</v>
      </c>
      <c r="AD66" s="4">
        <v>2.5598816307650298</v>
      </c>
      <c r="AE66" s="7">
        <f t="shared" si="18"/>
        <v>56.904349650420372</v>
      </c>
      <c r="AF66" s="7">
        <f t="shared" si="19"/>
        <v>1.7817091333745536</v>
      </c>
      <c r="AG66" s="7">
        <f t="shared" si="20"/>
        <v>0.93996101944005239</v>
      </c>
      <c r="AH66" s="7">
        <f t="shared" si="21"/>
        <v>0.70853988731229001</v>
      </c>
      <c r="AI66" s="4">
        <v>8.6098149817015095</v>
      </c>
      <c r="AJ66" s="7">
        <f t="shared" si="22"/>
        <v>44.94638016332506</v>
      </c>
      <c r="AK66" s="7">
        <f t="shared" si="23"/>
        <v>1.7817091333745536</v>
      </c>
      <c r="AL66" s="7">
        <f t="shared" si="24"/>
        <v>2.1529028294400545</v>
      </c>
      <c r="AM66" s="7">
        <f t="shared" si="25"/>
        <v>0.13778475999876746</v>
      </c>
    </row>
    <row r="67" spans="1:39" x14ac:dyDescent="0.2">
      <c r="A67" t="s">
        <v>28</v>
      </c>
      <c r="B67" t="s">
        <v>60</v>
      </c>
      <c r="C67">
        <v>318.14999999999998</v>
      </c>
      <c r="D67">
        <v>4.45</v>
      </c>
      <c r="E67" s="4">
        <v>2.1558276915898098</v>
      </c>
      <c r="F67" s="7">
        <f t="shared" si="2"/>
        <v>51.554433896858207</v>
      </c>
      <c r="G67" s="7">
        <f t="shared" si="3"/>
        <v>1.4929040961781488</v>
      </c>
      <c r="H67" s="7">
        <f t="shared" si="4"/>
        <v>0.7681747294400546</v>
      </c>
      <c r="I67" s="7">
        <f t="shared" si="5"/>
        <v>0.52523265501259897</v>
      </c>
      <c r="J67" s="4">
        <v>1.50738177114134</v>
      </c>
      <c r="K67" s="7">
        <f t="shared" si="6"/>
        <v>66.126252333902485</v>
      </c>
      <c r="L67" s="7">
        <f t="shared" si="7"/>
        <v>1.4929040961781488</v>
      </c>
      <c r="M67" s="7">
        <f t="shared" si="8"/>
        <v>0.41037421944004865</v>
      </c>
      <c r="N67" s="7">
        <f t="shared" si="9"/>
        <v>1.1718709340306064</v>
      </c>
      <c r="O67" s="4">
        <v>5.1169046180496798</v>
      </c>
      <c r="P67" s="7">
        <f t="shared" si="10"/>
        <v>14.986620630329872</v>
      </c>
      <c r="Q67" s="7">
        <f t="shared" si="11"/>
        <v>1.4929040961781488</v>
      </c>
      <c r="R67" s="7">
        <f t="shared" si="12"/>
        <v>1.6325496894400544</v>
      </c>
      <c r="S67" s="7">
        <f t="shared" si="13"/>
        <v>1.950089171746958E-2</v>
      </c>
      <c r="U67" t="s">
        <v>28</v>
      </c>
      <c r="V67" t="s">
        <v>60</v>
      </c>
      <c r="W67">
        <v>318.14999999999998</v>
      </c>
      <c r="X67">
        <v>7.04</v>
      </c>
      <c r="Y67" s="4">
        <v>3.2832007646107302</v>
      </c>
      <c r="Z67" s="7">
        <f t="shared" si="14"/>
        <v>53.363625502688492</v>
      </c>
      <c r="AA67" s="7">
        <f t="shared" si="15"/>
        <v>1.951608170169951</v>
      </c>
      <c r="AB67" s="7">
        <f t="shared" si="16"/>
        <v>1.1888187894400533</v>
      </c>
      <c r="AC67" s="7">
        <f t="shared" si="17"/>
        <v>0.58184763935430095</v>
      </c>
      <c r="AD67" s="4">
        <v>2.7866503953996999</v>
      </c>
      <c r="AE67" s="7">
        <f t="shared" si="18"/>
        <v>60.416897792617895</v>
      </c>
      <c r="AF67" s="7">
        <f t="shared" si="19"/>
        <v>1.951608170169951</v>
      </c>
      <c r="AG67" s="7">
        <f t="shared" si="20"/>
        <v>1.0248402994400541</v>
      </c>
      <c r="AH67" s="7">
        <f t="shared" si="21"/>
        <v>0.85889868621722698</v>
      </c>
      <c r="AI67" s="4">
        <v>9.3567084698613296</v>
      </c>
      <c r="AJ67" s="7">
        <f t="shared" si="22"/>
        <v>32.907790765075703</v>
      </c>
      <c r="AK67" s="7">
        <f t="shared" si="23"/>
        <v>1.951608170169951</v>
      </c>
      <c r="AL67" s="7">
        <f t="shared" si="24"/>
        <v>2.2360935694400541</v>
      </c>
      <c r="AM67" s="7">
        <f t="shared" si="25"/>
        <v>8.0931942397869966E-2</v>
      </c>
    </row>
    <row r="68" spans="1:39" x14ac:dyDescent="0.2">
      <c r="A68" t="s">
        <v>29</v>
      </c>
      <c r="B68" t="s">
        <v>61</v>
      </c>
      <c r="C68">
        <v>318.14999999999998</v>
      </c>
      <c r="D68">
        <v>0.96599999999999997</v>
      </c>
      <c r="E68" s="4">
        <v>1.0397027234335301</v>
      </c>
      <c r="F68" s="7">
        <f t="shared" si="2"/>
        <v>7.6296815148581887</v>
      </c>
      <c r="G68" s="7">
        <f t="shared" si="3"/>
        <v>-3.459144476961909E-2</v>
      </c>
      <c r="H68" s="7">
        <f t="shared" si="4"/>
        <v>3.8934829440051555E-2</v>
      </c>
      <c r="I68" s="7">
        <f t="shared" si="5"/>
        <v>5.4061129991556786E-3</v>
      </c>
      <c r="J68" s="4">
        <v>0.704711626299375</v>
      </c>
      <c r="K68" s="7">
        <f t="shared" si="6"/>
        <v>27.048485890333851</v>
      </c>
      <c r="L68" s="7">
        <f t="shared" si="7"/>
        <v>-3.459144476961909E-2</v>
      </c>
      <c r="M68" s="7">
        <f t="shared" si="8"/>
        <v>-0.34996660055994583</v>
      </c>
      <c r="N68" s="7">
        <f t="shared" si="9"/>
        <v>9.9461488889772839E-2</v>
      </c>
      <c r="O68" s="4">
        <v>1.41087646751731</v>
      </c>
      <c r="P68" s="7">
        <f t="shared" si="10"/>
        <v>46.053464546305392</v>
      </c>
      <c r="Q68" s="7">
        <f t="shared" si="11"/>
        <v>-3.459144476961909E-2</v>
      </c>
      <c r="R68" s="7">
        <f t="shared" si="12"/>
        <v>0.34421111944004956</v>
      </c>
      <c r="S68" s="7">
        <f t="shared" si="13"/>
        <v>0.14349138265182013</v>
      </c>
      <c r="U68" t="s">
        <v>29</v>
      </c>
      <c r="V68" t="s">
        <v>61</v>
      </c>
      <c r="W68">
        <v>318.14999999999998</v>
      </c>
      <c r="X68">
        <v>1.73</v>
      </c>
      <c r="Y68" s="4">
        <v>1.6240621479348401</v>
      </c>
      <c r="Z68" s="7">
        <f t="shared" si="14"/>
        <v>6.1235752638820751</v>
      </c>
      <c r="AA68" s="7">
        <f t="shared" si="15"/>
        <v>0.5481214085096876</v>
      </c>
      <c r="AB68" s="7">
        <f t="shared" si="16"/>
        <v>0.48493050944005167</v>
      </c>
      <c r="AC68" s="7">
        <f t="shared" si="17"/>
        <v>3.9930897252289151E-3</v>
      </c>
      <c r="AD68" s="4">
        <v>1.31589368009763</v>
      </c>
      <c r="AE68" s="7">
        <f t="shared" si="18"/>
        <v>23.936781497246816</v>
      </c>
      <c r="AF68" s="7">
        <f t="shared" si="19"/>
        <v>0.5481214085096876</v>
      </c>
      <c r="AG68" s="7">
        <f t="shared" si="20"/>
        <v>0.27451603944005221</v>
      </c>
      <c r="AH68" s="7">
        <f t="shared" si="21"/>
        <v>7.4859897983731397E-2</v>
      </c>
      <c r="AI68" s="4">
        <v>2.32579875235573</v>
      </c>
      <c r="AJ68" s="7">
        <f t="shared" si="22"/>
        <v>34.439234240215598</v>
      </c>
      <c r="AK68" s="7">
        <f t="shared" si="23"/>
        <v>0.5481214085096876</v>
      </c>
      <c r="AL68" s="7">
        <f t="shared" si="24"/>
        <v>0.84406352944005081</v>
      </c>
      <c r="AM68" s="7">
        <f t="shared" si="25"/>
        <v>8.7581738940761725E-2</v>
      </c>
    </row>
    <row r="69" spans="1:39" x14ac:dyDescent="0.2">
      <c r="A69" t="s">
        <v>30</v>
      </c>
      <c r="B69" t="s">
        <v>61</v>
      </c>
      <c r="C69">
        <v>318.14999999999998</v>
      </c>
      <c r="D69">
        <v>2.75</v>
      </c>
      <c r="E69" s="4">
        <v>1.2212585549658299</v>
      </c>
      <c r="F69" s="7">
        <f t="shared" si="2"/>
        <v>55.590598001242554</v>
      </c>
      <c r="G69" s="7">
        <f t="shared" si="3"/>
        <v>1.0116009116784799</v>
      </c>
      <c r="H69" s="7">
        <f t="shared" si="4"/>
        <v>0.1998819294400476</v>
      </c>
      <c r="I69" s="7">
        <f t="shared" si="5"/>
        <v>0.6588877061261964</v>
      </c>
      <c r="J69" s="4">
        <v>1.00808296160301</v>
      </c>
      <c r="K69" s="7">
        <f t="shared" si="6"/>
        <v>63.342437759890544</v>
      </c>
      <c r="L69" s="7">
        <f t="shared" si="7"/>
        <v>1.0116009116784799</v>
      </c>
      <c r="M69" s="7">
        <f t="shared" si="8"/>
        <v>8.0504694400454924E-3</v>
      </c>
      <c r="N69" s="7">
        <f t="shared" si="9"/>
        <v>1.0071134901169574</v>
      </c>
      <c r="O69" s="4">
        <v>2.7332574948758599</v>
      </c>
      <c r="P69" s="7">
        <f t="shared" si="10"/>
        <v>0.60881836815055435</v>
      </c>
      <c r="Q69" s="7">
        <f t="shared" si="11"/>
        <v>1.0116009116784799</v>
      </c>
      <c r="R69" s="7">
        <f t="shared" si="12"/>
        <v>1.0054941194400522</v>
      </c>
      <c r="S69" s="7">
        <f t="shared" si="13"/>
        <v>3.7292911443320727E-5</v>
      </c>
      <c r="U69" t="s">
        <v>30</v>
      </c>
      <c r="V69" t="s">
        <v>61</v>
      </c>
      <c r="W69">
        <v>318.14999999999998</v>
      </c>
      <c r="X69">
        <v>4.13</v>
      </c>
      <c r="Y69" s="4">
        <v>1.54691652280492</v>
      </c>
      <c r="Z69" s="7">
        <f t="shared" si="14"/>
        <v>62.544394120946244</v>
      </c>
      <c r="AA69" s="7">
        <f t="shared" si="15"/>
        <v>1.4182774069729414</v>
      </c>
      <c r="AB69" s="7">
        <f t="shared" si="16"/>
        <v>0.43626360944005332</v>
      </c>
      <c r="AC69" s="7">
        <f t="shared" si="17"/>
        <v>0.96435109854496393</v>
      </c>
      <c r="AD69" s="4">
        <v>1.4346742205633201</v>
      </c>
      <c r="AE69" s="7">
        <f t="shared" si="18"/>
        <v>65.262125410089098</v>
      </c>
      <c r="AF69" s="7">
        <f t="shared" si="19"/>
        <v>1.4182774069729414</v>
      </c>
      <c r="AG69" s="7">
        <f t="shared" si="20"/>
        <v>0.36093779944004939</v>
      </c>
      <c r="AH69" s="7">
        <f t="shared" si="21"/>
        <v>1.1179670456578101</v>
      </c>
      <c r="AI69" s="4">
        <v>3.9681860242695302</v>
      </c>
      <c r="AJ69" s="7">
        <f t="shared" si="22"/>
        <v>3.9180139402050784</v>
      </c>
      <c r="AK69" s="7">
        <f t="shared" si="23"/>
        <v>1.4182774069729414</v>
      </c>
      <c r="AL69" s="7">
        <f t="shared" si="24"/>
        <v>1.3783090694400542</v>
      </c>
      <c r="AM69" s="7">
        <f t="shared" si="25"/>
        <v>1.5974680051427997E-3</v>
      </c>
    </row>
    <row r="70" spans="1:39" x14ac:dyDescent="0.2">
      <c r="A70" t="s">
        <v>31</v>
      </c>
      <c r="B70" t="s">
        <v>61</v>
      </c>
      <c r="C70">
        <v>318.14999999999998</v>
      </c>
      <c r="D70">
        <v>2.0699999999999998</v>
      </c>
      <c r="E70" s="4">
        <v>1.06857614793716</v>
      </c>
      <c r="F70" s="7">
        <f t="shared" si="2"/>
        <v>48.377963867770049</v>
      </c>
      <c r="G70" s="7">
        <f t="shared" si="3"/>
        <v>0.72754860727727766</v>
      </c>
      <c r="H70" s="7">
        <f t="shared" si="4"/>
        <v>6.6327059440052447E-2</v>
      </c>
      <c r="I70" s="7">
        <f t="shared" si="5"/>
        <v>0.4372139353242559</v>
      </c>
      <c r="J70" s="4">
        <v>0.74783969119576199</v>
      </c>
      <c r="K70" s="7">
        <f t="shared" si="6"/>
        <v>63.87247868619508</v>
      </c>
      <c r="L70" s="7">
        <f t="shared" si="7"/>
        <v>0.72754860727727766</v>
      </c>
      <c r="M70" s="7">
        <f t="shared" si="8"/>
        <v>-0.29056664055994647</v>
      </c>
      <c r="N70" s="7">
        <f t="shared" si="9"/>
        <v>1.0365586578786523</v>
      </c>
      <c r="O70" s="4">
        <v>1.5907763212592601</v>
      </c>
      <c r="P70" s="7">
        <f t="shared" si="10"/>
        <v>23.150902354625114</v>
      </c>
      <c r="Q70" s="7">
        <f t="shared" si="11"/>
        <v>0.72754860727727766</v>
      </c>
      <c r="R70" s="7">
        <f t="shared" si="12"/>
        <v>0.46422214944005302</v>
      </c>
      <c r="S70" s="7">
        <f t="shared" si="13"/>
        <v>6.9340823397099641E-2</v>
      </c>
      <c r="U70" t="s">
        <v>31</v>
      </c>
      <c r="V70" t="s">
        <v>61</v>
      </c>
      <c r="W70">
        <v>318.14999999999998</v>
      </c>
      <c r="X70">
        <v>2.7</v>
      </c>
      <c r="Y70" s="4">
        <v>1.2588465175878401</v>
      </c>
      <c r="Z70" s="7">
        <f t="shared" si="14"/>
        <v>53.376054904154067</v>
      </c>
      <c r="AA70" s="7">
        <f t="shared" si="15"/>
        <v>0.99325177301028345</v>
      </c>
      <c r="AB70" s="7">
        <f t="shared" si="16"/>
        <v>0.23019583944004812</v>
      </c>
      <c r="AC70" s="7">
        <f t="shared" si="17"/>
        <v>0.5822543577567435</v>
      </c>
      <c r="AD70" s="4">
        <v>0.99756895921756294</v>
      </c>
      <c r="AE70" s="7">
        <f t="shared" si="18"/>
        <v>63.053001510460625</v>
      </c>
      <c r="AF70" s="7">
        <f t="shared" si="19"/>
        <v>0.99325177301028345</v>
      </c>
      <c r="AG70" s="7">
        <f t="shared" si="20"/>
        <v>-2.4340005599462612E-3</v>
      </c>
      <c r="AH70" s="7">
        <f t="shared" si="21"/>
        <v>0.99139015969014677</v>
      </c>
      <c r="AI70" s="4">
        <v>2.2758312253264799</v>
      </c>
      <c r="AJ70" s="7">
        <f t="shared" si="22"/>
        <v>15.709954617537791</v>
      </c>
      <c r="AK70" s="7">
        <f t="shared" si="23"/>
        <v>0.99325177301028345</v>
      </c>
      <c r="AL70" s="7">
        <f t="shared" si="24"/>
        <v>0.8223453594400536</v>
      </c>
      <c r="AM70" s="7">
        <f t="shared" si="25"/>
        <v>2.9209002199438443E-2</v>
      </c>
    </row>
    <row r="71" spans="1:39" x14ac:dyDescent="0.2">
      <c r="A71" t="s">
        <v>32</v>
      </c>
      <c r="B71" t="s">
        <v>61</v>
      </c>
      <c r="C71">
        <v>318.14999999999998</v>
      </c>
      <c r="D71">
        <v>0.65600000000000003</v>
      </c>
      <c r="E71" s="4">
        <v>0.60267901310574101</v>
      </c>
      <c r="F71" s="7">
        <f t="shared" ref="F71:F132" si="26">ABS(E71/$D71-1)*100</f>
        <v>8.1281992216858274</v>
      </c>
      <c r="G71" s="7">
        <f t="shared" ref="G71:G132" si="27">LN($D71)</f>
        <v>-0.42159449003804794</v>
      </c>
      <c r="H71" s="7">
        <f t="shared" ref="H71:H132" si="28">LN(E71)</f>
        <v>-0.50637054055994568</v>
      </c>
      <c r="I71" s="7">
        <f t="shared" ref="I71:I132" si="29">(H71-G71)^2</f>
        <v>7.1869787420913581E-3</v>
      </c>
      <c r="J71" s="4">
        <v>0.57562258894943896</v>
      </c>
      <c r="K71" s="7">
        <f t="shared" ref="K71:K132" si="30">ABS(J71/$D71-1)*100</f>
        <v>12.252654123561136</v>
      </c>
      <c r="L71" s="7">
        <f t="shared" ref="L71:L132" si="31">LN($D71)</f>
        <v>-0.42159449003804794</v>
      </c>
      <c r="M71" s="7">
        <f t="shared" ref="M71:M132" si="32">LN(J71)</f>
        <v>-0.55230306055994549</v>
      </c>
      <c r="N71" s="7">
        <f t="shared" ref="N71:N132" si="33">(M71-L71)^2</f>
        <v>1.7084730407877866E-2</v>
      </c>
      <c r="O71" s="4">
        <v>0.301196687570146</v>
      </c>
      <c r="P71" s="7">
        <f t="shared" ref="P71:P132" si="34">ABS(O71/$D71-1)*100</f>
        <v>54.085870797233838</v>
      </c>
      <c r="Q71" s="7">
        <f t="shared" ref="Q71:Q132" si="35">LN($D71)</f>
        <v>-0.42159449003804794</v>
      </c>
      <c r="R71" s="7">
        <f t="shared" ref="R71:R132" si="36">LN(O71)</f>
        <v>-1.1999917805599452</v>
      </c>
      <c r="S71" s="7">
        <f t="shared" ref="S71:S132" si="37">(R71-Q71)^2</f>
        <v>0.6059023418918309</v>
      </c>
      <c r="U71" t="s">
        <v>32</v>
      </c>
      <c r="V71" t="s">
        <v>61</v>
      </c>
      <c r="W71">
        <v>318.14999999999998</v>
      </c>
      <c r="X71">
        <v>0.78200000000000003</v>
      </c>
      <c r="Y71" s="4">
        <v>0.69719638487142699</v>
      </c>
      <c r="Z71" s="7">
        <f t="shared" si="14"/>
        <v>10.844452062477373</v>
      </c>
      <c r="AA71" s="7">
        <f t="shared" si="15"/>
        <v>-0.24590053843682594</v>
      </c>
      <c r="AB71" s="7">
        <f t="shared" si="16"/>
        <v>-0.36068815055994541</v>
      </c>
      <c r="AC71" s="7">
        <f t="shared" si="17"/>
        <v>1.3176195896927725E-2</v>
      </c>
      <c r="AD71" s="4">
        <v>0.69951740679607799</v>
      </c>
      <c r="AE71" s="7">
        <f t="shared" si="18"/>
        <v>10.547646189759853</v>
      </c>
      <c r="AF71" s="7">
        <f t="shared" si="19"/>
        <v>-0.24590053843682594</v>
      </c>
      <c r="AG71" s="7">
        <f t="shared" si="20"/>
        <v>-0.35736460055994534</v>
      </c>
      <c r="AH71" s="7">
        <f t="shared" si="21"/>
        <v>1.2424237144986623E-2</v>
      </c>
      <c r="AI71" s="4">
        <v>0.38035552918010601</v>
      </c>
      <c r="AJ71" s="7">
        <f t="shared" si="22"/>
        <v>51.361185526840657</v>
      </c>
      <c r="AK71" s="7">
        <f t="shared" si="23"/>
        <v>-0.24590053843682594</v>
      </c>
      <c r="AL71" s="7">
        <f t="shared" si="24"/>
        <v>-0.96664886055994603</v>
      </c>
      <c r="AM71" s="7">
        <f t="shared" si="25"/>
        <v>0.51947814384329294</v>
      </c>
    </row>
    <row r="72" spans="1:39" x14ac:dyDescent="0.2">
      <c r="A72" t="s">
        <v>33</v>
      </c>
      <c r="B72" t="s">
        <v>61</v>
      </c>
      <c r="C72">
        <v>318.14999999999998</v>
      </c>
      <c r="D72">
        <v>0.98499999999999999</v>
      </c>
      <c r="E72" s="4">
        <v>1.04506863160796</v>
      </c>
      <c r="F72" s="7">
        <f t="shared" si="26"/>
        <v>6.098338234310674</v>
      </c>
      <c r="G72" s="7">
        <f t="shared" si="27"/>
        <v>-1.5113637810048184E-2</v>
      </c>
      <c r="H72" s="7">
        <f t="shared" si="28"/>
        <v>4.4082559440054521E-2</v>
      </c>
      <c r="I72" s="7">
        <f t="shared" si="29"/>
        <v>3.5041897688730676E-3</v>
      </c>
      <c r="J72" s="4">
        <v>0.78565710842526804</v>
      </c>
      <c r="K72" s="7">
        <f t="shared" si="30"/>
        <v>20.237857012663142</v>
      </c>
      <c r="L72" s="7">
        <f t="shared" si="31"/>
        <v>-1.5113637810048184E-2</v>
      </c>
      <c r="M72" s="7">
        <f t="shared" si="32"/>
        <v>-0.24123483055994607</v>
      </c>
      <c r="N72" s="7">
        <f t="shared" si="33"/>
        <v>5.1130793810636475E-2</v>
      </c>
      <c r="O72" s="4">
        <v>1.20502676635668</v>
      </c>
      <c r="P72" s="7">
        <f t="shared" si="34"/>
        <v>22.337742777327918</v>
      </c>
      <c r="Q72" s="7">
        <f t="shared" si="35"/>
        <v>-1.5113637810048184E-2</v>
      </c>
      <c r="R72" s="7">
        <f t="shared" si="36"/>
        <v>0.18650177944005178</v>
      </c>
      <c r="S72" s="7">
        <f t="shared" si="37"/>
        <v>4.0648776472931906E-2</v>
      </c>
      <c r="U72" t="s">
        <v>33</v>
      </c>
      <c r="V72" t="s">
        <v>61</v>
      </c>
      <c r="W72">
        <v>318.14999999999998</v>
      </c>
      <c r="X72">
        <v>1.4</v>
      </c>
      <c r="Y72" s="4">
        <v>1.32696510578619</v>
      </c>
      <c r="Z72" s="7">
        <f t="shared" si="14"/>
        <v>5.2167781581292765</v>
      </c>
      <c r="AA72" s="7">
        <f t="shared" si="15"/>
        <v>0.33647223662121289</v>
      </c>
      <c r="AB72" s="7">
        <f t="shared" si="16"/>
        <v>0.28289445944004815</v>
      </c>
      <c r="AC72" s="7">
        <f t="shared" si="17"/>
        <v>2.8705782076745372E-3</v>
      </c>
      <c r="AD72" s="4">
        <v>1.1372436222881199</v>
      </c>
      <c r="AE72" s="7">
        <f t="shared" si="18"/>
        <v>18.768312693705713</v>
      </c>
      <c r="AF72" s="7">
        <f t="shared" si="19"/>
        <v>0.33647223662121289</v>
      </c>
      <c r="AG72" s="7">
        <f t="shared" si="20"/>
        <v>0.12860745944004651</v>
      </c>
      <c r="AH72" s="7">
        <f t="shared" si="21"/>
        <v>4.3207765592575949E-2</v>
      </c>
      <c r="AI72" s="4">
        <v>1.90237647218623</v>
      </c>
      <c r="AJ72" s="7">
        <f t="shared" si="22"/>
        <v>35.884033727587862</v>
      </c>
      <c r="AK72" s="7">
        <f t="shared" si="23"/>
        <v>0.33647223662121289</v>
      </c>
      <c r="AL72" s="7">
        <f t="shared" si="24"/>
        <v>0.64310387944005076</v>
      </c>
      <c r="AM72" s="7">
        <f t="shared" si="25"/>
        <v>9.4022964377779364E-2</v>
      </c>
    </row>
    <row r="73" spans="1:39" x14ac:dyDescent="0.2">
      <c r="A73" t="s">
        <v>34</v>
      </c>
      <c r="B73" t="s">
        <v>61</v>
      </c>
      <c r="C73">
        <v>318.14999999999998</v>
      </c>
      <c r="D73">
        <v>1.03</v>
      </c>
      <c r="E73" s="4">
        <v>0.81733381558809404</v>
      </c>
      <c r="F73" s="7">
        <f t="shared" si="26"/>
        <v>20.647202370087957</v>
      </c>
      <c r="G73" s="7">
        <f t="shared" si="27"/>
        <v>2.9558802241544429E-2</v>
      </c>
      <c r="H73" s="7">
        <f t="shared" si="28"/>
        <v>-0.20170768055994601</v>
      </c>
      <c r="I73" s="7">
        <f t="shared" si="29"/>
        <v>5.3484186067372069E-2</v>
      </c>
      <c r="J73" s="4">
        <v>0.53746603022443395</v>
      </c>
      <c r="K73" s="7">
        <f t="shared" si="30"/>
        <v>47.818832017045246</v>
      </c>
      <c r="L73" s="7">
        <f t="shared" si="31"/>
        <v>2.9558802241544429E-2</v>
      </c>
      <c r="M73" s="7">
        <f t="shared" si="32"/>
        <v>-0.6208897205599454</v>
      </c>
      <c r="N73" s="7">
        <f t="shared" si="33"/>
        <v>0.42308328081464019</v>
      </c>
      <c r="O73" s="4">
        <v>0.85099192391966505</v>
      </c>
      <c r="P73" s="7">
        <f t="shared" si="34"/>
        <v>17.379424862168445</v>
      </c>
      <c r="Q73" s="7">
        <f t="shared" si="35"/>
        <v>2.9558802241544429E-2</v>
      </c>
      <c r="R73" s="7">
        <f t="shared" si="36"/>
        <v>-0.16135264055994578</v>
      </c>
      <c r="S73" s="7">
        <f t="shared" si="37"/>
        <v>3.644717899254666E-2</v>
      </c>
      <c r="U73" t="s">
        <v>34</v>
      </c>
      <c r="V73" t="s">
        <v>61</v>
      </c>
      <c r="W73">
        <v>318.14999999999998</v>
      </c>
      <c r="X73">
        <v>1.58</v>
      </c>
      <c r="Y73" s="4">
        <v>1.25630780970244</v>
      </c>
      <c r="Z73" s="7">
        <f t="shared" si="14"/>
        <v>20.486847487187344</v>
      </c>
      <c r="AA73" s="7">
        <f t="shared" si="15"/>
        <v>0.45742484703887548</v>
      </c>
      <c r="AB73" s="7">
        <f t="shared" si="16"/>
        <v>0.22817710944005229</v>
      </c>
      <c r="AC73" s="7">
        <f t="shared" si="17"/>
        <v>5.2554525194178893E-2</v>
      </c>
      <c r="AD73" s="4">
        <v>0.97671666847391903</v>
      </c>
      <c r="AE73" s="7">
        <f t="shared" si="18"/>
        <v>38.182489337093742</v>
      </c>
      <c r="AF73" s="7">
        <f t="shared" si="19"/>
        <v>0.45742484703887548</v>
      </c>
      <c r="AG73" s="7">
        <f t="shared" si="20"/>
        <v>-2.3558670559946E-2</v>
      </c>
      <c r="AH73" s="7">
        <f t="shared" si="21"/>
        <v>0.2313451442017358</v>
      </c>
      <c r="AI73" s="4">
        <v>1.36842361238188</v>
      </c>
      <c r="AJ73" s="7">
        <f t="shared" si="22"/>
        <v>13.390910608741768</v>
      </c>
      <c r="AK73" s="7">
        <f t="shared" si="23"/>
        <v>0.45742484703887548</v>
      </c>
      <c r="AL73" s="7">
        <f t="shared" si="24"/>
        <v>0.31365942944005054</v>
      </c>
      <c r="AM73" s="7">
        <f t="shared" si="25"/>
        <v>2.0668495297364524E-2</v>
      </c>
    </row>
    <row r="74" spans="1:39" x14ac:dyDescent="0.2">
      <c r="A74" t="s">
        <v>1</v>
      </c>
      <c r="B74" t="s">
        <v>55</v>
      </c>
      <c r="C74">
        <v>328.15</v>
      </c>
      <c r="D74">
        <v>35.5</v>
      </c>
      <c r="E74" s="4">
        <v>12.9359801712648</v>
      </c>
      <c r="F74" s="7">
        <f t="shared" si="26"/>
        <v>63.560619235873794</v>
      </c>
      <c r="G74" s="7">
        <f t="shared" si="27"/>
        <v>3.5695326964813701</v>
      </c>
      <c r="H74" s="7">
        <f t="shared" si="28"/>
        <v>2.5600125894400501</v>
      </c>
      <c r="I74" s="7">
        <f t="shared" si="29"/>
        <v>1.0191308465207183</v>
      </c>
      <c r="J74" s="4">
        <v>9.2427333539942094</v>
      </c>
      <c r="K74" s="7">
        <f t="shared" si="30"/>
        <v>73.964131397199424</v>
      </c>
      <c r="L74" s="7">
        <f t="shared" si="31"/>
        <v>3.5695326964813701</v>
      </c>
      <c r="M74" s="7">
        <f t="shared" si="32"/>
        <v>2.2238376594400546</v>
      </c>
      <c r="N74" s="7">
        <f t="shared" si="33"/>
        <v>1.8108951327176273</v>
      </c>
      <c r="O74" s="4">
        <v>149.47046121167</v>
      </c>
      <c r="P74" s="7">
        <f t="shared" si="34"/>
        <v>321.04355270892961</v>
      </c>
      <c r="Q74" s="7">
        <f t="shared" si="35"/>
        <v>3.5695326964813701</v>
      </c>
      <c r="R74" s="7">
        <f t="shared" si="36"/>
        <v>5.0070987894400485</v>
      </c>
      <c r="S74" s="7">
        <f t="shared" si="37"/>
        <v>2.0665962716244799</v>
      </c>
      <c r="U74" t="s">
        <v>1</v>
      </c>
      <c r="V74" t="s">
        <v>55</v>
      </c>
      <c r="W74">
        <v>328.15</v>
      </c>
      <c r="X74">
        <v>75.5</v>
      </c>
      <c r="Y74" s="4">
        <v>28.9860856433137</v>
      </c>
      <c r="Z74" s="7">
        <f t="shared" si="14"/>
        <v>61.607833585014959</v>
      </c>
      <c r="AA74" s="7">
        <f t="shared" si="15"/>
        <v>4.3241326562549789</v>
      </c>
      <c r="AB74" s="7">
        <f t="shared" si="16"/>
        <v>3.3668159094400534</v>
      </c>
      <c r="AC74" s="7">
        <f t="shared" si="17"/>
        <v>0.91645535373231224</v>
      </c>
      <c r="AD74" s="4">
        <v>27.7965476974456</v>
      </c>
      <c r="AE74" s="7">
        <f t="shared" si="18"/>
        <v>63.183380533184639</v>
      </c>
      <c r="AF74" s="7">
        <f t="shared" si="19"/>
        <v>4.3241326562549789</v>
      </c>
      <c r="AG74" s="7">
        <f t="shared" si="20"/>
        <v>3.3249118294400541</v>
      </c>
      <c r="AH74" s="7">
        <f t="shared" si="21"/>
        <v>0.99844226074070186</v>
      </c>
      <c r="AI74" s="4">
        <v>315.024089164587</v>
      </c>
      <c r="AJ74" s="7">
        <f t="shared" si="22"/>
        <v>317.25044922461854</v>
      </c>
      <c r="AK74" s="7">
        <f t="shared" si="23"/>
        <v>4.3241326562549789</v>
      </c>
      <c r="AL74" s="7">
        <f t="shared" si="24"/>
        <v>5.7526491094400525</v>
      </c>
      <c r="AM74" s="7">
        <f t="shared" si="25"/>
        <v>2.0406592570204625</v>
      </c>
    </row>
    <row r="75" spans="1:39" x14ac:dyDescent="0.2">
      <c r="A75" t="s">
        <v>2</v>
      </c>
      <c r="B75" t="s">
        <v>55</v>
      </c>
      <c r="C75">
        <v>328.15</v>
      </c>
      <c r="D75">
        <v>46.8</v>
      </c>
      <c r="E75" s="4">
        <v>18.6157016519509</v>
      </c>
      <c r="F75" s="7">
        <f t="shared" si="26"/>
        <v>60.222859718053634</v>
      </c>
      <c r="G75" s="7">
        <f t="shared" si="27"/>
        <v>3.8458832029236012</v>
      </c>
      <c r="H75" s="7">
        <f t="shared" si="28"/>
        <v>2.9240053994400501</v>
      </c>
      <c r="I75" s="7">
        <f t="shared" si="29"/>
        <v>0.84985868455565683</v>
      </c>
      <c r="J75" s="4">
        <v>12.564351391896301</v>
      </c>
      <c r="K75" s="7">
        <f t="shared" si="30"/>
        <v>73.153095316460892</v>
      </c>
      <c r="L75" s="7">
        <f t="shared" si="31"/>
        <v>3.8458832029236012</v>
      </c>
      <c r="M75" s="7">
        <f t="shared" si="32"/>
        <v>2.5308635494400504</v>
      </c>
      <c r="N75" s="7">
        <f t="shared" si="33"/>
        <v>1.729276689047998</v>
      </c>
      <c r="O75" s="4">
        <v>317.40895123399201</v>
      </c>
      <c r="P75" s="7">
        <f t="shared" si="34"/>
        <v>578.22425477348725</v>
      </c>
      <c r="Q75" s="7">
        <f t="shared" si="35"/>
        <v>3.8458832029236012</v>
      </c>
      <c r="R75" s="7">
        <f t="shared" si="36"/>
        <v>5.760191009440053</v>
      </c>
      <c r="S75" s="7">
        <f t="shared" si="37"/>
        <v>3.6645743780898292</v>
      </c>
      <c r="U75" t="s">
        <v>2</v>
      </c>
      <c r="V75" t="s">
        <v>55</v>
      </c>
      <c r="W75">
        <v>328.15</v>
      </c>
      <c r="X75">
        <v>88.9</v>
      </c>
      <c r="Y75" s="4">
        <v>45.799181942357997</v>
      </c>
      <c r="Z75" s="7">
        <f t="shared" ref="Z75:Z138" si="38">ABS(Y75/$X75-1)*100</f>
        <v>48.482360019844769</v>
      </c>
      <c r="AA75" s="7">
        <f t="shared" ref="AA75:AA138" si="39">LN($X75)</f>
        <v>4.4875121425198587</v>
      </c>
      <c r="AB75" s="7">
        <f t="shared" ref="AB75:AB138" si="40">LN(Y75)</f>
        <v>3.8242662294400525</v>
      </c>
      <c r="AC75" s="7">
        <f t="shared" ref="AC75:AC138" si="41">(AB75-AA75)^2</f>
        <v>0.43989514121706597</v>
      </c>
      <c r="AD75" s="4">
        <v>42.820137293066203</v>
      </c>
      <c r="AE75" s="7">
        <f t="shared" ref="AE75:AE138" si="42">ABS(AD75/$X75-1)*100</f>
        <v>51.833366374503711</v>
      </c>
      <c r="AF75" s="7">
        <f t="shared" ref="AF75:AF138" si="43">LN($X75)</f>
        <v>4.4875121425198587</v>
      </c>
      <c r="AG75" s="7">
        <f t="shared" ref="AG75:AG138" si="44">LN(AD75)</f>
        <v>3.7570084894400537</v>
      </c>
      <c r="AH75" s="7">
        <f t="shared" ref="AH75:AH138" si="45">(AG75-AF75)^2</f>
        <v>0.53363558716294013</v>
      </c>
      <c r="AI75" s="4">
        <v>731.99597802148901</v>
      </c>
      <c r="AJ75" s="7">
        <f t="shared" ref="AJ75:AJ138" si="46">ABS(AI75/$X75-1)*100</f>
        <v>723.39255120527446</v>
      </c>
      <c r="AK75" s="7">
        <f t="shared" ref="AK75:AK138" si="47">LN($X75)</f>
        <v>4.4875121425198587</v>
      </c>
      <c r="AL75" s="7">
        <f t="shared" ref="AL75:AL138" si="48">LN(AI75)</f>
        <v>6.5957750194400537</v>
      </c>
      <c r="AM75" s="7">
        <f t="shared" ref="AM75:AM138" si="49">(AL75-AK75)^2</f>
        <v>4.4447723581998169</v>
      </c>
    </row>
    <row r="76" spans="1:39" x14ac:dyDescent="0.2">
      <c r="A76" t="s">
        <v>3</v>
      </c>
      <c r="B76" t="s">
        <v>55</v>
      </c>
      <c r="C76">
        <v>328.15</v>
      </c>
      <c r="D76">
        <v>62.8</v>
      </c>
      <c r="E76" s="4">
        <v>26.254820215570799</v>
      </c>
      <c r="F76" s="7">
        <f t="shared" si="26"/>
        <v>58.192961440173882</v>
      </c>
      <c r="G76" s="7">
        <f t="shared" si="27"/>
        <v>4.1399550734741526</v>
      </c>
      <c r="H76" s="7">
        <f t="shared" si="28"/>
        <v>3.2678495994400509</v>
      </c>
      <c r="I76" s="7">
        <f t="shared" si="29"/>
        <v>0.76056795784024511</v>
      </c>
      <c r="J76" s="4">
        <v>17.0832615850154</v>
      </c>
      <c r="K76" s="7">
        <f t="shared" si="30"/>
        <v>72.797354163988217</v>
      </c>
      <c r="L76" s="7">
        <f t="shared" si="31"/>
        <v>4.1399550734741526</v>
      </c>
      <c r="M76" s="7">
        <f t="shared" si="32"/>
        <v>2.8380991294400508</v>
      </c>
      <c r="N76" s="7">
        <f t="shared" si="33"/>
        <v>1.6948288990169222</v>
      </c>
      <c r="O76" s="4">
        <v>676.65708924339003</v>
      </c>
      <c r="P76" s="7">
        <f t="shared" si="34"/>
        <v>977.47944147036628</v>
      </c>
      <c r="Q76" s="7">
        <f t="shared" si="35"/>
        <v>4.1399550734741526</v>
      </c>
      <c r="R76" s="7">
        <f t="shared" si="36"/>
        <v>6.5171646294400549</v>
      </c>
      <c r="S76" s="7">
        <f t="shared" si="37"/>
        <v>5.6511252729756025</v>
      </c>
      <c r="U76" t="s">
        <v>3</v>
      </c>
      <c r="V76" t="s">
        <v>55</v>
      </c>
      <c r="W76">
        <v>328.15</v>
      </c>
      <c r="X76">
        <v>109</v>
      </c>
      <c r="Y76" s="4">
        <v>70.661653993947695</v>
      </c>
      <c r="Z76" s="7">
        <f t="shared" si="38"/>
        <v>35.172794500965423</v>
      </c>
      <c r="AA76" s="7">
        <f t="shared" si="39"/>
        <v>4.6913478822291435</v>
      </c>
      <c r="AB76" s="7">
        <f t="shared" si="40"/>
        <v>4.2579030494400545</v>
      </c>
      <c r="AC76" s="7">
        <f t="shared" si="41"/>
        <v>0.1878744230715613</v>
      </c>
      <c r="AD76" s="4">
        <v>65.888212067107204</v>
      </c>
      <c r="AE76" s="7">
        <f t="shared" si="42"/>
        <v>39.552099021002562</v>
      </c>
      <c r="AF76" s="7">
        <f t="shared" si="43"/>
        <v>4.6913478822291435</v>
      </c>
      <c r="AG76" s="7">
        <f t="shared" si="44"/>
        <v>4.1879595494400537</v>
      </c>
      <c r="AH76" s="7">
        <f t="shared" si="45"/>
        <v>0.25339981358817942</v>
      </c>
      <c r="AI76" s="4">
        <v>1710.2263162781301</v>
      </c>
      <c r="AJ76" s="7">
        <f t="shared" si="46"/>
        <v>1469.0149690625046</v>
      </c>
      <c r="AK76" s="7">
        <f t="shared" si="47"/>
        <v>4.6913478822291435</v>
      </c>
      <c r="AL76" s="7">
        <f t="shared" si="48"/>
        <v>7.4443809894400497</v>
      </c>
      <c r="AM76" s="7">
        <f t="shared" si="49"/>
        <v>7.5791912893993372</v>
      </c>
    </row>
    <row r="77" spans="1:39" x14ac:dyDescent="0.2">
      <c r="A77" t="s">
        <v>4</v>
      </c>
      <c r="B77" t="s">
        <v>55</v>
      </c>
      <c r="C77">
        <v>328.15</v>
      </c>
      <c r="D77">
        <v>86</v>
      </c>
      <c r="E77" s="4">
        <v>37.306427820859497</v>
      </c>
      <c r="F77" s="7">
        <f t="shared" si="26"/>
        <v>56.620432766442441</v>
      </c>
      <c r="G77" s="7">
        <f t="shared" si="27"/>
        <v>4.4543472962535073</v>
      </c>
      <c r="H77" s="7">
        <f t="shared" si="28"/>
        <v>3.6191656394400522</v>
      </c>
      <c r="I77" s="7">
        <f t="shared" si="29"/>
        <v>0.6975283998776679</v>
      </c>
      <c r="J77" s="4">
        <v>23.1365035249753</v>
      </c>
      <c r="K77" s="7">
        <f t="shared" si="30"/>
        <v>73.097088924447334</v>
      </c>
      <c r="L77" s="7">
        <f t="shared" si="31"/>
        <v>4.4543472962535073</v>
      </c>
      <c r="M77" s="7">
        <f t="shared" si="32"/>
        <v>3.1414116094400515</v>
      </c>
      <c r="N77" s="7">
        <f t="shared" si="33"/>
        <v>1.7238001177083211</v>
      </c>
      <c r="O77" s="4">
        <v>1425.7972065133899</v>
      </c>
      <c r="P77" s="7">
        <f t="shared" si="34"/>
        <v>1557.9037285039419</v>
      </c>
      <c r="Q77" s="7">
        <f t="shared" si="35"/>
        <v>4.4543472962535073</v>
      </c>
      <c r="R77" s="7">
        <f t="shared" si="36"/>
        <v>7.2624863794400527</v>
      </c>
      <c r="S77" s="7">
        <f t="shared" si="37"/>
        <v>7.8856451105197714</v>
      </c>
      <c r="U77" t="s">
        <v>4</v>
      </c>
      <c r="V77" t="s">
        <v>55</v>
      </c>
      <c r="W77">
        <v>328.15</v>
      </c>
      <c r="X77">
        <v>140</v>
      </c>
      <c r="Y77" s="4">
        <v>110.149596432255</v>
      </c>
      <c r="Z77" s="7">
        <f t="shared" si="38"/>
        <v>21.321716834103576</v>
      </c>
      <c r="AA77" s="7">
        <f t="shared" si="39"/>
        <v>4.9416424226093039</v>
      </c>
      <c r="AB77" s="7">
        <f t="shared" si="40"/>
        <v>4.7018394094400513</v>
      </c>
      <c r="AC77" s="7">
        <f t="shared" si="41"/>
        <v>5.750548512505272E-2</v>
      </c>
      <c r="AD77" s="4">
        <v>101.25349859760099</v>
      </c>
      <c r="AE77" s="7">
        <f t="shared" si="42"/>
        <v>27.676072430285004</v>
      </c>
      <c r="AF77" s="7">
        <f t="shared" si="43"/>
        <v>4.9416424226093039</v>
      </c>
      <c r="AG77" s="7">
        <f t="shared" si="44"/>
        <v>4.6176272594400514</v>
      </c>
      <c r="AH77" s="7">
        <f t="shared" si="45"/>
        <v>0.10498582596359732</v>
      </c>
      <c r="AI77" s="4">
        <v>3939.9407710086002</v>
      </c>
      <c r="AJ77" s="7">
        <f t="shared" si="46"/>
        <v>2714.2434078632859</v>
      </c>
      <c r="AK77" s="7">
        <f t="shared" si="47"/>
        <v>4.9416424226093039</v>
      </c>
      <c r="AL77" s="7">
        <f t="shared" si="48"/>
        <v>8.278920969440053</v>
      </c>
      <c r="AM77" s="7">
        <f t="shared" si="49"/>
        <v>11.137428099136756</v>
      </c>
    </row>
    <row r="78" spans="1:39" x14ac:dyDescent="0.2">
      <c r="A78" t="s">
        <v>5</v>
      </c>
      <c r="B78" t="s">
        <v>56</v>
      </c>
      <c r="C78">
        <v>328.15</v>
      </c>
      <c r="D78">
        <v>16</v>
      </c>
      <c r="E78" s="4">
        <v>7.2757133224014403</v>
      </c>
      <c r="F78" s="7">
        <f t="shared" si="26"/>
        <v>54.526791734991001</v>
      </c>
      <c r="G78" s="7">
        <f t="shared" si="27"/>
        <v>2.7725887222397811</v>
      </c>
      <c r="H78" s="7">
        <f t="shared" si="28"/>
        <v>1.9845418594400539</v>
      </c>
      <c r="I78" s="7">
        <f t="shared" si="29"/>
        <v>0.62101785796849218</v>
      </c>
      <c r="J78" s="4">
        <v>5.51978024848807</v>
      </c>
      <c r="K78" s="7">
        <f t="shared" si="30"/>
        <v>65.501373446949557</v>
      </c>
      <c r="L78" s="7">
        <f t="shared" si="31"/>
        <v>2.7725887222397811</v>
      </c>
      <c r="M78" s="7">
        <f t="shared" si="32"/>
        <v>1.7083380494400535</v>
      </c>
      <c r="N78" s="7">
        <f t="shared" si="33"/>
        <v>1.1326294945546729</v>
      </c>
      <c r="O78" s="4">
        <v>59.838577965603001</v>
      </c>
      <c r="P78" s="7">
        <f t="shared" si="34"/>
        <v>273.99111228501874</v>
      </c>
      <c r="Q78" s="7">
        <f t="shared" si="35"/>
        <v>2.7725887222397811</v>
      </c>
      <c r="R78" s="7">
        <f t="shared" si="36"/>
        <v>4.0916505694400547</v>
      </c>
      <c r="S78" s="7">
        <f t="shared" si="37"/>
        <v>1.7399241567393977</v>
      </c>
      <c r="U78" t="s">
        <v>5</v>
      </c>
      <c r="V78" t="s">
        <v>56</v>
      </c>
      <c r="W78">
        <v>328.15</v>
      </c>
      <c r="X78">
        <v>27.3</v>
      </c>
      <c r="Y78" s="4">
        <v>14.2389947407009</v>
      </c>
      <c r="Z78" s="7">
        <f t="shared" si="38"/>
        <v>47.84251010732271</v>
      </c>
      <c r="AA78" s="7">
        <f t="shared" si="39"/>
        <v>3.3068867021909143</v>
      </c>
      <c r="AB78" s="7">
        <f t="shared" si="40"/>
        <v>2.6559843094400493</v>
      </c>
      <c r="AC78" s="7">
        <f t="shared" si="41"/>
        <v>0.42367392488880135</v>
      </c>
      <c r="AD78" s="4">
        <v>13.920286678862199</v>
      </c>
      <c r="AE78" s="7">
        <f t="shared" si="42"/>
        <v>49.009938905266672</v>
      </c>
      <c r="AF78" s="7">
        <f t="shared" si="43"/>
        <v>3.3068867021909143</v>
      </c>
      <c r="AG78" s="7">
        <f t="shared" si="44"/>
        <v>2.6333472494400523</v>
      </c>
      <c r="AH78" s="7">
        <f t="shared" si="45"/>
        <v>0.4536553944119307</v>
      </c>
      <c r="AI78" s="4">
        <v>109.000123956059</v>
      </c>
      <c r="AJ78" s="7">
        <f t="shared" si="46"/>
        <v>299.26785331889738</v>
      </c>
      <c r="AK78" s="7">
        <f t="shared" si="47"/>
        <v>3.3068867021909143</v>
      </c>
      <c r="AL78" s="7">
        <f t="shared" si="48"/>
        <v>4.6913490194400476</v>
      </c>
      <c r="AM78" s="7">
        <f t="shared" si="49"/>
        <v>1.9167359078828397</v>
      </c>
    </row>
    <row r="79" spans="1:39" x14ac:dyDescent="0.2">
      <c r="A79" t="s">
        <v>6</v>
      </c>
      <c r="B79" t="s">
        <v>56</v>
      </c>
      <c r="C79">
        <v>328.15</v>
      </c>
      <c r="D79">
        <v>19.8</v>
      </c>
      <c r="E79" s="4">
        <v>8.9897246491160505</v>
      </c>
      <c r="F79" s="7">
        <f t="shared" si="26"/>
        <v>54.597350256989643</v>
      </c>
      <c r="G79" s="7">
        <f t="shared" si="27"/>
        <v>2.9856819377004897</v>
      </c>
      <c r="H79" s="7">
        <f t="shared" si="28"/>
        <v>2.1960822194400542</v>
      </c>
      <c r="I79" s="7">
        <f t="shared" si="29"/>
        <v>0.62346771507695908</v>
      </c>
      <c r="J79" s="4">
        <v>6.5787640242929104</v>
      </c>
      <c r="K79" s="7">
        <f t="shared" si="30"/>
        <v>66.77391906922773</v>
      </c>
      <c r="L79" s="7">
        <f t="shared" si="31"/>
        <v>2.9856819377004897</v>
      </c>
      <c r="M79" s="7">
        <f t="shared" si="32"/>
        <v>1.8838468894400546</v>
      </c>
      <c r="N79" s="7">
        <f t="shared" si="33"/>
        <v>1.2140404735750754</v>
      </c>
      <c r="O79" s="4">
        <v>100.13183617277301</v>
      </c>
      <c r="P79" s="7">
        <f t="shared" si="34"/>
        <v>405.71634430693439</v>
      </c>
      <c r="Q79" s="7">
        <f t="shared" si="35"/>
        <v>2.9856819377004897</v>
      </c>
      <c r="R79" s="7">
        <f t="shared" si="36"/>
        <v>4.6064876794400496</v>
      </c>
      <c r="S79" s="7">
        <f t="shared" si="37"/>
        <v>2.6270112524559246</v>
      </c>
      <c r="U79" t="s">
        <v>6</v>
      </c>
      <c r="V79" t="s">
        <v>56</v>
      </c>
      <c r="W79">
        <v>328.15</v>
      </c>
      <c r="X79">
        <v>30.8</v>
      </c>
      <c r="Y79" s="4">
        <v>18.636375248685699</v>
      </c>
      <c r="Z79" s="7">
        <f t="shared" si="38"/>
        <v>39.492288153617864</v>
      </c>
      <c r="AA79" s="7">
        <f t="shared" si="39"/>
        <v>3.427514689979529</v>
      </c>
      <c r="AB79" s="7">
        <f t="shared" si="40"/>
        <v>2.9251153294400516</v>
      </c>
      <c r="AC79" s="7">
        <f t="shared" si="41"/>
        <v>0.25240511747047584</v>
      </c>
      <c r="AD79" s="4">
        <v>17.967544902268699</v>
      </c>
      <c r="AE79" s="7">
        <f t="shared" si="42"/>
        <v>41.663815252374356</v>
      </c>
      <c r="AF79" s="7">
        <f t="shared" si="43"/>
        <v>3.427514689979529</v>
      </c>
      <c r="AG79" s="7">
        <f t="shared" si="44"/>
        <v>2.8885670694400538</v>
      </c>
      <c r="AH79" s="7">
        <f t="shared" si="45"/>
        <v>0.29046453768516217</v>
      </c>
      <c r="AI79" s="4">
        <v>192.30139741943199</v>
      </c>
      <c r="AJ79" s="7">
        <f t="shared" si="46"/>
        <v>524.35518642672719</v>
      </c>
      <c r="AK79" s="7">
        <f t="shared" si="47"/>
        <v>3.427514689979529</v>
      </c>
      <c r="AL79" s="7">
        <f t="shared" si="48"/>
        <v>5.2590639194400515</v>
      </c>
      <c r="AM79" s="7">
        <f t="shared" si="49"/>
        <v>3.3545725799374337</v>
      </c>
    </row>
    <row r="80" spans="1:39" x14ac:dyDescent="0.2">
      <c r="A80" t="s">
        <v>7</v>
      </c>
      <c r="B80" t="s">
        <v>58</v>
      </c>
      <c r="C80">
        <v>328.15</v>
      </c>
      <c r="D80">
        <v>15.2</v>
      </c>
      <c r="E80" s="4">
        <v>4.99609431126507</v>
      </c>
      <c r="F80" s="7">
        <f t="shared" si="26"/>
        <v>67.130958478519275</v>
      </c>
      <c r="G80" s="7">
        <f t="shared" si="27"/>
        <v>2.7212954278522306</v>
      </c>
      <c r="H80" s="7">
        <f t="shared" si="28"/>
        <v>1.608656469440054</v>
      </c>
      <c r="I80" s="7">
        <f t="shared" si="29"/>
        <v>1.2379654517765331</v>
      </c>
      <c r="J80" s="4">
        <v>3.5489362810299498</v>
      </c>
      <c r="K80" s="7">
        <f t="shared" si="30"/>
        <v>76.651734993224025</v>
      </c>
      <c r="L80" s="7">
        <f t="shared" si="31"/>
        <v>2.7212954278522306</v>
      </c>
      <c r="M80" s="7">
        <f t="shared" si="32"/>
        <v>1.2666479194400528</v>
      </c>
      <c r="N80" s="7">
        <f t="shared" si="33"/>
        <v>2.1159993737297564</v>
      </c>
      <c r="O80" s="4">
        <v>25.7418491578016</v>
      </c>
      <c r="P80" s="7">
        <f t="shared" si="34"/>
        <v>69.354270775010534</v>
      </c>
      <c r="Q80" s="7">
        <f t="shared" si="35"/>
        <v>2.7212954278522306</v>
      </c>
      <c r="R80" s="7">
        <f t="shared" si="36"/>
        <v>3.2481180394400542</v>
      </c>
      <c r="S80" s="7">
        <f t="shared" si="37"/>
        <v>0.27754206408021487</v>
      </c>
      <c r="U80" t="s">
        <v>7</v>
      </c>
      <c r="V80" t="s">
        <v>58</v>
      </c>
      <c r="W80">
        <v>328.15</v>
      </c>
      <c r="X80">
        <v>30.9</v>
      </c>
      <c r="Y80" s="4">
        <v>9.07804090016581</v>
      </c>
      <c r="Z80" s="7">
        <f t="shared" si="38"/>
        <v>70.621226860304816</v>
      </c>
      <c r="AA80" s="7">
        <f t="shared" si="39"/>
        <v>3.4307561839036995</v>
      </c>
      <c r="AB80" s="7">
        <f t="shared" si="40"/>
        <v>2.2058584094400544</v>
      </c>
      <c r="AC80" s="7">
        <f t="shared" si="41"/>
        <v>1.5003745578859908</v>
      </c>
      <c r="AD80" s="4">
        <v>8.4009041708213097</v>
      </c>
      <c r="AE80" s="7">
        <f t="shared" si="42"/>
        <v>72.812607861419707</v>
      </c>
      <c r="AF80" s="7">
        <f t="shared" si="43"/>
        <v>3.4307561839036995</v>
      </c>
      <c r="AG80" s="7">
        <f t="shared" si="44"/>
        <v>2.1283393394400543</v>
      </c>
      <c r="AH80" s="7">
        <f t="shared" si="45"/>
        <v>1.696289636742639</v>
      </c>
      <c r="AI80" s="4">
        <v>47.975954114520697</v>
      </c>
      <c r="AJ80" s="7">
        <f t="shared" si="46"/>
        <v>55.261987425633329</v>
      </c>
      <c r="AK80" s="7">
        <f t="shared" si="47"/>
        <v>3.4307561839036995</v>
      </c>
      <c r="AL80" s="7">
        <f t="shared" si="48"/>
        <v>3.870699929440053</v>
      </c>
      <c r="AM80" s="7">
        <f t="shared" si="49"/>
        <v>0.19355049923655576</v>
      </c>
    </row>
    <row r="81" spans="1:39" x14ac:dyDescent="0.2">
      <c r="A81" t="s">
        <v>8</v>
      </c>
      <c r="B81" t="s">
        <v>58</v>
      </c>
      <c r="C81">
        <v>328.15</v>
      </c>
      <c r="D81">
        <v>19.899999999999999</v>
      </c>
      <c r="E81" s="4">
        <v>7.15469231608418</v>
      </c>
      <c r="F81" s="7">
        <f t="shared" si="26"/>
        <v>64.046772280984015</v>
      </c>
      <c r="G81" s="7">
        <f t="shared" si="27"/>
        <v>2.9907197317304468</v>
      </c>
      <c r="H81" s="7">
        <f t="shared" si="28"/>
        <v>1.9677684094400536</v>
      </c>
      <c r="I81" s="7">
        <f t="shared" si="29"/>
        <v>1.046429407775664</v>
      </c>
      <c r="J81" s="4">
        <v>4.8463727543389501</v>
      </c>
      <c r="K81" s="7">
        <f t="shared" si="30"/>
        <v>75.646368068648485</v>
      </c>
      <c r="L81" s="7">
        <f t="shared" si="31"/>
        <v>2.9907197317304468</v>
      </c>
      <c r="M81" s="7">
        <f t="shared" si="32"/>
        <v>1.5782305394400526</v>
      </c>
      <c r="N81" s="7">
        <f t="shared" si="33"/>
        <v>1.99512571833717</v>
      </c>
      <c r="O81" s="4">
        <v>53.961150336964401</v>
      </c>
      <c r="P81" s="7">
        <f t="shared" si="34"/>
        <v>171.1615594822332</v>
      </c>
      <c r="Q81" s="7">
        <f t="shared" si="35"/>
        <v>2.9907197317304468</v>
      </c>
      <c r="R81" s="7">
        <f t="shared" si="36"/>
        <v>3.9882643494400547</v>
      </c>
      <c r="S81" s="7">
        <f t="shared" si="37"/>
        <v>0.99509526432140771</v>
      </c>
      <c r="U81" t="s">
        <v>8</v>
      </c>
      <c r="V81" t="s">
        <v>58</v>
      </c>
      <c r="W81">
        <v>328.15</v>
      </c>
      <c r="X81">
        <v>37.9</v>
      </c>
      <c r="Y81" s="4">
        <v>14.2500507689273</v>
      </c>
      <c r="Z81" s="7">
        <f t="shared" si="38"/>
        <v>62.400921454017677</v>
      </c>
      <c r="AA81" s="7">
        <f t="shared" si="39"/>
        <v>3.6349511120883808</v>
      </c>
      <c r="AB81" s="7">
        <f t="shared" si="40"/>
        <v>2.6567604694400533</v>
      </c>
      <c r="AC81" s="7">
        <f t="shared" si="41"/>
        <v>0.95685693336474809</v>
      </c>
      <c r="AD81" s="4">
        <v>13.001217142695401</v>
      </c>
      <c r="AE81" s="7">
        <f t="shared" si="42"/>
        <v>65.695996984972552</v>
      </c>
      <c r="AF81" s="7">
        <f t="shared" si="43"/>
        <v>3.6349511120883808</v>
      </c>
      <c r="AG81" s="7">
        <f t="shared" si="44"/>
        <v>2.5650429794400473</v>
      </c>
      <c r="AH81" s="7">
        <f t="shared" si="45"/>
        <v>1.1447034123070441</v>
      </c>
      <c r="AI81" s="4">
        <v>109.53204988456601</v>
      </c>
      <c r="AJ81" s="7">
        <f t="shared" si="46"/>
        <v>189.00277014397363</v>
      </c>
      <c r="AK81" s="7">
        <f t="shared" si="47"/>
        <v>3.6349511120883808</v>
      </c>
      <c r="AL81" s="7">
        <f t="shared" si="48"/>
        <v>4.6962171994400483</v>
      </c>
      <c r="AM81" s="7">
        <f t="shared" si="49"/>
        <v>1.1262857081627171</v>
      </c>
    </row>
    <row r="82" spans="1:39" x14ac:dyDescent="0.2">
      <c r="A82" t="s">
        <v>9</v>
      </c>
      <c r="B82" t="s">
        <v>58</v>
      </c>
      <c r="C82">
        <v>328.15</v>
      </c>
      <c r="D82">
        <v>27.1</v>
      </c>
      <c r="E82" s="4">
        <v>10.132338589747199</v>
      </c>
      <c r="F82" s="7">
        <f t="shared" si="26"/>
        <v>62.611296716800005</v>
      </c>
      <c r="G82" s="7">
        <f t="shared" si="27"/>
        <v>3.2995337278856551</v>
      </c>
      <c r="H82" s="7">
        <f t="shared" si="28"/>
        <v>2.3157321494400458</v>
      </c>
      <c r="I82" s="7">
        <f t="shared" si="29"/>
        <v>0.9678655457520724</v>
      </c>
      <c r="J82" s="4">
        <v>6.5585997631974697</v>
      </c>
      <c r="K82" s="7">
        <f t="shared" si="30"/>
        <v>75.798524859049934</v>
      </c>
      <c r="L82" s="7">
        <f t="shared" si="31"/>
        <v>3.2995337278856551</v>
      </c>
      <c r="M82" s="7">
        <f t="shared" si="32"/>
        <v>1.8807771294400548</v>
      </c>
      <c r="N82" s="7">
        <f t="shared" si="33"/>
        <v>2.0128702856329306</v>
      </c>
      <c r="O82" s="4">
        <v>116.59626600584799</v>
      </c>
      <c r="P82" s="7">
        <f t="shared" si="34"/>
        <v>330.24452400681918</v>
      </c>
      <c r="Q82" s="7">
        <f t="shared" si="35"/>
        <v>3.2995337278856551</v>
      </c>
      <c r="R82" s="7">
        <f t="shared" si="36"/>
        <v>4.7587172494400463</v>
      </c>
      <c r="S82" s="7">
        <f t="shared" si="37"/>
        <v>2.1292165495758741</v>
      </c>
      <c r="U82" t="s">
        <v>9</v>
      </c>
      <c r="V82" t="s">
        <v>58</v>
      </c>
      <c r="W82">
        <v>328.15</v>
      </c>
      <c r="X82">
        <v>48</v>
      </c>
      <c r="Y82" s="4">
        <v>22.091147428756901</v>
      </c>
      <c r="Z82" s="7">
        <f t="shared" si="38"/>
        <v>53.97677619008978</v>
      </c>
      <c r="AA82" s="7">
        <f t="shared" si="39"/>
        <v>3.8712010109078911</v>
      </c>
      <c r="AB82" s="7">
        <f t="shared" si="40"/>
        <v>3.0951769594400513</v>
      </c>
      <c r="AC82" s="7">
        <f t="shared" si="41"/>
        <v>0.6022133284565605</v>
      </c>
      <c r="AD82" s="4">
        <v>19.945998154204698</v>
      </c>
      <c r="AE82" s="7">
        <f t="shared" si="42"/>
        <v>58.445837178740213</v>
      </c>
      <c r="AF82" s="7">
        <f t="shared" si="43"/>
        <v>3.8712010109078911</v>
      </c>
      <c r="AG82" s="7">
        <f t="shared" si="44"/>
        <v>2.9930285294400498</v>
      </c>
      <c r="AH82" s="7">
        <f t="shared" si="45"/>
        <v>0.77118690720738614</v>
      </c>
      <c r="AI82" s="4">
        <v>260.47244010121602</v>
      </c>
      <c r="AJ82" s="7">
        <f t="shared" si="46"/>
        <v>442.65091687753335</v>
      </c>
      <c r="AK82" s="7">
        <f t="shared" si="47"/>
        <v>3.8712010109078911</v>
      </c>
      <c r="AL82" s="7">
        <f t="shared" si="48"/>
        <v>5.5624970594400533</v>
      </c>
      <c r="AM82" s="7">
        <f t="shared" si="49"/>
        <v>2.8604823237805062</v>
      </c>
    </row>
    <row r="83" spans="1:39" x14ac:dyDescent="0.2">
      <c r="A83" t="s">
        <v>10</v>
      </c>
      <c r="B83" t="s">
        <v>58</v>
      </c>
      <c r="C83">
        <v>328.15</v>
      </c>
      <c r="D83">
        <v>48.8</v>
      </c>
      <c r="E83" s="4">
        <v>20.305200986012601</v>
      </c>
      <c r="F83" s="7">
        <f t="shared" si="26"/>
        <v>58.39098158603975</v>
      </c>
      <c r="G83" s="7">
        <f t="shared" si="27"/>
        <v>3.8877303128591016</v>
      </c>
      <c r="H83" s="7">
        <f t="shared" si="28"/>
        <v>3.0108770594400536</v>
      </c>
      <c r="I83" s="7">
        <f t="shared" si="29"/>
        <v>0.76887162803156939</v>
      </c>
      <c r="J83" s="4">
        <v>11.9344730771959</v>
      </c>
      <c r="K83" s="7">
        <f t="shared" si="30"/>
        <v>75.544112546729707</v>
      </c>
      <c r="L83" s="7">
        <f t="shared" si="31"/>
        <v>3.8877303128591016</v>
      </c>
      <c r="M83" s="7">
        <f t="shared" si="32"/>
        <v>2.4794311094400521</v>
      </c>
      <c r="N83" s="7">
        <f t="shared" si="33"/>
        <v>1.9833066463507296</v>
      </c>
      <c r="O83" s="4">
        <v>518.59838007011501</v>
      </c>
      <c r="P83" s="7">
        <f t="shared" si="34"/>
        <v>962.70159850433413</v>
      </c>
      <c r="Q83" s="7">
        <f t="shared" si="35"/>
        <v>3.8877303128591016</v>
      </c>
      <c r="R83" s="7">
        <f t="shared" si="36"/>
        <v>6.2511297494400537</v>
      </c>
      <c r="S83" s="7">
        <f t="shared" si="37"/>
        <v>5.5856568968311615</v>
      </c>
      <c r="U83" t="s">
        <v>10</v>
      </c>
      <c r="V83" t="s">
        <v>58</v>
      </c>
      <c r="W83">
        <v>328.15</v>
      </c>
      <c r="X83">
        <v>76.8</v>
      </c>
      <c r="Y83" s="4">
        <v>53.228357467596801</v>
      </c>
      <c r="Z83" s="7">
        <f t="shared" si="38"/>
        <v>30.692242880733332</v>
      </c>
      <c r="AA83" s="7">
        <f t="shared" si="39"/>
        <v>4.3412046401536264</v>
      </c>
      <c r="AB83" s="7">
        <f t="shared" si="40"/>
        <v>3.974591289440053</v>
      </c>
      <c r="AC83" s="7">
        <f t="shared" si="41"/>
        <v>0.13440534892143355</v>
      </c>
      <c r="AD83" s="4">
        <v>46.6825148137113</v>
      </c>
      <c r="AE83" s="7">
        <f t="shared" si="42"/>
        <v>39.215475502980077</v>
      </c>
      <c r="AF83" s="7">
        <f t="shared" si="43"/>
        <v>4.3412046401536264</v>
      </c>
      <c r="AG83" s="7">
        <f t="shared" si="44"/>
        <v>3.8433696794400531</v>
      </c>
      <c r="AH83" s="7">
        <f t="shared" si="45"/>
        <v>0.24783964810868503</v>
      </c>
      <c r="AI83" s="4">
        <v>1387.6549838297101</v>
      </c>
      <c r="AJ83" s="7">
        <f t="shared" si="46"/>
        <v>1706.8424268616018</v>
      </c>
      <c r="AK83" s="7">
        <f t="shared" si="47"/>
        <v>4.3412046401536264</v>
      </c>
      <c r="AL83" s="7">
        <f t="shared" si="48"/>
        <v>7.2353705394400514</v>
      </c>
      <c r="AM83" s="7">
        <f t="shared" si="49"/>
        <v>8.3761962525924005</v>
      </c>
    </row>
    <row r="84" spans="1:39" x14ac:dyDescent="0.2">
      <c r="A84" t="s">
        <v>11</v>
      </c>
      <c r="B84" t="s">
        <v>58</v>
      </c>
      <c r="C84">
        <v>328.15</v>
      </c>
      <c r="D84">
        <v>7.83</v>
      </c>
      <c r="E84" s="4">
        <v>3.6539530883645499</v>
      </c>
      <c r="F84" s="7">
        <f t="shared" si="26"/>
        <v>53.333932460222869</v>
      </c>
      <c r="G84" s="7">
        <f t="shared" si="27"/>
        <v>2.0579625100027119</v>
      </c>
      <c r="H84" s="7">
        <f t="shared" si="28"/>
        <v>1.2958096194400546</v>
      </c>
      <c r="I84" s="7">
        <f t="shared" si="29"/>
        <v>0.58087702859301393</v>
      </c>
      <c r="J84" s="4">
        <v>2.5101109351553101</v>
      </c>
      <c r="K84" s="7">
        <f t="shared" si="30"/>
        <v>67.942389078476253</v>
      </c>
      <c r="L84" s="7">
        <f t="shared" si="31"/>
        <v>2.0579625100027119</v>
      </c>
      <c r="M84" s="7">
        <f t="shared" si="32"/>
        <v>0.92032694944005378</v>
      </c>
      <c r="N84" s="7">
        <f t="shared" si="33"/>
        <v>1.2942146686567131</v>
      </c>
      <c r="O84" s="4">
        <v>12.909390463336999</v>
      </c>
      <c r="P84" s="7">
        <f t="shared" si="34"/>
        <v>64.870887143512121</v>
      </c>
      <c r="Q84" s="7">
        <f t="shared" si="35"/>
        <v>2.0579625100027119</v>
      </c>
      <c r="R84" s="7">
        <f t="shared" si="36"/>
        <v>2.5579549894400477</v>
      </c>
      <c r="S84" s="7">
        <f t="shared" si="37"/>
        <v>0.24999247949389469</v>
      </c>
      <c r="U84" t="s">
        <v>11</v>
      </c>
      <c r="V84" t="s">
        <v>58</v>
      </c>
      <c r="W84">
        <v>328.15</v>
      </c>
      <c r="X84">
        <v>12.8</v>
      </c>
      <c r="Y84" s="4">
        <v>6.1436203960530396</v>
      </c>
      <c r="Z84" s="7">
        <f t="shared" si="38"/>
        <v>52.002965655835631</v>
      </c>
      <c r="AA84" s="7">
        <f t="shared" si="39"/>
        <v>2.5494451709255714</v>
      </c>
      <c r="AB84" s="7">
        <f t="shared" si="40"/>
        <v>1.8154142094400547</v>
      </c>
      <c r="AC84" s="7">
        <f t="shared" si="41"/>
        <v>0.53880145241935218</v>
      </c>
      <c r="AD84" s="4">
        <v>5.1654884093164197</v>
      </c>
      <c r="AE84" s="7">
        <f t="shared" si="42"/>
        <v>59.644621802215482</v>
      </c>
      <c r="AF84" s="7">
        <f t="shared" si="43"/>
        <v>2.5494451709255714</v>
      </c>
      <c r="AG84" s="7">
        <f t="shared" si="44"/>
        <v>1.6419996594400541</v>
      </c>
      <c r="AH84" s="7">
        <f t="shared" si="45"/>
        <v>0.82345735631521222</v>
      </c>
      <c r="AI84" s="4">
        <v>21.476960361181099</v>
      </c>
      <c r="AJ84" s="7">
        <f t="shared" si="46"/>
        <v>67.788752821727343</v>
      </c>
      <c r="AK84" s="7">
        <f t="shared" si="47"/>
        <v>2.5494451709255714</v>
      </c>
      <c r="AL84" s="7">
        <f t="shared" si="48"/>
        <v>3.0669807494400532</v>
      </c>
      <c r="AM84" s="7">
        <f t="shared" si="49"/>
        <v>0.26784307502831928</v>
      </c>
    </row>
    <row r="85" spans="1:39" x14ac:dyDescent="0.2">
      <c r="A85" t="s">
        <v>12</v>
      </c>
      <c r="B85" t="s">
        <v>57</v>
      </c>
      <c r="C85">
        <v>328.15</v>
      </c>
      <c r="D85">
        <v>1.61</v>
      </c>
      <c r="E85" s="4">
        <v>0.87790543113639596</v>
      </c>
      <c r="F85" s="7">
        <f t="shared" si="26"/>
        <v>45.471712351776652</v>
      </c>
      <c r="G85" s="7">
        <f t="shared" si="27"/>
        <v>0.47623417899637172</v>
      </c>
      <c r="H85" s="7">
        <f t="shared" si="28"/>
        <v>-0.13021640055994535</v>
      </c>
      <c r="I85" s="7">
        <f t="shared" si="29"/>
        <v>0.36778230544419288</v>
      </c>
      <c r="J85" s="4">
        <v>0.636726112493329</v>
      </c>
      <c r="K85" s="7">
        <f t="shared" si="30"/>
        <v>60.451794255072734</v>
      </c>
      <c r="L85" s="7">
        <f t="shared" si="31"/>
        <v>0.47623417899637172</v>
      </c>
      <c r="M85" s="7">
        <f t="shared" si="32"/>
        <v>-0.4514156805599463</v>
      </c>
      <c r="N85" s="7">
        <f t="shared" si="33"/>
        <v>0.8605342619348566</v>
      </c>
      <c r="O85" s="4">
        <v>2.2541393777449299</v>
      </c>
      <c r="P85" s="7">
        <f t="shared" si="34"/>
        <v>40.008657002790656</v>
      </c>
      <c r="Q85" s="7">
        <f t="shared" si="35"/>
        <v>0.47623417899637172</v>
      </c>
      <c r="R85" s="7">
        <f t="shared" si="36"/>
        <v>0.81276824944005344</v>
      </c>
      <c r="S85" s="7">
        <f t="shared" si="37"/>
        <v>0.11325518056939293</v>
      </c>
      <c r="U85" t="s">
        <v>12</v>
      </c>
      <c r="V85" t="s">
        <v>57</v>
      </c>
      <c r="W85">
        <v>328.15</v>
      </c>
      <c r="X85">
        <v>3.06</v>
      </c>
      <c r="Y85" s="4">
        <v>1.4573655375407499</v>
      </c>
      <c r="Z85" s="7">
        <f t="shared" si="38"/>
        <v>52.37367524376635</v>
      </c>
      <c r="AA85" s="7">
        <f t="shared" si="39"/>
        <v>1.1184149159642893</v>
      </c>
      <c r="AB85" s="7">
        <f t="shared" si="40"/>
        <v>0.3766303794400504</v>
      </c>
      <c r="AC85" s="7">
        <f t="shared" si="41"/>
        <v>0.55024429862647994</v>
      </c>
      <c r="AD85" s="4">
        <v>1.3097415523150699</v>
      </c>
      <c r="AE85" s="7">
        <f t="shared" si="42"/>
        <v>57.197988486435626</v>
      </c>
      <c r="AF85" s="7">
        <f t="shared" si="43"/>
        <v>1.1184149159642893</v>
      </c>
      <c r="AG85" s="7">
        <f t="shared" si="44"/>
        <v>0.26982982944005479</v>
      </c>
      <c r="AH85" s="7">
        <f t="shared" si="45"/>
        <v>0.72009664907134274</v>
      </c>
      <c r="AI85" s="4">
        <v>3.6913857495586799</v>
      </c>
      <c r="AJ85" s="7">
        <f t="shared" si="46"/>
        <v>20.633521227407847</v>
      </c>
      <c r="AK85" s="7">
        <f t="shared" si="47"/>
        <v>1.1184149159642893</v>
      </c>
      <c r="AL85" s="7">
        <f t="shared" si="48"/>
        <v>1.3060019294400524</v>
      </c>
      <c r="AM85" s="7">
        <f t="shared" si="49"/>
        <v>3.5188887624756138E-2</v>
      </c>
    </row>
    <row r="86" spans="1:39" x14ac:dyDescent="0.2">
      <c r="A86" t="s">
        <v>13</v>
      </c>
      <c r="B86" t="s">
        <v>57</v>
      </c>
      <c r="C86">
        <v>328.15</v>
      </c>
      <c r="D86">
        <v>2.2000000000000002</v>
      </c>
      <c r="E86" s="4">
        <v>1.1986690418255701</v>
      </c>
      <c r="F86" s="7">
        <f t="shared" si="26"/>
        <v>45.51504355338318</v>
      </c>
      <c r="G86" s="7">
        <f t="shared" si="27"/>
        <v>0.78845736036427028</v>
      </c>
      <c r="H86" s="7">
        <f t="shared" si="28"/>
        <v>0.18121180944005469</v>
      </c>
      <c r="I86" s="7">
        <f t="shared" si="29"/>
        <v>0.36874715911725414</v>
      </c>
      <c r="J86" s="4">
        <v>0.83209707310655101</v>
      </c>
      <c r="K86" s="7">
        <f t="shared" si="30"/>
        <v>62.177405767884039</v>
      </c>
      <c r="L86" s="7">
        <f t="shared" si="31"/>
        <v>0.78845736036427028</v>
      </c>
      <c r="M86" s="7">
        <f t="shared" si="32"/>
        <v>-0.18380617055994541</v>
      </c>
      <c r="N86" s="7">
        <f t="shared" si="33"/>
        <v>0.94529637356522334</v>
      </c>
      <c r="O86" s="4">
        <v>4.4588598727524804</v>
      </c>
      <c r="P86" s="7">
        <f t="shared" si="34"/>
        <v>102.67544876147636</v>
      </c>
      <c r="Q86" s="7">
        <f t="shared" si="35"/>
        <v>0.78845736036427028</v>
      </c>
      <c r="R86" s="7">
        <f t="shared" si="36"/>
        <v>1.4948930994400549</v>
      </c>
      <c r="S86" s="7">
        <f t="shared" si="37"/>
        <v>0.49905145344355001</v>
      </c>
      <c r="U86" t="s">
        <v>13</v>
      </c>
      <c r="V86" t="s">
        <v>57</v>
      </c>
      <c r="W86">
        <v>328.15</v>
      </c>
      <c r="X86">
        <v>4.12</v>
      </c>
      <c r="Y86" s="4">
        <v>2.1752272012721399</v>
      </c>
      <c r="Z86" s="7">
        <f t="shared" si="38"/>
        <v>47.203223270093694</v>
      </c>
      <c r="AA86" s="7">
        <f t="shared" si="39"/>
        <v>1.4158531633614351</v>
      </c>
      <c r="AB86" s="7">
        <f t="shared" si="40"/>
        <v>0.77713311944005126</v>
      </c>
      <c r="AC86" s="7">
        <f t="shared" si="41"/>
        <v>0.40796329450693447</v>
      </c>
      <c r="AD86" s="4">
        <v>1.9409189363192301</v>
      </c>
      <c r="AE86" s="7">
        <f t="shared" si="42"/>
        <v>52.890317079630343</v>
      </c>
      <c r="AF86" s="7">
        <f t="shared" si="43"/>
        <v>1.4158531633614351</v>
      </c>
      <c r="AG86" s="7">
        <f t="shared" si="44"/>
        <v>0.66316153944005007</v>
      </c>
      <c r="AH86" s="7">
        <f t="shared" si="45"/>
        <v>0.56654468072141162</v>
      </c>
      <c r="AI86" s="4">
        <v>8.0133683391849306</v>
      </c>
      <c r="AJ86" s="7">
        <f t="shared" si="46"/>
        <v>94.499231533614818</v>
      </c>
      <c r="AK86" s="7">
        <f t="shared" si="47"/>
        <v>1.4158531633614351</v>
      </c>
      <c r="AL86" s="7">
        <f t="shared" si="48"/>
        <v>2.0811111894400538</v>
      </c>
      <c r="AM86" s="7">
        <f t="shared" si="49"/>
        <v>0.44256824126202016</v>
      </c>
    </row>
    <row r="87" spans="1:39" x14ac:dyDescent="0.2">
      <c r="A87" t="s">
        <v>14</v>
      </c>
      <c r="B87" t="s">
        <v>57</v>
      </c>
      <c r="C87">
        <v>328.15</v>
      </c>
      <c r="D87">
        <v>2.96</v>
      </c>
      <c r="E87" s="4">
        <v>1.6401648079509099</v>
      </c>
      <c r="F87" s="7">
        <f t="shared" si="26"/>
        <v>44.589026758415208</v>
      </c>
      <c r="G87" s="7">
        <f t="shared" si="27"/>
        <v>1.085189268335969</v>
      </c>
      <c r="H87" s="7">
        <f t="shared" si="28"/>
        <v>0.49479672944005249</v>
      </c>
      <c r="I87" s="7">
        <f t="shared" si="29"/>
        <v>0.34856334998396626</v>
      </c>
      <c r="J87" s="4">
        <v>1.0852688447077701</v>
      </c>
      <c r="K87" s="7">
        <f t="shared" si="30"/>
        <v>63.335512003115866</v>
      </c>
      <c r="L87" s="7">
        <f t="shared" si="31"/>
        <v>1.085189268335969</v>
      </c>
      <c r="M87" s="7">
        <f t="shared" si="32"/>
        <v>8.1827739440052422E-2</v>
      </c>
      <c r="N87" s="7">
        <f t="shared" si="33"/>
        <v>1.0067343576683512</v>
      </c>
      <c r="O87" s="4">
        <v>9.0550948797349307</v>
      </c>
      <c r="P87" s="7">
        <f t="shared" si="34"/>
        <v>205.9153675586125</v>
      </c>
      <c r="Q87" s="7">
        <f t="shared" si="35"/>
        <v>1.085189268335969</v>
      </c>
      <c r="R87" s="7">
        <f t="shared" si="36"/>
        <v>2.203327569440054</v>
      </c>
      <c r="S87" s="7">
        <f t="shared" si="37"/>
        <v>1.2502332603959296</v>
      </c>
      <c r="U87" t="s">
        <v>14</v>
      </c>
      <c r="V87" t="s">
        <v>57</v>
      </c>
      <c r="W87">
        <v>328.15</v>
      </c>
      <c r="X87">
        <v>5.38</v>
      </c>
      <c r="Y87" s="4">
        <v>3.2498475236467099</v>
      </c>
      <c r="Z87" s="7">
        <f t="shared" si="38"/>
        <v>39.593912199875284</v>
      </c>
      <c r="AA87" s="7">
        <f t="shared" si="39"/>
        <v>1.6826883741736931</v>
      </c>
      <c r="AB87" s="7">
        <f t="shared" si="40"/>
        <v>1.1786080794400531</v>
      </c>
      <c r="AC87" s="7">
        <f t="shared" si="41"/>
        <v>0.25409694353875339</v>
      </c>
      <c r="AD87" s="4">
        <v>2.8611386914010501</v>
      </c>
      <c r="AE87" s="7">
        <f t="shared" si="42"/>
        <v>46.818983431207251</v>
      </c>
      <c r="AF87" s="7">
        <f t="shared" si="43"/>
        <v>1.6826883741736931</v>
      </c>
      <c r="AG87" s="7">
        <f t="shared" si="44"/>
        <v>1.0512196894400525</v>
      </c>
      <c r="AH87" s="7">
        <f t="shared" si="45"/>
        <v>0.398752699799234</v>
      </c>
      <c r="AI87" s="4">
        <v>17.796634198387601</v>
      </c>
      <c r="AJ87" s="7">
        <f t="shared" si="46"/>
        <v>230.79245721910038</v>
      </c>
      <c r="AK87" s="7">
        <f t="shared" si="47"/>
        <v>1.6826883741736931</v>
      </c>
      <c r="AL87" s="7">
        <f t="shared" si="48"/>
        <v>2.879009349440051</v>
      </c>
      <c r="AM87" s="7">
        <f t="shared" si="49"/>
        <v>1.4311838758622497</v>
      </c>
    </row>
    <row r="88" spans="1:39" x14ac:dyDescent="0.2">
      <c r="A88" t="s">
        <v>15</v>
      </c>
      <c r="B88" t="s">
        <v>57</v>
      </c>
      <c r="C88">
        <v>328.15</v>
      </c>
      <c r="D88">
        <v>4.05</v>
      </c>
      <c r="E88" s="4">
        <v>2.2345020781947502</v>
      </c>
      <c r="F88" s="7">
        <f t="shared" si="26"/>
        <v>44.827109180376532</v>
      </c>
      <c r="G88" s="7">
        <f t="shared" si="27"/>
        <v>1.3987168811184478</v>
      </c>
      <c r="H88" s="7">
        <f t="shared" si="28"/>
        <v>0.80401841944005292</v>
      </c>
      <c r="I88" s="7">
        <f t="shared" si="29"/>
        <v>0.35366626032264936</v>
      </c>
      <c r="J88" s="4">
        <v>1.4240381159352899</v>
      </c>
      <c r="K88" s="7">
        <f t="shared" si="30"/>
        <v>64.838565038634812</v>
      </c>
      <c r="L88" s="7">
        <f t="shared" si="31"/>
        <v>1.3987168811184478</v>
      </c>
      <c r="M88" s="7">
        <f t="shared" si="32"/>
        <v>0.35349657944004953</v>
      </c>
      <c r="N88" s="7">
        <f t="shared" si="33"/>
        <v>1.0924854790406819</v>
      </c>
      <c r="O88" s="4">
        <v>18.802535343499201</v>
      </c>
      <c r="P88" s="7">
        <f t="shared" si="34"/>
        <v>364.26013193825185</v>
      </c>
      <c r="Q88" s="7">
        <f t="shared" si="35"/>
        <v>1.3987168811184478</v>
      </c>
      <c r="R88" s="7">
        <f t="shared" si="36"/>
        <v>2.9339917194400531</v>
      </c>
      <c r="S88" s="7">
        <f t="shared" si="37"/>
        <v>2.3570688291834312</v>
      </c>
      <c r="U88" t="s">
        <v>15</v>
      </c>
      <c r="V88" t="s">
        <v>57</v>
      </c>
      <c r="W88">
        <v>328.15</v>
      </c>
      <c r="X88">
        <v>7.33</v>
      </c>
      <c r="Y88" s="4">
        <v>4.85943671746963</v>
      </c>
      <c r="Z88" s="7">
        <f t="shared" si="38"/>
        <v>33.704819679814058</v>
      </c>
      <c r="AA88" s="7">
        <f t="shared" si="39"/>
        <v>1.9919755158985601</v>
      </c>
      <c r="AB88" s="7">
        <f t="shared" si="40"/>
        <v>1.5809225294400548</v>
      </c>
      <c r="AC88" s="7">
        <f t="shared" si="41"/>
        <v>0.16896455767645613</v>
      </c>
      <c r="AD88" s="4">
        <v>4.2734128463439003</v>
      </c>
      <c r="AE88" s="7">
        <f t="shared" si="42"/>
        <v>41.699688317272845</v>
      </c>
      <c r="AF88" s="7">
        <f t="shared" si="43"/>
        <v>1.9919755158985601</v>
      </c>
      <c r="AG88" s="7">
        <f t="shared" si="44"/>
        <v>1.4524127694400544</v>
      </c>
      <c r="AH88" s="7">
        <f t="shared" si="45"/>
        <v>0.29112795736584579</v>
      </c>
      <c r="AI88" s="4">
        <v>40.457781950560197</v>
      </c>
      <c r="AJ88" s="7">
        <f t="shared" si="46"/>
        <v>451.94791201309954</v>
      </c>
      <c r="AK88" s="7">
        <f t="shared" si="47"/>
        <v>1.9919755158985601</v>
      </c>
      <c r="AL88" s="7">
        <f t="shared" si="48"/>
        <v>3.7002590094400531</v>
      </c>
      <c r="AM88" s="7">
        <f t="shared" si="49"/>
        <v>2.918232494306328</v>
      </c>
    </row>
    <row r="89" spans="1:39" x14ac:dyDescent="0.2">
      <c r="A89" t="s">
        <v>16</v>
      </c>
      <c r="B89" t="s">
        <v>59</v>
      </c>
      <c r="C89">
        <v>328.15</v>
      </c>
      <c r="D89">
        <v>2.08</v>
      </c>
      <c r="E89" s="4">
        <v>1.7540250043077901</v>
      </c>
      <c r="F89" s="7">
        <f t="shared" si="26"/>
        <v>15.671874792894712</v>
      </c>
      <c r="G89" s="7">
        <f t="shared" si="27"/>
        <v>0.73236789371322664</v>
      </c>
      <c r="H89" s="7">
        <f t="shared" si="28"/>
        <v>0.56191314944005177</v>
      </c>
      <c r="I89" s="7">
        <f t="shared" si="29"/>
        <v>2.9054819845233438E-2</v>
      </c>
      <c r="J89" s="4">
        <v>1.1244943966561201</v>
      </c>
      <c r="K89" s="7">
        <f t="shared" si="30"/>
        <v>45.93776939153269</v>
      </c>
      <c r="L89" s="7">
        <f t="shared" si="31"/>
        <v>0.73236789371322664</v>
      </c>
      <c r="M89" s="7">
        <f t="shared" si="32"/>
        <v>0.1173335094400518</v>
      </c>
      <c r="N89" s="7">
        <f t="shared" si="33"/>
        <v>0.37826729383828323</v>
      </c>
      <c r="O89" s="4">
        <v>2.7693424225613898</v>
      </c>
      <c r="P89" s="7">
        <f t="shared" si="34"/>
        <v>33.141462623143745</v>
      </c>
      <c r="Q89" s="7">
        <f t="shared" si="35"/>
        <v>0.73236789371322664</v>
      </c>
      <c r="R89" s="7">
        <f t="shared" si="36"/>
        <v>1.0186098994400534</v>
      </c>
      <c r="S89" s="7">
        <f t="shared" si="37"/>
        <v>8.1934485842516738E-2</v>
      </c>
      <c r="U89" t="s">
        <v>16</v>
      </c>
      <c r="V89" t="s">
        <v>59</v>
      </c>
      <c r="W89">
        <v>328.15</v>
      </c>
      <c r="X89">
        <v>3.57</v>
      </c>
      <c r="Y89" s="4">
        <v>2.6792009831117101</v>
      </c>
      <c r="Z89" s="7">
        <f t="shared" si="38"/>
        <v>24.952353414237805</v>
      </c>
      <c r="AA89" s="7">
        <f t="shared" si="39"/>
        <v>1.2725655957915476</v>
      </c>
      <c r="AB89" s="7">
        <f t="shared" si="40"/>
        <v>0.98551860944005309</v>
      </c>
      <c r="AC89" s="7">
        <f t="shared" si="41"/>
        <v>8.2395972373475068E-2</v>
      </c>
      <c r="AD89" s="4">
        <v>2.0218955640552099</v>
      </c>
      <c r="AE89" s="7">
        <f t="shared" si="42"/>
        <v>43.364269914419886</v>
      </c>
      <c r="AF89" s="7">
        <f t="shared" si="43"/>
        <v>1.2725655957915476</v>
      </c>
      <c r="AG89" s="7">
        <f t="shared" si="44"/>
        <v>0.70403546944005413</v>
      </c>
      <c r="AH89" s="7">
        <f t="shared" si="45"/>
        <v>0.32322650456924512</v>
      </c>
      <c r="AI89" s="4">
        <v>4.59425375739354</v>
      </c>
      <c r="AJ89" s="7">
        <f t="shared" si="46"/>
        <v>28.690581439594975</v>
      </c>
      <c r="AK89" s="7">
        <f t="shared" si="47"/>
        <v>1.2725655957915476</v>
      </c>
      <c r="AL89" s="7">
        <f t="shared" si="48"/>
        <v>1.5248063394400535</v>
      </c>
      <c r="AM89" s="7">
        <f t="shared" si="49"/>
        <v>6.3625392756351276E-2</v>
      </c>
    </row>
    <row r="90" spans="1:39" x14ac:dyDescent="0.2">
      <c r="A90" t="s">
        <v>17</v>
      </c>
      <c r="B90" t="s">
        <v>59</v>
      </c>
      <c r="C90">
        <v>328.15</v>
      </c>
      <c r="D90">
        <v>3.44</v>
      </c>
      <c r="E90" s="4">
        <v>2.5361095901936599</v>
      </c>
      <c r="F90" s="7">
        <f t="shared" si="26"/>
        <v>26.275884005998261</v>
      </c>
      <c r="G90" s="7">
        <f t="shared" si="27"/>
        <v>1.235471471385307</v>
      </c>
      <c r="H90" s="7">
        <f t="shared" si="28"/>
        <v>0.93063124944005193</v>
      </c>
      <c r="I90" s="7">
        <f t="shared" si="29"/>
        <v>9.2927560915632368E-2</v>
      </c>
      <c r="J90" s="4">
        <v>1.55261329722296</v>
      </c>
      <c r="K90" s="7">
        <f t="shared" si="30"/>
        <v>54.865892522588375</v>
      </c>
      <c r="L90" s="7">
        <f t="shared" si="31"/>
        <v>1.235471471385307</v>
      </c>
      <c r="M90" s="7">
        <f t="shared" si="32"/>
        <v>0.43993950944005378</v>
      </c>
      <c r="N90" s="7">
        <f t="shared" si="33"/>
        <v>0.63287110247646383</v>
      </c>
      <c r="O90" s="4">
        <v>5.8405464895513504</v>
      </c>
      <c r="P90" s="7">
        <f t="shared" si="34"/>
        <v>69.783328184632282</v>
      </c>
      <c r="Q90" s="7">
        <f t="shared" si="35"/>
        <v>1.235471471385307</v>
      </c>
      <c r="R90" s="7">
        <f t="shared" si="36"/>
        <v>1.7648243694400543</v>
      </c>
      <c r="S90" s="7">
        <f t="shared" si="37"/>
        <v>0.28021449067895965</v>
      </c>
      <c r="U90" t="s">
        <v>17</v>
      </c>
      <c r="V90" t="s">
        <v>59</v>
      </c>
      <c r="W90">
        <v>328.15</v>
      </c>
      <c r="X90">
        <v>5.67</v>
      </c>
      <c r="Y90" s="4">
        <v>4.1542102973614004</v>
      </c>
      <c r="Z90" s="7">
        <f t="shared" si="38"/>
        <v>26.733504455707223</v>
      </c>
      <c r="AA90" s="7">
        <f t="shared" si="39"/>
        <v>1.7351891177396608</v>
      </c>
      <c r="AB90" s="7">
        <f t="shared" si="40"/>
        <v>1.4241223494400543</v>
      </c>
      <c r="AC90" s="7">
        <f t="shared" si="41"/>
        <v>9.6762534340361042E-2</v>
      </c>
      <c r="AD90" s="4">
        <v>3.1297515031642602</v>
      </c>
      <c r="AE90" s="7">
        <f t="shared" si="42"/>
        <v>44.80156079075379</v>
      </c>
      <c r="AF90" s="7">
        <f t="shared" si="43"/>
        <v>1.7351891177396608</v>
      </c>
      <c r="AG90" s="7">
        <f t="shared" si="44"/>
        <v>1.1409536094400532</v>
      </c>
      <c r="AH90" s="7">
        <f t="shared" si="45"/>
        <v>0.35311583932409302</v>
      </c>
      <c r="AI90" s="4">
        <v>10.464583956938201</v>
      </c>
      <c r="AJ90" s="7">
        <f t="shared" si="46"/>
        <v>84.560563614430365</v>
      </c>
      <c r="AK90" s="7">
        <f t="shared" si="47"/>
        <v>1.7351891177396608</v>
      </c>
      <c r="AL90" s="7">
        <f t="shared" si="48"/>
        <v>2.3479965994400507</v>
      </c>
      <c r="AM90" s="7">
        <f t="shared" si="49"/>
        <v>0.3755330096279737</v>
      </c>
    </row>
    <row r="91" spans="1:39" x14ac:dyDescent="0.2">
      <c r="A91" t="s">
        <v>18</v>
      </c>
      <c r="B91" t="s">
        <v>59</v>
      </c>
      <c r="C91">
        <v>328.15</v>
      </c>
      <c r="D91">
        <v>5.03</v>
      </c>
      <c r="E91" s="4">
        <v>3.4974958445616999</v>
      </c>
      <c r="F91" s="7">
        <f t="shared" si="26"/>
        <v>30.467279432172965</v>
      </c>
      <c r="G91" s="7">
        <f t="shared" si="27"/>
        <v>1.6154199841116479</v>
      </c>
      <c r="H91" s="7">
        <f t="shared" si="28"/>
        <v>1.2520472394400528</v>
      </c>
      <c r="I91" s="7">
        <f t="shared" si="29"/>
        <v>0.13203975157016823</v>
      </c>
      <c r="J91" s="4">
        <v>1.99598910496509</v>
      </c>
      <c r="K91" s="7">
        <f t="shared" si="30"/>
        <v>60.318308052383898</v>
      </c>
      <c r="L91" s="7">
        <f t="shared" si="31"/>
        <v>1.6154199841116479</v>
      </c>
      <c r="M91" s="7">
        <f t="shared" si="32"/>
        <v>0.69113971944005126</v>
      </c>
      <c r="N91" s="7">
        <f t="shared" si="33"/>
        <v>0.85429400766139674</v>
      </c>
      <c r="O91" s="4">
        <v>11.551772627566899</v>
      </c>
      <c r="P91" s="7">
        <f t="shared" si="34"/>
        <v>129.65750750630019</v>
      </c>
      <c r="Q91" s="7">
        <f t="shared" si="35"/>
        <v>1.6154199841116479</v>
      </c>
      <c r="R91" s="7">
        <f t="shared" si="36"/>
        <v>2.4468388994400514</v>
      </c>
      <c r="S91" s="7">
        <f t="shared" si="37"/>
        <v>0.69125741276585895</v>
      </c>
      <c r="U91" t="s">
        <v>18</v>
      </c>
      <c r="V91" t="s">
        <v>59</v>
      </c>
      <c r="W91">
        <v>328.15</v>
      </c>
      <c r="X91">
        <v>8.27</v>
      </c>
      <c r="Y91" s="4">
        <v>6.2256699524292998</v>
      </c>
      <c r="Z91" s="7">
        <f t="shared" si="38"/>
        <v>24.71983128864208</v>
      </c>
      <c r="AA91" s="7">
        <f t="shared" si="39"/>
        <v>2.1126345090355998</v>
      </c>
      <c r="AB91" s="7">
        <f t="shared" si="40"/>
        <v>1.8286810594400533</v>
      </c>
      <c r="AC91" s="7">
        <f t="shared" si="41"/>
        <v>8.0629561537210556E-2</v>
      </c>
      <c r="AD91" s="4">
        <v>4.5045057762623202</v>
      </c>
      <c r="AE91" s="7">
        <f t="shared" si="42"/>
        <v>45.531973684857064</v>
      </c>
      <c r="AF91" s="7">
        <f t="shared" si="43"/>
        <v>2.1126345090355998</v>
      </c>
      <c r="AG91" s="7">
        <f t="shared" si="44"/>
        <v>1.5050781794400527</v>
      </c>
      <c r="AH91" s="7">
        <f t="shared" si="45"/>
        <v>0.36912469363161299</v>
      </c>
      <c r="AI91" s="4">
        <v>22.576291330024599</v>
      </c>
      <c r="AJ91" s="7">
        <f t="shared" si="46"/>
        <v>172.99022164479564</v>
      </c>
      <c r="AK91" s="7">
        <f t="shared" si="47"/>
        <v>2.1126345090355998</v>
      </c>
      <c r="AL91" s="7">
        <f t="shared" si="48"/>
        <v>3.1169002994400512</v>
      </c>
      <c r="AM91" s="7">
        <f t="shared" si="49"/>
        <v>1.0085497777766774</v>
      </c>
    </row>
    <row r="92" spans="1:39" x14ac:dyDescent="0.2">
      <c r="A92" t="s">
        <v>19</v>
      </c>
      <c r="B92" t="s">
        <v>59</v>
      </c>
      <c r="C92">
        <v>328.15</v>
      </c>
      <c r="D92">
        <v>5</v>
      </c>
      <c r="E92" s="4">
        <v>3.3765869777589699</v>
      </c>
      <c r="F92" s="7">
        <f t="shared" si="26"/>
        <v>32.468260444820608</v>
      </c>
      <c r="G92" s="7">
        <f t="shared" si="27"/>
        <v>1.6094379124341003</v>
      </c>
      <c r="H92" s="7">
        <f t="shared" si="28"/>
        <v>1.2168654294400532</v>
      </c>
      <c r="I92" s="7">
        <f t="shared" si="29"/>
        <v>0.15411315440411141</v>
      </c>
      <c r="J92" s="4">
        <v>2.0048511316333499</v>
      </c>
      <c r="K92" s="7">
        <f t="shared" si="30"/>
        <v>59.902977367333001</v>
      </c>
      <c r="L92" s="7">
        <f t="shared" si="31"/>
        <v>1.6094379124341003</v>
      </c>
      <c r="M92" s="7">
        <f t="shared" si="32"/>
        <v>0.69556980944005131</v>
      </c>
      <c r="N92" s="7">
        <f t="shared" si="33"/>
        <v>0.83515490966994166</v>
      </c>
      <c r="O92" s="4">
        <v>10.512118867191299</v>
      </c>
      <c r="P92" s="7">
        <f t="shared" si="34"/>
        <v>110.24237734382601</v>
      </c>
      <c r="Q92" s="7">
        <f t="shared" si="35"/>
        <v>1.6094379124341003</v>
      </c>
      <c r="R92" s="7">
        <f t="shared" si="36"/>
        <v>2.3525287694400516</v>
      </c>
      <c r="S92" s="7">
        <f t="shared" si="37"/>
        <v>0.55218402176583925</v>
      </c>
      <c r="U92" t="s">
        <v>19</v>
      </c>
      <c r="V92" t="s">
        <v>59</v>
      </c>
      <c r="W92">
        <v>328.15</v>
      </c>
      <c r="X92">
        <v>7.91</v>
      </c>
      <c r="Y92" s="4">
        <v>5.8445963261862701</v>
      </c>
      <c r="Z92" s="7">
        <f t="shared" si="38"/>
        <v>26.11129802545803</v>
      </c>
      <c r="AA92" s="7">
        <f t="shared" si="39"/>
        <v>2.0681277817795625</v>
      </c>
      <c r="AB92" s="7">
        <f t="shared" si="40"/>
        <v>1.7655175294400534</v>
      </c>
      <c r="AC92" s="7">
        <f t="shared" si="41"/>
        <v>9.1572964820981373E-2</v>
      </c>
      <c r="AD92" s="4">
        <v>4.4281740884428302</v>
      </c>
      <c r="AE92" s="7">
        <f t="shared" si="42"/>
        <v>44.018026694780907</v>
      </c>
      <c r="AF92" s="7">
        <f t="shared" si="43"/>
        <v>2.0681277817795625</v>
      </c>
      <c r="AG92" s="7">
        <f t="shared" si="44"/>
        <v>1.4879873294400545</v>
      </c>
      <c r="AH92" s="7">
        <f t="shared" si="45"/>
        <v>0.3365629444406889</v>
      </c>
      <c r="AI92" s="4">
        <v>19.935324317313299</v>
      </c>
      <c r="AJ92" s="7">
        <f t="shared" si="46"/>
        <v>152.02685609751327</v>
      </c>
      <c r="AK92" s="7">
        <f t="shared" si="47"/>
        <v>2.0681277817795625</v>
      </c>
      <c r="AL92" s="7">
        <f t="shared" si="48"/>
        <v>2.9924932494400509</v>
      </c>
      <c r="AM92" s="7">
        <f t="shared" si="49"/>
        <v>0.85445151780319351</v>
      </c>
    </row>
    <row r="93" spans="1:39" x14ac:dyDescent="0.2">
      <c r="A93" t="s">
        <v>20</v>
      </c>
      <c r="B93" t="s">
        <v>59</v>
      </c>
      <c r="C93">
        <v>328.15</v>
      </c>
      <c r="D93">
        <v>5.78</v>
      </c>
      <c r="E93" s="4">
        <v>3.6124475685609201</v>
      </c>
      <c r="F93" s="7">
        <f t="shared" si="26"/>
        <v>37.500907118323191</v>
      </c>
      <c r="G93" s="7">
        <f t="shared" si="27"/>
        <v>1.7544036826842861</v>
      </c>
      <c r="H93" s="7">
        <f t="shared" si="28"/>
        <v>1.2843855394400521</v>
      </c>
      <c r="I93" s="7">
        <f t="shared" si="29"/>
        <v>0.22091705497875735</v>
      </c>
      <c r="J93" s="4">
        <v>2.13675894525778</v>
      </c>
      <c r="K93" s="7">
        <f t="shared" si="30"/>
        <v>63.031852158169897</v>
      </c>
      <c r="L93" s="7">
        <f t="shared" si="31"/>
        <v>1.7544036826842861</v>
      </c>
      <c r="M93" s="7">
        <f t="shared" si="32"/>
        <v>0.7592901694400549</v>
      </c>
      <c r="N93" s="7">
        <f t="shared" si="33"/>
        <v>0.99025090424127682</v>
      </c>
      <c r="O93" s="4">
        <v>12.4524408940346</v>
      </c>
      <c r="P93" s="7">
        <f t="shared" si="34"/>
        <v>115.44015387603115</v>
      </c>
      <c r="Q93" s="7">
        <f t="shared" si="35"/>
        <v>1.7544036826842861</v>
      </c>
      <c r="R93" s="7">
        <f t="shared" si="36"/>
        <v>2.5219166594400515</v>
      </c>
      <c r="S93" s="7">
        <f t="shared" si="37"/>
        <v>0.58907616948849606</v>
      </c>
      <c r="U93" t="s">
        <v>20</v>
      </c>
      <c r="V93" t="s">
        <v>59</v>
      </c>
      <c r="W93">
        <v>328.15</v>
      </c>
      <c r="X93">
        <v>9.3699999999999992</v>
      </c>
      <c r="Y93" s="4">
        <v>6.3613546467256796</v>
      </c>
      <c r="Z93" s="7">
        <f t="shared" si="38"/>
        <v>32.109342084037564</v>
      </c>
      <c r="AA93" s="7">
        <f t="shared" si="39"/>
        <v>2.2375130962503307</v>
      </c>
      <c r="AB93" s="7">
        <f t="shared" si="40"/>
        <v>1.8502413494400543</v>
      </c>
      <c r="AC93" s="7">
        <f t="shared" si="41"/>
        <v>0.14997940587748285</v>
      </c>
      <c r="AD93" s="4">
        <v>4.8184815120814601</v>
      </c>
      <c r="AE93" s="7">
        <f t="shared" si="42"/>
        <v>48.575437437764556</v>
      </c>
      <c r="AF93" s="7">
        <f t="shared" si="43"/>
        <v>2.2375130962503307</v>
      </c>
      <c r="AG93" s="7">
        <f t="shared" si="44"/>
        <v>1.5724588394400534</v>
      </c>
      <c r="AH93" s="7">
        <f t="shared" si="45"/>
        <v>0.44229716450147027</v>
      </c>
      <c r="AI93" s="4">
        <v>24.121187398481499</v>
      </c>
      <c r="AJ93" s="7">
        <f t="shared" si="46"/>
        <v>157.42996156330312</v>
      </c>
      <c r="AK93" s="7">
        <f t="shared" si="47"/>
        <v>2.2375130962503307</v>
      </c>
      <c r="AL93" s="7">
        <f t="shared" si="48"/>
        <v>3.1830905994400527</v>
      </c>
      <c r="AM93" s="7">
        <f t="shared" si="49"/>
        <v>0.89411681453850878</v>
      </c>
    </row>
    <row r="94" spans="1:39" x14ac:dyDescent="0.2">
      <c r="A94" t="s">
        <v>21</v>
      </c>
      <c r="B94" t="s">
        <v>59</v>
      </c>
      <c r="C94">
        <v>328.15</v>
      </c>
      <c r="D94">
        <v>5.68</v>
      </c>
      <c r="E94" s="4">
        <v>3.61279932970589</v>
      </c>
      <c r="F94" s="7">
        <f t="shared" si="26"/>
        <v>36.394377998135738</v>
      </c>
      <c r="G94" s="7">
        <f t="shared" si="27"/>
        <v>1.7369512327330598</v>
      </c>
      <c r="H94" s="7">
        <f t="shared" si="28"/>
        <v>1.2844829094400536</v>
      </c>
      <c r="I94" s="7">
        <f t="shared" si="29"/>
        <v>0.20472758358358442</v>
      </c>
      <c r="J94" s="4">
        <v>2.1338268469253001</v>
      </c>
      <c r="K94" s="7">
        <f t="shared" si="30"/>
        <v>62.432625934413721</v>
      </c>
      <c r="L94" s="7">
        <f t="shared" si="31"/>
        <v>1.7369512327330598</v>
      </c>
      <c r="M94" s="7">
        <f t="shared" si="32"/>
        <v>0.75791700944005225</v>
      </c>
      <c r="N94" s="7">
        <f t="shared" si="33"/>
        <v>0.95850801037894262</v>
      </c>
      <c r="O94" s="4">
        <v>12.6687781021296</v>
      </c>
      <c r="P94" s="7">
        <f t="shared" si="34"/>
        <v>123.04186799523946</v>
      </c>
      <c r="Q94" s="7">
        <f t="shared" si="35"/>
        <v>1.7369512327330598</v>
      </c>
      <c r="R94" s="7">
        <f t="shared" si="36"/>
        <v>2.5391405494400523</v>
      </c>
      <c r="S94" s="7">
        <f t="shared" si="37"/>
        <v>0.64350769983883138</v>
      </c>
      <c r="U94" t="s">
        <v>21</v>
      </c>
      <c r="V94" t="s">
        <v>59</v>
      </c>
      <c r="W94">
        <v>328.15</v>
      </c>
      <c r="X94">
        <v>9.11</v>
      </c>
      <c r="Y94" s="4">
        <v>6.3601852191767998</v>
      </c>
      <c r="Z94" s="7">
        <f t="shared" si="38"/>
        <v>30.184574981593848</v>
      </c>
      <c r="AA94" s="7">
        <f t="shared" si="39"/>
        <v>2.2093727112718669</v>
      </c>
      <c r="AB94" s="7">
        <f t="shared" si="40"/>
        <v>1.850057499440054</v>
      </c>
      <c r="AC94" s="7">
        <f t="shared" si="41"/>
        <v>0.12910742145374052</v>
      </c>
      <c r="AD94" s="4">
        <v>4.8055763799873601</v>
      </c>
      <c r="AE94" s="7">
        <f t="shared" si="42"/>
        <v>47.249436004529521</v>
      </c>
      <c r="AF94" s="7">
        <f t="shared" si="43"/>
        <v>2.2093727112718669</v>
      </c>
      <c r="AG94" s="7">
        <f t="shared" si="44"/>
        <v>1.5697769894400542</v>
      </c>
      <c r="AH94" s="7">
        <f t="shared" si="45"/>
        <v>0.40908268738555753</v>
      </c>
      <c r="AI94" s="4">
        <v>24.5020868001567</v>
      </c>
      <c r="AJ94" s="7">
        <f t="shared" si="46"/>
        <v>168.9581427020494</v>
      </c>
      <c r="AK94" s="7">
        <f t="shared" si="47"/>
        <v>2.2093727112718669</v>
      </c>
      <c r="AL94" s="7">
        <f t="shared" si="48"/>
        <v>3.198758289440053</v>
      </c>
      <c r="AM94" s="7">
        <f t="shared" si="49"/>
        <v>0.97888382228719606</v>
      </c>
    </row>
    <row r="95" spans="1:39" x14ac:dyDescent="0.2">
      <c r="A95" t="s">
        <v>24</v>
      </c>
      <c r="B95" t="s">
        <v>60</v>
      </c>
      <c r="C95">
        <v>328.15</v>
      </c>
      <c r="D95">
        <v>1.75</v>
      </c>
      <c r="E95" s="4">
        <v>0.82009597691076297</v>
      </c>
      <c r="F95" s="7">
        <f t="shared" si="26"/>
        <v>53.137372747956405</v>
      </c>
      <c r="G95" s="7">
        <f t="shared" si="27"/>
        <v>0.55961578793542266</v>
      </c>
      <c r="H95" s="7">
        <f t="shared" si="28"/>
        <v>-0.19833390055994579</v>
      </c>
      <c r="I95" s="7">
        <f t="shared" si="29"/>
        <v>0.57448773029022615</v>
      </c>
      <c r="J95" s="4">
        <v>0.68398560249848295</v>
      </c>
      <c r="K95" s="7">
        <f t="shared" si="30"/>
        <v>60.915108428658115</v>
      </c>
      <c r="L95" s="7">
        <f t="shared" si="31"/>
        <v>0.55961578793542266</v>
      </c>
      <c r="M95" s="7">
        <f t="shared" si="32"/>
        <v>-0.37981841055994553</v>
      </c>
      <c r="N95" s="7">
        <f t="shared" si="33"/>
        <v>0.882536613302635</v>
      </c>
      <c r="O95" s="4">
        <v>0.76517696082992903</v>
      </c>
      <c r="P95" s="7">
        <f t="shared" si="34"/>
        <v>56.275602238289771</v>
      </c>
      <c r="Q95" s="7">
        <f t="shared" si="35"/>
        <v>0.55961578793542266</v>
      </c>
      <c r="R95" s="7">
        <f t="shared" si="36"/>
        <v>-0.26764815055994612</v>
      </c>
      <c r="S95" s="7">
        <f t="shared" si="37"/>
        <v>0.68436562393486944</v>
      </c>
      <c r="U95" t="s">
        <v>22</v>
      </c>
      <c r="V95" t="s">
        <v>62</v>
      </c>
      <c r="W95">
        <v>328.15</v>
      </c>
      <c r="X95">
        <v>4.4499999999999998E-2</v>
      </c>
      <c r="Y95" s="4">
        <v>6.10581719590748E-2</v>
      </c>
      <c r="Z95" s="7">
        <f t="shared" si="38"/>
        <v>37.20937518893215</v>
      </c>
      <c r="AA95" s="7">
        <f t="shared" si="39"/>
        <v>-3.1122660898099426</v>
      </c>
      <c r="AB95" s="7">
        <f t="shared" si="40"/>
        <v>-2.7959282305599467</v>
      </c>
      <c r="AC95" s="7">
        <f t="shared" si="41"/>
        <v>0.10006964119487022</v>
      </c>
      <c r="AD95" s="4">
        <v>0.125632309025978</v>
      </c>
      <c r="AE95" s="7">
        <f t="shared" si="42"/>
        <v>182.31979556399551</v>
      </c>
      <c r="AF95" s="7">
        <f t="shared" si="43"/>
        <v>-3.1122660898099426</v>
      </c>
      <c r="AG95" s="7">
        <f t="shared" si="44"/>
        <v>-2.0743958205599458</v>
      </c>
      <c r="AH95" s="7">
        <f t="shared" si="45"/>
        <v>1.0771746957930608</v>
      </c>
      <c r="AI95" s="4">
        <v>3.94340981938626E-2</v>
      </c>
      <c r="AJ95" s="7">
        <f t="shared" si="46"/>
        <v>11.384049002555951</v>
      </c>
      <c r="AK95" s="7">
        <f t="shared" si="47"/>
        <v>-3.1122660898099426</v>
      </c>
      <c r="AL95" s="7">
        <f t="shared" si="48"/>
        <v>-3.2331244005599471</v>
      </c>
      <c r="AM95" s="7">
        <f t="shared" si="49"/>
        <v>1.4606731277344661E-2</v>
      </c>
    </row>
    <row r="96" spans="1:39" x14ac:dyDescent="0.2">
      <c r="A96" t="s">
        <v>25</v>
      </c>
      <c r="B96" t="s">
        <v>60</v>
      </c>
      <c r="C96">
        <v>328.15</v>
      </c>
      <c r="D96">
        <v>3.03</v>
      </c>
      <c r="E96" s="4">
        <v>1.44459285330042</v>
      </c>
      <c r="F96" s="7">
        <f t="shared" si="26"/>
        <v>52.323668207906927</v>
      </c>
      <c r="G96" s="7">
        <f t="shared" si="27"/>
        <v>1.1085626195212777</v>
      </c>
      <c r="H96" s="7">
        <f t="shared" si="28"/>
        <v>0.36782751944005165</v>
      </c>
      <c r="I96" s="7">
        <f t="shared" si="29"/>
        <v>0.54868848849234386</v>
      </c>
      <c r="J96" s="4">
        <v>1.10054104661543</v>
      </c>
      <c r="K96" s="7">
        <f t="shared" si="30"/>
        <v>63.678513313022108</v>
      </c>
      <c r="L96" s="7">
        <f t="shared" si="31"/>
        <v>1.1085626195212777</v>
      </c>
      <c r="M96" s="7">
        <f t="shared" si="32"/>
        <v>9.5801919440051772E-2</v>
      </c>
      <c r="N96" s="7">
        <f t="shared" si="33"/>
        <v>1.025684235629015</v>
      </c>
      <c r="O96" s="4">
        <v>2.3987214816713198</v>
      </c>
      <c r="P96" s="7">
        <f t="shared" si="34"/>
        <v>20.834274532299666</v>
      </c>
      <c r="Q96" s="7">
        <f t="shared" si="35"/>
        <v>1.1085626195212777</v>
      </c>
      <c r="R96" s="7">
        <f t="shared" si="36"/>
        <v>0.87493587944005136</v>
      </c>
      <c r="S96" s="7">
        <f t="shared" si="37"/>
        <v>5.4581453680980871E-2</v>
      </c>
      <c r="U96" t="s">
        <v>23</v>
      </c>
      <c r="V96" t="s">
        <v>62</v>
      </c>
      <c r="W96">
        <v>328.15</v>
      </c>
      <c r="X96">
        <v>8.0500000000000002E-2</v>
      </c>
      <c r="Y96" s="4">
        <v>8.7622457428173206E-2</v>
      </c>
      <c r="Z96" s="7">
        <f t="shared" si="38"/>
        <v>8.8477732026996279</v>
      </c>
      <c r="AA96" s="7">
        <f t="shared" si="39"/>
        <v>-2.5194980945576195</v>
      </c>
      <c r="AB96" s="7">
        <f t="shared" si="40"/>
        <v>-2.4347179505599454</v>
      </c>
      <c r="AC96" s="7">
        <f t="shared" si="41"/>
        <v>7.1876728162663531E-3</v>
      </c>
      <c r="AD96" s="4">
        <v>0.17994397427668199</v>
      </c>
      <c r="AE96" s="7">
        <f t="shared" si="42"/>
        <v>123.53288730022607</v>
      </c>
      <c r="AF96" s="7">
        <f t="shared" si="43"/>
        <v>-2.5194980945576195</v>
      </c>
      <c r="AG96" s="7">
        <f t="shared" si="44"/>
        <v>-1.7151097305599456</v>
      </c>
      <c r="AH96" s="7">
        <f t="shared" si="45"/>
        <v>0.64704064013485429</v>
      </c>
      <c r="AI96" s="4">
        <v>8.3876760817290202E-2</v>
      </c>
      <c r="AJ96" s="7">
        <f t="shared" si="46"/>
        <v>4.1947339345219881</v>
      </c>
      <c r="AK96" s="7">
        <f t="shared" si="47"/>
        <v>-2.5194980945576195</v>
      </c>
      <c r="AL96" s="7">
        <f t="shared" si="48"/>
        <v>-2.4784066905599458</v>
      </c>
      <c r="AM96" s="7">
        <f t="shared" si="49"/>
        <v>1.688503482500038E-3</v>
      </c>
    </row>
    <row r="97" spans="1:39" x14ac:dyDescent="0.2">
      <c r="A97" t="s">
        <v>26</v>
      </c>
      <c r="B97" t="s">
        <v>60</v>
      </c>
      <c r="C97">
        <v>328.15</v>
      </c>
      <c r="D97">
        <v>3.06</v>
      </c>
      <c r="E97" s="4">
        <v>1.59037966292165</v>
      </c>
      <c r="F97" s="7">
        <f t="shared" si="26"/>
        <v>48.026808401253277</v>
      </c>
      <c r="G97" s="7">
        <f t="shared" si="27"/>
        <v>1.1184149159642893</v>
      </c>
      <c r="H97" s="7">
        <f t="shared" si="28"/>
        <v>0.46397276944005417</v>
      </c>
      <c r="I97" s="7">
        <f t="shared" si="29"/>
        <v>0.42829452314724847</v>
      </c>
      <c r="J97" s="4">
        <v>1.16175464754033</v>
      </c>
      <c r="K97" s="7">
        <f t="shared" si="30"/>
        <v>62.034161845087255</v>
      </c>
      <c r="L97" s="7">
        <f t="shared" si="31"/>
        <v>1.1184149159642893</v>
      </c>
      <c r="M97" s="7">
        <f t="shared" si="32"/>
        <v>0.14993148944004886</v>
      </c>
      <c r="N97" s="7">
        <f t="shared" si="33"/>
        <v>0.93796014745213385</v>
      </c>
      <c r="O97" s="4">
        <v>2.5713649308997701</v>
      </c>
      <c r="P97" s="7">
        <f t="shared" si="34"/>
        <v>15.968466310465034</v>
      </c>
      <c r="Q97" s="7">
        <f t="shared" si="35"/>
        <v>1.1184149159642893</v>
      </c>
      <c r="R97" s="7">
        <f t="shared" si="36"/>
        <v>0.94443685944005362</v>
      </c>
      <c r="S97" s="7">
        <f t="shared" si="37"/>
        <v>3.0268364151950153E-2</v>
      </c>
      <c r="U97" t="s">
        <v>24</v>
      </c>
      <c r="V97" t="s">
        <v>60</v>
      </c>
      <c r="W97">
        <v>328.15</v>
      </c>
      <c r="X97">
        <v>2.2799999999999998</v>
      </c>
      <c r="Y97" s="4">
        <v>0.93457582048725796</v>
      </c>
      <c r="Z97" s="7">
        <f t="shared" si="38"/>
        <v>59.009832434769379</v>
      </c>
      <c r="AA97" s="7">
        <f t="shared" si="39"/>
        <v>0.82417544296634937</v>
      </c>
      <c r="AB97" s="7">
        <f t="shared" si="40"/>
        <v>-6.7662520559945302E-2</v>
      </c>
      <c r="AC97" s="7">
        <f t="shared" si="41"/>
        <v>0.79537495318672846</v>
      </c>
      <c r="AD97" s="4">
        <v>0.84088545388724201</v>
      </c>
      <c r="AE97" s="7">
        <f t="shared" si="42"/>
        <v>63.119059040033243</v>
      </c>
      <c r="AF97" s="7">
        <f t="shared" si="43"/>
        <v>0.82417544296634937</v>
      </c>
      <c r="AG97" s="7">
        <f t="shared" si="44"/>
        <v>-0.17329983055994633</v>
      </c>
      <c r="AH97" s="7">
        <f t="shared" si="45"/>
        <v>0.99495692129635849</v>
      </c>
      <c r="AI97" s="4">
        <v>1.04992969988764</v>
      </c>
      <c r="AJ97" s="7">
        <f t="shared" si="46"/>
        <v>53.950451759314035</v>
      </c>
      <c r="AK97" s="7">
        <f t="shared" si="47"/>
        <v>0.82417544296634937</v>
      </c>
      <c r="AL97" s="7">
        <f t="shared" si="48"/>
        <v>4.8723209440052186E-2</v>
      </c>
      <c r="AM97" s="7">
        <f t="shared" si="49"/>
        <v>0.60132616648092296</v>
      </c>
    </row>
    <row r="98" spans="1:39" x14ac:dyDescent="0.2">
      <c r="A98" t="s">
        <v>27</v>
      </c>
      <c r="B98" t="s">
        <v>60</v>
      </c>
      <c r="C98">
        <v>328.15</v>
      </c>
      <c r="D98">
        <v>4</v>
      </c>
      <c r="E98" s="4">
        <v>1.95502059799383</v>
      </c>
      <c r="F98" s="7">
        <f t="shared" si="26"/>
        <v>51.124485050154256</v>
      </c>
      <c r="G98" s="7">
        <f t="shared" si="27"/>
        <v>1.3862943611198906</v>
      </c>
      <c r="H98" s="7">
        <f t="shared" si="28"/>
        <v>0.67040072944005025</v>
      </c>
      <c r="I98" s="7">
        <f t="shared" si="29"/>
        <v>0.51250369187975087</v>
      </c>
      <c r="J98" s="4">
        <v>1.4055141507514901</v>
      </c>
      <c r="K98" s="7">
        <f t="shared" si="30"/>
        <v>64.862146231212748</v>
      </c>
      <c r="L98" s="7">
        <f t="shared" si="31"/>
        <v>1.3862943611198906</v>
      </c>
      <c r="M98" s="7">
        <f t="shared" si="32"/>
        <v>0.34040317944004883</v>
      </c>
      <c r="N98" s="7">
        <f t="shared" si="33"/>
        <v>1.0938883639156558</v>
      </c>
      <c r="O98" s="4">
        <v>4.4172739809859598</v>
      </c>
      <c r="P98" s="7">
        <f t="shared" si="34"/>
        <v>10.431849524648996</v>
      </c>
      <c r="Q98" s="7">
        <f t="shared" si="35"/>
        <v>1.3862943611198906</v>
      </c>
      <c r="R98" s="7">
        <f t="shared" si="36"/>
        <v>1.4855227594400544</v>
      </c>
      <c r="S98" s="7">
        <f t="shared" si="37"/>
        <v>9.8462750331850934E-3</v>
      </c>
      <c r="U98" t="s">
        <v>25</v>
      </c>
      <c r="V98" t="s">
        <v>60</v>
      </c>
      <c r="W98">
        <v>328.15</v>
      </c>
      <c r="X98">
        <v>4.38</v>
      </c>
      <c r="Y98" s="4">
        <v>1.9832176459995401</v>
      </c>
      <c r="Z98" s="7">
        <f t="shared" si="38"/>
        <v>54.721058310512781</v>
      </c>
      <c r="AA98" s="7">
        <f t="shared" si="39"/>
        <v>1.4770487243883548</v>
      </c>
      <c r="AB98" s="7">
        <f t="shared" si="40"/>
        <v>0.6847205994400517</v>
      </c>
      <c r="AC98" s="7">
        <f t="shared" si="41"/>
        <v>0.62778385758409372</v>
      </c>
      <c r="AD98" s="4">
        <v>1.7525433565336199</v>
      </c>
      <c r="AE98" s="7">
        <f t="shared" si="42"/>
        <v>59.987594599689039</v>
      </c>
      <c r="AF98" s="7">
        <f t="shared" si="43"/>
        <v>1.4770487243883548</v>
      </c>
      <c r="AG98" s="7">
        <f t="shared" si="44"/>
        <v>0.5610680794400531</v>
      </c>
      <c r="AH98" s="7">
        <f t="shared" si="45"/>
        <v>0.83902054191990671</v>
      </c>
      <c r="AI98" s="4">
        <v>3.9615959804516301</v>
      </c>
      <c r="AJ98" s="7">
        <f t="shared" si="46"/>
        <v>9.5526031860358351</v>
      </c>
      <c r="AK98" s="7">
        <f t="shared" si="47"/>
        <v>1.4770487243883548</v>
      </c>
      <c r="AL98" s="7">
        <f t="shared" si="48"/>
        <v>1.3766469694400538</v>
      </c>
      <c r="AM98" s="7">
        <f t="shared" si="49"/>
        <v>1.0080512396698674E-2</v>
      </c>
    </row>
    <row r="99" spans="1:39" x14ac:dyDescent="0.2">
      <c r="A99" t="s">
        <v>28</v>
      </c>
      <c r="B99" t="s">
        <v>60</v>
      </c>
      <c r="C99">
        <v>328.15</v>
      </c>
      <c r="D99">
        <v>4.42</v>
      </c>
      <c r="E99" s="4">
        <v>2.1406947148087698</v>
      </c>
      <c r="F99" s="7">
        <f t="shared" si="26"/>
        <v>51.567992877629642</v>
      </c>
      <c r="G99" s="7">
        <f t="shared" si="27"/>
        <v>1.4861396960896067</v>
      </c>
      <c r="H99" s="7">
        <f t="shared" si="28"/>
        <v>0.7611304094400505</v>
      </c>
      <c r="I99" s="7">
        <f t="shared" si="29"/>
        <v>0.52563846572809836</v>
      </c>
      <c r="J99" s="4">
        <v>1.5126521629108101</v>
      </c>
      <c r="K99" s="7">
        <f t="shared" si="30"/>
        <v>65.777100386633265</v>
      </c>
      <c r="L99" s="7">
        <f t="shared" si="31"/>
        <v>1.4861396960896067</v>
      </c>
      <c r="M99" s="7">
        <f t="shared" si="32"/>
        <v>0.41386450944005404</v>
      </c>
      <c r="N99" s="7">
        <f t="shared" si="33"/>
        <v>1.1497740759043329</v>
      </c>
      <c r="O99" s="4">
        <v>4.8439186880836296</v>
      </c>
      <c r="P99" s="7">
        <f t="shared" si="34"/>
        <v>9.5909205448784896</v>
      </c>
      <c r="Q99" s="7">
        <f t="shared" si="35"/>
        <v>1.4861396960896067</v>
      </c>
      <c r="R99" s="7">
        <f t="shared" si="36"/>
        <v>1.5777240394400545</v>
      </c>
      <c r="S99" s="7">
        <f t="shared" si="37"/>
        <v>8.3876919469327016E-3</v>
      </c>
      <c r="U99" t="s">
        <v>26</v>
      </c>
      <c r="V99" t="s">
        <v>60</v>
      </c>
      <c r="W99">
        <v>328.15</v>
      </c>
      <c r="X99">
        <v>4.49</v>
      </c>
      <c r="Y99" s="4">
        <v>2.2238744877688101</v>
      </c>
      <c r="Z99" s="7">
        <f t="shared" si="38"/>
        <v>50.470501385995313</v>
      </c>
      <c r="AA99" s="7">
        <f t="shared" si="39"/>
        <v>1.501852701754163</v>
      </c>
      <c r="AB99" s="7">
        <f t="shared" si="40"/>
        <v>0.79925093944005055</v>
      </c>
      <c r="AC99" s="7">
        <f t="shared" si="41"/>
        <v>0.49364923640689651</v>
      </c>
      <c r="AD99" s="4">
        <v>1.89218379555591</v>
      </c>
      <c r="AE99" s="7">
        <f t="shared" si="42"/>
        <v>57.857821925258122</v>
      </c>
      <c r="AF99" s="7">
        <f t="shared" si="43"/>
        <v>1.501852701754163</v>
      </c>
      <c r="AG99" s="7">
        <f t="shared" si="44"/>
        <v>0.63773160944005314</v>
      </c>
      <c r="AH99" s="7">
        <f t="shared" si="45"/>
        <v>0.74670526218213029</v>
      </c>
      <c r="AI99" s="4">
        <v>4.2247441359634399</v>
      </c>
      <c r="AJ99" s="7">
        <f t="shared" si="46"/>
        <v>5.907702985224061</v>
      </c>
      <c r="AK99" s="7">
        <f t="shared" si="47"/>
        <v>1.501852701754163</v>
      </c>
      <c r="AL99" s="7">
        <f t="shared" si="48"/>
        <v>1.4409586994400541</v>
      </c>
      <c r="AM99" s="7">
        <f t="shared" si="49"/>
        <v>3.708079517830701E-3</v>
      </c>
    </row>
    <row r="100" spans="1:39" x14ac:dyDescent="0.2">
      <c r="A100" t="s">
        <v>29</v>
      </c>
      <c r="B100" t="s">
        <v>61</v>
      </c>
      <c r="C100">
        <v>328.15</v>
      </c>
      <c r="D100">
        <v>0.999</v>
      </c>
      <c r="E100" s="4">
        <v>1.0343271714576401</v>
      </c>
      <c r="F100" s="7">
        <f t="shared" si="26"/>
        <v>3.5362533991631695</v>
      </c>
      <c r="G100" s="7">
        <f t="shared" si="27"/>
        <v>-1.0005003335835344E-3</v>
      </c>
      <c r="H100" s="7">
        <f t="shared" si="28"/>
        <v>3.3751139440046908E-2</v>
      </c>
      <c r="I100" s="7">
        <f t="shared" si="29"/>
        <v>1.2076764669561736E-3</v>
      </c>
      <c r="J100" s="4">
        <v>0.71730759286856105</v>
      </c>
      <c r="K100" s="7">
        <f t="shared" si="30"/>
        <v>28.197438151295195</v>
      </c>
      <c r="L100" s="7">
        <f t="shared" si="31"/>
        <v>-1.0005003335835344E-3</v>
      </c>
      <c r="M100" s="7">
        <f t="shared" si="32"/>
        <v>-0.33225053055994663</v>
      </c>
      <c r="N100" s="7">
        <f t="shared" si="33"/>
        <v>0.10972658252496648</v>
      </c>
      <c r="O100" s="4">
        <v>1.40107675180363</v>
      </c>
      <c r="P100" s="7">
        <f t="shared" si="34"/>
        <v>40.247923103466476</v>
      </c>
      <c r="Q100" s="7">
        <f t="shared" si="35"/>
        <v>-1.0005003335835344E-3</v>
      </c>
      <c r="R100" s="7">
        <f t="shared" si="36"/>
        <v>0.33724104944005001</v>
      </c>
      <c r="S100" s="7">
        <f t="shared" si="37"/>
        <v>0.1144073459932694</v>
      </c>
      <c r="U100" t="s">
        <v>27</v>
      </c>
      <c r="V100" t="s">
        <v>60</v>
      </c>
      <c r="W100">
        <v>328.15</v>
      </c>
      <c r="X100">
        <v>5.67</v>
      </c>
      <c r="Y100" s="4">
        <v>2.9724144225325801</v>
      </c>
      <c r="Z100" s="7">
        <f t="shared" si="38"/>
        <v>47.57646521106561</v>
      </c>
      <c r="AA100" s="7">
        <f t="shared" si="39"/>
        <v>1.7351891177396608</v>
      </c>
      <c r="AB100" s="7">
        <f t="shared" si="40"/>
        <v>1.0893745594400515</v>
      </c>
      <c r="AC100" s="7">
        <f t="shared" si="41"/>
        <v>0.41707644371171948</v>
      </c>
      <c r="AD100" s="4">
        <v>2.5546161548650801</v>
      </c>
      <c r="AE100" s="7">
        <f t="shared" si="42"/>
        <v>54.945041360404232</v>
      </c>
      <c r="AF100" s="7">
        <f t="shared" si="43"/>
        <v>1.7351891177396608</v>
      </c>
      <c r="AG100" s="7">
        <f t="shared" si="44"/>
        <v>0.93790197944005227</v>
      </c>
      <c r="AH100" s="7">
        <f t="shared" si="45"/>
        <v>0.63566678089797912</v>
      </c>
      <c r="AI100" s="4">
        <v>8.0525538489936306</v>
      </c>
      <c r="AJ100" s="7">
        <f t="shared" si="46"/>
        <v>42.020350070434411</v>
      </c>
      <c r="AK100" s="7">
        <f t="shared" si="47"/>
        <v>1.7351891177396608</v>
      </c>
      <c r="AL100" s="7">
        <f t="shared" si="48"/>
        <v>2.0859892894400538</v>
      </c>
      <c r="AM100" s="7">
        <f t="shared" si="49"/>
        <v>0.12306076046502522</v>
      </c>
    </row>
    <row r="101" spans="1:39" x14ac:dyDescent="0.2">
      <c r="A101" t="s">
        <v>30</v>
      </c>
      <c r="B101" t="s">
        <v>61</v>
      </c>
      <c r="C101">
        <v>328.15</v>
      </c>
      <c r="D101">
        <v>2.69</v>
      </c>
      <c r="E101" s="4">
        <v>1.2464442521057699</v>
      </c>
      <c r="F101" s="7">
        <f t="shared" si="26"/>
        <v>53.66378244959963</v>
      </c>
      <c r="G101" s="7">
        <f t="shared" si="27"/>
        <v>0.9895411936137477</v>
      </c>
      <c r="H101" s="7">
        <f t="shared" si="28"/>
        <v>0.22029489944004843</v>
      </c>
      <c r="I101" s="7">
        <f t="shared" si="29"/>
        <v>0.59173986109996946</v>
      </c>
      <c r="J101" s="4">
        <v>1.0164173165301</v>
      </c>
      <c r="K101" s="7">
        <f t="shared" si="30"/>
        <v>62.214969645721183</v>
      </c>
      <c r="L101" s="7">
        <f t="shared" si="31"/>
        <v>0.9895411936137477</v>
      </c>
      <c r="M101" s="7">
        <f t="shared" si="32"/>
        <v>1.6284009440052406E-2</v>
      </c>
      <c r="N101" s="7">
        <f t="shared" si="33"/>
        <v>0.94722954654571034</v>
      </c>
      <c r="O101" s="4">
        <v>2.622514130466</v>
      </c>
      <c r="P101" s="7">
        <f t="shared" si="34"/>
        <v>2.5087683841635622</v>
      </c>
      <c r="Q101" s="7">
        <f t="shared" si="35"/>
        <v>0.9895411936137477</v>
      </c>
      <c r="R101" s="7">
        <f t="shared" si="36"/>
        <v>0.96413344944005264</v>
      </c>
      <c r="S101" s="7">
        <f t="shared" si="37"/>
        <v>6.4555346399593563E-4</v>
      </c>
      <c r="U101" t="s">
        <v>28</v>
      </c>
      <c r="V101" t="s">
        <v>60</v>
      </c>
      <c r="W101">
        <v>328.15</v>
      </c>
      <c r="X101">
        <v>6.62</v>
      </c>
      <c r="Y101" s="4">
        <v>3.2757103274272401</v>
      </c>
      <c r="Z101" s="7">
        <f t="shared" si="38"/>
        <v>50.517970884784887</v>
      </c>
      <c r="AA101" s="7">
        <f t="shared" si="39"/>
        <v>1.8900953699489169</v>
      </c>
      <c r="AB101" s="7">
        <f t="shared" si="40"/>
        <v>1.1865347394400532</v>
      </c>
      <c r="AC101" s="7">
        <f t="shared" si="41"/>
        <v>0.49499756080202989</v>
      </c>
      <c r="AD101" s="4">
        <v>2.7792842469868</v>
      </c>
      <c r="AE101" s="7">
        <f t="shared" si="42"/>
        <v>58.016854275123862</v>
      </c>
      <c r="AF101" s="7">
        <f t="shared" si="43"/>
        <v>1.8900953699489169</v>
      </c>
      <c r="AG101" s="7">
        <f t="shared" si="44"/>
        <v>1.0221934294400516</v>
      </c>
      <c r="AH101" s="7">
        <f t="shared" si="45"/>
        <v>0.75325377833905394</v>
      </c>
      <c r="AI101" s="4">
        <v>8.7285498019723207</v>
      </c>
      <c r="AJ101" s="7">
        <f t="shared" si="46"/>
        <v>31.85120546785982</v>
      </c>
      <c r="AK101" s="7">
        <f t="shared" si="47"/>
        <v>1.8900953699489169</v>
      </c>
      <c r="AL101" s="7">
        <f t="shared" si="48"/>
        <v>2.1665992394400546</v>
      </c>
      <c r="AM101" s="7">
        <f t="shared" si="49"/>
        <v>7.6454389843572113E-2</v>
      </c>
    </row>
    <row r="102" spans="1:39" x14ac:dyDescent="0.2">
      <c r="A102" t="s">
        <v>31</v>
      </c>
      <c r="B102" t="s">
        <v>61</v>
      </c>
      <c r="C102">
        <v>328.15</v>
      </c>
      <c r="D102">
        <v>2.0699999999999998</v>
      </c>
      <c r="E102" s="4">
        <v>1.0629106905772301</v>
      </c>
      <c r="F102" s="7">
        <f t="shared" si="26"/>
        <v>48.651657460037192</v>
      </c>
      <c r="G102" s="7">
        <f t="shared" si="27"/>
        <v>0.72754860727727766</v>
      </c>
      <c r="H102" s="7">
        <f t="shared" si="28"/>
        <v>6.1011079440048209E-2</v>
      </c>
      <c r="I102" s="7">
        <f t="shared" si="29"/>
        <v>0.4442722760153654</v>
      </c>
      <c r="J102" s="4">
        <v>0.74499319821281096</v>
      </c>
      <c r="K102" s="7">
        <f t="shared" si="30"/>
        <v>64.009990424501879</v>
      </c>
      <c r="L102" s="7">
        <f t="shared" si="31"/>
        <v>0.72754860727727766</v>
      </c>
      <c r="M102" s="7">
        <f t="shared" si="32"/>
        <v>-0.29438019055994546</v>
      </c>
      <c r="N102" s="7">
        <f t="shared" si="33"/>
        <v>1.0443384678490319</v>
      </c>
      <c r="O102" s="4">
        <v>1.5405946056036599</v>
      </c>
      <c r="P102" s="7">
        <f t="shared" si="34"/>
        <v>25.575139825910142</v>
      </c>
      <c r="Q102" s="7">
        <f t="shared" si="35"/>
        <v>0.72754860727727766</v>
      </c>
      <c r="R102" s="7">
        <f t="shared" si="36"/>
        <v>0.43216844944004895</v>
      </c>
      <c r="S102" s="7">
        <f t="shared" si="37"/>
        <v>8.7249437643946146E-2</v>
      </c>
      <c r="U102" t="s">
        <v>29</v>
      </c>
      <c r="V102" t="s">
        <v>61</v>
      </c>
      <c r="W102">
        <v>328.15</v>
      </c>
      <c r="X102">
        <v>1.69</v>
      </c>
      <c r="Y102" s="4">
        <v>1.60022313586871</v>
      </c>
      <c r="Z102" s="7">
        <f t="shared" si="38"/>
        <v>5.3122404811414174</v>
      </c>
      <c r="AA102" s="7">
        <f t="shared" si="39"/>
        <v>0.52472852893498212</v>
      </c>
      <c r="AB102" s="7">
        <f t="shared" si="40"/>
        <v>0.47014307944004896</v>
      </c>
      <c r="AC102" s="7">
        <f t="shared" si="41"/>
        <v>2.9795712965638987E-3</v>
      </c>
      <c r="AD102" s="4">
        <v>1.31247500230584</v>
      </c>
      <c r="AE102" s="7">
        <f t="shared" si="42"/>
        <v>22.338757260009466</v>
      </c>
      <c r="AF102" s="7">
        <f t="shared" si="43"/>
        <v>0.52472852893498212</v>
      </c>
      <c r="AG102" s="7">
        <f t="shared" si="44"/>
        <v>0.27191466944004988</v>
      </c>
      <c r="AH102" s="7">
        <f t="shared" si="45"/>
        <v>6.3914847552723336E-2</v>
      </c>
      <c r="AI102" s="4">
        <v>2.2779579357858801</v>
      </c>
      <c r="AJ102" s="7">
        <f t="shared" si="46"/>
        <v>34.790410401531368</v>
      </c>
      <c r="AK102" s="7">
        <f t="shared" si="47"/>
        <v>0.52472852893498212</v>
      </c>
      <c r="AL102" s="7">
        <f t="shared" si="48"/>
        <v>0.82327939944005135</v>
      </c>
      <c r="AM102" s="7">
        <f t="shared" si="49"/>
        <v>8.913262227933462E-2</v>
      </c>
    </row>
    <row r="103" spans="1:39" x14ac:dyDescent="0.2">
      <c r="A103" t="s">
        <v>32</v>
      </c>
      <c r="B103" t="s">
        <v>61</v>
      </c>
      <c r="C103">
        <v>328.15</v>
      </c>
      <c r="D103">
        <v>0.67100000000000004</v>
      </c>
      <c r="E103" s="4">
        <v>0.59753994696867896</v>
      </c>
      <c r="F103" s="7">
        <f t="shared" si="26"/>
        <v>10.947846949526241</v>
      </c>
      <c r="G103" s="7">
        <f t="shared" si="27"/>
        <v>-0.39898614201045518</v>
      </c>
      <c r="H103" s="7">
        <f t="shared" si="28"/>
        <v>-0.51493414055994546</v>
      </c>
      <c r="I103" s="7">
        <f t="shared" si="29"/>
        <v>1.34439383676326E-2</v>
      </c>
      <c r="J103" s="4">
        <v>0.56729128865895495</v>
      </c>
      <c r="K103" s="7">
        <f t="shared" si="30"/>
        <v>15.455843716996288</v>
      </c>
      <c r="L103" s="7">
        <f t="shared" si="31"/>
        <v>-0.39898614201045518</v>
      </c>
      <c r="M103" s="7">
        <f t="shared" si="32"/>
        <v>-0.56688237055994606</v>
      </c>
      <c r="N103" s="7">
        <f t="shared" si="33"/>
        <v>2.8189143561142875E-2</v>
      </c>
      <c r="O103" s="4">
        <v>0.30650533101493699</v>
      </c>
      <c r="P103" s="7">
        <f t="shared" si="34"/>
        <v>54.321113112528032</v>
      </c>
      <c r="Q103" s="7">
        <f t="shared" si="35"/>
        <v>-0.39898614201045518</v>
      </c>
      <c r="R103" s="7">
        <f t="shared" si="36"/>
        <v>-1.1825201305599466</v>
      </c>
      <c r="S103" s="7">
        <f t="shared" si="37"/>
        <v>0.61392551121227457</v>
      </c>
      <c r="U103" t="s">
        <v>30</v>
      </c>
      <c r="V103" t="s">
        <v>61</v>
      </c>
      <c r="W103">
        <v>328.15</v>
      </c>
      <c r="X103">
        <v>3.73</v>
      </c>
      <c r="Y103" s="4">
        <v>1.59140745967117</v>
      </c>
      <c r="Z103" s="7">
        <f t="shared" si="38"/>
        <v>57.334920652247455</v>
      </c>
      <c r="AA103" s="7">
        <f t="shared" si="39"/>
        <v>1.3164082336557241</v>
      </c>
      <c r="AB103" s="7">
        <f t="shared" si="40"/>
        <v>0.46461881944004979</v>
      </c>
      <c r="AC103" s="7">
        <f t="shared" si="41"/>
        <v>0.72554520616988161</v>
      </c>
      <c r="AD103" s="4">
        <v>1.44914769844812</v>
      </c>
      <c r="AE103" s="7">
        <f t="shared" si="42"/>
        <v>61.148855269487399</v>
      </c>
      <c r="AF103" s="7">
        <f t="shared" si="43"/>
        <v>1.3164082336557241</v>
      </c>
      <c r="AG103" s="7">
        <f t="shared" si="44"/>
        <v>0.37097558944005282</v>
      </c>
      <c r="AH103" s="7">
        <f t="shared" si="45"/>
        <v>0.89384288474863616</v>
      </c>
      <c r="AI103" s="4">
        <v>3.7750152764708802</v>
      </c>
      <c r="AJ103" s="7">
        <f t="shared" si="46"/>
        <v>1.2068438732139475</v>
      </c>
      <c r="AK103" s="7">
        <f t="shared" si="47"/>
        <v>1.3164082336557241</v>
      </c>
      <c r="AL103" s="7">
        <f t="shared" si="48"/>
        <v>1.328404429440053</v>
      </c>
      <c r="AM103" s="7">
        <f t="shared" si="49"/>
        <v>1.4390871329594967E-4</v>
      </c>
    </row>
    <row r="104" spans="1:39" x14ac:dyDescent="0.2">
      <c r="A104" t="s">
        <v>33</v>
      </c>
      <c r="B104" t="s">
        <v>61</v>
      </c>
      <c r="C104">
        <v>328.15</v>
      </c>
      <c r="D104">
        <v>0.995</v>
      </c>
      <c r="E104" s="4">
        <v>1.03534739675666</v>
      </c>
      <c r="F104" s="7">
        <f t="shared" si="26"/>
        <v>4.0550147494130551</v>
      </c>
      <c r="G104" s="7">
        <f t="shared" si="27"/>
        <v>-5.0125418235442863E-3</v>
      </c>
      <c r="H104" s="7">
        <f t="shared" si="28"/>
        <v>3.4737019440046084E-2</v>
      </c>
      <c r="I104" s="7">
        <f t="shared" si="29"/>
        <v>1.5800276206479238E-3</v>
      </c>
      <c r="J104" s="4">
        <v>0.78317729317282203</v>
      </c>
      <c r="K104" s="7">
        <f t="shared" si="30"/>
        <v>21.288714253987738</v>
      </c>
      <c r="L104" s="7">
        <f t="shared" si="31"/>
        <v>-5.0125418235442863E-3</v>
      </c>
      <c r="M104" s="7">
        <f t="shared" si="32"/>
        <v>-0.24439618055994616</v>
      </c>
      <c r="N104" s="7">
        <f t="shared" si="33"/>
        <v>5.7304526494680159E-2</v>
      </c>
      <c r="O104" s="4">
        <v>1.18607883469331</v>
      </c>
      <c r="P104" s="7">
        <f t="shared" si="34"/>
        <v>19.203902984252252</v>
      </c>
      <c r="Q104" s="7">
        <f t="shared" si="35"/>
        <v>-5.0125418235442863E-3</v>
      </c>
      <c r="R104" s="7">
        <f t="shared" si="36"/>
        <v>0.17065276944004698</v>
      </c>
      <c r="S104" s="7">
        <f t="shared" si="37"/>
        <v>3.0858301581334409E-2</v>
      </c>
      <c r="U104" t="s">
        <v>31</v>
      </c>
      <c r="V104" t="s">
        <v>61</v>
      </c>
      <c r="W104">
        <v>328.15</v>
      </c>
      <c r="X104">
        <v>2.56</v>
      </c>
      <c r="Y104" s="4">
        <v>1.26957227123581</v>
      </c>
      <c r="Z104" s="7">
        <f t="shared" si="38"/>
        <v>50.407333154851173</v>
      </c>
      <c r="AA104" s="7">
        <f t="shared" si="39"/>
        <v>0.94000725849147115</v>
      </c>
      <c r="AB104" s="7">
        <f t="shared" si="40"/>
        <v>0.2386800494400495</v>
      </c>
      <c r="AC104" s="7">
        <f t="shared" si="41"/>
        <v>0.49185985415585648</v>
      </c>
      <c r="AD104" s="4">
        <v>0.99887888835581395</v>
      </c>
      <c r="AE104" s="7">
        <f t="shared" si="42"/>
        <v>60.981293423601016</v>
      </c>
      <c r="AF104" s="7">
        <f t="shared" si="43"/>
        <v>0.94000725849147115</v>
      </c>
      <c r="AG104" s="7">
        <f t="shared" si="44"/>
        <v>-1.1217405599458733E-3</v>
      </c>
      <c r="AH104" s="7">
        <f t="shared" si="45"/>
        <v>0.88572379285552205</v>
      </c>
      <c r="AI104" s="4">
        <v>2.1865773544233802</v>
      </c>
      <c r="AJ104" s="7">
        <f t="shared" si="46"/>
        <v>14.586822092836716</v>
      </c>
      <c r="AK104" s="7">
        <f t="shared" si="47"/>
        <v>0.94000725849147115</v>
      </c>
      <c r="AL104" s="7">
        <f t="shared" si="48"/>
        <v>0.78233746944005045</v>
      </c>
      <c r="AM104" s="7">
        <f t="shared" si="49"/>
        <v>2.4859762379519503E-2</v>
      </c>
    </row>
    <row r="105" spans="1:39" x14ac:dyDescent="0.2">
      <c r="A105" t="s">
        <v>34</v>
      </c>
      <c r="B105" t="s">
        <v>61</v>
      </c>
      <c r="C105">
        <v>328.15</v>
      </c>
      <c r="D105">
        <v>1.06</v>
      </c>
      <c r="E105" s="4">
        <v>0.80872628990603701</v>
      </c>
      <c r="F105" s="7">
        <f t="shared" si="26"/>
        <v>23.705066989996514</v>
      </c>
      <c r="G105" s="7">
        <f t="shared" si="27"/>
        <v>5.8268908123975824E-2</v>
      </c>
      <c r="H105" s="7">
        <f t="shared" si="28"/>
        <v>-0.21229475055994637</v>
      </c>
      <c r="I105" s="7">
        <f t="shared" si="29"/>
        <v>7.320469340042994E-2</v>
      </c>
      <c r="J105" s="4">
        <v>0.54284091262827205</v>
      </c>
      <c r="K105" s="7">
        <f t="shared" si="30"/>
        <v>48.788593148276227</v>
      </c>
      <c r="L105" s="7">
        <f t="shared" si="31"/>
        <v>5.8268908123975824E-2</v>
      </c>
      <c r="M105" s="7">
        <f t="shared" si="32"/>
        <v>-0.61093898055994622</v>
      </c>
      <c r="N105" s="7">
        <f t="shared" si="33"/>
        <v>0.44783919827679253</v>
      </c>
      <c r="O105" s="4">
        <v>0.84724299999437203</v>
      </c>
      <c r="P105" s="7">
        <f t="shared" si="34"/>
        <v>20.07141509487057</v>
      </c>
      <c r="Q105" s="7">
        <f t="shared" si="35"/>
        <v>5.8268908123975824E-2</v>
      </c>
      <c r="R105" s="7">
        <f t="shared" si="36"/>
        <v>-0.16576773055994568</v>
      </c>
      <c r="S105" s="7">
        <f t="shared" si="37"/>
        <v>5.0192415472789985E-2</v>
      </c>
      <c r="U105" t="s">
        <v>32</v>
      </c>
      <c r="V105" t="s">
        <v>61</v>
      </c>
      <c r="W105">
        <v>328.15</v>
      </c>
      <c r="X105">
        <v>0.79</v>
      </c>
      <c r="Y105" s="4">
        <v>0.68722212665148696</v>
      </c>
      <c r="Z105" s="7">
        <f t="shared" si="38"/>
        <v>13.009857385887734</v>
      </c>
      <c r="AA105" s="7">
        <f t="shared" si="39"/>
        <v>-0.23572233352106983</v>
      </c>
      <c r="AB105" s="7">
        <f t="shared" si="40"/>
        <v>-0.37509771055994556</v>
      </c>
      <c r="AC105" s="7">
        <f t="shared" si="41"/>
        <v>1.9425495724728768E-2</v>
      </c>
      <c r="AD105" s="4">
        <v>0.68281982026596599</v>
      </c>
      <c r="AE105" s="7">
        <f t="shared" si="42"/>
        <v>13.567111358738481</v>
      </c>
      <c r="AF105" s="7">
        <f t="shared" si="43"/>
        <v>-0.23572233352106983</v>
      </c>
      <c r="AG105" s="7">
        <f t="shared" si="44"/>
        <v>-0.38152426055994615</v>
      </c>
      <c r="AH105" s="7">
        <f t="shared" si="45"/>
        <v>2.1258201928249811E-2</v>
      </c>
      <c r="AI105" s="4">
        <v>0.38430113017085199</v>
      </c>
      <c r="AJ105" s="7">
        <f t="shared" si="46"/>
        <v>51.354287320145318</v>
      </c>
      <c r="AK105" s="7">
        <f t="shared" si="47"/>
        <v>-0.23572233352106983</v>
      </c>
      <c r="AL105" s="7">
        <f t="shared" si="48"/>
        <v>-0.95632884055994627</v>
      </c>
      <c r="AM105" s="7">
        <f t="shared" si="49"/>
        <v>0.51927373798677023</v>
      </c>
    </row>
    <row r="106" spans="1:39" x14ac:dyDescent="0.2">
      <c r="A106" t="s">
        <v>1</v>
      </c>
      <c r="B106" t="s">
        <v>55</v>
      </c>
      <c r="C106">
        <v>338.15</v>
      </c>
      <c r="D106">
        <v>33.6</v>
      </c>
      <c r="E106" s="4">
        <v>12.373648983445699</v>
      </c>
      <c r="F106" s="7">
        <f t="shared" si="26"/>
        <v>63.173663739744946</v>
      </c>
      <c r="G106" s="7">
        <f t="shared" si="27"/>
        <v>3.5145260669691587</v>
      </c>
      <c r="H106" s="7">
        <f t="shared" si="28"/>
        <v>2.5155691294400491</v>
      </c>
      <c r="I106" s="7">
        <f t="shared" si="29"/>
        <v>0.99791496303753746</v>
      </c>
      <c r="J106" s="4">
        <v>9.0291324574373206</v>
      </c>
      <c r="K106" s="7">
        <f t="shared" si="30"/>
        <v>73.127581971912733</v>
      </c>
      <c r="L106" s="7">
        <f t="shared" si="31"/>
        <v>3.5145260669691587</v>
      </c>
      <c r="M106" s="7">
        <f t="shared" si="32"/>
        <v>2.2004562894400546</v>
      </c>
      <c r="N106" s="7">
        <f t="shared" si="33"/>
        <v>1.7267793802153892</v>
      </c>
      <c r="O106" s="4">
        <v>129.96117726607599</v>
      </c>
      <c r="P106" s="7">
        <f t="shared" si="34"/>
        <v>286.78921805379758</v>
      </c>
      <c r="Q106" s="7">
        <f t="shared" si="35"/>
        <v>3.5145260669691587</v>
      </c>
      <c r="R106" s="7">
        <f t="shared" si="36"/>
        <v>4.8672357694400485</v>
      </c>
      <c r="S106" s="7">
        <f t="shared" si="37"/>
        <v>1.8298235391588833</v>
      </c>
      <c r="U106" t="s">
        <v>33</v>
      </c>
      <c r="V106" t="s">
        <v>61</v>
      </c>
      <c r="W106">
        <v>328.15</v>
      </c>
      <c r="X106">
        <v>1.38</v>
      </c>
      <c r="Y106" s="4">
        <v>1.3243265279669401</v>
      </c>
      <c r="Z106" s="7">
        <f t="shared" si="38"/>
        <v>4.0343095676130369</v>
      </c>
      <c r="AA106" s="7">
        <f t="shared" si="39"/>
        <v>0.32208349916911322</v>
      </c>
      <c r="AB106" s="7">
        <f t="shared" si="40"/>
        <v>0.28090404944005415</v>
      </c>
      <c r="AC106" s="7">
        <f t="shared" si="41"/>
        <v>1.6957470799881032E-3</v>
      </c>
      <c r="AD106" s="4">
        <v>1.1310613497120201</v>
      </c>
      <c r="AE106" s="7">
        <f t="shared" si="42"/>
        <v>18.039032629563756</v>
      </c>
      <c r="AF106" s="7">
        <f t="shared" si="43"/>
        <v>0.32208349916911322</v>
      </c>
      <c r="AG106" s="7">
        <f t="shared" si="44"/>
        <v>0.12315643944004902</v>
      </c>
      <c r="AH106" s="7">
        <f t="shared" si="45"/>
        <v>3.9571975092450681E-2</v>
      </c>
      <c r="AI106" s="4">
        <v>1.85023069152937</v>
      </c>
      <c r="AJ106" s="7">
        <f t="shared" si="46"/>
        <v>34.074687791983351</v>
      </c>
      <c r="AK106" s="7">
        <f t="shared" si="47"/>
        <v>0.32208349916911322</v>
      </c>
      <c r="AL106" s="7">
        <f t="shared" si="48"/>
        <v>0.61531032944005248</v>
      </c>
      <c r="AM106" s="7">
        <f t="shared" si="49"/>
        <v>8.5981973990742228E-2</v>
      </c>
    </row>
    <row r="107" spans="1:39" x14ac:dyDescent="0.2">
      <c r="A107" t="s">
        <v>2</v>
      </c>
      <c r="B107" t="s">
        <v>55</v>
      </c>
      <c r="C107">
        <v>338.15</v>
      </c>
      <c r="D107">
        <v>44</v>
      </c>
      <c r="E107" s="4">
        <v>17.711522375327402</v>
      </c>
      <c r="F107" s="7">
        <f t="shared" si="26"/>
        <v>59.746540056074096</v>
      </c>
      <c r="G107" s="7">
        <f t="shared" si="27"/>
        <v>3.784189633918261</v>
      </c>
      <c r="H107" s="7">
        <f t="shared" si="28"/>
        <v>2.874215409440052</v>
      </c>
      <c r="I107" s="7">
        <f t="shared" si="29"/>
        <v>0.82805308921471787</v>
      </c>
      <c r="J107" s="4">
        <v>12.241522534722099</v>
      </c>
      <c r="K107" s="7">
        <f t="shared" si="30"/>
        <v>72.17835787563159</v>
      </c>
      <c r="L107" s="7">
        <f t="shared" si="31"/>
        <v>3.784189633918261</v>
      </c>
      <c r="M107" s="7">
        <f t="shared" si="32"/>
        <v>2.5048336594400489</v>
      </c>
      <c r="N107" s="7">
        <f t="shared" si="33"/>
        <v>1.6367517094330959</v>
      </c>
      <c r="O107" s="4">
        <v>270.715615189679</v>
      </c>
      <c r="P107" s="7">
        <f t="shared" si="34"/>
        <v>515.26276179472495</v>
      </c>
      <c r="Q107" s="7">
        <f t="shared" si="35"/>
        <v>3.784189633918261</v>
      </c>
      <c r="R107" s="7">
        <f t="shared" si="36"/>
        <v>5.6010688794400529</v>
      </c>
      <c r="S107" s="7">
        <f t="shared" si="37"/>
        <v>3.301050192807836</v>
      </c>
      <c r="U107" t="s">
        <v>34</v>
      </c>
      <c r="V107" t="s">
        <v>61</v>
      </c>
      <c r="W107">
        <v>328.15</v>
      </c>
      <c r="X107">
        <v>1.58</v>
      </c>
      <c r="Y107" s="4">
        <v>1.2292546246071701</v>
      </c>
      <c r="Z107" s="7">
        <f t="shared" si="38"/>
        <v>22.199074391951267</v>
      </c>
      <c r="AA107" s="7">
        <f t="shared" si="39"/>
        <v>0.45742484703887548</v>
      </c>
      <c r="AB107" s="7">
        <f t="shared" si="40"/>
        <v>0.20640798944004868</v>
      </c>
      <c r="AC107" s="7">
        <f t="shared" si="41"/>
        <v>6.3009462798789689E-2</v>
      </c>
      <c r="AD107" s="4">
        <v>0.96775689907992202</v>
      </c>
      <c r="AE107" s="7">
        <f t="shared" si="42"/>
        <v>38.749563349372032</v>
      </c>
      <c r="AF107" s="7">
        <f t="shared" si="43"/>
        <v>0.45742484703887548</v>
      </c>
      <c r="AG107" s="7">
        <f t="shared" si="44"/>
        <v>-3.2774360559946189E-2</v>
      </c>
      <c r="AH107" s="7">
        <f t="shared" si="45"/>
        <v>0.24029526313051269</v>
      </c>
      <c r="AI107" s="4">
        <v>1.3445038623685399</v>
      </c>
      <c r="AJ107" s="7">
        <f t="shared" si="46"/>
        <v>14.904818837434187</v>
      </c>
      <c r="AK107" s="7">
        <f t="shared" si="47"/>
        <v>0.45742484703887548</v>
      </c>
      <c r="AL107" s="7">
        <f t="shared" si="48"/>
        <v>0.2960250694400528</v>
      </c>
      <c r="AM107" s="7">
        <f t="shared" si="49"/>
        <v>2.6049888208949424E-2</v>
      </c>
    </row>
    <row r="108" spans="1:39" x14ac:dyDescent="0.2">
      <c r="A108" t="s">
        <v>3</v>
      </c>
      <c r="B108" t="s">
        <v>55</v>
      </c>
      <c r="C108">
        <v>338.15</v>
      </c>
      <c r="D108">
        <v>59</v>
      </c>
      <c r="E108" s="4">
        <v>24.848563882899999</v>
      </c>
      <c r="F108" s="7">
        <f t="shared" si="26"/>
        <v>57.88379002898305</v>
      </c>
      <c r="G108" s="7">
        <f t="shared" si="27"/>
        <v>4.0775374439057197</v>
      </c>
      <c r="H108" s="7">
        <f t="shared" si="28"/>
        <v>3.2127999594400531</v>
      </c>
      <c r="I108" s="7">
        <f t="shared" si="29"/>
        <v>0.74777091704000886</v>
      </c>
      <c r="J108" s="4">
        <v>16.5911013676503</v>
      </c>
      <c r="K108" s="7">
        <f t="shared" si="30"/>
        <v>71.879489207372373</v>
      </c>
      <c r="L108" s="7">
        <f t="shared" si="31"/>
        <v>4.0775374439057197</v>
      </c>
      <c r="M108" s="7">
        <f t="shared" si="32"/>
        <v>2.8088664894400521</v>
      </c>
      <c r="N108" s="7">
        <f t="shared" si="33"/>
        <v>1.609525990704828</v>
      </c>
      <c r="O108" s="4">
        <v>566.00208924392496</v>
      </c>
      <c r="P108" s="7">
        <f t="shared" si="34"/>
        <v>859.32557498970323</v>
      </c>
      <c r="Q108" s="7">
        <f t="shared" si="35"/>
        <v>4.0775374439057197</v>
      </c>
      <c r="R108" s="7">
        <f t="shared" si="36"/>
        <v>6.3385977694400539</v>
      </c>
      <c r="S108" s="7">
        <f t="shared" si="37"/>
        <v>5.1123937957054295</v>
      </c>
      <c r="U108" t="s">
        <v>1</v>
      </c>
      <c r="V108" t="s">
        <v>55</v>
      </c>
      <c r="W108">
        <v>338.15</v>
      </c>
      <c r="X108">
        <v>62.7</v>
      </c>
      <c r="Y108" s="4">
        <v>27.3054752158755</v>
      </c>
      <c r="Z108" s="7">
        <f t="shared" si="38"/>
        <v>56.450597741825362</v>
      </c>
      <c r="AA108" s="7">
        <f t="shared" si="39"/>
        <v>4.138361447638875</v>
      </c>
      <c r="AB108" s="7">
        <f t="shared" si="40"/>
        <v>3.3070872394400528</v>
      </c>
      <c r="AC108" s="7">
        <f t="shared" si="41"/>
        <v>0.69101680921657893</v>
      </c>
      <c r="AD108" s="4">
        <v>26.396812373655401</v>
      </c>
      <c r="AE108" s="7">
        <f t="shared" si="42"/>
        <v>57.89982077566922</v>
      </c>
      <c r="AF108" s="7">
        <f t="shared" si="43"/>
        <v>4.138361447638875</v>
      </c>
      <c r="AG108" s="7">
        <f t="shared" si="44"/>
        <v>3.2732432594400529</v>
      </c>
      <c r="AH108" s="7">
        <f t="shared" si="45"/>
        <v>0.74842947955241268</v>
      </c>
      <c r="AI108" s="4">
        <v>268.782985711138</v>
      </c>
      <c r="AJ108" s="7">
        <f t="shared" si="46"/>
        <v>328.68099794439871</v>
      </c>
      <c r="AK108" s="7">
        <f t="shared" si="47"/>
        <v>4.138361447638875</v>
      </c>
      <c r="AL108" s="7">
        <f t="shared" si="48"/>
        <v>5.5939043094400542</v>
      </c>
      <c r="AM108" s="7">
        <f t="shared" si="49"/>
        <v>2.1186050225403665</v>
      </c>
    </row>
    <row r="109" spans="1:39" x14ac:dyDescent="0.2">
      <c r="A109" t="s">
        <v>4</v>
      </c>
      <c r="B109" t="s">
        <v>55</v>
      </c>
      <c r="C109">
        <v>338.15</v>
      </c>
      <c r="D109">
        <v>80.7</v>
      </c>
      <c r="E109" s="4">
        <v>35.117841614767698</v>
      </c>
      <c r="F109" s="7">
        <f t="shared" si="26"/>
        <v>56.48346763969306</v>
      </c>
      <c r="G109" s="7">
        <f t="shared" si="27"/>
        <v>4.3907385752759032</v>
      </c>
      <c r="H109" s="7">
        <f t="shared" si="28"/>
        <v>3.5587093094400526</v>
      </c>
      <c r="I109" s="7">
        <f t="shared" si="29"/>
        <v>0.69227269920734447</v>
      </c>
      <c r="J109" s="4">
        <v>22.4146375934586</v>
      </c>
      <c r="K109" s="7">
        <f t="shared" si="30"/>
        <v>72.224736563248328</v>
      </c>
      <c r="L109" s="7">
        <f t="shared" si="31"/>
        <v>4.3907385752759032</v>
      </c>
      <c r="M109" s="7">
        <f t="shared" si="32"/>
        <v>3.1097142094400536</v>
      </c>
      <c r="N109" s="7">
        <f t="shared" si="33"/>
        <v>1.6410234258651406</v>
      </c>
      <c r="O109" s="4">
        <v>1170.14353463209</v>
      </c>
      <c r="P109" s="7">
        <f t="shared" si="34"/>
        <v>1349.9919883916853</v>
      </c>
      <c r="Q109" s="7">
        <f t="shared" si="35"/>
        <v>4.3907385752759032</v>
      </c>
      <c r="R109" s="7">
        <f t="shared" si="36"/>
        <v>7.0648816994400541</v>
      </c>
      <c r="S109" s="7">
        <f t="shared" si="37"/>
        <v>7.1510414485144054</v>
      </c>
      <c r="U109" t="s">
        <v>2</v>
      </c>
      <c r="V109" t="s">
        <v>55</v>
      </c>
      <c r="W109">
        <v>338.15</v>
      </c>
      <c r="X109">
        <v>76</v>
      </c>
      <c r="Y109" s="4">
        <v>42.835440946789603</v>
      </c>
      <c r="Z109" s="7">
        <f t="shared" si="38"/>
        <v>43.637577701592619</v>
      </c>
      <c r="AA109" s="7">
        <f t="shared" si="39"/>
        <v>4.3307333402863311</v>
      </c>
      <c r="AB109" s="7">
        <f t="shared" si="40"/>
        <v>3.7573658194400541</v>
      </c>
      <c r="AC109" s="7">
        <f t="shared" si="41"/>
        <v>0.32875031396140586</v>
      </c>
      <c r="AD109" s="4">
        <v>40.422272778013898</v>
      </c>
      <c r="AE109" s="7">
        <f t="shared" si="42"/>
        <v>46.812798976297501</v>
      </c>
      <c r="AF109" s="7">
        <f t="shared" si="43"/>
        <v>4.3307333402863311</v>
      </c>
      <c r="AG109" s="7">
        <f t="shared" si="44"/>
        <v>3.6993809394400525</v>
      </c>
      <c r="AH109" s="7">
        <f t="shared" si="45"/>
        <v>0.39860585405435994</v>
      </c>
      <c r="AI109" s="4">
        <v>611.24861775196996</v>
      </c>
      <c r="AJ109" s="7">
        <f t="shared" si="46"/>
        <v>704.2744970420656</v>
      </c>
      <c r="AK109" s="7">
        <f t="shared" si="47"/>
        <v>4.3307333402863311</v>
      </c>
      <c r="AL109" s="7">
        <f t="shared" si="48"/>
        <v>6.4155037794400549</v>
      </c>
      <c r="AM109" s="7">
        <f t="shared" si="49"/>
        <v>4.3462677839692105</v>
      </c>
    </row>
    <row r="110" spans="1:39" x14ac:dyDescent="0.2">
      <c r="A110" t="s">
        <v>5</v>
      </c>
      <c r="B110" t="s">
        <v>56</v>
      </c>
      <c r="C110">
        <v>338.15</v>
      </c>
      <c r="D110">
        <v>15.2</v>
      </c>
      <c r="E110" s="4">
        <v>7.0077285560253104</v>
      </c>
      <c r="F110" s="7">
        <f t="shared" si="26"/>
        <v>53.896522657728219</v>
      </c>
      <c r="G110" s="7">
        <f t="shared" si="27"/>
        <v>2.7212954278522306</v>
      </c>
      <c r="H110" s="7">
        <f t="shared" si="28"/>
        <v>1.9470136194400542</v>
      </c>
      <c r="I110" s="7">
        <f t="shared" si="29"/>
        <v>0.59951231883803013</v>
      </c>
      <c r="J110" s="4">
        <v>5.4102180630014596</v>
      </c>
      <c r="K110" s="7">
        <f t="shared" si="30"/>
        <v>64.406460111832502</v>
      </c>
      <c r="L110" s="7">
        <f t="shared" si="31"/>
        <v>2.7212954278522306</v>
      </c>
      <c r="M110" s="7">
        <f t="shared" si="32"/>
        <v>1.6882893994400541</v>
      </c>
      <c r="N110" s="7">
        <f t="shared" si="33"/>
        <v>1.0671014547358983</v>
      </c>
      <c r="O110" s="4">
        <v>53.197448221719597</v>
      </c>
      <c r="P110" s="7">
        <f t="shared" si="34"/>
        <v>249.98321198499735</v>
      </c>
      <c r="Q110" s="7">
        <f t="shared" si="35"/>
        <v>2.7212954278522306</v>
      </c>
      <c r="R110" s="7">
        <f t="shared" si="36"/>
        <v>3.9740104294400544</v>
      </c>
      <c r="S110" s="7">
        <f t="shared" si="37"/>
        <v>1.5692948752031817</v>
      </c>
      <c r="U110" t="s">
        <v>3</v>
      </c>
      <c r="V110" t="s">
        <v>55</v>
      </c>
      <c r="W110">
        <v>338.15</v>
      </c>
      <c r="X110">
        <v>96.2</v>
      </c>
      <c r="Y110" s="4">
        <v>65.6268584297313</v>
      </c>
      <c r="Z110" s="7">
        <f t="shared" si="38"/>
        <v>31.780812443106754</v>
      </c>
      <c r="AA110" s="7">
        <f t="shared" si="39"/>
        <v>4.5664293576716606</v>
      </c>
      <c r="AB110" s="7">
        <f t="shared" si="40"/>
        <v>4.1839850394400537</v>
      </c>
      <c r="AC110" s="7">
        <f t="shared" si="41"/>
        <v>0.14626365654763857</v>
      </c>
      <c r="AD110" s="4">
        <v>61.793276215339503</v>
      </c>
      <c r="AE110" s="7">
        <f t="shared" si="42"/>
        <v>35.765825139979725</v>
      </c>
      <c r="AF110" s="7">
        <f t="shared" si="43"/>
        <v>4.5664293576716606</v>
      </c>
      <c r="AG110" s="7">
        <f t="shared" si="44"/>
        <v>4.1237945594400545</v>
      </c>
      <c r="AH110" s="7">
        <f t="shared" si="45"/>
        <v>0.19592556460553465</v>
      </c>
      <c r="AI110" s="4">
        <v>1397.39772688159</v>
      </c>
      <c r="AJ110" s="7">
        <f t="shared" si="46"/>
        <v>1352.5963896898024</v>
      </c>
      <c r="AK110" s="7">
        <f t="shared" si="47"/>
        <v>4.5664293576716606</v>
      </c>
      <c r="AL110" s="7">
        <f t="shared" si="48"/>
        <v>7.2423670194400485</v>
      </c>
      <c r="AM110" s="7">
        <f t="shared" si="49"/>
        <v>7.1606423696704669</v>
      </c>
    </row>
    <row r="111" spans="1:39" x14ac:dyDescent="0.2">
      <c r="A111" t="s">
        <v>6</v>
      </c>
      <c r="B111" t="s">
        <v>56</v>
      </c>
      <c r="C111">
        <v>338.15</v>
      </c>
      <c r="D111">
        <v>18.7</v>
      </c>
      <c r="E111" s="4">
        <v>8.6300729613033305</v>
      </c>
      <c r="F111" s="7">
        <f t="shared" si="26"/>
        <v>53.849877212281648</v>
      </c>
      <c r="G111" s="7">
        <f t="shared" si="27"/>
        <v>2.9285235238605409</v>
      </c>
      <c r="H111" s="7">
        <f t="shared" si="28"/>
        <v>2.155252959440054</v>
      </c>
      <c r="I111" s="7">
        <f t="shared" si="29"/>
        <v>0.5979473657991784</v>
      </c>
      <c r="J111" s="4">
        <v>6.44116870407814</v>
      </c>
      <c r="K111" s="7">
        <f t="shared" si="30"/>
        <v>65.555247571774643</v>
      </c>
      <c r="L111" s="7">
        <f t="shared" si="31"/>
        <v>2.9285235238605409</v>
      </c>
      <c r="M111" s="7">
        <f t="shared" si="32"/>
        <v>1.8627099994400542</v>
      </c>
      <c r="N111" s="7">
        <f t="shared" si="33"/>
        <v>1.1359584688376194</v>
      </c>
      <c r="O111" s="4">
        <v>87.868030849415902</v>
      </c>
      <c r="P111" s="7">
        <f t="shared" si="34"/>
        <v>369.88251791131506</v>
      </c>
      <c r="Q111" s="7">
        <f t="shared" si="35"/>
        <v>2.9285235238605409</v>
      </c>
      <c r="R111" s="7">
        <f t="shared" si="36"/>
        <v>4.475836039440054</v>
      </c>
      <c r="S111" s="7">
        <f t="shared" si="37"/>
        <v>2.3941760208690011</v>
      </c>
      <c r="U111" t="s">
        <v>4</v>
      </c>
      <c r="V111" t="s">
        <v>55</v>
      </c>
      <c r="W111">
        <v>338.15</v>
      </c>
      <c r="X111">
        <v>126</v>
      </c>
      <c r="Y111" s="4">
        <v>101.56645054486199</v>
      </c>
      <c r="Z111" s="7">
        <f t="shared" si="38"/>
        <v>19.391705916776193</v>
      </c>
      <c r="AA111" s="7">
        <f t="shared" si="39"/>
        <v>4.836281906951478</v>
      </c>
      <c r="AB111" s="7">
        <f t="shared" si="40"/>
        <v>4.6207132694400492</v>
      </c>
      <c r="AC111" s="7">
        <f t="shared" si="41"/>
        <v>4.6469837478533761E-2</v>
      </c>
      <c r="AD111" s="4">
        <v>94.425790420019993</v>
      </c>
      <c r="AE111" s="7">
        <f t="shared" si="42"/>
        <v>25.058896492047623</v>
      </c>
      <c r="AF111" s="7">
        <f t="shared" si="43"/>
        <v>4.836281906951478</v>
      </c>
      <c r="AG111" s="7">
        <f t="shared" si="44"/>
        <v>4.5478142394400534</v>
      </c>
      <c r="AH111" s="7">
        <f t="shared" si="45"/>
        <v>8.3213595199481821E-2</v>
      </c>
      <c r="AI111" s="4">
        <v>3151.6722987492099</v>
      </c>
      <c r="AJ111" s="7">
        <f t="shared" si="46"/>
        <v>2401.3272212295315</v>
      </c>
      <c r="AK111" s="7">
        <f t="shared" si="47"/>
        <v>4.836281906951478</v>
      </c>
      <c r="AL111" s="7">
        <f t="shared" si="48"/>
        <v>8.0556884794400521</v>
      </c>
      <c r="AM111" s="7">
        <f t="shared" si="49"/>
        <v>10.364578678982628</v>
      </c>
    </row>
    <row r="112" spans="1:39" x14ac:dyDescent="0.2">
      <c r="A112" t="s">
        <v>7</v>
      </c>
      <c r="B112" t="s">
        <v>58</v>
      </c>
      <c r="C112">
        <v>338.15</v>
      </c>
      <c r="D112">
        <v>14.6</v>
      </c>
      <c r="E112" s="4">
        <v>4.8536303923390101</v>
      </c>
      <c r="F112" s="7">
        <f t="shared" si="26"/>
        <v>66.755956216856092</v>
      </c>
      <c r="G112" s="7">
        <f t="shared" si="27"/>
        <v>2.6810215287142909</v>
      </c>
      <c r="H112" s="7">
        <f t="shared" si="28"/>
        <v>1.5797269594400534</v>
      </c>
      <c r="I112" s="7">
        <f t="shared" si="29"/>
        <v>1.2128497283129283</v>
      </c>
      <c r="J112" s="4">
        <v>3.5152574627123601</v>
      </c>
      <c r="K112" s="7">
        <f t="shared" si="30"/>
        <v>75.92289409101123</v>
      </c>
      <c r="L112" s="7">
        <f t="shared" si="31"/>
        <v>2.6810215287142909</v>
      </c>
      <c r="M112" s="7">
        <f t="shared" si="32"/>
        <v>1.2571127694400543</v>
      </c>
      <c r="N112" s="7">
        <f t="shared" si="33"/>
        <v>2.0275161547378957</v>
      </c>
      <c r="O112" s="4">
        <v>23.460400142209899</v>
      </c>
      <c r="P112" s="7">
        <f t="shared" si="34"/>
        <v>60.687672206917107</v>
      </c>
      <c r="Q112" s="7">
        <f t="shared" si="35"/>
        <v>2.6810215287142909</v>
      </c>
      <c r="R112" s="7">
        <f t="shared" si="36"/>
        <v>3.1553138994400545</v>
      </c>
      <c r="S112" s="7">
        <f t="shared" si="37"/>
        <v>0.22495325292866516</v>
      </c>
      <c r="U112" t="s">
        <v>5</v>
      </c>
      <c r="V112" t="s">
        <v>56</v>
      </c>
      <c r="W112">
        <v>338.15</v>
      </c>
      <c r="X112">
        <v>23.8</v>
      </c>
      <c r="Y112" s="4">
        <v>13.541964958449199</v>
      </c>
      <c r="Z112" s="7">
        <f t="shared" si="38"/>
        <v>43.100987569541182</v>
      </c>
      <c r="AA112" s="7">
        <f t="shared" si="39"/>
        <v>3.1696855806774291</v>
      </c>
      <c r="AB112" s="7">
        <f t="shared" si="40"/>
        <v>2.6057933794400494</v>
      </c>
      <c r="AC112" s="7">
        <f t="shared" si="41"/>
        <v>0.31797441461633752</v>
      </c>
      <c r="AD112" s="4">
        <v>13.3178820796421</v>
      </c>
      <c r="AE112" s="7">
        <f t="shared" si="42"/>
        <v>44.042512270411351</v>
      </c>
      <c r="AF112" s="7">
        <f t="shared" si="43"/>
        <v>3.1696855806774291</v>
      </c>
      <c r="AG112" s="7">
        <f t="shared" si="44"/>
        <v>2.5891076494400487</v>
      </c>
      <c r="AH112" s="7">
        <f t="shared" si="45"/>
        <v>0.33707073423987644</v>
      </c>
      <c r="AI112" s="4">
        <v>95.456406749164799</v>
      </c>
      <c r="AJ112" s="7">
        <f t="shared" si="46"/>
        <v>301.077339282205</v>
      </c>
      <c r="AK112" s="7">
        <f t="shared" si="47"/>
        <v>3.1696855806774291</v>
      </c>
      <c r="AL112" s="7">
        <f t="shared" si="48"/>
        <v>4.5586696694400546</v>
      </c>
      <c r="AM112" s="7">
        <f t="shared" si="49"/>
        <v>1.9292767988357411</v>
      </c>
    </row>
    <row r="113" spans="1:39" x14ac:dyDescent="0.2">
      <c r="A113" t="s">
        <v>8</v>
      </c>
      <c r="B113" t="s">
        <v>58</v>
      </c>
      <c r="C113">
        <v>338.15</v>
      </c>
      <c r="D113">
        <v>19.2</v>
      </c>
      <c r="E113" s="4">
        <v>6.9183594611822103</v>
      </c>
      <c r="F113" s="7">
        <f t="shared" si="26"/>
        <v>63.966877806342652</v>
      </c>
      <c r="G113" s="7">
        <f t="shared" si="27"/>
        <v>2.954910279033736</v>
      </c>
      <c r="H113" s="7">
        <f t="shared" si="28"/>
        <v>1.934178669440054</v>
      </c>
      <c r="I113" s="7">
        <f t="shared" si="29"/>
        <v>1.041893018823709</v>
      </c>
      <c r="J113" s="4">
        <v>4.7876355117859397</v>
      </c>
      <c r="K113" s="7">
        <f t="shared" si="30"/>
        <v>75.064398376114895</v>
      </c>
      <c r="L113" s="7">
        <f t="shared" si="31"/>
        <v>2.954910279033736</v>
      </c>
      <c r="M113" s="7">
        <f t="shared" si="32"/>
        <v>1.5660366594400537</v>
      </c>
      <c r="N113" s="7">
        <f t="shared" si="33"/>
        <v>1.9289699312032567</v>
      </c>
      <c r="O113" s="4">
        <v>48.226788247416899</v>
      </c>
      <c r="P113" s="7">
        <f t="shared" si="34"/>
        <v>151.18118878862967</v>
      </c>
      <c r="Q113" s="7">
        <f t="shared" si="35"/>
        <v>2.954910279033736</v>
      </c>
      <c r="R113" s="7">
        <f t="shared" si="36"/>
        <v>3.8759146394400545</v>
      </c>
      <c r="S113" s="7">
        <f t="shared" si="37"/>
        <v>0.84824903188745182</v>
      </c>
      <c r="U113" t="s">
        <v>6</v>
      </c>
      <c r="V113" t="s">
        <v>56</v>
      </c>
      <c r="W113">
        <v>338.15</v>
      </c>
      <c r="X113">
        <v>27.5</v>
      </c>
      <c r="Y113" s="4">
        <v>17.647808113084501</v>
      </c>
      <c r="Z113" s="7">
        <f t="shared" si="38"/>
        <v>35.826152316056358</v>
      </c>
      <c r="AA113" s="7">
        <f t="shared" si="39"/>
        <v>3.3141860046725258</v>
      </c>
      <c r="AB113" s="7">
        <f t="shared" si="40"/>
        <v>2.8706115894400508</v>
      </c>
      <c r="AC113" s="7">
        <f t="shared" si="41"/>
        <v>0.19675826184883213</v>
      </c>
      <c r="AD113" s="4">
        <v>17.136704402346499</v>
      </c>
      <c r="AE113" s="7">
        <f t="shared" si="42"/>
        <v>37.684711264194547</v>
      </c>
      <c r="AF113" s="7">
        <f t="shared" si="43"/>
        <v>3.3141860046725258</v>
      </c>
      <c r="AG113" s="7">
        <f t="shared" si="44"/>
        <v>2.8412226194400514</v>
      </c>
      <c r="AH113" s="7">
        <f t="shared" si="45"/>
        <v>0.22369436377056198</v>
      </c>
      <c r="AI113" s="4">
        <v>166.02471942019099</v>
      </c>
      <c r="AJ113" s="7">
        <f t="shared" si="46"/>
        <v>503.72625243705818</v>
      </c>
      <c r="AK113" s="7">
        <f t="shared" si="47"/>
        <v>3.3141860046725258</v>
      </c>
      <c r="AL113" s="7">
        <f t="shared" si="48"/>
        <v>5.1121366894400522</v>
      </c>
      <c r="AM113" s="7">
        <f t="shared" si="49"/>
        <v>3.2326266648560171</v>
      </c>
    </row>
    <row r="114" spans="1:39" x14ac:dyDescent="0.2">
      <c r="A114" t="s">
        <v>9</v>
      </c>
      <c r="B114" t="s">
        <v>58</v>
      </c>
      <c r="C114">
        <v>338.15</v>
      </c>
      <c r="D114">
        <v>25.9</v>
      </c>
      <c r="E114" s="4">
        <v>9.7466490566643706</v>
      </c>
      <c r="F114" s="7">
        <f t="shared" si="26"/>
        <v>62.368150360369221</v>
      </c>
      <c r="G114" s="7">
        <f t="shared" si="27"/>
        <v>3.2542429687054919</v>
      </c>
      <c r="H114" s="7">
        <f t="shared" si="28"/>
        <v>2.2769235394400544</v>
      </c>
      <c r="I114" s="7">
        <f t="shared" si="29"/>
        <v>0.95515326681972046</v>
      </c>
      <c r="J114" s="4">
        <v>6.4667200947388102</v>
      </c>
      <c r="K114" s="7">
        <f t="shared" si="30"/>
        <v>75.031968746182201</v>
      </c>
      <c r="L114" s="7">
        <f t="shared" si="31"/>
        <v>3.2542429687054919</v>
      </c>
      <c r="M114" s="7">
        <f t="shared" si="32"/>
        <v>1.8666690394400538</v>
      </c>
      <c r="N114" s="7">
        <f t="shared" si="33"/>
        <v>1.9253614091771269</v>
      </c>
      <c r="O114" s="4">
        <v>102.311702406442</v>
      </c>
      <c r="P114" s="7">
        <f t="shared" si="34"/>
        <v>295.0258780171506</v>
      </c>
      <c r="Q114" s="7">
        <f t="shared" si="35"/>
        <v>3.2542429687054919</v>
      </c>
      <c r="R114" s="7">
        <f t="shared" si="36"/>
        <v>4.6280240594400457</v>
      </c>
      <c r="S114" s="7">
        <f t="shared" si="37"/>
        <v>1.8872744852598202</v>
      </c>
      <c r="U114" t="s">
        <v>7</v>
      </c>
      <c r="V114" t="s">
        <v>58</v>
      </c>
      <c r="W114">
        <v>338.15</v>
      </c>
      <c r="X114">
        <v>26</v>
      </c>
      <c r="Y114" s="4">
        <v>8.7536460888112497</v>
      </c>
      <c r="Z114" s="7">
        <f t="shared" si="38"/>
        <v>66.332130427649034</v>
      </c>
      <c r="AA114" s="7">
        <f t="shared" si="39"/>
        <v>3.2580965380214821</v>
      </c>
      <c r="AB114" s="7">
        <f t="shared" si="40"/>
        <v>2.1694703094400545</v>
      </c>
      <c r="AC114" s="7">
        <f t="shared" si="41"/>
        <v>1.1851070655554228</v>
      </c>
      <c r="AD114" s="4">
        <v>8.15492231067857</v>
      </c>
      <c r="AE114" s="7">
        <f t="shared" si="42"/>
        <v>68.63491418969781</v>
      </c>
      <c r="AF114" s="7">
        <f t="shared" si="43"/>
        <v>3.2580965380214821</v>
      </c>
      <c r="AG114" s="7">
        <f t="shared" si="44"/>
        <v>2.0986217094400539</v>
      </c>
      <c r="AH114" s="7">
        <f t="shared" si="45"/>
        <v>1.3443818781139325</v>
      </c>
      <c r="AI114" s="4">
        <v>43.037798284280399</v>
      </c>
      <c r="AJ114" s="7">
        <f t="shared" si="46"/>
        <v>65.529993401078457</v>
      </c>
      <c r="AK114" s="7">
        <f t="shared" si="47"/>
        <v>3.2580965380214821</v>
      </c>
      <c r="AL114" s="7">
        <f t="shared" si="48"/>
        <v>3.7620787594400524</v>
      </c>
      <c r="AM114" s="7">
        <f t="shared" si="49"/>
        <v>0.25399807950599684</v>
      </c>
    </row>
    <row r="115" spans="1:39" x14ac:dyDescent="0.2">
      <c r="A115" t="s">
        <v>10</v>
      </c>
      <c r="B115" t="s">
        <v>58</v>
      </c>
      <c r="C115">
        <v>338.15</v>
      </c>
      <c r="D115">
        <v>46.6</v>
      </c>
      <c r="E115" s="4">
        <v>19.345899201405999</v>
      </c>
      <c r="F115" s="7">
        <f t="shared" si="26"/>
        <v>58.485194846768238</v>
      </c>
      <c r="G115" s="7">
        <f t="shared" si="27"/>
        <v>3.8416005411316001</v>
      </c>
      <c r="H115" s="7">
        <f t="shared" si="28"/>
        <v>2.9624804694400515</v>
      </c>
      <c r="I115" s="7">
        <f t="shared" si="29"/>
        <v>0.77285210045095354</v>
      </c>
      <c r="J115" s="4">
        <v>11.7067388893109</v>
      </c>
      <c r="K115" s="7">
        <f t="shared" si="30"/>
        <v>74.878242726800636</v>
      </c>
      <c r="L115" s="7">
        <f t="shared" si="31"/>
        <v>3.8416005411316001</v>
      </c>
      <c r="M115" s="7">
        <f t="shared" si="32"/>
        <v>2.4601646494400464</v>
      </c>
      <c r="N115" s="7">
        <f t="shared" si="33"/>
        <v>1.908365122853638</v>
      </c>
      <c r="O115" s="4">
        <v>437.91691887039298</v>
      </c>
      <c r="P115" s="7">
        <f t="shared" si="34"/>
        <v>839.73587740427683</v>
      </c>
      <c r="Q115" s="7">
        <f t="shared" si="35"/>
        <v>3.8416005411316001</v>
      </c>
      <c r="R115" s="7">
        <f t="shared" si="36"/>
        <v>6.0820292094400532</v>
      </c>
      <c r="S115" s="7">
        <f t="shared" si="37"/>
        <v>5.0195206177783884</v>
      </c>
      <c r="U115" t="s">
        <v>8</v>
      </c>
      <c r="V115" t="s">
        <v>58</v>
      </c>
      <c r="W115">
        <v>338.15</v>
      </c>
      <c r="X115">
        <v>32.799999999999997</v>
      </c>
      <c r="Y115" s="4">
        <v>13.6524449040259</v>
      </c>
      <c r="Z115" s="7">
        <f t="shared" si="38"/>
        <v>58.376692365774694</v>
      </c>
      <c r="AA115" s="7">
        <f t="shared" si="39"/>
        <v>3.4904285153900978</v>
      </c>
      <c r="AB115" s="7">
        <f t="shared" si="40"/>
        <v>2.6139186194400499</v>
      </c>
      <c r="AC115" s="7">
        <f t="shared" si="41"/>
        <v>0.76826959769836378</v>
      </c>
      <c r="AD115" s="4">
        <v>12.543432846298399</v>
      </c>
      <c r="AE115" s="7">
        <f t="shared" si="42"/>
        <v>61.757826688114626</v>
      </c>
      <c r="AF115" s="7">
        <f t="shared" si="43"/>
        <v>3.4904285153900978</v>
      </c>
      <c r="AG115" s="7">
        <f t="shared" si="44"/>
        <v>2.5291972494400525</v>
      </c>
      <c r="AH115" s="7">
        <f t="shared" si="45"/>
        <v>0.92396554663992669</v>
      </c>
      <c r="AI115" s="4">
        <v>96.144247268118406</v>
      </c>
      <c r="AJ115" s="7">
        <f t="shared" si="46"/>
        <v>193.12270508572689</v>
      </c>
      <c r="AK115" s="7">
        <f t="shared" si="47"/>
        <v>3.4904285153900978</v>
      </c>
      <c r="AL115" s="7">
        <f t="shared" si="48"/>
        <v>4.5658496394400538</v>
      </c>
      <c r="AM115" s="7">
        <f t="shared" si="49"/>
        <v>1.156530594052871</v>
      </c>
    </row>
    <row r="116" spans="1:39" x14ac:dyDescent="0.2">
      <c r="A116" t="s">
        <v>11</v>
      </c>
      <c r="B116" t="s">
        <v>58</v>
      </c>
      <c r="C116">
        <v>338.15</v>
      </c>
      <c r="D116">
        <v>7.6</v>
      </c>
      <c r="E116" s="4">
        <v>3.5620175057505601</v>
      </c>
      <c r="F116" s="7">
        <f t="shared" si="26"/>
        <v>53.13134860854526</v>
      </c>
      <c r="G116" s="7">
        <f t="shared" si="27"/>
        <v>2.0281482472922852</v>
      </c>
      <c r="H116" s="7">
        <f t="shared" si="28"/>
        <v>1.2703270994400537</v>
      </c>
      <c r="I116" s="7">
        <f t="shared" si="29"/>
        <v>0.57429289213207357</v>
      </c>
      <c r="J116" s="4">
        <v>2.4888589923242499</v>
      </c>
      <c r="K116" s="7">
        <f t="shared" si="30"/>
        <v>67.251855364154608</v>
      </c>
      <c r="L116" s="7">
        <f t="shared" si="31"/>
        <v>2.0281482472922852</v>
      </c>
      <c r="M116" s="7">
        <f t="shared" si="32"/>
        <v>0.91182436944005185</v>
      </c>
      <c r="N116" s="7">
        <f t="shared" si="33"/>
        <v>1.246179000263048</v>
      </c>
      <c r="O116" s="4">
        <v>11.937903657070899</v>
      </c>
      <c r="P116" s="7">
        <f t="shared" si="34"/>
        <v>57.07767969830131</v>
      </c>
      <c r="Q116" s="7">
        <f t="shared" si="35"/>
        <v>2.0281482472922852</v>
      </c>
      <c r="R116" s="7">
        <f t="shared" si="36"/>
        <v>2.4797185194400533</v>
      </c>
      <c r="S116" s="7">
        <f t="shared" si="37"/>
        <v>0.20391571068760936</v>
      </c>
      <c r="U116" t="s">
        <v>9</v>
      </c>
      <c r="V116" t="s">
        <v>58</v>
      </c>
      <c r="W116">
        <v>338.15</v>
      </c>
      <c r="X116">
        <v>43</v>
      </c>
      <c r="Y116" s="4">
        <v>21.0154024617609</v>
      </c>
      <c r="Z116" s="7">
        <f t="shared" si="38"/>
        <v>51.126971019160706</v>
      </c>
      <c r="AA116" s="7">
        <f t="shared" si="39"/>
        <v>3.7612001156935624</v>
      </c>
      <c r="AB116" s="7">
        <f t="shared" si="40"/>
        <v>3.0452556194400513</v>
      </c>
      <c r="AC116" s="7">
        <f t="shared" si="41"/>
        <v>0.51257652171569379</v>
      </c>
      <c r="AD116" s="4">
        <v>19.147148084408499</v>
      </c>
      <c r="AE116" s="7">
        <f t="shared" si="42"/>
        <v>55.471748640910469</v>
      </c>
      <c r="AF116" s="7">
        <f t="shared" si="43"/>
        <v>3.7612001156935624</v>
      </c>
      <c r="AG116" s="7">
        <f t="shared" si="44"/>
        <v>2.9521537794400499</v>
      </c>
      <c r="AH116" s="7">
        <f t="shared" si="45"/>
        <v>0.65455597420523159</v>
      </c>
      <c r="AI116" s="4">
        <v>223.95419390315999</v>
      </c>
      <c r="AJ116" s="7">
        <f t="shared" si="46"/>
        <v>420.82370675153481</v>
      </c>
      <c r="AK116" s="7">
        <f t="shared" si="47"/>
        <v>3.7612001156935624</v>
      </c>
      <c r="AL116" s="7">
        <f t="shared" si="48"/>
        <v>5.4114415394400517</v>
      </c>
      <c r="AM116" s="7">
        <f t="shared" si="49"/>
        <v>2.72329675664884</v>
      </c>
    </row>
    <row r="117" spans="1:39" x14ac:dyDescent="0.2">
      <c r="A117" t="s">
        <v>12</v>
      </c>
      <c r="B117" t="s">
        <v>57</v>
      </c>
      <c r="C117">
        <v>338.15</v>
      </c>
      <c r="D117">
        <v>1.73</v>
      </c>
      <c r="E117" s="4">
        <v>0.90416584318964199</v>
      </c>
      <c r="F117" s="7">
        <f t="shared" si="26"/>
        <v>47.736078428344399</v>
      </c>
      <c r="G117" s="7">
        <f t="shared" si="27"/>
        <v>0.5481214085096876</v>
      </c>
      <c r="H117" s="7">
        <f t="shared" si="28"/>
        <v>-0.10074248055994613</v>
      </c>
      <c r="I117" s="7">
        <f t="shared" si="29"/>
        <v>0.42102434653857002</v>
      </c>
      <c r="J117" s="4">
        <v>0.67257054017062401</v>
      </c>
      <c r="K117" s="7">
        <f t="shared" si="30"/>
        <v>61.123090163547744</v>
      </c>
      <c r="L117" s="7">
        <f t="shared" si="31"/>
        <v>0.5481214085096876</v>
      </c>
      <c r="M117" s="7">
        <f t="shared" si="32"/>
        <v>-0.39664828055994639</v>
      </c>
      <c r="N117" s="7">
        <f t="shared" si="33"/>
        <v>0.89258976538473289</v>
      </c>
      <c r="O117" s="4">
        <v>2.2091578718306701</v>
      </c>
      <c r="P117" s="7">
        <f t="shared" si="34"/>
        <v>27.696986811021397</v>
      </c>
      <c r="Q117" s="7">
        <f t="shared" si="35"/>
        <v>0.5481214085096876</v>
      </c>
      <c r="R117" s="7">
        <f t="shared" si="36"/>
        <v>0.79261138944005438</v>
      </c>
      <c r="S117" s="7">
        <f t="shared" si="37"/>
        <v>5.977535077533111E-2</v>
      </c>
      <c r="U117" t="s">
        <v>10</v>
      </c>
      <c r="V117" t="s">
        <v>58</v>
      </c>
      <c r="W117">
        <v>338.15</v>
      </c>
      <c r="X117">
        <v>71.2</v>
      </c>
      <c r="Y117" s="4">
        <v>49.9786752493387</v>
      </c>
      <c r="Z117" s="7">
        <f t="shared" si="38"/>
        <v>29.805231391378229</v>
      </c>
      <c r="AA117" s="7">
        <f t="shared" si="39"/>
        <v>4.2654928184179299</v>
      </c>
      <c r="AB117" s="7">
        <f t="shared" si="40"/>
        <v>3.9115964194400541</v>
      </c>
      <c r="AC117" s="7">
        <f t="shared" si="41"/>
        <v>0.12524266120950789</v>
      </c>
      <c r="AD117" s="4">
        <v>44.287542482736697</v>
      </c>
      <c r="AE117" s="7">
        <f t="shared" si="42"/>
        <v>37.79839538941475</v>
      </c>
      <c r="AF117" s="7">
        <f t="shared" si="43"/>
        <v>4.2654928184179299</v>
      </c>
      <c r="AG117" s="7">
        <f t="shared" si="44"/>
        <v>3.7907034294400539</v>
      </c>
      <c r="AH117" s="7">
        <f t="shared" si="45"/>
        <v>0.22542496388598487</v>
      </c>
      <c r="AI117" s="4">
        <v>1143.034228385</v>
      </c>
      <c r="AJ117" s="7">
        <f t="shared" si="46"/>
        <v>1505.3851522261236</v>
      </c>
      <c r="AK117" s="7">
        <f t="shared" si="47"/>
        <v>4.2654928184179299</v>
      </c>
      <c r="AL117" s="7">
        <f t="shared" si="48"/>
        <v>7.0414416094400485</v>
      </c>
      <c r="AM117" s="7">
        <f t="shared" si="49"/>
        <v>7.7058916903771619</v>
      </c>
    </row>
    <row r="118" spans="1:39" x14ac:dyDescent="0.2">
      <c r="A118" t="s">
        <v>13</v>
      </c>
      <c r="B118" t="s">
        <v>57</v>
      </c>
      <c r="C118">
        <v>338.15</v>
      </c>
      <c r="D118">
        <v>2.35</v>
      </c>
      <c r="E118" s="4">
        <v>1.23347146016567</v>
      </c>
      <c r="F118" s="7">
        <f t="shared" si="26"/>
        <v>47.511852758907658</v>
      </c>
      <c r="G118" s="7">
        <f t="shared" si="27"/>
        <v>0.85441532815606758</v>
      </c>
      <c r="H118" s="7">
        <f t="shared" si="28"/>
        <v>0.20983251944004924</v>
      </c>
      <c r="I118" s="7">
        <f t="shared" si="29"/>
        <v>0.4154869972922311</v>
      </c>
      <c r="J118" s="4">
        <v>0.87985387137000404</v>
      </c>
      <c r="K118" s="7">
        <f t="shared" si="30"/>
        <v>62.559409728935996</v>
      </c>
      <c r="L118" s="7">
        <f t="shared" si="31"/>
        <v>0.85441532815606758</v>
      </c>
      <c r="M118" s="7">
        <f t="shared" si="32"/>
        <v>-0.12799944055994533</v>
      </c>
      <c r="N118" s="7">
        <f t="shared" si="33"/>
        <v>0.96513877779133728</v>
      </c>
      <c r="O118" s="4">
        <v>4.3042400260554299</v>
      </c>
      <c r="P118" s="7">
        <f t="shared" si="34"/>
        <v>83.159150044911897</v>
      </c>
      <c r="Q118" s="7">
        <f t="shared" si="35"/>
        <v>0.85441532815606758</v>
      </c>
      <c r="R118" s="7">
        <f t="shared" si="36"/>
        <v>1.4596005894400539</v>
      </c>
      <c r="S118" s="7">
        <f t="shared" si="37"/>
        <v>0.3662492004753668</v>
      </c>
      <c r="U118" t="s">
        <v>11</v>
      </c>
      <c r="V118" t="s">
        <v>58</v>
      </c>
      <c r="W118">
        <v>338.15</v>
      </c>
      <c r="X118">
        <v>11.5</v>
      </c>
      <c r="Y118" s="4">
        <v>5.94917217389421</v>
      </c>
      <c r="Z118" s="7">
        <f t="shared" si="38"/>
        <v>48.268068053093828</v>
      </c>
      <c r="AA118" s="7">
        <f t="shared" si="39"/>
        <v>2.4423470353692043</v>
      </c>
      <c r="AB118" s="7">
        <f t="shared" si="40"/>
        <v>1.7832520794400533</v>
      </c>
      <c r="AC118" s="7">
        <f t="shared" si="41"/>
        <v>0.43440616093124951</v>
      </c>
      <c r="AD118" s="4">
        <v>5.0363316479269802</v>
      </c>
      <c r="AE118" s="7">
        <f t="shared" si="42"/>
        <v>56.205811757156688</v>
      </c>
      <c r="AF118" s="7">
        <f t="shared" si="43"/>
        <v>2.4423470353692043</v>
      </c>
      <c r="AG118" s="7">
        <f t="shared" si="44"/>
        <v>1.6166779694400539</v>
      </c>
      <c r="AH118" s="7">
        <f t="shared" si="45"/>
        <v>0.68172940643231561</v>
      </c>
      <c r="AI118" s="4">
        <v>19.6120120741524</v>
      </c>
      <c r="AJ118" s="7">
        <f t="shared" si="46"/>
        <v>70.539235427412166</v>
      </c>
      <c r="AK118" s="7">
        <f t="shared" si="47"/>
        <v>2.4423470353692043</v>
      </c>
      <c r="AL118" s="7">
        <f t="shared" si="48"/>
        <v>2.9761422394400516</v>
      </c>
      <c r="AM118" s="7">
        <f t="shared" si="49"/>
        <v>0.28493731988903759</v>
      </c>
    </row>
    <row r="119" spans="1:39" x14ac:dyDescent="0.2">
      <c r="A119" t="s">
        <v>14</v>
      </c>
      <c r="B119" t="s">
        <v>57</v>
      </c>
      <c r="C119">
        <v>338.15</v>
      </c>
      <c r="D119">
        <v>3.17</v>
      </c>
      <c r="E119" s="4">
        <v>1.6839676736062199</v>
      </c>
      <c r="F119" s="7">
        <f t="shared" si="26"/>
        <v>46.877991368888964</v>
      </c>
      <c r="G119" s="7">
        <f t="shared" si="27"/>
        <v>1.1537315878891892</v>
      </c>
      <c r="H119" s="7">
        <f t="shared" si="28"/>
        <v>0.52115271944005426</v>
      </c>
      <c r="I119" s="7">
        <f t="shared" si="29"/>
        <v>0.40015602480838791</v>
      </c>
      <c r="J119" s="4">
        <v>1.1470802254683601</v>
      </c>
      <c r="K119" s="7">
        <f t="shared" si="30"/>
        <v>63.814503928442903</v>
      </c>
      <c r="L119" s="7">
        <f t="shared" si="31"/>
        <v>1.1537315878891892</v>
      </c>
      <c r="M119" s="7">
        <f t="shared" si="32"/>
        <v>0.13721977944004646</v>
      </c>
      <c r="N119" s="7">
        <f t="shared" si="33"/>
        <v>1.0332962567165465</v>
      </c>
      <c r="O119" s="4">
        <v>8.5952508969139494</v>
      </c>
      <c r="P119" s="7">
        <f t="shared" si="34"/>
        <v>171.14356141684382</v>
      </c>
      <c r="Q119" s="7">
        <f t="shared" si="35"/>
        <v>1.1537315878891892</v>
      </c>
      <c r="R119" s="7">
        <f t="shared" si="36"/>
        <v>2.1512098294400541</v>
      </c>
      <c r="S119" s="7">
        <f t="shared" si="37"/>
        <v>0.99496284236740573</v>
      </c>
      <c r="U119" t="s">
        <v>12</v>
      </c>
      <c r="V119" t="s">
        <v>57</v>
      </c>
      <c r="W119">
        <v>338.15</v>
      </c>
      <c r="X119">
        <v>3.05</v>
      </c>
      <c r="Y119" s="4">
        <v>1.48156950088197</v>
      </c>
      <c r="Z119" s="7">
        <f t="shared" si="38"/>
        <v>51.423950790755079</v>
      </c>
      <c r="AA119" s="7">
        <f t="shared" si="39"/>
        <v>1.1151415906193203</v>
      </c>
      <c r="AB119" s="7">
        <f t="shared" si="40"/>
        <v>0.39310199944004898</v>
      </c>
      <c r="AC119" s="7">
        <f t="shared" si="41"/>
        <v>0.52134117123032919</v>
      </c>
      <c r="AD119" s="4">
        <v>1.3493165559929301</v>
      </c>
      <c r="AE119" s="7">
        <f t="shared" si="42"/>
        <v>55.760112918264582</v>
      </c>
      <c r="AF119" s="7">
        <f t="shared" si="43"/>
        <v>1.1151415906193203</v>
      </c>
      <c r="AG119" s="7">
        <f t="shared" si="44"/>
        <v>0.29959820944004845</v>
      </c>
      <c r="AH119" s="7">
        <f t="shared" si="45"/>
        <v>0.66511100658531908</v>
      </c>
      <c r="AI119" s="4">
        <v>3.5664031590849499</v>
      </c>
      <c r="AJ119" s="7">
        <f t="shared" si="46"/>
        <v>16.931251117539347</v>
      </c>
      <c r="AK119" s="7">
        <f t="shared" si="47"/>
        <v>1.1151415906193203</v>
      </c>
      <c r="AL119" s="7">
        <f t="shared" si="48"/>
        <v>1.2715575694400547</v>
      </c>
      <c r="AM119" s="7">
        <f t="shared" si="49"/>
        <v>2.4465958430448444E-2</v>
      </c>
    </row>
    <row r="120" spans="1:39" x14ac:dyDescent="0.2">
      <c r="A120" t="s">
        <v>15</v>
      </c>
      <c r="B120" t="s">
        <v>57</v>
      </c>
      <c r="C120">
        <v>338.15</v>
      </c>
      <c r="D120">
        <v>4.29</v>
      </c>
      <c r="E120" s="4">
        <v>2.2888955518100502</v>
      </c>
      <c r="F120" s="7">
        <f t="shared" si="26"/>
        <v>46.645791333099062</v>
      </c>
      <c r="G120" s="7">
        <f t="shared" si="27"/>
        <v>1.4562867329399256</v>
      </c>
      <c r="H120" s="7">
        <f t="shared" si="28"/>
        <v>0.82806940944005247</v>
      </c>
      <c r="I120" s="7">
        <f t="shared" si="29"/>
        <v>0.39465700554534427</v>
      </c>
      <c r="J120" s="4">
        <v>1.5053135410709499</v>
      </c>
      <c r="K120" s="7">
        <f t="shared" si="30"/>
        <v>64.911106268742429</v>
      </c>
      <c r="L120" s="7">
        <f t="shared" si="31"/>
        <v>1.4562867329399256</v>
      </c>
      <c r="M120" s="7">
        <f t="shared" si="32"/>
        <v>0.40900120944005447</v>
      </c>
      <c r="N120" s="7">
        <f t="shared" si="33"/>
        <v>1.0968069677323988</v>
      </c>
      <c r="O120" s="4">
        <v>17.543914356093499</v>
      </c>
      <c r="P120" s="7">
        <f t="shared" si="34"/>
        <v>308.94905258959204</v>
      </c>
      <c r="Q120" s="7">
        <f t="shared" si="35"/>
        <v>1.4562867329399256</v>
      </c>
      <c r="R120" s="7">
        <f t="shared" si="36"/>
        <v>2.8647071294400543</v>
      </c>
      <c r="S120" s="7">
        <f t="shared" si="37"/>
        <v>1.9836480132775798</v>
      </c>
      <c r="U120" t="s">
        <v>13</v>
      </c>
      <c r="V120" t="s">
        <v>57</v>
      </c>
      <c r="W120">
        <v>338.15</v>
      </c>
      <c r="X120">
        <v>4.12</v>
      </c>
      <c r="Y120" s="4">
        <v>2.2059887463595902</v>
      </c>
      <c r="Z120" s="7">
        <f t="shared" si="38"/>
        <v>46.456583826223543</v>
      </c>
      <c r="AA120" s="7">
        <f t="shared" si="39"/>
        <v>1.4158531633614351</v>
      </c>
      <c r="AB120" s="7">
        <f t="shared" si="40"/>
        <v>0.791175819440053</v>
      </c>
      <c r="AC120" s="7">
        <f t="shared" si="41"/>
        <v>0.39022178400867269</v>
      </c>
      <c r="AD120" s="4">
        <v>1.99499209801661</v>
      </c>
      <c r="AE120" s="7">
        <f t="shared" si="42"/>
        <v>51.577861698625973</v>
      </c>
      <c r="AF120" s="7">
        <f t="shared" si="43"/>
        <v>1.4158531633614351</v>
      </c>
      <c r="AG120" s="7">
        <f t="shared" si="44"/>
        <v>0.69064008944005262</v>
      </c>
      <c r="AH120" s="7">
        <f t="shared" si="45"/>
        <v>0.52593400258650058</v>
      </c>
      <c r="AI120" s="4">
        <v>7.6075965143101998</v>
      </c>
      <c r="AJ120" s="7">
        <f t="shared" si="46"/>
        <v>84.650400832771851</v>
      </c>
      <c r="AK120" s="7">
        <f t="shared" si="47"/>
        <v>1.4158531633614351</v>
      </c>
      <c r="AL120" s="7">
        <f t="shared" si="48"/>
        <v>2.0291472894400546</v>
      </c>
      <c r="AM120" s="7">
        <f t="shared" si="49"/>
        <v>0.37612968508253769</v>
      </c>
    </row>
    <row r="121" spans="1:39" x14ac:dyDescent="0.2">
      <c r="A121" t="s">
        <v>16</v>
      </c>
      <c r="B121" t="s">
        <v>59</v>
      </c>
      <c r="C121">
        <v>338.15</v>
      </c>
      <c r="D121">
        <v>2.08</v>
      </c>
      <c r="E121" s="4">
        <v>1.7033260156460299</v>
      </c>
      <c r="F121" s="7">
        <f t="shared" si="26"/>
        <v>18.109326170863948</v>
      </c>
      <c r="G121" s="7">
        <f t="shared" si="27"/>
        <v>0.73236789371322664</v>
      </c>
      <c r="H121" s="7">
        <f t="shared" si="28"/>
        <v>0.53258281944005392</v>
      </c>
      <c r="I121" s="7">
        <f t="shared" si="29"/>
        <v>3.9914075902337136E-2</v>
      </c>
      <c r="J121" s="4">
        <v>1.1174809042499201</v>
      </c>
      <c r="K121" s="7">
        <f t="shared" si="30"/>
        <v>46.274956526446154</v>
      </c>
      <c r="L121" s="7">
        <f t="shared" si="31"/>
        <v>0.73236789371322664</v>
      </c>
      <c r="M121" s="7">
        <f t="shared" si="32"/>
        <v>0.11107695944005208</v>
      </c>
      <c r="N121" s="7">
        <f t="shared" si="33"/>
        <v>0.38600242501003401</v>
      </c>
      <c r="O121" s="4">
        <v>2.6868382469494301</v>
      </c>
      <c r="P121" s="7">
        <f t="shared" si="34"/>
        <v>29.174915718722595</v>
      </c>
      <c r="Q121" s="7">
        <f t="shared" si="35"/>
        <v>0.73236789371322664</v>
      </c>
      <c r="R121" s="7">
        <f t="shared" si="36"/>
        <v>0.98836512944005261</v>
      </c>
      <c r="S121" s="7">
        <f t="shared" si="37"/>
        <v>6.5534584699776105E-2</v>
      </c>
      <c r="U121" t="s">
        <v>14</v>
      </c>
      <c r="V121" t="s">
        <v>57</v>
      </c>
      <c r="W121">
        <v>338.15</v>
      </c>
      <c r="X121">
        <v>5.44</v>
      </c>
      <c r="Y121" s="4">
        <v>3.2834098454924798</v>
      </c>
      <c r="Z121" s="7">
        <f t="shared" si="38"/>
        <v>39.64320136962354</v>
      </c>
      <c r="AA121" s="7">
        <f t="shared" si="39"/>
        <v>1.6937790608678513</v>
      </c>
      <c r="AB121" s="7">
        <f t="shared" si="40"/>
        <v>1.1888824694400517</v>
      </c>
      <c r="AC121" s="7">
        <f t="shared" si="41"/>
        <v>0.25492056803541041</v>
      </c>
      <c r="AD121" s="4">
        <v>2.93058651698006</v>
      </c>
      <c r="AE121" s="7">
        <f t="shared" si="42"/>
        <v>46.12892432021949</v>
      </c>
      <c r="AF121" s="7">
        <f t="shared" si="43"/>
        <v>1.6937790608678513</v>
      </c>
      <c r="AG121" s="7">
        <f t="shared" si="44"/>
        <v>1.0752025794400515</v>
      </c>
      <c r="AH121" s="7">
        <f t="shared" si="45"/>
        <v>0.38263686337559721</v>
      </c>
      <c r="AI121" s="4">
        <v>16.5786913878168</v>
      </c>
      <c r="AJ121" s="7">
        <f t="shared" si="46"/>
        <v>204.75535639369116</v>
      </c>
      <c r="AK121" s="7">
        <f t="shared" si="47"/>
        <v>1.6937790608678513</v>
      </c>
      <c r="AL121" s="7">
        <f t="shared" si="48"/>
        <v>2.808118219440054</v>
      </c>
      <c r="AM121" s="7">
        <f t="shared" si="49"/>
        <v>1.2417517603274046</v>
      </c>
    </row>
    <row r="122" spans="1:39" x14ac:dyDescent="0.2">
      <c r="A122" t="s">
        <v>17</v>
      </c>
      <c r="B122" t="s">
        <v>59</v>
      </c>
      <c r="C122">
        <v>338.15</v>
      </c>
      <c r="D122">
        <v>3.45</v>
      </c>
      <c r="E122" s="4">
        <v>2.4546698202705901</v>
      </c>
      <c r="F122" s="7">
        <f t="shared" si="26"/>
        <v>28.850150137084352</v>
      </c>
      <c r="G122" s="7">
        <f t="shared" si="27"/>
        <v>1.2383742310432684</v>
      </c>
      <c r="H122" s="7">
        <f t="shared" si="28"/>
        <v>0.89799225944005101</v>
      </c>
      <c r="I122" s="7">
        <f t="shared" si="29"/>
        <v>0.11585988659249348</v>
      </c>
      <c r="J122" s="4">
        <v>1.54335369004971</v>
      </c>
      <c r="K122" s="7">
        <f t="shared" si="30"/>
        <v>55.265110433341746</v>
      </c>
      <c r="L122" s="7">
        <f t="shared" si="31"/>
        <v>1.2383742310432684</v>
      </c>
      <c r="M122" s="7">
        <f t="shared" si="32"/>
        <v>0.43395776944004877</v>
      </c>
      <c r="N122" s="7">
        <f t="shared" si="33"/>
        <v>0.64708584369824418</v>
      </c>
      <c r="O122" s="4">
        <v>5.56288433723621</v>
      </c>
      <c r="P122" s="7">
        <f t="shared" si="34"/>
        <v>61.243024267716216</v>
      </c>
      <c r="Q122" s="7">
        <f t="shared" si="35"/>
        <v>1.2383742310432684</v>
      </c>
      <c r="R122" s="7">
        <f t="shared" si="36"/>
        <v>1.7161167394400545</v>
      </c>
      <c r="S122" s="7">
        <f t="shared" si="37"/>
        <v>0.22823790432925325</v>
      </c>
      <c r="U122" t="s">
        <v>15</v>
      </c>
      <c r="V122" t="s">
        <v>57</v>
      </c>
      <c r="W122">
        <v>338.15</v>
      </c>
      <c r="X122">
        <v>7.41</v>
      </c>
      <c r="Y122" s="4">
        <v>4.8884531267274198</v>
      </c>
      <c r="Z122" s="7">
        <f t="shared" si="38"/>
        <v>34.028972648752777</v>
      </c>
      <c r="AA122" s="7">
        <f t="shared" si="39"/>
        <v>2.0028304393079956</v>
      </c>
      <c r="AB122" s="7">
        <f t="shared" si="40"/>
        <v>1.5868759194400535</v>
      </c>
      <c r="AC122" s="7">
        <f t="shared" si="41"/>
        <v>0.17301816259857031</v>
      </c>
      <c r="AD122" s="4">
        <v>4.3624731354216699</v>
      </c>
      <c r="AE122" s="7">
        <f t="shared" si="42"/>
        <v>41.127218145456546</v>
      </c>
      <c r="AF122" s="7">
        <f t="shared" si="43"/>
        <v>2.0028304393079956</v>
      </c>
      <c r="AG122" s="7">
        <f t="shared" si="44"/>
        <v>1.4730391294400533</v>
      </c>
      <c r="AH122" s="7">
        <f t="shared" si="45"/>
        <v>0.28067883201159005</v>
      </c>
      <c r="AI122" s="4">
        <v>36.961255651085203</v>
      </c>
      <c r="AJ122" s="7">
        <f t="shared" si="46"/>
        <v>398.80237045998922</v>
      </c>
      <c r="AK122" s="7">
        <f t="shared" si="47"/>
        <v>2.0028304393079956</v>
      </c>
      <c r="AL122" s="7">
        <f t="shared" si="48"/>
        <v>3.6098702194400532</v>
      </c>
      <c r="AM122" s="7">
        <f t="shared" si="49"/>
        <v>2.5825768549268919</v>
      </c>
    </row>
    <row r="123" spans="1:39" x14ac:dyDescent="0.2">
      <c r="A123" t="s">
        <v>18</v>
      </c>
      <c r="B123" t="s">
        <v>59</v>
      </c>
      <c r="C123">
        <v>338.15</v>
      </c>
      <c r="D123">
        <v>5</v>
      </c>
      <c r="E123" s="4">
        <v>3.3774263665330801</v>
      </c>
      <c r="F123" s="7">
        <f t="shared" si="26"/>
        <v>32.451472669338401</v>
      </c>
      <c r="G123" s="7">
        <f t="shared" si="27"/>
        <v>1.6094379124341003</v>
      </c>
      <c r="H123" s="7">
        <f t="shared" si="28"/>
        <v>1.2171139894400542</v>
      </c>
      <c r="I123" s="7">
        <f t="shared" si="29"/>
        <v>0.15391806055343818</v>
      </c>
      <c r="J123" s="4">
        <v>1.9849033036775701</v>
      </c>
      <c r="K123" s="7">
        <f t="shared" si="30"/>
        <v>60.301933926448605</v>
      </c>
      <c r="L123" s="7">
        <f t="shared" si="31"/>
        <v>1.6094379124341003</v>
      </c>
      <c r="M123" s="7">
        <f t="shared" si="32"/>
        <v>0.68557019944005293</v>
      </c>
      <c r="N123" s="7">
        <f t="shared" si="33"/>
        <v>0.85353155111285151</v>
      </c>
      <c r="O123" s="4">
        <v>10.8158747529534</v>
      </c>
      <c r="P123" s="7">
        <f t="shared" si="34"/>
        <v>116.31749505906801</v>
      </c>
      <c r="Q123" s="7">
        <f t="shared" si="35"/>
        <v>1.6094379124341003</v>
      </c>
      <c r="R123" s="7">
        <f t="shared" si="36"/>
        <v>2.3810149394400524</v>
      </c>
      <c r="S123" s="7">
        <f t="shared" si="37"/>
        <v>0.59533110860334371</v>
      </c>
      <c r="U123" t="s">
        <v>16</v>
      </c>
      <c r="V123" t="s">
        <v>59</v>
      </c>
      <c r="W123">
        <v>338.15</v>
      </c>
      <c r="X123">
        <v>3.3</v>
      </c>
      <c r="Y123" s="4">
        <v>2.5949880444011502</v>
      </c>
      <c r="Z123" s="7">
        <f t="shared" si="38"/>
        <v>21.363998654510596</v>
      </c>
      <c r="AA123" s="7">
        <f t="shared" si="39"/>
        <v>1.1939224684724346</v>
      </c>
      <c r="AB123" s="7">
        <f t="shared" si="40"/>
        <v>0.95358190944005206</v>
      </c>
      <c r="AC123" s="7">
        <f t="shared" si="41"/>
        <v>5.7763584315998137E-2</v>
      </c>
      <c r="AD123" s="4">
        <v>1.98251600858003</v>
      </c>
      <c r="AE123" s="7">
        <f t="shared" si="42"/>
        <v>39.923757315756667</v>
      </c>
      <c r="AF123" s="7">
        <f t="shared" si="43"/>
        <v>1.1939224684724346</v>
      </c>
      <c r="AG123" s="7">
        <f t="shared" si="44"/>
        <v>0.68436674944005449</v>
      </c>
      <c r="AH123" s="7">
        <f t="shared" si="45"/>
        <v>0.25964703079860585</v>
      </c>
      <c r="AI123" s="4">
        <v>4.4004691024743998</v>
      </c>
      <c r="AJ123" s="7">
        <f t="shared" si="46"/>
        <v>33.347548559830308</v>
      </c>
      <c r="AK123" s="7">
        <f t="shared" si="47"/>
        <v>1.1939224684724346</v>
      </c>
      <c r="AL123" s="7">
        <f t="shared" si="48"/>
        <v>1.481711149440053</v>
      </c>
      <c r="AM123" s="7">
        <f t="shared" si="49"/>
        <v>8.2822324893081667E-2</v>
      </c>
    </row>
    <row r="124" spans="1:39" x14ac:dyDescent="0.2">
      <c r="A124" t="s">
        <v>19</v>
      </c>
      <c r="B124" t="s">
        <v>59</v>
      </c>
      <c r="C124">
        <v>338.15</v>
      </c>
      <c r="D124">
        <v>4.95</v>
      </c>
      <c r="E124" s="4">
        <v>3.2577522361111599</v>
      </c>
      <c r="F124" s="7">
        <f t="shared" si="26"/>
        <v>34.18682351290586</v>
      </c>
      <c r="G124" s="7">
        <f t="shared" si="27"/>
        <v>1.5993875765805989</v>
      </c>
      <c r="H124" s="7">
        <f t="shared" si="28"/>
        <v>1.1810374594400519</v>
      </c>
      <c r="I124" s="7">
        <f t="shared" si="29"/>
        <v>0.17501682051150944</v>
      </c>
      <c r="J124" s="4">
        <v>1.99004004060309</v>
      </c>
      <c r="K124" s="7">
        <f t="shared" si="30"/>
        <v>59.797170896907282</v>
      </c>
      <c r="L124" s="7">
        <f t="shared" si="31"/>
        <v>1.5993875765805989</v>
      </c>
      <c r="M124" s="7">
        <f t="shared" si="32"/>
        <v>0.68815475944005366</v>
      </c>
      <c r="N124" s="7">
        <f t="shared" si="33"/>
        <v>0.83034524703389445</v>
      </c>
      <c r="O124" s="4">
        <v>9.8683393739830496</v>
      </c>
      <c r="P124" s="7">
        <f t="shared" si="34"/>
        <v>99.360391393596956</v>
      </c>
      <c r="Q124" s="7">
        <f t="shared" si="35"/>
        <v>1.5993875765805989</v>
      </c>
      <c r="R124" s="7">
        <f t="shared" si="36"/>
        <v>2.2893315894400548</v>
      </c>
      <c r="S124" s="7">
        <f t="shared" si="37"/>
        <v>0.47602274088060897</v>
      </c>
      <c r="U124" t="s">
        <v>17</v>
      </c>
      <c r="V124" t="s">
        <v>59</v>
      </c>
      <c r="W124">
        <v>338.15</v>
      </c>
      <c r="X124">
        <v>5.29</v>
      </c>
      <c r="Y124" s="4">
        <v>4.0085203349283001</v>
      </c>
      <c r="Z124" s="7">
        <f t="shared" si="38"/>
        <v>24.224568337839315</v>
      </c>
      <c r="AA124" s="7">
        <f t="shared" si="39"/>
        <v>1.665818245870208</v>
      </c>
      <c r="AB124" s="7">
        <f t="shared" si="40"/>
        <v>1.3884221794400537</v>
      </c>
      <c r="AC124" s="7">
        <f t="shared" si="41"/>
        <v>7.6948577670922544E-2</v>
      </c>
      <c r="AD124" s="4">
        <v>3.06270891118091</v>
      </c>
      <c r="AE124" s="7">
        <f t="shared" si="42"/>
        <v>42.103801300927977</v>
      </c>
      <c r="AF124" s="7">
        <f t="shared" si="43"/>
        <v>1.665818245870208</v>
      </c>
      <c r="AG124" s="7">
        <f t="shared" si="44"/>
        <v>1.1192997894400543</v>
      </c>
      <c r="AH124" s="7">
        <f t="shared" si="45"/>
        <v>0.29868242321879784</v>
      </c>
      <c r="AI124" s="4">
        <v>9.8232188072798703</v>
      </c>
      <c r="AJ124" s="7">
        <f t="shared" si="46"/>
        <v>85.69411733988413</v>
      </c>
      <c r="AK124" s="7">
        <f t="shared" si="47"/>
        <v>1.665818245870208</v>
      </c>
      <c r="AL124" s="7">
        <f t="shared" si="48"/>
        <v>2.2847488494400543</v>
      </c>
      <c r="AM124" s="7">
        <f t="shared" si="49"/>
        <v>0.38307509203533424</v>
      </c>
    </row>
    <row r="125" spans="1:39" x14ac:dyDescent="0.2">
      <c r="A125" t="s">
        <v>20</v>
      </c>
      <c r="B125" t="s">
        <v>59</v>
      </c>
      <c r="C125">
        <v>338.15</v>
      </c>
      <c r="D125">
        <v>5.7</v>
      </c>
      <c r="E125" s="4">
        <v>3.4862699047331902</v>
      </c>
      <c r="F125" s="7">
        <f t="shared" si="26"/>
        <v>38.837370092400171</v>
      </c>
      <c r="G125" s="7">
        <f t="shared" si="27"/>
        <v>1.7404661748405046</v>
      </c>
      <c r="H125" s="7">
        <f t="shared" si="28"/>
        <v>1.2488323694400543</v>
      </c>
      <c r="I125" s="7">
        <f t="shared" si="29"/>
        <v>0.24170379861252786</v>
      </c>
      <c r="J125" s="4">
        <v>2.1215179772000301</v>
      </c>
      <c r="K125" s="7">
        <f t="shared" si="30"/>
        <v>62.780386364911756</v>
      </c>
      <c r="L125" s="7">
        <f t="shared" si="31"/>
        <v>1.7404661748405046</v>
      </c>
      <c r="M125" s="7">
        <f t="shared" si="32"/>
        <v>0.75213185944005057</v>
      </c>
      <c r="N125" s="7">
        <f t="shared" si="33"/>
        <v>0.97680471899808408</v>
      </c>
      <c r="O125" s="4">
        <v>11.639179957559399</v>
      </c>
      <c r="P125" s="7">
        <f t="shared" si="34"/>
        <v>104.19613960630522</v>
      </c>
      <c r="Q125" s="7">
        <f t="shared" si="35"/>
        <v>1.7404661748405046</v>
      </c>
      <c r="R125" s="7">
        <f t="shared" si="36"/>
        <v>2.454376989440052</v>
      </c>
      <c r="S125" s="7">
        <f t="shared" si="37"/>
        <v>0.5096686512021894</v>
      </c>
      <c r="U125" t="s">
        <v>18</v>
      </c>
      <c r="V125" t="s">
        <v>59</v>
      </c>
      <c r="W125">
        <v>338.15</v>
      </c>
      <c r="X125">
        <v>7.74</v>
      </c>
      <c r="Y125" s="4">
        <v>5.98367656616806</v>
      </c>
      <c r="Z125" s="7">
        <f t="shared" si="38"/>
        <v>22.691517232970803</v>
      </c>
      <c r="AA125" s="7">
        <f t="shared" si="39"/>
        <v>2.046401687601636</v>
      </c>
      <c r="AB125" s="7">
        <f t="shared" si="40"/>
        <v>1.7890351894400542</v>
      </c>
      <c r="AC125" s="7">
        <f t="shared" si="41"/>
        <v>6.6237514375955459E-2</v>
      </c>
      <c r="AD125" s="4">
        <v>4.3973715148886399</v>
      </c>
      <c r="AE125" s="7">
        <f t="shared" si="42"/>
        <v>43.186414536322481</v>
      </c>
      <c r="AF125" s="7">
        <f t="shared" si="43"/>
        <v>2.046401687601636</v>
      </c>
      <c r="AG125" s="7">
        <f t="shared" si="44"/>
        <v>1.4810069794400547</v>
      </c>
      <c r="AH125" s="7">
        <f t="shared" si="45"/>
        <v>0.3196711760171197</v>
      </c>
      <c r="AI125" s="4">
        <v>20.787996929484901</v>
      </c>
      <c r="AJ125" s="7">
        <f t="shared" si="46"/>
        <v>168.57877169877131</v>
      </c>
      <c r="AK125" s="7">
        <f t="shared" si="47"/>
        <v>2.046401687601636</v>
      </c>
      <c r="AL125" s="7">
        <f t="shared" si="48"/>
        <v>3.0343757494400512</v>
      </c>
      <c r="AM125" s="7">
        <f t="shared" si="49"/>
        <v>0.97609274686549663</v>
      </c>
    </row>
    <row r="126" spans="1:39" x14ac:dyDescent="0.2">
      <c r="A126" t="s">
        <v>21</v>
      </c>
      <c r="B126" t="s">
        <v>59</v>
      </c>
      <c r="C126">
        <v>338.15</v>
      </c>
      <c r="D126">
        <v>5.62</v>
      </c>
      <c r="E126" s="4">
        <v>3.4865913536369701</v>
      </c>
      <c r="F126" s="7">
        <f t="shared" si="26"/>
        <v>37.961007942402667</v>
      </c>
      <c r="G126" s="7">
        <f t="shared" si="27"/>
        <v>1.7263316639055997</v>
      </c>
      <c r="H126" s="7">
        <f t="shared" si="28"/>
        <v>1.2489245694400533</v>
      </c>
      <c r="I126" s="7">
        <f t="shared" si="29"/>
        <v>0.22791753384603516</v>
      </c>
      <c r="J126" s="4">
        <v>2.11872698476546</v>
      </c>
      <c r="K126" s="7">
        <f t="shared" si="30"/>
        <v>62.300231587803204</v>
      </c>
      <c r="L126" s="7">
        <f t="shared" si="31"/>
        <v>1.7263316639055997</v>
      </c>
      <c r="M126" s="7">
        <f t="shared" si="32"/>
        <v>0.75081542944005386</v>
      </c>
      <c r="N126" s="7">
        <f t="shared" si="33"/>
        <v>0.95163192370583771</v>
      </c>
      <c r="O126" s="4">
        <v>11.8370593090618</v>
      </c>
      <c r="P126" s="7">
        <f t="shared" si="34"/>
        <v>110.62383112209608</v>
      </c>
      <c r="Q126" s="7">
        <f t="shared" si="35"/>
        <v>1.7263316639055997</v>
      </c>
      <c r="R126" s="7">
        <f t="shared" si="36"/>
        <v>2.4712352294400524</v>
      </c>
      <c r="S126" s="7">
        <f t="shared" si="37"/>
        <v>0.55488132194594064</v>
      </c>
      <c r="U126" t="s">
        <v>19</v>
      </c>
      <c r="V126" t="s">
        <v>59</v>
      </c>
      <c r="W126">
        <v>338.15</v>
      </c>
      <c r="X126">
        <v>7.39</v>
      </c>
      <c r="Y126" s="4">
        <v>5.6214141447924302</v>
      </c>
      <c r="Z126" s="7">
        <f t="shared" si="38"/>
        <v>23.932149596854803</v>
      </c>
      <c r="AA126" s="7">
        <f t="shared" si="39"/>
        <v>2.0001277349601105</v>
      </c>
      <c r="AB126" s="7">
        <f t="shared" si="40"/>
        <v>1.7265832594400539</v>
      </c>
      <c r="AC126" s="7">
        <f t="shared" si="41"/>
        <v>7.4826580087542879E-2</v>
      </c>
      <c r="AD126" s="4">
        <v>4.3190179906656399</v>
      </c>
      <c r="AE126" s="7">
        <f t="shared" si="42"/>
        <v>41.555913522792423</v>
      </c>
      <c r="AF126" s="7">
        <f t="shared" si="43"/>
        <v>2.0001277349601105</v>
      </c>
      <c r="AG126" s="7">
        <f t="shared" si="44"/>
        <v>1.4630280594400529</v>
      </c>
      <c r="AH126" s="7">
        <f t="shared" si="45"/>
        <v>0.28847606144375121</v>
      </c>
      <c r="AI126" s="4">
        <v>18.422557400565498</v>
      </c>
      <c r="AJ126" s="7">
        <f t="shared" si="46"/>
        <v>149.29035724716505</v>
      </c>
      <c r="AK126" s="7">
        <f t="shared" si="47"/>
        <v>2.0001277349601105</v>
      </c>
      <c r="AL126" s="7">
        <f t="shared" si="48"/>
        <v>2.91357585944005</v>
      </c>
      <c r="AM126" s="7">
        <f t="shared" si="49"/>
        <v>0.83438747611591901</v>
      </c>
    </row>
    <row r="127" spans="1:39" x14ac:dyDescent="0.2">
      <c r="A127" t="s">
        <v>22</v>
      </c>
      <c r="B127" t="s">
        <v>62</v>
      </c>
      <c r="C127">
        <v>338.15</v>
      </c>
      <c r="D127">
        <v>2.9000000000000001E-2</v>
      </c>
      <c r="E127" s="4">
        <v>5.2480166560572299E-2</v>
      </c>
      <c r="F127" s="7">
        <f t="shared" si="26"/>
        <v>80.966091588180333</v>
      </c>
      <c r="G127" s="7">
        <f t="shared" si="27"/>
        <v>-3.5404594489956631</v>
      </c>
      <c r="H127" s="7">
        <f t="shared" si="28"/>
        <v>-2.9473199605599469</v>
      </c>
      <c r="I127" s="7">
        <f t="shared" si="29"/>
        <v>0.35181445274178308</v>
      </c>
      <c r="J127" s="4">
        <v>0.100527713773225</v>
      </c>
      <c r="K127" s="7">
        <f t="shared" si="30"/>
        <v>246.64728887318967</v>
      </c>
      <c r="L127" s="7">
        <f t="shared" si="31"/>
        <v>-3.5404594489956631</v>
      </c>
      <c r="M127" s="7">
        <f t="shared" si="32"/>
        <v>-2.2973218305599516</v>
      </c>
      <c r="N127" s="7">
        <f t="shared" si="33"/>
        <v>1.5453911383700125</v>
      </c>
      <c r="O127" s="4">
        <v>3.4150188590664897E-2</v>
      </c>
      <c r="P127" s="7">
        <f t="shared" si="34"/>
        <v>17.759271002292731</v>
      </c>
      <c r="Q127" s="7">
        <f t="shared" si="35"/>
        <v>-3.5404594489956631</v>
      </c>
      <c r="R127" s="7">
        <f t="shared" si="36"/>
        <v>-3.3769871705599455</v>
      </c>
      <c r="S127" s="7">
        <f t="shared" si="37"/>
        <v>2.6723185816964798E-2</v>
      </c>
      <c r="U127" t="s">
        <v>20</v>
      </c>
      <c r="V127" t="s">
        <v>59</v>
      </c>
      <c r="W127">
        <v>338.15</v>
      </c>
      <c r="X127">
        <v>8.75</v>
      </c>
      <c r="Y127" s="4">
        <v>6.1164512023614304</v>
      </c>
      <c r="Z127" s="7">
        <f t="shared" si="38"/>
        <v>30.097700544440798</v>
      </c>
      <c r="AA127" s="7">
        <f t="shared" si="39"/>
        <v>2.1690537003695232</v>
      </c>
      <c r="AB127" s="7">
        <f t="shared" si="40"/>
        <v>1.8109820594400543</v>
      </c>
      <c r="AC127" s="7">
        <f t="shared" si="41"/>
        <v>0.12821530003792247</v>
      </c>
      <c r="AD127" s="4">
        <v>4.6984858133661502</v>
      </c>
      <c r="AE127" s="7">
        <f t="shared" si="42"/>
        <v>46.30301927581543</v>
      </c>
      <c r="AF127" s="7">
        <f t="shared" si="43"/>
        <v>2.1690537003695232</v>
      </c>
      <c r="AG127" s="7">
        <f t="shared" si="44"/>
        <v>1.5472402894400532</v>
      </c>
      <c r="AH127" s="7">
        <f t="shared" si="45"/>
        <v>0.38665191801174187</v>
      </c>
      <c r="AI127" s="4">
        <v>22.181008492472198</v>
      </c>
      <c r="AJ127" s="7">
        <f t="shared" si="46"/>
        <v>153.49723991396797</v>
      </c>
      <c r="AK127" s="7">
        <f t="shared" si="47"/>
        <v>2.1690537003695232</v>
      </c>
      <c r="AL127" s="7">
        <f t="shared" si="48"/>
        <v>3.0992364494400544</v>
      </c>
      <c r="AM127" s="7">
        <f t="shared" si="49"/>
        <v>0.86523994666841086</v>
      </c>
    </row>
    <row r="128" spans="1:39" x14ac:dyDescent="0.2">
      <c r="A128" t="s">
        <v>23</v>
      </c>
      <c r="B128" t="s">
        <v>62</v>
      </c>
      <c r="C128">
        <v>338.15</v>
      </c>
      <c r="D128">
        <v>5.0500000000000003E-2</v>
      </c>
      <c r="E128" s="4">
        <v>6.7876451194422593E-2</v>
      </c>
      <c r="F128" s="7">
        <f t="shared" si="26"/>
        <v>34.408814246381361</v>
      </c>
      <c r="G128" s="7">
        <f t="shared" si="27"/>
        <v>-2.985781942700823</v>
      </c>
      <c r="H128" s="7">
        <f t="shared" si="28"/>
        <v>-2.6900661205599454</v>
      </c>
      <c r="I128" s="7">
        <f t="shared" si="29"/>
        <v>8.7447847464455122E-2</v>
      </c>
      <c r="J128" s="4">
        <v>0.12629719226421299</v>
      </c>
      <c r="K128" s="7">
        <f t="shared" si="30"/>
        <v>150.0934500281445</v>
      </c>
      <c r="L128" s="7">
        <f t="shared" si="31"/>
        <v>-2.985781942700823</v>
      </c>
      <c r="M128" s="7">
        <f t="shared" si="32"/>
        <v>-2.0691174805599468</v>
      </c>
      <c r="N128" s="7">
        <f t="shared" si="33"/>
        <v>0.84027373615202183</v>
      </c>
      <c r="O128" s="4">
        <v>6.5342922217110702E-2</v>
      </c>
      <c r="P128" s="7">
        <f t="shared" si="34"/>
        <v>29.391925182397415</v>
      </c>
      <c r="Q128" s="7">
        <f t="shared" si="35"/>
        <v>-2.985781942700823</v>
      </c>
      <c r="R128" s="7">
        <f t="shared" si="36"/>
        <v>-2.7281061505599458</v>
      </c>
      <c r="S128" s="7">
        <f t="shared" si="37"/>
        <v>6.639681385542856E-2</v>
      </c>
      <c r="U128" t="s">
        <v>21</v>
      </c>
      <c r="V128" t="s">
        <v>59</v>
      </c>
      <c r="W128">
        <v>338.15</v>
      </c>
      <c r="X128">
        <v>8.5399999999999991</v>
      </c>
      <c r="Y128" s="4">
        <v>6.11505210186208</v>
      </c>
      <c r="Z128" s="7">
        <f t="shared" si="38"/>
        <v>28.395174451263692</v>
      </c>
      <c r="AA128" s="7">
        <f t="shared" si="39"/>
        <v>2.1447610078004784</v>
      </c>
      <c r="AB128" s="7">
        <f t="shared" si="40"/>
        <v>1.8107532894400544</v>
      </c>
      <c r="AC128" s="7">
        <f t="shared" si="41"/>
        <v>0.11156115592433631</v>
      </c>
      <c r="AD128" s="4">
        <v>4.6861826608149304</v>
      </c>
      <c r="AE128" s="7">
        <f t="shared" si="42"/>
        <v>45.126666735188159</v>
      </c>
      <c r="AF128" s="7">
        <f t="shared" si="43"/>
        <v>2.1447610078004784</v>
      </c>
      <c r="AG128" s="7">
        <f t="shared" si="44"/>
        <v>1.544618319440054</v>
      </c>
      <c r="AH128" s="7">
        <f t="shared" si="45"/>
        <v>0.3601712463924775</v>
      </c>
      <c r="AI128" s="4">
        <v>22.524395120547599</v>
      </c>
      <c r="AJ128" s="7">
        <f t="shared" si="46"/>
        <v>163.75169930383606</v>
      </c>
      <c r="AK128" s="7">
        <f t="shared" si="47"/>
        <v>2.1447610078004784</v>
      </c>
      <c r="AL128" s="7">
        <f t="shared" si="48"/>
        <v>3.1145989494400546</v>
      </c>
      <c r="AM128" s="7">
        <f t="shared" si="49"/>
        <v>0.94058563304368992</v>
      </c>
    </row>
    <row r="129" spans="1:39" x14ac:dyDescent="0.2">
      <c r="A129" t="s">
        <v>24</v>
      </c>
      <c r="B129" t="s">
        <v>60</v>
      </c>
      <c r="C129">
        <v>338.15</v>
      </c>
      <c r="D129">
        <v>1.75</v>
      </c>
      <c r="E129" s="4">
        <v>0.80779350958966201</v>
      </c>
      <c r="F129" s="7">
        <f t="shared" si="26"/>
        <v>53.840370880590747</v>
      </c>
      <c r="G129" s="7">
        <f t="shared" si="27"/>
        <v>0.55961578793542266</v>
      </c>
      <c r="H129" s="7">
        <f t="shared" si="28"/>
        <v>-0.2134488105599455</v>
      </c>
      <c r="I129" s="7">
        <f t="shared" si="29"/>
        <v>0.59762887344680471</v>
      </c>
      <c r="J129" s="4">
        <v>0.67976094060285197</v>
      </c>
      <c r="K129" s="7">
        <f t="shared" si="30"/>
        <v>61.15651767983703</v>
      </c>
      <c r="L129" s="7">
        <f t="shared" si="31"/>
        <v>0.55961578793542266</v>
      </c>
      <c r="M129" s="7">
        <f t="shared" si="32"/>
        <v>-0.38601410055994578</v>
      </c>
      <c r="N129" s="7">
        <f t="shared" si="33"/>
        <v>0.89421588601576296</v>
      </c>
      <c r="O129" s="4">
        <v>0.75582192419162297</v>
      </c>
      <c r="P129" s="7">
        <f t="shared" si="34"/>
        <v>56.810175760478685</v>
      </c>
      <c r="Q129" s="7">
        <f t="shared" si="35"/>
        <v>0.55961578793542266</v>
      </c>
      <c r="R129" s="7">
        <f t="shared" si="36"/>
        <v>-0.27994948055994578</v>
      </c>
      <c r="S129" s="7">
        <f t="shared" si="37"/>
        <v>0.70486984006370024</v>
      </c>
      <c r="U129" t="s">
        <v>22</v>
      </c>
      <c r="V129" t="s">
        <v>62</v>
      </c>
      <c r="W129">
        <v>338.15</v>
      </c>
      <c r="X129">
        <v>4.7500000000000001E-2</v>
      </c>
      <c r="Y129" s="4">
        <v>7.2590680688727302E-2</v>
      </c>
      <c r="Z129" s="7">
        <f t="shared" si="38"/>
        <v>52.822485660478534</v>
      </c>
      <c r="AA129" s="7">
        <f t="shared" si="39"/>
        <v>-3.0470255679415414</v>
      </c>
      <c r="AB129" s="7">
        <f t="shared" si="40"/>
        <v>-2.6229187305599453</v>
      </c>
      <c r="AC129" s="7">
        <f t="shared" si="41"/>
        <v>0.17986660951381964</v>
      </c>
      <c r="AD129" s="4">
        <v>0.14025660228661499</v>
      </c>
      <c r="AE129" s="7">
        <f t="shared" si="42"/>
        <v>195.27705744550525</v>
      </c>
      <c r="AF129" s="7">
        <f t="shared" si="43"/>
        <v>-3.0470255679415414</v>
      </c>
      <c r="AG129" s="7">
        <f t="shared" si="44"/>
        <v>-1.9642816605599507</v>
      </c>
      <c r="AH129" s="7">
        <f t="shared" si="45"/>
        <v>1.1723343689719548</v>
      </c>
      <c r="AI129" s="4">
        <v>4.3536322445410398E-2</v>
      </c>
      <c r="AJ129" s="7">
        <f t="shared" si="46"/>
        <v>8.3445843254517982</v>
      </c>
      <c r="AK129" s="7">
        <f t="shared" si="47"/>
        <v>-3.0470255679415414</v>
      </c>
      <c r="AL129" s="7">
        <f t="shared" si="48"/>
        <v>-3.1341596905599456</v>
      </c>
      <c r="AM129" s="7">
        <f t="shared" si="49"/>
        <v>7.592355324479088E-3</v>
      </c>
    </row>
    <row r="130" spans="1:39" x14ac:dyDescent="0.2">
      <c r="A130" t="s">
        <v>25</v>
      </c>
      <c r="B130" t="s">
        <v>60</v>
      </c>
      <c r="C130">
        <v>338.15</v>
      </c>
      <c r="D130">
        <v>3.04</v>
      </c>
      <c r="E130" s="4">
        <v>1.43022595093968</v>
      </c>
      <c r="F130" s="7">
        <f t="shared" si="26"/>
        <v>52.953093719089473</v>
      </c>
      <c r="G130" s="7">
        <f t="shared" si="27"/>
        <v>1.1118575154181303</v>
      </c>
      <c r="H130" s="7">
        <f t="shared" si="28"/>
        <v>0.35783243944004783</v>
      </c>
      <c r="I130" s="7">
        <f t="shared" si="29"/>
        <v>0.56855381520375303</v>
      </c>
      <c r="J130" s="4">
        <v>1.1001725371292701</v>
      </c>
      <c r="K130" s="7">
        <f t="shared" si="30"/>
        <v>63.810113910221375</v>
      </c>
      <c r="L130" s="7">
        <f t="shared" si="31"/>
        <v>1.1118575154181303</v>
      </c>
      <c r="M130" s="7">
        <f t="shared" si="32"/>
        <v>9.546701944004625E-2</v>
      </c>
      <c r="N130" s="7">
        <f t="shared" si="33"/>
        <v>1.0330496403145757</v>
      </c>
      <c r="O130" s="4">
        <v>2.3121763166751301</v>
      </c>
      <c r="P130" s="7">
        <f t="shared" si="34"/>
        <v>23.941568530423353</v>
      </c>
      <c r="Q130" s="7">
        <f t="shared" si="35"/>
        <v>1.1118575154181303</v>
      </c>
      <c r="R130" s="7">
        <f t="shared" si="36"/>
        <v>0.83818920944005382</v>
      </c>
      <c r="S130" s="7">
        <f t="shared" si="37"/>
        <v>7.4894341696910074E-2</v>
      </c>
      <c r="U130" t="s">
        <v>23</v>
      </c>
      <c r="V130" t="s">
        <v>62</v>
      </c>
      <c r="W130">
        <v>338.15</v>
      </c>
      <c r="X130">
        <v>8.6499999999999994E-2</v>
      </c>
      <c r="Y130" s="4">
        <v>0.103808085057123</v>
      </c>
      <c r="Z130" s="7">
        <f t="shared" si="38"/>
        <v>20.00934688684741</v>
      </c>
      <c r="AA130" s="7">
        <f t="shared" si="39"/>
        <v>-2.4476108650443034</v>
      </c>
      <c r="AB130" s="7">
        <f t="shared" si="40"/>
        <v>-2.2652114205599454</v>
      </c>
      <c r="AC130" s="7">
        <f t="shared" si="41"/>
        <v>3.3269557348202382E-2</v>
      </c>
      <c r="AD130" s="4">
        <v>0.19989026648945499</v>
      </c>
      <c r="AE130" s="7">
        <f t="shared" si="42"/>
        <v>131.08701328260693</v>
      </c>
      <c r="AF130" s="7">
        <f t="shared" si="43"/>
        <v>-2.4476108650443034</v>
      </c>
      <c r="AG130" s="7">
        <f t="shared" si="44"/>
        <v>-1.609986730559946</v>
      </c>
      <c r="AH130" s="7">
        <f t="shared" si="45"/>
        <v>0.70161419067066877</v>
      </c>
      <c r="AI130" s="4">
        <v>9.0277220905944797E-2</v>
      </c>
      <c r="AJ130" s="7">
        <f t="shared" si="46"/>
        <v>4.3667293710344612</v>
      </c>
      <c r="AK130" s="7">
        <f t="shared" si="47"/>
        <v>-2.4476108650443034</v>
      </c>
      <c r="AL130" s="7">
        <f t="shared" si="48"/>
        <v>-2.4048701105599464</v>
      </c>
      <c r="AM130" s="7">
        <f t="shared" si="49"/>
        <v>1.8267720938920822E-3</v>
      </c>
    </row>
    <row r="131" spans="1:39" x14ac:dyDescent="0.2">
      <c r="A131" t="s">
        <v>26</v>
      </c>
      <c r="B131" t="s">
        <v>60</v>
      </c>
      <c r="C131">
        <v>338.15</v>
      </c>
      <c r="D131">
        <v>3.08</v>
      </c>
      <c r="E131" s="4">
        <v>1.5726042285144299</v>
      </c>
      <c r="F131" s="7">
        <f t="shared" si="26"/>
        <v>48.941421152128896</v>
      </c>
      <c r="G131" s="7">
        <f t="shared" si="27"/>
        <v>1.1249295969854831</v>
      </c>
      <c r="H131" s="7">
        <f t="shared" si="28"/>
        <v>0.45273298944005347</v>
      </c>
      <c r="I131" s="7">
        <f t="shared" si="29"/>
        <v>0.45184827919558435</v>
      </c>
      <c r="J131" s="4">
        <v>1.16209636982997</v>
      </c>
      <c r="K131" s="7">
        <f t="shared" si="30"/>
        <v>62.269598382143833</v>
      </c>
      <c r="L131" s="7">
        <f t="shared" si="31"/>
        <v>1.1249295969854831</v>
      </c>
      <c r="M131" s="7">
        <f t="shared" si="32"/>
        <v>0.15022558944004785</v>
      </c>
      <c r="N131" s="7">
        <f t="shared" si="33"/>
        <v>0.95004790232513203</v>
      </c>
      <c r="O131" s="4">
        <v>2.4769653691387101</v>
      </c>
      <c r="P131" s="7">
        <f t="shared" si="34"/>
        <v>19.579046456535387</v>
      </c>
      <c r="Q131" s="7">
        <f t="shared" si="35"/>
        <v>1.1249295969854831</v>
      </c>
      <c r="R131" s="7">
        <f t="shared" si="36"/>
        <v>0.90703416944005311</v>
      </c>
      <c r="S131" s="7">
        <f t="shared" si="37"/>
        <v>4.7478417345205741E-2</v>
      </c>
      <c r="U131" t="s">
        <v>24</v>
      </c>
      <c r="V131" t="s">
        <v>60</v>
      </c>
      <c r="W131">
        <v>338.15</v>
      </c>
      <c r="X131">
        <v>2.16</v>
      </c>
      <c r="Y131" s="4">
        <v>0.92889920860421105</v>
      </c>
      <c r="Z131" s="7">
        <f t="shared" si="38"/>
        <v>56.995407009064316</v>
      </c>
      <c r="AA131" s="7">
        <f t="shared" si="39"/>
        <v>0.77010822169607374</v>
      </c>
      <c r="AB131" s="7">
        <f t="shared" si="40"/>
        <v>-7.3755040559946319E-2</v>
      </c>
      <c r="AC131" s="7">
        <f t="shared" si="41"/>
        <v>0.71210520538537248</v>
      </c>
      <c r="AD131" s="4">
        <v>0.83856658554640995</v>
      </c>
      <c r="AE131" s="7">
        <f t="shared" si="42"/>
        <v>61.177472891369909</v>
      </c>
      <c r="AF131" s="7">
        <f t="shared" si="43"/>
        <v>0.77010822169607374</v>
      </c>
      <c r="AG131" s="7">
        <f t="shared" si="44"/>
        <v>-0.17606129055994638</v>
      </c>
      <c r="AH131" s="7">
        <f t="shared" si="45"/>
        <v>0.8952367459227949</v>
      </c>
      <c r="AI131" s="4">
        <v>1.0292618547352801</v>
      </c>
      <c r="AJ131" s="7">
        <f t="shared" si="46"/>
        <v>52.3489882067</v>
      </c>
      <c r="AK131" s="7">
        <f t="shared" si="47"/>
        <v>0.77010822169607374</v>
      </c>
      <c r="AL131" s="7">
        <f t="shared" si="48"/>
        <v>2.8841899440051076E-2</v>
      </c>
      <c r="AM131" s="7">
        <f t="shared" si="49"/>
        <v>0.54947576051096958</v>
      </c>
    </row>
    <row r="132" spans="1:39" x14ac:dyDescent="0.2">
      <c r="A132" t="s">
        <v>27</v>
      </c>
      <c r="B132" t="s">
        <v>60</v>
      </c>
      <c r="C132">
        <v>338.15</v>
      </c>
      <c r="D132">
        <v>3.98</v>
      </c>
      <c r="E132" s="4">
        <v>1.9331920322384</v>
      </c>
      <c r="F132" s="7">
        <f t="shared" si="26"/>
        <v>51.427335873407046</v>
      </c>
      <c r="G132" s="7">
        <f t="shared" si="27"/>
        <v>1.3812818192963463</v>
      </c>
      <c r="H132" s="7">
        <f t="shared" si="28"/>
        <v>0.65917253944005416</v>
      </c>
      <c r="I132" s="7">
        <f t="shared" si="29"/>
        <v>0.52144181205457285</v>
      </c>
      <c r="J132" s="4">
        <v>1.4062489628480599</v>
      </c>
      <c r="K132" s="7">
        <f t="shared" si="30"/>
        <v>64.667111486229658</v>
      </c>
      <c r="L132" s="7">
        <f t="shared" si="31"/>
        <v>1.3812818192963463</v>
      </c>
      <c r="M132" s="7">
        <f t="shared" si="32"/>
        <v>0.34092584944005272</v>
      </c>
      <c r="N132" s="7">
        <f t="shared" si="33"/>
        <v>1.0823405440156293</v>
      </c>
      <c r="O132" s="4">
        <v>4.2026707642377303</v>
      </c>
      <c r="P132" s="7">
        <f t="shared" si="34"/>
        <v>5.5947428200434857</v>
      </c>
      <c r="Q132" s="7">
        <f t="shared" si="35"/>
        <v>1.3812818192963463</v>
      </c>
      <c r="R132" s="7">
        <f t="shared" si="36"/>
        <v>1.4357202194400531</v>
      </c>
      <c r="S132" s="7">
        <f t="shared" si="37"/>
        <v>2.9635394102063388E-3</v>
      </c>
      <c r="U132" t="s">
        <v>25</v>
      </c>
      <c r="V132" t="s">
        <v>60</v>
      </c>
      <c r="W132">
        <v>338.15</v>
      </c>
      <c r="X132">
        <v>4.1399999999999997</v>
      </c>
      <c r="Y132" s="4">
        <v>1.97511704411481</v>
      </c>
      <c r="Z132" s="7">
        <f t="shared" si="38"/>
        <v>52.291858837806515</v>
      </c>
      <c r="AA132" s="7">
        <f t="shared" si="39"/>
        <v>1.4206957878372228</v>
      </c>
      <c r="AB132" s="7">
        <f t="shared" si="40"/>
        <v>0.6806276594400541</v>
      </c>
      <c r="AC132" s="7">
        <f t="shared" si="41"/>
        <v>0.54770083466928821</v>
      </c>
      <c r="AD132" s="4">
        <v>1.7462888856677901</v>
      </c>
      <c r="AE132" s="7">
        <f t="shared" si="42"/>
        <v>57.819109041840818</v>
      </c>
      <c r="AF132" s="7">
        <f t="shared" si="43"/>
        <v>1.4206957878372228</v>
      </c>
      <c r="AG132" s="7">
        <f t="shared" si="44"/>
        <v>0.55749289944005331</v>
      </c>
      <c r="AH132" s="7">
        <f t="shared" si="45"/>
        <v>0.74511922653721629</v>
      </c>
      <c r="AI132" s="4">
        <v>3.7724024737613902</v>
      </c>
      <c r="AJ132" s="7">
        <f t="shared" si="46"/>
        <v>8.8791673004495095</v>
      </c>
      <c r="AK132" s="7">
        <f t="shared" si="47"/>
        <v>1.4206957878372228</v>
      </c>
      <c r="AL132" s="7">
        <f t="shared" si="48"/>
        <v>1.3277120594400524</v>
      </c>
      <c r="AM132" s="7">
        <f t="shared" si="49"/>
        <v>8.6459737466387521E-3</v>
      </c>
    </row>
    <row r="133" spans="1:39" x14ac:dyDescent="0.2">
      <c r="A133" t="s">
        <v>28</v>
      </c>
      <c r="B133" t="s">
        <v>60</v>
      </c>
      <c r="C133">
        <v>338.15</v>
      </c>
      <c r="D133">
        <v>4.38</v>
      </c>
      <c r="E133" s="4">
        <v>2.11613880451192</v>
      </c>
      <c r="F133" s="7">
        <f t="shared" ref="F133:F196" si="50">ABS(E133/$D133-1)*100</f>
        <v>51.686328664111414</v>
      </c>
      <c r="G133" s="7">
        <f t="shared" ref="G133:G196" si="51">LN($D133)</f>
        <v>1.4770487243883548</v>
      </c>
      <c r="H133" s="7">
        <f t="shared" ref="H133:H196" si="52">LN(E133)</f>
        <v>0.74959310944005009</v>
      </c>
      <c r="I133" s="7">
        <f t="shared" ref="I133:I196" si="53">(H133-G133)^2</f>
        <v>0.52919167171981618</v>
      </c>
      <c r="J133" s="4">
        <v>1.5134214815968701</v>
      </c>
      <c r="K133" s="7">
        <f t="shared" ref="K133:K196" si="54">ABS(J133/$D133-1)*100</f>
        <v>65.446998137057761</v>
      </c>
      <c r="L133" s="7">
        <f t="shared" ref="L133:L196" si="55">LN($D133)</f>
        <v>1.4770487243883548</v>
      </c>
      <c r="M133" s="7">
        <f t="shared" ref="M133:M196" si="56">LN(J133)</f>
        <v>0.41437296944004826</v>
      </c>
      <c r="N133" s="7">
        <f t="shared" ref="N133:N196" si="57">(M133-L133)^2</f>
        <v>1.1292797601549533</v>
      </c>
      <c r="O133" s="4">
        <v>4.5956582056783599</v>
      </c>
      <c r="P133" s="7">
        <f t="shared" ref="P133:P196" si="58">ABS(O133/$D133-1)*100</f>
        <v>4.9237033259899476</v>
      </c>
      <c r="Q133" s="7">
        <f t="shared" ref="Q133:Q196" si="59">LN($D133)</f>
        <v>1.4770487243883548</v>
      </c>
      <c r="R133" s="7">
        <f t="shared" ref="R133:R196" si="60">LN(O133)</f>
        <v>1.5251119894400531</v>
      </c>
      <c r="S133" s="7">
        <f t="shared" ref="S133:S196" si="61">(R133-Q133)^2</f>
        <v>2.3100774474298065E-3</v>
      </c>
      <c r="U133" t="s">
        <v>26</v>
      </c>
      <c r="V133" t="s">
        <v>60</v>
      </c>
      <c r="W133">
        <v>338.15</v>
      </c>
      <c r="X133">
        <v>4.28</v>
      </c>
      <c r="Y133" s="4">
        <v>2.2102292859352701</v>
      </c>
      <c r="Z133" s="7">
        <f t="shared" si="38"/>
        <v>48.359128833288082</v>
      </c>
      <c r="AA133" s="7">
        <f t="shared" si="39"/>
        <v>1.4539530095937054</v>
      </c>
      <c r="AB133" s="7">
        <f t="shared" si="40"/>
        <v>0.79309625944005335</v>
      </c>
      <c r="AC133" s="7">
        <f t="shared" si="41"/>
        <v>0.43673164422364652</v>
      </c>
      <c r="AD133" s="4">
        <v>1.8852401238410299</v>
      </c>
      <c r="AE133" s="7">
        <f t="shared" si="42"/>
        <v>55.952333555116127</v>
      </c>
      <c r="AF133" s="7">
        <f t="shared" si="43"/>
        <v>1.4539530095937054</v>
      </c>
      <c r="AG133" s="7">
        <f t="shared" si="44"/>
        <v>0.63405519944004962</v>
      </c>
      <c r="AH133" s="7">
        <f t="shared" si="45"/>
        <v>0.67223241909476028</v>
      </c>
      <c r="AI133" s="4">
        <v>4.0219748951146901</v>
      </c>
      <c r="AJ133" s="7">
        <f t="shared" si="46"/>
        <v>6.028623945918465</v>
      </c>
      <c r="AK133" s="7">
        <f t="shared" si="47"/>
        <v>1.4539530095937054</v>
      </c>
      <c r="AL133" s="7">
        <f t="shared" si="48"/>
        <v>1.3917730494400522</v>
      </c>
      <c r="AM133" s="7">
        <f t="shared" si="49"/>
        <v>3.8663474447099039E-3</v>
      </c>
    </row>
    <row r="134" spans="1:39" x14ac:dyDescent="0.2">
      <c r="A134" t="s">
        <v>29</v>
      </c>
      <c r="B134" t="s">
        <v>61</v>
      </c>
      <c r="C134">
        <v>338.15</v>
      </c>
      <c r="D134">
        <v>1.04</v>
      </c>
      <c r="E134" s="4">
        <v>1.0271290491102001</v>
      </c>
      <c r="F134" s="7">
        <f t="shared" si="50"/>
        <v>1.2375914317115377</v>
      </c>
      <c r="G134" s="7">
        <f t="shared" si="51"/>
        <v>3.9220713153281329E-2</v>
      </c>
      <c r="H134" s="7">
        <f t="shared" si="52"/>
        <v>2.676757944004992E-2</v>
      </c>
      <c r="I134" s="7">
        <f t="shared" si="53"/>
        <v>1.5508053927962073E-4</v>
      </c>
      <c r="J134" s="4">
        <v>0.72802208801924395</v>
      </c>
      <c r="K134" s="7">
        <f t="shared" si="54"/>
        <v>29.997876151995772</v>
      </c>
      <c r="L134" s="7">
        <f t="shared" si="55"/>
        <v>3.9220713153281329E-2</v>
      </c>
      <c r="M134" s="7">
        <f t="shared" si="56"/>
        <v>-0.31742389055994574</v>
      </c>
      <c r="N134" s="7">
        <f t="shared" si="57"/>
        <v>0.12719537335776479</v>
      </c>
      <c r="O134" s="4">
        <v>1.3903683046791999</v>
      </c>
      <c r="P134" s="7">
        <f t="shared" si="58"/>
        <v>33.689260065307678</v>
      </c>
      <c r="Q134" s="7">
        <f t="shared" si="59"/>
        <v>3.9220713153281329E-2</v>
      </c>
      <c r="R134" s="7">
        <f t="shared" si="60"/>
        <v>0.3295686794400477</v>
      </c>
      <c r="S134" s="7">
        <f t="shared" si="61"/>
        <v>8.4301941526861213E-2</v>
      </c>
      <c r="U134" t="s">
        <v>27</v>
      </c>
      <c r="V134" t="s">
        <v>60</v>
      </c>
      <c r="W134">
        <v>338.15</v>
      </c>
      <c r="X134">
        <v>5.42</v>
      </c>
      <c r="Y134" s="4">
        <v>2.9490811564374799</v>
      </c>
      <c r="Z134" s="7">
        <f t="shared" si="38"/>
        <v>45.588908552814026</v>
      </c>
      <c r="AA134" s="7">
        <f t="shared" si="39"/>
        <v>1.6900958154515549</v>
      </c>
      <c r="AB134" s="7">
        <f t="shared" si="40"/>
        <v>1.0814936494400529</v>
      </c>
      <c r="AC134" s="7">
        <f t="shared" si="41"/>
        <v>0.37039659647389178</v>
      </c>
      <c r="AD134" s="4">
        <v>2.5392665752689498</v>
      </c>
      <c r="AE134" s="7">
        <f t="shared" si="42"/>
        <v>53.150063186919752</v>
      </c>
      <c r="AF134" s="7">
        <f t="shared" si="43"/>
        <v>1.6900958154515549</v>
      </c>
      <c r="AG134" s="7">
        <f t="shared" si="44"/>
        <v>0.9318752894400536</v>
      </c>
      <c r="AH134" s="7">
        <f t="shared" si="45"/>
        <v>0.57489836606515765</v>
      </c>
      <c r="AI134" s="4">
        <v>7.5509622799705101</v>
      </c>
      <c r="AJ134" s="7">
        <f t="shared" si="46"/>
        <v>39.316647231928229</v>
      </c>
      <c r="AK134" s="7">
        <f t="shared" si="47"/>
        <v>1.6900958154515549</v>
      </c>
      <c r="AL134" s="7">
        <f t="shared" si="48"/>
        <v>2.0216750094400537</v>
      </c>
      <c r="AM134" s="7">
        <f t="shared" si="49"/>
        <v>0.10994476188606257</v>
      </c>
    </row>
    <row r="135" spans="1:39" x14ac:dyDescent="0.2">
      <c r="A135" t="s">
        <v>30</v>
      </c>
      <c r="B135" t="s">
        <v>61</v>
      </c>
      <c r="C135">
        <v>338.15</v>
      </c>
      <c r="D135">
        <v>2.65</v>
      </c>
      <c r="E135" s="4">
        <v>1.26359474279588</v>
      </c>
      <c r="F135" s="7">
        <f t="shared" si="50"/>
        <v>52.317179517136601</v>
      </c>
      <c r="G135" s="7">
        <f t="shared" si="51"/>
        <v>0.97455963999813078</v>
      </c>
      <c r="H135" s="7">
        <f t="shared" si="52"/>
        <v>0.23396062944005053</v>
      </c>
      <c r="I135" s="7">
        <f t="shared" si="53"/>
        <v>0.54848689443960741</v>
      </c>
      <c r="J135" s="4">
        <v>1.02177063544869</v>
      </c>
      <c r="K135" s="7">
        <f t="shared" si="54"/>
        <v>61.442617530238117</v>
      </c>
      <c r="L135" s="7">
        <f t="shared" si="55"/>
        <v>0.97455963999813078</v>
      </c>
      <c r="M135" s="7">
        <f t="shared" si="56"/>
        <v>2.1537039440046677E-2</v>
      </c>
      <c r="N135" s="7">
        <f t="shared" si="57"/>
        <v>0.90825207717449352</v>
      </c>
      <c r="O135" s="4">
        <v>2.5202583079879299</v>
      </c>
      <c r="P135" s="7">
        <f t="shared" si="58"/>
        <v>4.8959129061158517</v>
      </c>
      <c r="Q135" s="7">
        <f t="shared" si="59"/>
        <v>0.97455963999813078</v>
      </c>
      <c r="R135" s="7">
        <f t="shared" si="60"/>
        <v>0.92436139944005447</v>
      </c>
      <c r="S135" s="7">
        <f t="shared" si="61"/>
        <v>2.5198633551264974E-3</v>
      </c>
      <c r="U135" t="s">
        <v>28</v>
      </c>
      <c r="V135" t="s">
        <v>60</v>
      </c>
      <c r="W135">
        <v>338.15</v>
      </c>
      <c r="X135">
        <v>6.22</v>
      </c>
      <c r="Y135" s="4">
        <v>3.2485010983232501</v>
      </c>
      <c r="Z135" s="7">
        <f t="shared" si="38"/>
        <v>47.773294239176046</v>
      </c>
      <c r="AA135" s="7">
        <f t="shared" si="39"/>
        <v>1.827769906751088</v>
      </c>
      <c r="AB135" s="7">
        <f t="shared" si="40"/>
        <v>1.1781936894400538</v>
      </c>
      <c r="AC135" s="7">
        <f t="shared" si="41"/>
        <v>0.42194926209611194</v>
      </c>
      <c r="AD135" s="4">
        <v>2.7605453738779802</v>
      </c>
      <c r="AE135" s="7">
        <f t="shared" si="42"/>
        <v>55.618241577524444</v>
      </c>
      <c r="AF135" s="7">
        <f t="shared" si="43"/>
        <v>1.827769906751088</v>
      </c>
      <c r="AG135" s="7">
        <f t="shared" si="44"/>
        <v>1.0154282594400541</v>
      </c>
      <c r="AH135" s="7">
        <f t="shared" si="45"/>
        <v>0.65989895195600412</v>
      </c>
      <c r="AI135" s="4">
        <v>8.1643813860244698</v>
      </c>
      <c r="AJ135" s="7">
        <f t="shared" si="46"/>
        <v>31.260150900714944</v>
      </c>
      <c r="AK135" s="7">
        <f t="shared" si="47"/>
        <v>1.827769906751088</v>
      </c>
      <c r="AL135" s="7">
        <f t="shared" si="48"/>
        <v>2.0997809594400545</v>
      </c>
      <c r="AM135" s="7">
        <f t="shared" si="49"/>
        <v>7.399001278495973E-2</v>
      </c>
    </row>
    <row r="136" spans="1:39" x14ac:dyDescent="0.2">
      <c r="A136" t="s">
        <v>31</v>
      </c>
      <c r="B136" t="s">
        <v>61</v>
      </c>
      <c r="C136">
        <v>338.15</v>
      </c>
      <c r="D136">
        <v>2.06</v>
      </c>
      <c r="E136" s="4">
        <v>1.0536763866544501</v>
      </c>
      <c r="F136" s="7">
        <f t="shared" si="50"/>
        <v>48.850660842016993</v>
      </c>
      <c r="G136" s="7">
        <f t="shared" si="51"/>
        <v>0.72270598280148979</v>
      </c>
      <c r="H136" s="7">
        <f t="shared" si="52"/>
        <v>5.2285369440047323E-2</v>
      </c>
      <c r="I136" s="7">
        <f t="shared" si="53"/>
        <v>0.4494637988199327</v>
      </c>
      <c r="J136" s="4">
        <v>0.74154634285810395</v>
      </c>
      <c r="K136" s="7">
        <f t="shared" si="54"/>
        <v>64.00260471562602</v>
      </c>
      <c r="L136" s="7">
        <f t="shared" si="55"/>
        <v>0.72270598280148979</v>
      </c>
      <c r="M136" s="7">
        <f t="shared" si="56"/>
        <v>-0.29901762055994552</v>
      </c>
      <c r="N136" s="7">
        <f t="shared" si="57"/>
        <v>1.0439191216658754</v>
      </c>
      <c r="O136" s="4">
        <v>1.49445637124729</v>
      </c>
      <c r="P136" s="7">
        <f t="shared" si="58"/>
        <v>27.453574211296605</v>
      </c>
      <c r="Q136" s="7">
        <f t="shared" si="59"/>
        <v>0.72270598280148979</v>
      </c>
      <c r="R136" s="7">
        <f t="shared" si="60"/>
        <v>0.40176250944005104</v>
      </c>
      <c r="S136" s="7">
        <f t="shared" si="61"/>
        <v>0.10300471309330454</v>
      </c>
      <c r="U136" t="s">
        <v>29</v>
      </c>
      <c r="V136" t="s">
        <v>61</v>
      </c>
      <c r="W136">
        <v>338.15</v>
      </c>
      <c r="X136">
        <v>1.65</v>
      </c>
      <c r="Y136" s="4">
        <v>1.57366815621213</v>
      </c>
      <c r="Z136" s="7">
        <f t="shared" si="38"/>
        <v>4.6261723507800001</v>
      </c>
      <c r="AA136" s="7">
        <f t="shared" si="39"/>
        <v>0.50077528791248915</v>
      </c>
      <c r="AB136" s="7">
        <f t="shared" si="40"/>
        <v>0.45340929944005082</v>
      </c>
      <c r="AC136" s="7">
        <f t="shared" si="41"/>
        <v>2.2435368639711615E-3</v>
      </c>
      <c r="AD136" s="4">
        <v>1.3059670220694399</v>
      </c>
      <c r="AE136" s="7">
        <f t="shared" si="42"/>
        <v>20.850483510943029</v>
      </c>
      <c r="AF136" s="7">
        <f t="shared" si="43"/>
        <v>0.50077528791248915</v>
      </c>
      <c r="AG136" s="7">
        <f t="shared" si="44"/>
        <v>0.26694377944004982</v>
      </c>
      <c r="AH136" s="7">
        <f t="shared" si="45"/>
        <v>5.4677174354496469E-2</v>
      </c>
      <c r="AI136" s="4">
        <v>2.2309285288057601</v>
      </c>
      <c r="AJ136" s="7">
        <f t="shared" si="46"/>
        <v>35.207789624591527</v>
      </c>
      <c r="AK136" s="7">
        <f t="shared" si="47"/>
        <v>0.50077528791248915</v>
      </c>
      <c r="AL136" s="7">
        <f t="shared" si="48"/>
        <v>0.80241787944005394</v>
      </c>
      <c r="AM136" s="7">
        <f t="shared" si="49"/>
        <v>9.0988253023465304E-2</v>
      </c>
    </row>
    <row r="137" spans="1:39" x14ac:dyDescent="0.2">
      <c r="A137" t="s">
        <v>32</v>
      </c>
      <c r="B137" t="s">
        <v>61</v>
      </c>
      <c r="C137">
        <v>338.15</v>
      </c>
      <c r="D137">
        <v>0.68400000000000005</v>
      </c>
      <c r="E137" s="4">
        <v>0.59223085013286103</v>
      </c>
      <c r="F137" s="7">
        <f t="shared" si="50"/>
        <v>13.416542378236695</v>
      </c>
      <c r="G137" s="7">
        <f t="shared" si="51"/>
        <v>-0.37979736135958653</v>
      </c>
      <c r="H137" s="7">
        <f t="shared" si="52"/>
        <v>-0.52385877055994534</v>
      </c>
      <c r="I137" s="7">
        <f t="shared" si="53"/>
        <v>2.0753689620793228E-2</v>
      </c>
      <c r="J137" s="4">
        <v>0.55940123496319605</v>
      </c>
      <c r="K137" s="7">
        <f t="shared" si="54"/>
        <v>18.216193718830997</v>
      </c>
      <c r="L137" s="7">
        <f t="shared" si="55"/>
        <v>-0.37979736135958653</v>
      </c>
      <c r="M137" s="7">
        <f t="shared" si="56"/>
        <v>-0.58088829055994651</v>
      </c>
      <c r="N137" s="7">
        <f t="shared" si="57"/>
        <v>4.0437561806664191E-2</v>
      </c>
      <c r="O137" s="4">
        <v>0.311588955354759</v>
      </c>
      <c r="P137" s="7">
        <f t="shared" si="58"/>
        <v>54.446059158660965</v>
      </c>
      <c r="Q137" s="7">
        <f t="shared" si="59"/>
        <v>-0.37979736135958653</v>
      </c>
      <c r="R137" s="7">
        <f t="shared" si="60"/>
        <v>-1.1660704105599471</v>
      </c>
      <c r="S137" s="7">
        <f t="shared" si="61"/>
        <v>0.61822530789883268</v>
      </c>
      <c r="U137" t="s">
        <v>30</v>
      </c>
      <c r="V137" t="s">
        <v>61</v>
      </c>
      <c r="W137">
        <v>338.15</v>
      </c>
      <c r="X137">
        <v>3.38</v>
      </c>
      <c r="Y137" s="4">
        <v>1.6240446731201399</v>
      </c>
      <c r="Z137" s="7">
        <f t="shared" si="38"/>
        <v>51.951341031948516</v>
      </c>
      <c r="AA137" s="7">
        <f t="shared" si="39"/>
        <v>1.2178757094949273</v>
      </c>
      <c r="AB137" s="7">
        <f t="shared" si="40"/>
        <v>0.48491974944004984</v>
      </c>
      <c r="AC137" s="7">
        <f t="shared" si="41"/>
        <v>0.537224439379967</v>
      </c>
      <c r="AD137" s="4">
        <v>1.4575095469441799</v>
      </c>
      <c r="AE137" s="7">
        <f t="shared" si="42"/>
        <v>56.878415770882249</v>
      </c>
      <c r="AF137" s="7">
        <f t="shared" si="43"/>
        <v>1.2178757094949273</v>
      </c>
      <c r="AG137" s="7">
        <f t="shared" si="44"/>
        <v>0.37672918944004913</v>
      </c>
      <c r="AH137" s="7">
        <f t="shared" si="45"/>
        <v>0.70752746820043166</v>
      </c>
      <c r="AI137" s="4">
        <v>3.5976819289542599</v>
      </c>
      <c r="AJ137" s="7">
        <f t="shared" si="46"/>
        <v>6.4402937560432028</v>
      </c>
      <c r="AK137" s="7">
        <f t="shared" si="47"/>
        <v>1.2178757094949273</v>
      </c>
      <c r="AL137" s="7">
        <f t="shared" si="48"/>
        <v>1.2802897294400546</v>
      </c>
      <c r="AM137" s="7">
        <f t="shared" si="49"/>
        <v>3.8955098857107479E-3</v>
      </c>
    </row>
    <row r="138" spans="1:39" x14ac:dyDescent="0.2">
      <c r="A138" t="s">
        <v>33</v>
      </c>
      <c r="B138" t="s">
        <v>61</v>
      </c>
      <c r="C138">
        <v>338.15</v>
      </c>
      <c r="D138">
        <v>1.01</v>
      </c>
      <c r="E138" s="4">
        <v>1.0241941819395901</v>
      </c>
      <c r="F138" s="7">
        <f t="shared" si="50"/>
        <v>1.4053645484742638</v>
      </c>
      <c r="G138" s="7">
        <f t="shared" si="51"/>
        <v>9.950330853168092E-3</v>
      </c>
      <c r="H138" s="7">
        <f t="shared" si="52"/>
        <v>2.390613944004949E-2</v>
      </c>
      <c r="I138" s="7">
        <f t="shared" si="53"/>
        <v>1.9476459331367255E-4</v>
      </c>
      <c r="J138" s="4">
        <v>0.780002729020846</v>
      </c>
      <c r="K138" s="7">
        <f t="shared" si="54"/>
        <v>22.772007027639006</v>
      </c>
      <c r="L138" s="7">
        <f t="shared" si="55"/>
        <v>9.950330853168092E-3</v>
      </c>
      <c r="M138" s="7">
        <f t="shared" si="56"/>
        <v>-0.24845786055994587</v>
      </c>
      <c r="N138" s="7">
        <f t="shared" si="57"/>
        <v>6.6774793389396528E-2</v>
      </c>
      <c r="O138" s="4">
        <v>1.1680635000858099</v>
      </c>
      <c r="P138" s="7">
        <f t="shared" si="58"/>
        <v>15.649851493644551</v>
      </c>
      <c r="Q138" s="7">
        <f t="shared" si="59"/>
        <v>9.950330853168092E-3</v>
      </c>
      <c r="R138" s="7">
        <f t="shared" si="60"/>
        <v>0.15534724944005365</v>
      </c>
      <c r="S138" s="7">
        <f t="shared" si="61"/>
        <v>2.1140263934561424E-2</v>
      </c>
      <c r="U138" t="s">
        <v>31</v>
      </c>
      <c r="V138" t="s">
        <v>61</v>
      </c>
      <c r="W138">
        <v>338.15</v>
      </c>
      <c r="X138">
        <v>2.46</v>
      </c>
      <c r="Y138" s="4">
        <v>1.27318979281466</v>
      </c>
      <c r="Z138" s="7">
        <f t="shared" si="38"/>
        <v>48.244317365257714</v>
      </c>
      <c r="AA138" s="7">
        <f t="shared" si="39"/>
        <v>0.90016134994427144</v>
      </c>
      <c r="AB138" s="7">
        <f t="shared" si="40"/>
        <v>0.24152539944005186</v>
      </c>
      <c r="AC138" s="7">
        <f t="shared" si="41"/>
        <v>0.43380131529659688</v>
      </c>
      <c r="AD138" s="4">
        <v>0.99759811858440395</v>
      </c>
      <c r="AE138" s="7">
        <f t="shared" si="42"/>
        <v>59.447230951853491</v>
      </c>
      <c r="AF138" s="7">
        <f t="shared" si="43"/>
        <v>0.90016134994427144</v>
      </c>
      <c r="AG138" s="7">
        <f t="shared" si="44"/>
        <v>-2.4047705599452556E-3</v>
      </c>
      <c r="AH138" s="7">
        <f t="shared" si="45"/>
        <v>0.81462560188203226</v>
      </c>
      <c r="AI138" s="4">
        <v>2.1046701140553199</v>
      </c>
      <c r="AJ138" s="7">
        <f t="shared" si="46"/>
        <v>14.444304306694312</v>
      </c>
      <c r="AK138" s="7">
        <f t="shared" si="47"/>
        <v>0.90016134994427144</v>
      </c>
      <c r="AL138" s="7">
        <f t="shared" si="48"/>
        <v>0.74415873944005162</v>
      </c>
      <c r="AM138" s="7">
        <f t="shared" si="49"/>
        <v>2.4336814484131317E-2</v>
      </c>
    </row>
    <row r="139" spans="1:39" x14ac:dyDescent="0.2">
      <c r="A139" t="s">
        <v>34</v>
      </c>
      <c r="B139" t="s">
        <v>61</v>
      </c>
      <c r="C139">
        <v>338.15</v>
      </c>
      <c r="D139">
        <v>1.0900000000000001</v>
      </c>
      <c r="E139" s="4">
        <v>0.79891995432192597</v>
      </c>
      <c r="F139" s="7">
        <f t="shared" si="50"/>
        <v>26.704591346612304</v>
      </c>
      <c r="G139" s="7">
        <f t="shared" si="51"/>
        <v>8.6177696241052412E-2</v>
      </c>
      <c r="H139" s="7">
        <f t="shared" si="52"/>
        <v>-0.22449452055994615</v>
      </c>
      <c r="I139" s="7">
        <f t="shared" si="53"/>
        <v>9.6517226292046648E-2</v>
      </c>
      <c r="J139" s="4">
        <v>0.54762095979544001</v>
      </c>
      <c r="K139" s="7">
        <f t="shared" si="54"/>
        <v>49.759544972895419</v>
      </c>
      <c r="L139" s="7">
        <f t="shared" si="55"/>
        <v>8.6177696241052412E-2</v>
      </c>
      <c r="M139" s="7">
        <f t="shared" si="56"/>
        <v>-0.60217191055994623</v>
      </c>
      <c r="N139" s="7">
        <f t="shared" si="57"/>
        <v>0.47382518118308947</v>
      </c>
      <c r="O139" s="4">
        <v>0.84350896344653303</v>
      </c>
      <c r="P139" s="7">
        <f t="shared" si="58"/>
        <v>22.61385656453826</v>
      </c>
      <c r="Q139" s="7">
        <f t="shared" si="59"/>
        <v>8.6177696241052412E-2</v>
      </c>
      <c r="R139" s="7">
        <f t="shared" si="60"/>
        <v>-0.17018475055994528</v>
      </c>
      <c r="S139" s="7">
        <f t="shared" si="61"/>
        <v>6.5721704129794362E-2</v>
      </c>
      <c r="U139" t="s">
        <v>32</v>
      </c>
      <c r="V139" t="s">
        <v>61</v>
      </c>
      <c r="W139">
        <v>338.15</v>
      </c>
      <c r="X139">
        <v>0.79600000000000004</v>
      </c>
      <c r="Y139" s="4">
        <v>0.67733553358104004</v>
      </c>
      <c r="Z139" s="7">
        <f t="shared" ref="Z139:Z202" si="62">ABS(Y139/$X139-1)*100</f>
        <v>14.907596283788948</v>
      </c>
      <c r="AA139" s="7">
        <f t="shared" ref="AA139:AA202" si="63">LN($X139)</f>
        <v>-0.22815609313775398</v>
      </c>
      <c r="AB139" s="7">
        <f t="shared" ref="AB139:AB202" si="64">LN(Y139)</f>
        <v>-0.38958851055994548</v>
      </c>
      <c r="AC139" s="7">
        <f t="shared" ref="AC139:AC202" si="65">(AB139-AA139)^2</f>
        <v>2.6060425394772678E-2</v>
      </c>
      <c r="AD139" s="4">
        <v>0.66720638338490701</v>
      </c>
      <c r="AE139" s="7">
        <f t="shared" ref="AE139:AE202" si="66">ABS(AD139/$X139-1)*100</f>
        <v>16.180102589835808</v>
      </c>
      <c r="AF139" s="7">
        <f t="shared" ref="AF139:AF202" si="67">LN($X139)</f>
        <v>-0.22815609313775398</v>
      </c>
      <c r="AG139" s="7">
        <f t="shared" ref="AG139:AG202" si="68">LN(AD139)</f>
        <v>-0.40465586055994579</v>
      </c>
      <c r="AH139" s="7">
        <f t="shared" ref="AH139:AH202" si="69">(AG139-AF139)^2</f>
        <v>3.1152167900087801E-2</v>
      </c>
      <c r="AI139" s="4">
        <v>0.38804515372117099</v>
      </c>
      <c r="AJ139" s="7">
        <f t="shared" ref="AJ139:AJ202" si="70">ABS(AI139/$X139-1)*100</f>
        <v>51.250608828998622</v>
      </c>
      <c r="AK139" s="7">
        <f t="shared" ref="AK139:AK202" si="71">LN($X139)</f>
        <v>-0.22815609313775398</v>
      </c>
      <c r="AL139" s="7">
        <f t="shared" ref="AL139:AL202" si="72">LN(AI139)</f>
        <v>-0.94663357055994657</v>
      </c>
      <c r="AM139" s="7">
        <f t="shared" ref="AM139:AM202" si="73">(AL139-AK139)^2</f>
        <v>0.51620988556295722</v>
      </c>
    </row>
    <row r="140" spans="1:39" x14ac:dyDescent="0.2">
      <c r="A140" t="s">
        <v>1</v>
      </c>
      <c r="B140" t="s">
        <v>55</v>
      </c>
      <c r="C140">
        <v>348.15</v>
      </c>
      <c r="D140">
        <v>31.8</v>
      </c>
      <c r="E140" s="4">
        <v>11.793388047174</v>
      </c>
      <c r="F140" s="7">
        <f t="shared" si="50"/>
        <v>62.91387406549056</v>
      </c>
      <c r="G140" s="7">
        <f t="shared" si="51"/>
        <v>3.459466289786131</v>
      </c>
      <c r="H140" s="7">
        <f t="shared" si="52"/>
        <v>2.4675390394400485</v>
      </c>
      <c r="I140" s="7">
        <f t="shared" si="53"/>
        <v>0.98391966997913993</v>
      </c>
      <c r="J140" s="4">
        <v>8.7936998543067606</v>
      </c>
      <c r="K140" s="7">
        <f t="shared" si="54"/>
        <v>72.346855804066792</v>
      </c>
      <c r="L140" s="7">
        <f t="shared" si="55"/>
        <v>3.459466289786131</v>
      </c>
      <c r="M140" s="7">
        <f t="shared" si="56"/>
        <v>2.1740355394400543</v>
      </c>
      <c r="N140" s="7">
        <f t="shared" si="57"/>
        <v>1.6523322139352776</v>
      </c>
      <c r="O140" s="4">
        <v>113.652018344353</v>
      </c>
      <c r="P140" s="7">
        <f t="shared" si="58"/>
        <v>257.39628410173896</v>
      </c>
      <c r="Q140" s="7">
        <f t="shared" si="59"/>
        <v>3.459466289786131</v>
      </c>
      <c r="R140" s="7">
        <f t="shared" si="60"/>
        <v>4.7331413094400485</v>
      </c>
      <c r="S140" s="7">
        <f t="shared" si="61"/>
        <v>1.6222480556904071</v>
      </c>
      <c r="U140" t="s">
        <v>33</v>
      </c>
      <c r="V140" t="s">
        <v>61</v>
      </c>
      <c r="W140">
        <v>338.15</v>
      </c>
      <c r="X140">
        <v>1.33</v>
      </c>
      <c r="Y140" s="4">
        <v>1.31732653356937</v>
      </c>
      <c r="Z140" s="7">
        <f t="shared" si="62"/>
        <v>0.95289221282932601</v>
      </c>
      <c r="AA140" s="7">
        <f t="shared" si="63"/>
        <v>0.28517894223366247</v>
      </c>
      <c r="AB140" s="7">
        <f t="shared" si="64"/>
        <v>0.27560432944004754</v>
      </c>
      <c r="AC140" s="7">
        <f t="shared" si="65"/>
        <v>9.1673210147654772E-5</v>
      </c>
      <c r="AD140" s="4">
        <v>1.1226123440810201</v>
      </c>
      <c r="AE140" s="7">
        <f t="shared" si="66"/>
        <v>15.593056836013531</v>
      </c>
      <c r="AF140" s="7">
        <f t="shared" si="67"/>
        <v>0.28517894223366247</v>
      </c>
      <c r="AG140" s="7">
        <f t="shared" si="68"/>
        <v>0.1156584194400479</v>
      </c>
      <c r="AH140" s="7">
        <f t="shared" si="69"/>
        <v>2.8737207648220398E-2</v>
      </c>
      <c r="AI140" s="4">
        <v>1.80140509629849</v>
      </c>
      <c r="AJ140" s="7">
        <f t="shared" si="70"/>
        <v>35.44399220289398</v>
      </c>
      <c r="AK140" s="7">
        <f t="shared" si="71"/>
        <v>0.28517894223366247</v>
      </c>
      <c r="AL140" s="7">
        <f t="shared" si="72"/>
        <v>0.5885669694400496</v>
      </c>
      <c r="AM140" s="7">
        <f t="shared" si="73"/>
        <v>9.2044295052183506E-2</v>
      </c>
    </row>
    <row r="141" spans="1:39" x14ac:dyDescent="0.2">
      <c r="A141" t="s">
        <v>2</v>
      </c>
      <c r="B141" t="s">
        <v>55</v>
      </c>
      <c r="C141">
        <v>348.15</v>
      </c>
      <c r="D141">
        <v>41.8</v>
      </c>
      <c r="E141" s="4">
        <v>16.784199190104001</v>
      </c>
      <c r="F141" s="7">
        <f t="shared" si="50"/>
        <v>59.84641342080382</v>
      </c>
      <c r="G141" s="7">
        <f t="shared" si="51"/>
        <v>3.7328963395307104</v>
      </c>
      <c r="H141" s="7">
        <f t="shared" si="52"/>
        <v>2.8204379194400491</v>
      </c>
      <c r="I141" s="7">
        <f t="shared" si="53"/>
        <v>0.83258036839434579</v>
      </c>
      <c r="J141" s="4">
        <v>11.8866517569111</v>
      </c>
      <c r="K141" s="7">
        <f t="shared" si="54"/>
        <v>71.563034074375366</v>
      </c>
      <c r="L141" s="7">
        <f t="shared" si="55"/>
        <v>3.7328963395307104</v>
      </c>
      <c r="M141" s="7">
        <f t="shared" si="56"/>
        <v>2.4754160694400547</v>
      </c>
      <c r="N141" s="7">
        <f t="shared" si="57"/>
        <v>1.5812566296672685</v>
      </c>
      <c r="O141" s="4">
        <v>232.41951416027399</v>
      </c>
      <c r="P141" s="7">
        <f t="shared" si="58"/>
        <v>456.02754583797605</v>
      </c>
      <c r="Q141" s="7">
        <f t="shared" si="59"/>
        <v>3.7328963395307104</v>
      </c>
      <c r="R141" s="7">
        <f t="shared" si="60"/>
        <v>5.4485439894400516</v>
      </c>
      <c r="S141" s="7">
        <f t="shared" si="61"/>
        <v>2.9434468586394451</v>
      </c>
      <c r="U141" t="s">
        <v>34</v>
      </c>
      <c r="V141" t="s">
        <v>61</v>
      </c>
      <c r="W141">
        <v>338.15</v>
      </c>
      <c r="X141">
        <v>1.58</v>
      </c>
      <c r="Y141" s="4">
        <v>1.2010831677364799</v>
      </c>
      <c r="Z141" s="7">
        <f t="shared" si="62"/>
        <v>23.982077991362026</v>
      </c>
      <c r="AA141" s="7">
        <f t="shared" si="63"/>
        <v>0.45742484703887548</v>
      </c>
      <c r="AB141" s="7">
        <f t="shared" si="64"/>
        <v>0.18322378944004666</v>
      </c>
      <c r="AC141" s="7">
        <f t="shared" si="65"/>
        <v>7.5186219988316261E-2</v>
      </c>
      <c r="AD141" s="4">
        <v>0.95819836528648505</v>
      </c>
      <c r="AE141" s="7">
        <f t="shared" si="66"/>
        <v>39.354533842627525</v>
      </c>
      <c r="AF141" s="7">
        <f t="shared" si="67"/>
        <v>0.45742484703887548</v>
      </c>
      <c r="AG141" s="7">
        <f t="shared" si="68"/>
        <v>-4.270046055994621E-2</v>
      </c>
      <c r="AH141" s="7">
        <f t="shared" si="69"/>
        <v>0.25012532330081599</v>
      </c>
      <c r="AI141" s="4">
        <v>1.32176041980161</v>
      </c>
      <c r="AJ141" s="7">
        <f t="shared" si="70"/>
        <v>16.344277227746208</v>
      </c>
      <c r="AK141" s="7">
        <f t="shared" si="71"/>
        <v>0.45742484703887548</v>
      </c>
      <c r="AL141" s="7">
        <f t="shared" si="72"/>
        <v>0.27896449944005297</v>
      </c>
      <c r="AM141" s="7">
        <f t="shared" si="73"/>
        <v>3.1848095665092557E-2</v>
      </c>
    </row>
    <row r="142" spans="1:39" x14ac:dyDescent="0.2">
      <c r="A142" t="s">
        <v>3</v>
      </c>
      <c r="B142" t="s">
        <v>55</v>
      </c>
      <c r="C142">
        <v>348.15</v>
      </c>
      <c r="D142">
        <v>55.5</v>
      </c>
      <c r="E142" s="4">
        <v>23.415399388484602</v>
      </c>
      <c r="F142" s="7">
        <f t="shared" si="50"/>
        <v>57.810091191919646</v>
      </c>
      <c r="G142" s="7">
        <f t="shared" si="51"/>
        <v>4.0163830207523885</v>
      </c>
      <c r="H142" s="7">
        <f t="shared" si="52"/>
        <v>3.1533938994400521</v>
      </c>
      <c r="I142" s="7">
        <f t="shared" si="53"/>
        <v>0.74475022350343845</v>
      </c>
      <c r="J142" s="4">
        <v>16.053581152280099</v>
      </c>
      <c r="K142" s="7">
        <f t="shared" si="54"/>
        <v>71.074628554450271</v>
      </c>
      <c r="L142" s="7">
        <f t="shared" si="55"/>
        <v>4.0163830207523885</v>
      </c>
      <c r="M142" s="7">
        <f t="shared" si="56"/>
        <v>2.7759319494400536</v>
      </c>
      <c r="N142" s="7">
        <f t="shared" si="57"/>
        <v>1.5387188603199193</v>
      </c>
      <c r="O142" s="4">
        <v>476.983490624875</v>
      </c>
      <c r="P142" s="7">
        <f t="shared" si="58"/>
        <v>759.42971283761267</v>
      </c>
      <c r="Q142" s="7">
        <f t="shared" si="59"/>
        <v>4.0163830207523885</v>
      </c>
      <c r="R142" s="7">
        <f t="shared" si="60"/>
        <v>6.1674818794400537</v>
      </c>
      <c r="S142" s="7">
        <f t="shared" si="61"/>
        <v>4.6272262998473757</v>
      </c>
      <c r="U142" t="s">
        <v>1</v>
      </c>
      <c r="V142" t="s">
        <v>55</v>
      </c>
      <c r="W142">
        <v>348.15</v>
      </c>
      <c r="X142">
        <v>53</v>
      </c>
      <c r="Y142" s="4">
        <v>25.638332874418701</v>
      </c>
      <c r="Z142" s="7">
        <f t="shared" si="62"/>
        <v>51.625787029398687</v>
      </c>
      <c r="AA142" s="7">
        <f t="shared" si="63"/>
        <v>3.970291913552122</v>
      </c>
      <c r="AB142" s="7">
        <f t="shared" si="64"/>
        <v>3.2440886094400545</v>
      </c>
      <c r="AC142" s="7">
        <f t="shared" si="65"/>
        <v>0.52737123890328397</v>
      </c>
      <c r="AD142" s="4">
        <v>25.006415437312199</v>
      </c>
      <c r="AE142" s="7">
        <f t="shared" si="66"/>
        <v>52.818084080543024</v>
      </c>
      <c r="AF142" s="7">
        <f t="shared" si="67"/>
        <v>3.970291913552122</v>
      </c>
      <c r="AG142" s="7">
        <f t="shared" si="68"/>
        <v>3.2191324094400517</v>
      </c>
      <c r="AH142" s="7">
        <f t="shared" si="69"/>
        <v>0.56424060061789127</v>
      </c>
      <c r="AI142" s="4">
        <v>230.805741176655</v>
      </c>
      <c r="AJ142" s="7">
        <f t="shared" si="70"/>
        <v>335.48253052199061</v>
      </c>
      <c r="AK142" s="7">
        <f t="shared" si="71"/>
        <v>3.970291913552122</v>
      </c>
      <c r="AL142" s="7">
        <f t="shared" si="72"/>
        <v>5.4415764094400538</v>
      </c>
      <c r="AM142" s="7">
        <f t="shared" si="73"/>
        <v>2.1646780678402058</v>
      </c>
    </row>
    <row r="143" spans="1:39" x14ac:dyDescent="0.2">
      <c r="A143" t="s">
        <v>4</v>
      </c>
      <c r="B143" t="s">
        <v>55</v>
      </c>
      <c r="C143">
        <v>348.15</v>
      </c>
      <c r="D143">
        <v>75.5</v>
      </c>
      <c r="E143" s="4">
        <v>32.901180199068897</v>
      </c>
      <c r="F143" s="7">
        <f t="shared" si="50"/>
        <v>56.422277882027949</v>
      </c>
      <c r="G143" s="7">
        <f t="shared" si="51"/>
        <v>4.3241326562549789</v>
      </c>
      <c r="H143" s="7">
        <f t="shared" si="52"/>
        <v>3.4935085294400547</v>
      </c>
      <c r="I143" s="7">
        <f t="shared" si="53"/>
        <v>0.68993644004705523</v>
      </c>
      <c r="J143" s="4">
        <v>21.628118260503399</v>
      </c>
      <c r="K143" s="7">
        <f t="shared" si="54"/>
        <v>71.35348574767761</v>
      </c>
      <c r="L143" s="7">
        <f t="shared" si="55"/>
        <v>4.3241326562549789</v>
      </c>
      <c r="M143" s="7">
        <f t="shared" si="56"/>
        <v>3.0739942394400508</v>
      </c>
      <c r="N143" s="7">
        <f t="shared" si="57"/>
        <v>1.5628460611965349</v>
      </c>
      <c r="O143" s="4">
        <v>968.34354816332802</v>
      </c>
      <c r="P143" s="7">
        <f t="shared" si="58"/>
        <v>1182.5742359779179</v>
      </c>
      <c r="Q143" s="7">
        <f t="shared" si="59"/>
        <v>4.3241326562549789</v>
      </c>
      <c r="R143" s="7">
        <f t="shared" si="60"/>
        <v>6.875586929440054</v>
      </c>
      <c r="S143" s="7">
        <f t="shared" si="61"/>
        <v>6.50991890815438</v>
      </c>
      <c r="U143" t="s">
        <v>2</v>
      </c>
      <c r="V143" t="s">
        <v>55</v>
      </c>
      <c r="W143">
        <v>348.15</v>
      </c>
      <c r="X143">
        <v>66.2</v>
      </c>
      <c r="Y143" s="4">
        <v>39.918503347288301</v>
      </c>
      <c r="Z143" s="7">
        <f t="shared" si="62"/>
        <v>39.700146001075076</v>
      </c>
      <c r="AA143" s="7">
        <f t="shared" si="63"/>
        <v>4.1926804629429624</v>
      </c>
      <c r="AB143" s="7">
        <f t="shared" si="64"/>
        <v>3.6868399594400536</v>
      </c>
      <c r="AC143" s="7">
        <f t="shared" si="65"/>
        <v>0.25587461498407627</v>
      </c>
      <c r="AD143" s="4">
        <v>38.055084014903898</v>
      </c>
      <c r="AE143" s="7">
        <f t="shared" si="66"/>
        <v>42.514978829450314</v>
      </c>
      <c r="AF143" s="7">
        <f t="shared" si="67"/>
        <v>4.1926804629429624</v>
      </c>
      <c r="AG143" s="7">
        <f t="shared" si="68"/>
        <v>3.6390346894400527</v>
      </c>
      <c r="AH143" s="7">
        <f t="shared" si="69"/>
        <v>0.30652364251763514</v>
      </c>
      <c r="AI143" s="4">
        <v>514.17048299479495</v>
      </c>
      <c r="AJ143" s="7">
        <f t="shared" si="70"/>
        <v>676.69257249969019</v>
      </c>
      <c r="AK143" s="7">
        <f t="shared" si="71"/>
        <v>4.1926804629429624</v>
      </c>
      <c r="AL143" s="7">
        <f t="shared" si="72"/>
        <v>6.2425548894400524</v>
      </c>
      <c r="AM143" s="7">
        <f t="shared" si="73"/>
        <v>4.2019851644067741</v>
      </c>
    </row>
    <row r="144" spans="1:39" x14ac:dyDescent="0.2">
      <c r="A144" t="s">
        <v>5</v>
      </c>
      <c r="B144" t="s">
        <v>56</v>
      </c>
      <c r="C144">
        <v>348.15</v>
      </c>
      <c r="D144">
        <v>14.6</v>
      </c>
      <c r="E144" s="4">
        <v>6.7293053368760498</v>
      </c>
      <c r="F144" s="7">
        <f t="shared" si="50"/>
        <v>53.908867555643489</v>
      </c>
      <c r="G144" s="7">
        <f t="shared" si="51"/>
        <v>2.6810215287142909</v>
      </c>
      <c r="H144" s="7">
        <f t="shared" si="52"/>
        <v>1.9064719194400546</v>
      </c>
      <c r="I144" s="7">
        <f t="shared" si="53"/>
        <v>0.59992709722687221</v>
      </c>
      <c r="J144" s="4">
        <v>5.2894147127650504</v>
      </c>
      <c r="K144" s="7">
        <f t="shared" si="54"/>
        <v>63.771132104348972</v>
      </c>
      <c r="L144" s="7">
        <f t="shared" si="55"/>
        <v>2.6810215287142909</v>
      </c>
      <c r="M144" s="7">
        <f t="shared" si="56"/>
        <v>1.6657075994400534</v>
      </c>
      <c r="N144" s="7">
        <f t="shared" si="57"/>
        <v>1.0308623749782913</v>
      </c>
      <c r="O144" s="4">
        <v>47.521386862244</v>
      </c>
      <c r="P144" s="7">
        <f t="shared" si="58"/>
        <v>225.48895111126029</v>
      </c>
      <c r="Q144" s="7">
        <f t="shared" si="59"/>
        <v>2.6810215287142909</v>
      </c>
      <c r="R144" s="7">
        <f t="shared" si="60"/>
        <v>3.8611798594400533</v>
      </c>
      <c r="S144" s="7">
        <f t="shared" si="61"/>
        <v>1.3927736855814179</v>
      </c>
      <c r="U144" t="s">
        <v>3</v>
      </c>
      <c r="V144" t="s">
        <v>55</v>
      </c>
      <c r="W144">
        <v>348.15</v>
      </c>
      <c r="X144">
        <v>85.8</v>
      </c>
      <c r="Y144" s="4">
        <v>60.710473557920999</v>
      </c>
      <c r="Z144" s="7">
        <f t="shared" si="62"/>
        <v>29.241872310115379</v>
      </c>
      <c r="AA144" s="7">
        <f t="shared" si="63"/>
        <v>4.4520190064939165</v>
      </c>
      <c r="AB144" s="7">
        <f t="shared" si="64"/>
        <v>4.1061162294400537</v>
      </c>
      <c r="AC144" s="7">
        <f t="shared" si="65"/>
        <v>0.11964873117357427</v>
      </c>
      <c r="AD144" s="4">
        <v>57.781747547972103</v>
      </c>
      <c r="AE144" s="7">
        <f t="shared" si="66"/>
        <v>32.655305888144404</v>
      </c>
      <c r="AF144" s="7">
        <f t="shared" si="67"/>
        <v>4.4520190064939165</v>
      </c>
      <c r="AG144" s="7">
        <f t="shared" si="68"/>
        <v>4.0566729394400527</v>
      </c>
      <c r="AH144" s="7">
        <f t="shared" si="69"/>
        <v>0.15629851273495815</v>
      </c>
      <c r="AI144" s="4">
        <v>1151.25842933431</v>
      </c>
      <c r="AJ144" s="7">
        <f t="shared" si="70"/>
        <v>1241.7930411821794</v>
      </c>
      <c r="AK144" s="7">
        <f t="shared" si="71"/>
        <v>4.4520190064939165</v>
      </c>
      <c r="AL144" s="7">
        <f t="shared" si="72"/>
        <v>7.0486109094400495</v>
      </c>
      <c r="AM144" s="7">
        <f t="shared" si="73"/>
        <v>6.7422895104454206</v>
      </c>
    </row>
    <row r="145" spans="1:39" x14ac:dyDescent="0.2">
      <c r="A145" t="s">
        <v>6</v>
      </c>
      <c r="B145" t="s">
        <v>56</v>
      </c>
      <c r="C145">
        <v>348.15</v>
      </c>
      <c r="D145">
        <v>17.8</v>
      </c>
      <c r="E145" s="4">
        <v>8.2577526103447596</v>
      </c>
      <c r="F145" s="7">
        <f t="shared" si="50"/>
        <v>53.608131402557532</v>
      </c>
      <c r="G145" s="7">
        <f t="shared" si="51"/>
        <v>2.8791984572980396</v>
      </c>
      <c r="H145" s="7">
        <f t="shared" si="52"/>
        <v>2.1111524694400536</v>
      </c>
      <c r="I145" s="7">
        <f t="shared" si="53"/>
        <v>0.58989463946474952</v>
      </c>
      <c r="J145" s="4">
        <v>6.2888814778599098</v>
      </c>
      <c r="K145" s="7">
        <f t="shared" si="54"/>
        <v>64.669205180562301</v>
      </c>
      <c r="L145" s="7">
        <f t="shared" si="55"/>
        <v>2.8791984572980396</v>
      </c>
      <c r="M145" s="7">
        <f t="shared" si="56"/>
        <v>1.8387832294400537</v>
      </c>
      <c r="N145" s="7">
        <f t="shared" si="57"/>
        <v>1.0824638463587848</v>
      </c>
      <c r="O145" s="4">
        <v>77.523260703771896</v>
      </c>
      <c r="P145" s="7">
        <f t="shared" si="58"/>
        <v>335.52393653804432</v>
      </c>
      <c r="Q145" s="7">
        <f t="shared" si="59"/>
        <v>2.8791984572980396</v>
      </c>
      <c r="R145" s="7">
        <f t="shared" si="60"/>
        <v>4.3505780294400536</v>
      </c>
      <c r="S145" s="7">
        <f t="shared" si="61"/>
        <v>2.1649578453168163</v>
      </c>
      <c r="U145" t="s">
        <v>4</v>
      </c>
      <c r="V145" t="s">
        <v>55</v>
      </c>
      <c r="W145">
        <v>348.15</v>
      </c>
      <c r="X145">
        <v>114</v>
      </c>
      <c r="Y145" s="4">
        <v>93.250781523704006</v>
      </c>
      <c r="Z145" s="7">
        <f t="shared" si="62"/>
        <v>18.201068838856138</v>
      </c>
      <c r="AA145" s="7">
        <f t="shared" si="63"/>
        <v>4.7361984483944957</v>
      </c>
      <c r="AB145" s="7">
        <f t="shared" si="64"/>
        <v>4.5352924394400542</v>
      </c>
      <c r="AC145" s="7">
        <f t="shared" si="65"/>
        <v>4.0363224434002101E-2</v>
      </c>
      <c r="AD145" s="4">
        <v>87.777051096231702</v>
      </c>
      <c r="AE145" s="7">
        <f t="shared" si="66"/>
        <v>23.002586757691489</v>
      </c>
      <c r="AF145" s="7">
        <f t="shared" si="67"/>
        <v>4.7361984483944957</v>
      </c>
      <c r="AG145" s="7">
        <f t="shared" si="68"/>
        <v>4.4748000894400546</v>
      </c>
      <c r="AH145" s="7">
        <f t="shared" si="69"/>
        <v>6.8329102064074831E-2</v>
      </c>
      <c r="AI145" s="4">
        <v>2544.4073142328298</v>
      </c>
      <c r="AJ145" s="7">
        <f t="shared" si="70"/>
        <v>2131.9362405551137</v>
      </c>
      <c r="AK145" s="7">
        <f t="shared" si="71"/>
        <v>4.7361984483944957</v>
      </c>
      <c r="AL145" s="7">
        <f t="shared" si="72"/>
        <v>7.8416530194400513</v>
      </c>
      <c r="AM145" s="7">
        <f t="shared" si="73"/>
        <v>9.6438480928277368</v>
      </c>
    </row>
    <row r="146" spans="1:39" x14ac:dyDescent="0.2">
      <c r="A146" t="s">
        <v>7</v>
      </c>
      <c r="B146" t="s">
        <v>58</v>
      </c>
      <c r="C146">
        <v>348.15</v>
      </c>
      <c r="D146">
        <v>14.1</v>
      </c>
      <c r="E146" s="4">
        <v>4.6989999028217397</v>
      </c>
      <c r="F146" s="7">
        <f t="shared" si="50"/>
        <v>66.673759554455742</v>
      </c>
      <c r="G146" s="7">
        <f t="shared" si="51"/>
        <v>2.6461747973841225</v>
      </c>
      <c r="H146" s="7">
        <f t="shared" si="52"/>
        <v>1.5473496994400526</v>
      </c>
      <c r="I146" s="7">
        <f t="shared" si="53"/>
        <v>1.2074165958717948</v>
      </c>
      <c r="J146" s="4">
        <v>3.47195466514883</v>
      </c>
      <c r="K146" s="7">
        <f t="shared" si="54"/>
        <v>75.376208048589859</v>
      </c>
      <c r="L146" s="7">
        <f t="shared" si="55"/>
        <v>2.6461747973841225</v>
      </c>
      <c r="M146" s="7">
        <f t="shared" si="56"/>
        <v>1.2447177394400544</v>
      </c>
      <c r="N146" s="7">
        <f t="shared" si="57"/>
        <v>1.9640818852612432</v>
      </c>
      <c r="O146" s="4">
        <v>21.460724764455101</v>
      </c>
      <c r="P146" s="7">
        <f t="shared" si="58"/>
        <v>52.203721733724116</v>
      </c>
      <c r="Q146" s="7">
        <f t="shared" si="59"/>
        <v>2.6461747973841225</v>
      </c>
      <c r="R146" s="7">
        <f t="shared" si="60"/>
        <v>3.0662245094400506</v>
      </c>
      <c r="S146" s="7">
        <f t="shared" si="61"/>
        <v>0.17644176059826813</v>
      </c>
      <c r="U146" t="s">
        <v>5</v>
      </c>
      <c r="V146" t="s">
        <v>56</v>
      </c>
      <c r="W146">
        <v>348.15</v>
      </c>
      <c r="X146">
        <v>21.4</v>
      </c>
      <c r="Y146" s="4">
        <v>12.843613314245999</v>
      </c>
      <c r="Z146" s="7">
        <f t="shared" si="62"/>
        <v>39.983115353990648</v>
      </c>
      <c r="AA146" s="7">
        <f t="shared" si="63"/>
        <v>3.0633909220278057</v>
      </c>
      <c r="AB146" s="7">
        <f t="shared" si="64"/>
        <v>2.5528466694400547</v>
      </c>
      <c r="AC146" s="7">
        <f t="shared" si="65"/>
        <v>0.26065543385038537</v>
      </c>
      <c r="AD146" s="4">
        <v>12.7162031574171</v>
      </c>
      <c r="AE146" s="7">
        <f t="shared" si="66"/>
        <v>40.57848991861168</v>
      </c>
      <c r="AF146" s="7">
        <f t="shared" si="67"/>
        <v>3.0633909220278057</v>
      </c>
      <c r="AG146" s="7">
        <f t="shared" si="68"/>
        <v>2.5428770194400507</v>
      </c>
      <c r="AH146" s="7">
        <f t="shared" si="69"/>
        <v>0.27093472278713487</v>
      </c>
      <c r="AI146" s="4">
        <v>84.0403238456759</v>
      </c>
      <c r="AJ146" s="7">
        <f t="shared" si="70"/>
        <v>292.71179367138274</v>
      </c>
      <c r="AK146" s="7">
        <f t="shared" si="71"/>
        <v>3.0633909220278057</v>
      </c>
      <c r="AL146" s="7">
        <f t="shared" si="72"/>
        <v>4.4312967294400547</v>
      </c>
      <c r="AM146" s="7">
        <f t="shared" si="73"/>
        <v>1.8711662979521568</v>
      </c>
    </row>
    <row r="147" spans="1:39" x14ac:dyDescent="0.2">
      <c r="A147" t="s">
        <v>8</v>
      </c>
      <c r="B147" t="s">
        <v>58</v>
      </c>
      <c r="C147">
        <v>348.15</v>
      </c>
      <c r="D147">
        <v>18.5</v>
      </c>
      <c r="E147" s="4">
        <v>6.6638783469616296</v>
      </c>
      <c r="F147" s="7">
        <f t="shared" si="50"/>
        <v>63.979035962369565</v>
      </c>
      <c r="G147" s="7">
        <f t="shared" si="51"/>
        <v>2.917770732084279</v>
      </c>
      <c r="H147" s="7">
        <f t="shared" si="52"/>
        <v>1.8967016494400537</v>
      </c>
      <c r="I147" s="7">
        <f t="shared" si="53"/>
        <v>1.0425820715319196</v>
      </c>
      <c r="J147" s="4">
        <v>4.7143503335790502</v>
      </c>
      <c r="K147" s="7">
        <f t="shared" si="54"/>
        <v>74.517025223897022</v>
      </c>
      <c r="L147" s="7">
        <f t="shared" si="55"/>
        <v>2.917770732084279</v>
      </c>
      <c r="M147" s="7">
        <f t="shared" si="56"/>
        <v>1.550611119440054</v>
      </c>
      <c r="N147" s="7">
        <f t="shared" si="57"/>
        <v>1.8691254064455072</v>
      </c>
      <c r="O147" s="4">
        <v>43.298163444838202</v>
      </c>
      <c r="P147" s="7">
        <f t="shared" si="58"/>
        <v>134.04412672885516</v>
      </c>
      <c r="Q147" s="7">
        <f t="shared" si="59"/>
        <v>2.917770732084279</v>
      </c>
      <c r="R147" s="7">
        <f t="shared" si="60"/>
        <v>3.7681102194400529</v>
      </c>
      <c r="S147" s="7">
        <f t="shared" si="61"/>
        <v>0.72307724375648041</v>
      </c>
      <c r="U147" t="s">
        <v>6</v>
      </c>
      <c r="V147" t="s">
        <v>56</v>
      </c>
      <c r="W147">
        <v>348.15</v>
      </c>
      <c r="X147">
        <v>24.9</v>
      </c>
      <c r="Y147" s="4">
        <v>16.661528836748602</v>
      </c>
      <c r="Z147" s="7">
        <f t="shared" si="62"/>
        <v>33.086229571290751</v>
      </c>
      <c r="AA147" s="7">
        <f t="shared" si="63"/>
        <v>3.2148678034706619</v>
      </c>
      <c r="AB147" s="7">
        <f t="shared" si="64"/>
        <v>2.8131023994400519</v>
      </c>
      <c r="AC147" s="7">
        <f t="shared" si="65"/>
        <v>0.16141543987587931</v>
      </c>
      <c r="AD147" s="4">
        <v>16.3081016722664</v>
      </c>
      <c r="AE147" s="7">
        <f t="shared" si="66"/>
        <v>34.505615774030517</v>
      </c>
      <c r="AF147" s="7">
        <f t="shared" si="67"/>
        <v>3.2148678034706619</v>
      </c>
      <c r="AG147" s="7">
        <f t="shared" si="68"/>
        <v>2.7916620194400497</v>
      </c>
      <c r="AH147" s="7">
        <f t="shared" si="69"/>
        <v>0.17910313563696523</v>
      </c>
      <c r="AI147" s="4">
        <v>144.190597686307</v>
      </c>
      <c r="AJ147" s="7">
        <f t="shared" si="70"/>
        <v>479.07870556749799</v>
      </c>
      <c r="AK147" s="7">
        <f t="shared" si="71"/>
        <v>3.2148678034706619</v>
      </c>
      <c r="AL147" s="7">
        <f t="shared" si="72"/>
        <v>4.97113601944005</v>
      </c>
      <c r="AM147" s="7">
        <f t="shared" si="73"/>
        <v>3.0844780464242971</v>
      </c>
    </row>
    <row r="148" spans="1:39" x14ac:dyDescent="0.2">
      <c r="A148" t="s">
        <v>9</v>
      </c>
      <c r="B148" t="s">
        <v>58</v>
      </c>
      <c r="C148">
        <v>348.15</v>
      </c>
      <c r="D148">
        <v>24.8</v>
      </c>
      <c r="E148" s="4">
        <v>9.3352600062077293</v>
      </c>
      <c r="F148" s="7">
        <f t="shared" si="50"/>
        <v>62.357822555613993</v>
      </c>
      <c r="G148" s="7">
        <f t="shared" si="51"/>
        <v>3.2108436531709366</v>
      </c>
      <c r="H148" s="7">
        <f t="shared" si="52"/>
        <v>2.2337986294400536</v>
      </c>
      <c r="I148" s="7">
        <f t="shared" si="53"/>
        <v>0.95461697839728166</v>
      </c>
      <c r="J148" s="4">
        <v>6.3533596354387702</v>
      </c>
      <c r="K148" s="7">
        <f t="shared" si="54"/>
        <v>74.381614373230761</v>
      </c>
      <c r="L148" s="7">
        <f t="shared" si="55"/>
        <v>3.2108436531709366</v>
      </c>
      <c r="M148" s="7">
        <f t="shared" si="56"/>
        <v>1.8489837494400545</v>
      </c>
      <c r="N148" s="7">
        <f t="shared" si="57"/>
        <v>1.8546623973898873</v>
      </c>
      <c r="O148" s="4">
        <v>90.259170066834201</v>
      </c>
      <c r="P148" s="7">
        <f t="shared" si="58"/>
        <v>263.94826639852499</v>
      </c>
      <c r="Q148" s="7">
        <f t="shared" si="59"/>
        <v>3.2108436531709366</v>
      </c>
      <c r="R148" s="7">
        <f t="shared" si="60"/>
        <v>4.5026851994400534</v>
      </c>
      <c r="S148" s="7">
        <f t="shared" si="61"/>
        <v>1.6688545806669828</v>
      </c>
      <c r="U148" t="s">
        <v>7</v>
      </c>
      <c r="V148" t="s">
        <v>58</v>
      </c>
      <c r="W148">
        <v>348.15</v>
      </c>
      <c r="X148">
        <v>22.4</v>
      </c>
      <c r="Y148" s="4">
        <v>8.4094023684136694</v>
      </c>
      <c r="Z148" s="7">
        <f t="shared" si="62"/>
        <v>62.458025141010395</v>
      </c>
      <c r="AA148" s="7">
        <f t="shared" si="63"/>
        <v>3.1090609588609941</v>
      </c>
      <c r="AB148" s="7">
        <f t="shared" si="64"/>
        <v>2.1293504094400539</v>
      </c>
      <c r="AC148" s="7">
        <f t="shared" si="65"/>
        <v>0.95983276064668044</v>
      </c>
      <c r="AD148" s="4">
        <v>7.8942536556572902</v>
      </c>
      <c r="AE148" s="7">
        <f t="shared" si="66"/>
        <v>64.75779618010138</v>
      </c>
      <c r="AF148" s="7">
        <f t="shared" si="67"/>
        <v>3.1090609588609941</v>
      </c>
      <c r="AG148" s="7">
        <f t="shared" si="68"/>
        <v>2.0661351094400544</v>
      </c>
      <c r="AH148" s="7">
        <f t="shared" si="69"/>
        <v>1.0876943273903885</v>
      </c>
      <c r="AI148" s="4">
        <v>38.772323856489898</v>
      </c>
      <c r="AJ148" s="7">
        <f t="shared" si="70"/>
        <v>73.090731502187055</v>
      </c>
      <c r="AK148" s="7">
        <f t="shared" si="71"/>
        <v>3.1090609588609941</v>
      </c>
      <c r="AL148" s="7">
        <f t="shared" si="72"/>
        <v>3.6577066894400527</v>
      </c>
      <c r="AM148" s="7">
        <f t="shared" si="73"/>
        <v>0.30101213768262897</v>
      </c>
    </row>
    <row r="149" spans="1:39" x14ac:dyDescent="0.2">
      <c r="A149" t="s">
        <v>10</v>
      </c>
      <c r="B149" t="s">
        <v>58</v>
      </c>
      <c r="C149">
        <v>348.15</v>
      </c>
      <c r="D149">
        <v>44.7</v>
      </c>
      <c r="E149" s="4">
        <v>18.337649560727201</v>
      </c>
      <c r="F149" s="7">
        <f t="shared" si="50"/>
        <v>58.976175479357494</v>
      </c>
      <c r="G149" s="7">
        <f t="shared" si="51"/>
        <v>3.7999735016195233</v>
      </c>
      <c r="H149" s="7">
        <f t="shared" si="52"/>
        <v>2.90895629944005</v>
      </c>
      <c r="I149" s="7">
        <f t="shared" si="53"/>
        <v>0.79391165457973645</v>
      </c>
      <c r="J149" s="4">
        <v>11.434684649521699</v>
      </c>
      <c r="K149" s="7">
        <f t="shared" si="54"/>
        <v>74.419050001070033</v>
      </c>
      <c r="L149" s="7">
        <f t="shared" si="55"/>
        <v>3.7999735016195233</v>
      </c>
      <c r="M149" s="7">
        <f t="shared" si="56"/>
        <v>2.4366512494400534</v>
      </c>
      <c r="N149" s="7">
        <f t="shared" si="57"/>
        <v>1.8586475632877022</v>
      </c>
      <c r="O149" s="4">
        <v>372.39796448099497</v>
      </c>
      <c r="P149" s="7">
        <f t="shared" si="58"/>
        <v>733.10506595300888</v>
      </c>
      <c r="Q149" s="7">
        <f t="shared" si="59"/>
        <v>3.7999735016195233</v>
      </c>
      <c r="R149" s="7">
        <f t="shared" si="60"/>
        <v>5.9199630794400546</v>
      </c>
      <c r="S149" s="7">
        <f t="shared" si="61"/>
        <v>4.4943558100676748</v>
      </c>
      <c r="U149" t="s">
        <v>8</v>
      </c>
      <c r="V149" t="s">
        <v>58</v>
      </c>
      <c r="W149">
        <v>348.15</v>
      </c>
      <c r="X149">
        <v>28.9</v>
      </c>
      <c r="Y149" s="4">
        <v>13.0260636883838</v>
      </c>
      <c r="Z149" s="7">
        <f t="shared" si="62"/>
        <v>54.927115265107965</v>
      </c>
      <c r="AA149" s="7">
        <f t="shared" si="63"/>
        <v>3.3638415951183864</v>
      </c>
      <c r="AB149" s="7">
        <f t="shared" si="64"/>
        <v>2.5669522494400479</v>
      </c>
      <c r="AC149" s="7">
        <f t="shared" si="65"/>
        <v>0.63503262925565063</v>
      </c>
      <c r="AD149" s="4">
        <v>12.064771857387299</v>
      </c>
      <c r="AE149" s="7">
        <f t="shared" si="66"/>
        <v>58.253384576514534</v>
      </c>
      <c r="AF149" s="7">
        <f t="shared" si="67"/>
        <v>3.3638415951183864</v>
      </c>
      <c r="AG149" s="7">
        <f t="shared" si="68"/>
        <v>2.4902897894400491</v>
      </c>
      <c r="AH149" s="7">
        <f t="shared" si="69"/>
        <v>0.7630927572038837</v>
      </c>
      <c r="AI149" s="4">
        <v>84.829205623398906</v>
      </c>
      <c r="AJ149" s="7">
        <f t="shared" si="70"/>
        <v>193.52666305674364</v>
      </c>
      <c r="AK149" s="7">
        <f t="shared" si="71"/>
        <v>3.3638415951183864</v>
      </c>
      <c r="AL149" s="7">
        <f t="shared" si="72"/>
        <v>4.4406398894400549</v>
      </c>
      <c r="AM149" s="7">
        <f t="shared" si="73"/>
        <v>1.1594945666540546</v>
      </c>
    </row>
    <row r="150" spans="1:39" x14ac:dyDescent="0.2">
      <c r="A150" t="s">
        <v>11</v>
      </c>
      <c r="B150" t="s">
        <v>58</v>
      </c>
      <c r="C150">
        <v>348.15</v>
      </c>
      <c r="D150">
        <v>7.36</v>
      </c>
      <c r="E150" s="4">
        <v>3.4615404939165302</v>
      </c>
      <c r="F150" s="7">
        <f t="shared" si="50"/>
        <v>52.968199810916715</v>
      </c>
      <c r="G150" s="7">
        <f t="shared" si="51"/>
        <v>1.9960599327407849</v>
      </c>
      <c r="H150" s="7">
        <f t="shared" si="52"/>
        <v>1.2417137194400527</v>
      </c>
      <c r="I150" s="7">
        <f t="shared" si="53"/>
        <v>0.56903820952115369</v>
      </c>
      <c r="J150" s="4">
        <v>2.4617561058720101</v>
      </c>
      <c r="K150" s="7">
        <f t="shared" si="54"/>
        <v>66.552226822391162</v>
      </c>
      <c r="L150" s="7">
        <f t="shared" si="55"/>
        <v>1.9960599327407849</v>
      </c>
      <c r="M150" s="7">
        <f t="shared" si="56"/>
        <v>0.90087495944005203</v>
      </c>
      <c r="N150" s="7">
        <f t="shared" si="57"/>
        <v>1.199430125743727</v>
      </c>
      <c r="O150" s="4">
        <v>11.073671893749699</v>
      </c>
      <c r="P150" s="7">
        <f t="shared" si="58"/>
        <v>50.457498556381772</v>
      </c>
      <c r="Q150" s="7">
        <f t="shared" si="59"/>
        <v>1.9960599327407849</v>
      </c>
      <c r="R150" s="7">
        <f t="shared" si="60"/>
        <v>2.4045703894400523</v>
      </c>
      <c r="S150" s="7">
        <f t="shared" si="61"/>
        <v>0.16688079323264407</v>
      </c>
      <c r="U150" t="s">
        <v>9</v>
      </c>
      <c r="V150" t="s">
        <v>58</v>
      </c>
      <c r="W150">
        <v>348.15</v>
      </c>
      <c r="X150">
        <v>38.799999999999997</v>
      </c>
      <c r="Y150" s="4">
        <v>19.902077622868799</v>
      </c>
      <c r="Z150" s="7">
        <f t="shared" si="62"/>
        <v>48.705985508070107</v>
      </c>
      <c r="AA150" s="7">
        <f t="shared" si="63"/>
        <v>3.6584202466292277</v>
      </c>
      <c r="AB150" s="7">
        <f t="shared" si="64"/>
        <v>2.9908241294400524</v>
      </c>
      <c r="AC150" s="7">
        <f t="shared" si="65"/>
        <v>0.44568457568606312</v>
      </c>
      <c r="AD150" s="4">
        <v>18.319112787439298</v>
      </c>
      <c r="AE150" s="7">
        <f t="shared" si="66"/>
        <v>52.785791784950263</v>
      </c>
      <c r="AF150" s="7">
        <f t="shared" si="67"/>
        <v>3.6584202466292277</v>
      </c>
      <c r="AG150" s="7">
        <f t="shared" si="68"/>
        <v>2.9079449294400539</v>
      </c>
      <c r="AH150" s="7">
        <f t="shared" si="69"/>
        <v>0.56321320171019107</v>
      </c>
      <c r="AI150" s="4">
        <v>193.72467101455399</v>
      </c>
      <c r="AJ150" s="7">
        <f t="shared" si="70"/>
        <v>399.29038921276805</v>
      </c>
      <c r="AK150" s="7">
        <f t="shared" si="71"/>
        <v>3.6584202466292277</v>
      </c>
      <c r="AL150" s="7">
        <f t="shared" si="72"/>
        <v>5.2664379294400492</v>
      </c>
      <c r="AM150" s="7">
        <f t="shared" si="73"/>
        <v>2.5857208682322836</v>
      </c>
    </row>
    <row r="151" spans="1:39" x14ac:dyDescent="0.2">
      <c r="A151" t="s">
        <v>12</v>
      </c>
      <c r="B151" t="s">
        <v>57</v>
      </c>
      <c r="C151">
        <v>348.15</v>
      </c>
      <c r="D151">
        <v>1.84</v>
      </c>
      <c r="E151" s="4">
        <v>0.92585960476065599</v>
      </c>
      <c r="F151" s="7">
        <f t="shared" si="50"/>
        <v>49.681543219529566</v>
      </c>
      <c r="G151" s="7">
        <f t="shared" si="51"/>
        <v>0.60976557162089429</v>
      </c>
      <c r="H151" s="7">
        <f t="shared" si="52"/>
        <v>-7.7032670559945782E-2</v>
      </c>
      <c r="I151" s="7">
        <f t="shared" si="53"/>
        <v>0.47169182546269184</v>
      </c>
      <c r="J151" s="4">
        <v>0.70538614651755405</v>
      </c>
      <c r="K151" s="7">
        <f t="shared" si="54"/>
        <v>61.66379638491555</v>
      </c>
      <c r="L151" s="7">
        <f t="shared" si="55"/>
        <v>0.60976557162089429</v>
      </c>
      <c r="M151" s="7">
        <f t="shared" si="56"/>
        <v>-0.3490099005599463</v>
      </c>
      <c r="N151" s="7">
        <f t="shared" si="57"/>
        <v>0.91925040605559383</v>
      </c>
      <c r="O151" s="4">
        <v>2.1649468888402899</v>
      </c>
      <c r="P151" s="7">
        <f t="shared" si="58"/>
        <v>17.660157002189656</v>
      </c>
      <c r="Q151" s="7">
        <f t="shared" si="59"/>
        <v>0.60976557162089429</v>
      </c>
      <c r="R151" s="7">
        <f t="shared" si="60"/>
        <v>0.7723958294400538</v>
      </c>
      <c r="S151" s="7">
        <f t="shared" si="61"/>
        <v>2.6448600758326297E-2</v>
      </c>
      <c r="U151" t="s">
        <v>10</v>
      </c>
      <c r="V151" t="s">
        <v>58</v>
      </c>
      <c r="W151">
        <v>348.15</v>
      </c>
      <c r="X151">
        <v>66.400000000000006</v>
      </c>
      <c r="Y151" s="4">
        <v>46.682535820847697</v>
      </c>
      <c r="Z151" s="7">
        <f t="shared" si="62"/>
        <v>29.694976173422148</v>
      </c>
      <c r="AA151" s="7">
        <f t="shared" si="63"/>
        <v>4.1956970564823886</v>
      </c>
      <c r="AB151" s="7">
        <f t="shared" si="64"/>
        <v>3.8433701294400531</v>
      </c>
      <c r="AC151" s="7">
        <f t="shared" si="65"/>
        <v>0.12413426351909519</v>
      </c>
      <c r="AD151" s="4">
        <v>41.853945490288901</v>
      </c>
      <c r="AE151" s="7">
        <f t="shared" si="66"/>
        <v>36.966949562817931</v>
      </c>
      <c r="AF151" s="7">
        <f t="shared" si="67"/>
        <v>4.1956970564823886</v>
      </c>
      <c r="AG151" s="7">
        <f t="shared" si="68"/>
        <v>3.734186069440053</v>
      </c>
      <c r="AH151" s="7">
        <f t="shared" si="69"/>
        <v>0.21299239116079077</v>
      </c>
      <c r="AI151" s="4">
        <v>948.99706838231805</v>
      </c>
      <c r="AJ151" s="7">
        <f t="shared" si="70"/>
        <v>1329.2124523830089</v>
      </c>
      <c r="AK151" s="7">
        <f t="shared" si="71"/>
        <v>4.1956970564823886</v>
      </c>
      <c r="AL151" s="7">
        <f t="shared" si="72"/>
        <v>6.8554057094400545</v>
      </c>
      <c r="AM151" s="7">
        <f t="shared" si="73"/>
        <v>7.0740501186178815</v>
      </c>
    </row>
    <row r="152" spans="1:39" x14ac:dyDescent="0.2">
      <c r="A152" t="s">
        <v>13</v>
      </c>
      <c r="B152" t="s">
        <v>57</v>
      </c>
      <c r="C152">
        <v>348.15</v>
      </c>
      <c r="D152">
        <v>2.5</v>
      </c>
      <c r="E152" s="4">
        <v>1.2610162574934101</v>
      </c>
      <c r="F152" s="7">
        <f t="shared" si="50"/>
        <v>49.559349700263603</v>
      </c>
      <c r="G152" s="7">
        <f t="shared" si="51"/>
        <v>0.91629073187415511</v>
      </c>
      <c r="H152" s="7">
        <f t="shared" si="52"/>
        <v>0.23191794944004721</v>
      </c>
      <c r="I152" s="7">
        <f t="shared" si="53"/>
        <v>0.46836610533660283</v>
      </c>
      <c r="J152" s="4">
        <v>0.92316455226397998</v>
      </c>
      <c r="K152" s="7">
        <f t="shared" si="54"/>
        <v>63.073417909440799</v>
      </c>
      <c r="L152" s="7">
        <f t="shared" si="55"/>
        <v>0.91629073187415511</v>
      </c>
      <c r="M152" s="7">
        <f t="shared" si="56"/>
        <v>-7.9947780559945808E-2</v>
      </c>
      <c r="N152" s="7">
        <f t="shared" si="57"/>
        <v>0.9924911736569102</v>
      </c>
      <c r="O152" s="4">
        <v>4.1569840752683396</v>
      </c>
      <c r="P152" s="7">
        <f t="shared" si="58"/>
        <v>66.27936301073359</v>
      </c>
      <c r="Q152" s="7">
        <f t="shared" si="59"/>
        <v>0.91629073187415511</v>
      </c>
      <c r="R152" s="7">
        <f t="shared" si="60"/>
        <v>1.4247898294400547</v>
      </c>
      <c r="S152" s="7">
        <f t="shared" si="61"/>
        <v>0.25857133222533429</v>
      </c>
      <c r="U152" t="s">
        <v>11</v>
      </c>
      <c r="V152" t="s">
        <v>58</v>
      </c>
      <c r="W152">
        <v>348.15</v>
      </c>
      <c r="X152">
        <v>10.4</v>
      </c>
      <c r="Y152" s="4">
        <v>5.7416505969609499</v>
      </c>
      <c r="Z152" s="7">
        <f t="shared" si="62"/>
        <v>44.791821183067796</v>
      </c>
      <c r="AA152" s="7">
        <f t="shared" si="63"/>
        <v>2.341805806147327</v>
      </c>
      <c r="AB152" s="7">
        <f t="shared" si="64"/>
        <v>1.747746729440053</v>
      </c>
      <c r="AC152" s="7">
        <f t="shared" si="65"/>
        <v>0.35290618661829881</v>
      </c>
      <c r="AD152" s="4">
        <v>4.8986932184688596</v>
      </c>
      <c r="AE152" s="7">
        <f t="shared" si="66"/>
        <v>52.897180591645586</v>
      </c>
      <c r="AF152" s="7">
        <f t="shared" si="67"/>
        <v>2.341805806147327</v>
      </c>
      <c r="AG152" s="7">
        <f t="shared" si="68"/>
        <v>1.588968479440054</v>
      </c>
      <c r="AH152" s="7">
        <f t="shared" si="69"/>
        <v>0.56676404048375328</v>
      </c>
      <c r="AI152" s="4">
        <v>17.9716071046027</v>
      </c>
      <c r="AJ152" s="7">
        <f t="shared" si="70"/>
        <v>72.803914467333655</v>
      </c>
      <c r="AK152" s="7">
        <f t="shared" si="71"/>
        <v>2.341805806147327</v>
      </c>
      <c r="AL152" s="7">
        <f t="shared" si="72"/>
        <v>2.8887931294400517</v>
      </c>
      <c r="AM152" s="7">
        <f t="shared" si="73"/>
        <v>0.29919513184293972</v>
      </c>
    </row>
    <row r="153" spans="1:39" x14ac:dyDescent="0.2">
      <c r="A153" t="s">
        <v>14</v>
      </c>
      <c r="B153" t="s">
        <v>57</v>
      </c>
      <c r="C153">
        <v>348.15</v>
      </c>
      <c r="D153">
        <v>3.34</v>
      </c>
      <c r="E153" s="4">
        <v>1.7166609904018699</v>
      </c>
      <c r="F153" s="7">
        <f t="shared" si="50"/>
        <v>48.602964359225453</v>
      </c>
      <c r="G153" s="7">
        <f t="shared" si="51"/>
        <v>1.205970806988609</v>
      </c>
      <c r="H153" s="7">
        <f t="shared" si="52"/>
        <v>0.54038111944005085</v>
      </c>
      <c r="I153" s="7">
        <f t="shared" si="53"/>
        <v>0.44300963217098732</v>
      </c>
      <c r="J153" s="4">
        <v>1.20250499813222</v>
      </c>
      <c r="K153" s="7">
        <f t="shared" si="54"/>
        <v>63.996856343346707</v>
      </c>
      <c r="L153" s="7">
        <f t="shared" si="55"/>
        <v>1.205970806988609</v>
      </c>
      <c r="M153" s="7">
        <f t="shared" si="56"/>
        <v>0.18440687944005177</v>
      </c>
      <c r="N153" s="7">
        <f t="shared" si="57"/>
        <v>1.0435928580684339</v>
      </c>
      <c r="O153" s="4">
        <v>8.1682730491863698</v>
      </c>
      <c r="P153" s="7">
        <f t="shared" si="58"/>
        <v>144.55907332893327</v>
      </c>
      <c r="Q153" s="7">
        <f t="shared" si="59"/>
        <v>1.205970806988609</v>
      </c>
      <c r="R153" s="7">
        <f t="shared" si="60"/>
        <v>2.1002575094400546</v>
      </c>
      <c r="S153" s="7">
        <f t="shared" si="61"/>
        <v>0.79974870618148042</v>
      </c>
      <c r="U153" t="s">
        <v>12</v>
      </c>
      <c r="V153" t="s">
        <v>57</v>
      </c>
      <c r="W153">
        <v>348.15</v>
      </c>
      <c r="X153">
        <v>3.04</v>
      </c>
      <c r="Y153" s="4">
        <v>1.4981830583129601</v>
      </c>
      <c r="Z153" s="7">
        <f t="shared" si="62"/>
        <v>50.717662555494734</v>
      </c>
      <c r="AA153" s="7">
        <f t="shared" si="63"/>
        <v>1.1118575154181303</v>
      </c>
      <c r="AB153" s="7">
        <f t="shared" si="64"/>
        <v>0.40425307944004946</v>
      </c>
      <c r="AC153" s="7">
        <f t="shared" si="65"/>
        <v>0.50070403781585793</v>
      </c>
      <c r="AD153" s="4">
        <v>1.3817171392099099</v>
      </c>
      <c r="AE153" s="7">
        <f t="shared" si="66"/>
        <v>54.548778315463494</v>
      </c>
      <c r="AF153" s="7">
        <f t="shared" si="67"/>
        <v>1.1118575154181303</v>
      </c>
      <c r="AG153" s="7">
        <f t="shared" si="68"/>
        <v>0.32332702944005087</v>
      </c>
      <c r="AH153" s="7">
        <f t="shared" si="69"/>
        <v>0.62178032731682609</v>
      </c>
      <c r="AI153" s="4">
        <v>3.4476259351820602</v>
      </c>
      <c r="AJ153" s="7">
        <f t="shared" si="70"/>
        <v>13.408747867830929</v>
      </c>
      <c r="AK153" s="7">
        <f t="shared" si="71"/>
        <v>1.1118575154181303</v>
      </c>
      <c r="AL153" s="7">
        <f t="shared" si="72"/>
        <v>1.2376858594400542</v>
      </c>
      <c r="AM153" s="7">
        <f t="shared" si="73"/>
        <v>1.5832772159299627E-2</v>
      </c>
    </row>
    <row r="154" spans="1:39" x14ac:dyDescent="0.2">
      <c r="A154" t="s">
        <v>15</v>
      </c>
      <c r="B154" t="s">
        <v>57</v>
      </c>
      <c r="C154">
        <v>348.15</v>
      </c>
      <c r="D154">
        <v>4.51</v>
      </c>
      <c r="E154" s="4">
        <v>2.3263852066625001</v>
      </c>
      <c r="F154" s="7">
        <f t="shared" si="50"/>
        <v>48.41717945315964</v>
      </c>
      <c r="G154" s="7">
        <f t="shared" si="51"/>
        <v>1.506297153514587</v>
      </c>
      <c r="H154" s="7">
        <f t="shared" si="52"/>
        <v>0.844315649440052</v>
      </c>
      <c r="I154" s="7">
        <f t="shared" si="53"/>
        <v>0.43821951173678364</v>
      </c>
      <c r="J154" s="4">
        <v>1.57733065501102</v>
      </c>
      <c r="K154" s="7">
        <f t="shared" si="54"/>
        <v>65.025927826806651</v>
      </c>
      <c r="L154" s="7">
        <f t="shared" si="55"/>
        <v>1.506297153514587</v>
      </c>
      <c r="M154" s="7">
        <f t="shared" si="56"/>
        <v>0.45573395944005057</v>
      </c>
      <c r="N154" s="7">
        <f t="shared" si="57"/>
        <v>1.1036830247440919</v>
      </c>
      <c r="O154" s="4">
        <v>16.400047143670101</v>
      </c>
      <c r="P154" s="7">
        <f t="shared" si="58"/>
        <v>263.63740895055656</v>
      </c>
      <c r="Q154" s="7">
        <f t="shared" si="59"/>
        <v>1.506297153514587</v>
      </c>
      <c r="R154" s="7">
        <f t="shared" si="60"/>
        <v>2.7972842094400514</v>
      </c>
      <c r="S154" s="7">
        <f t="shared" si="61"/>
        <v>1.666647578567098</v>
      </c>
      <c r="U154" t="s">
        <v>13</v>
      </c>
      <c r="V154" t="s">
        <v>57</v>
      </c>
      <c r="W154">
        <v>348.15</v>
      </c>
      <c r="X154">
        <v>4.1100000000000003</v>
      </c>
      <c r="Y154" s="4">
        <v>2.2236859556817299</v>
      </c>
      <c r="Z154" s="7">
        <f t="shared" si="62"/>
        <v>45.895718839860592</v>
      </c>
      <c r="AA154" s="7">
        <f t="shared" si="63"/>
        <v>1.4134230285081433</v>
      </c>
      <c r="AB154" s="7">
        <f t="shared" si="64"/>
        <v>0.79916615944005265</v>
      </c>
      <c r="AC154" s="7">
        <f t="shared" si="65"/>
        <v>0.37731150119733342</v>
      </c>
      <c r="AD154" s="4">
        <v>2.03710385337931</v>
      </c>
      <c r="AE154" s="7">
        <f t="shared" si="66"/>
        <v>50.435429358167653</v>
      </c>
      <c r="AF154" s="7">
        <f t="shared" si="67"/>
        <v>1.4134230285081433</v>
      </c>
      <c r="AG154" s="7">
        <f t="shared" si="68"/>
        <v>0.71152911944005215</v>
      </c>
      <c r="AH154" s="7">
        <f t="shared" si="69"/>
        <v>0.49265505958688577</v>
      </c>
      <c r="AI154" s="4">
        <v>7.2309985555879299</v>
      </c>
      <c r="AJ154" s="7">
        <f t="shared" si="70"/>
        <v>75.936704515521399</v>
      </c>
      <c r="AK154" s="7">
        <f t="shared" si="71"/>
        <v>1.4134230285081433</v>
      </c>
      <c r="AL154" s="7">
        <f t="shared" si="72"/>
        <v>1.9783771394400538</v>
      </c>
      <c r="AM154" s="7">
        <f t="shared" si="73"/>
        <v>0.31917314745886544</v>
      </c>
    </row>
    <row r="155" spans="1:39" x14ac:dyDescent="0.2">
      <c r="A155" t="s">
        <v>16</v>
      </c>
      <c r="B155" t="s">
        <v>59</v>
      </c>
      <c r="C155">
        <v>348.15</v>
      </c>
      <c r="D155">
        <v>2.1</v>
      </c>
      <c r="E155" s="4">
        <v>1.65282482533634</v>
      </c>
      <c r="F155" s="7">
        <f t="shared" si="50"/>
        <v>21.294055936364764</v>
      </c>
      <c r="G155" s="7">
        <f t="shared" si="51"/>
        <v>0.74193734472937733</v>
      </c>
      <c r="H155" s="7">
        <f t="shared" si="52"/>
        <v>0.50248583944005065</v>
      </c>
      <c r="I155" s="7">
        <f t="shared" si="53"/>
        <v>5.7337023385324447E-2</v>
      </c>
      <c r="J155" s="4">
        <v>1.10936825031502</v>
      </c>
      <c r="K155" s="7">
        <f t="shared" si="54"/>
        <v>47.172940461189526</v>
      </c>
      <c r="L155" s="7">
        <f t="shared" si="55"/>
        <v>0.74193734472937733</v>
      </c>
      <c r="M155" s="7">
        <f t="shared" si="56"/>
        <v>0.103790709440054</v>
      </c>
      <c r="N155" s="7">
        <f t="shared" si="57"/>
        <v>0.4072311281310847</v>
      </c>
      <c r="O155" s="4">
        <v>2.6087438956124398</v>
      </c>
      <c r="P155" s="7">
        <f t="shared" si="58"/>
        <v>24.225899791068549</v>
      </c>
      <c r="Q155" s="7">
        <f t="shared" si="59"/>
        <v>0.74193734472937733</v>
      </c>
      <c r="R155" s="7">
        <f t="shared" si="60"/>
        <v>0.95886883944005363</v>
      </c>
      <c r="S155" s="7">
        <f t="shared" si="61"/>
        <v>4.7059273397408181E-2</v>
      </c>
      <c r="U155" t="s">
        <v>14</v>
      </c>
      <c r="V155" t="s">
        <v>57</v>
      </c>
      <c r="W155">
        <v>348.15</v>
      </c>
      <c r="X155">
        <v>5.49</v>
      </c>
      <c r="Y155" s="4">
        <v>3.2954223850653901</v>
      </c>
      <c r="Z155" s="7">
        <f t="shared" si="62"/>
        <v>39.974091346714211</v>
      </c>
      <c r="AA155" s="7">
        <f t="shared" si="63"/>
        <v>1.7029282555214393</v>
      </c>
      <c r="AB155" s="7">
        <f t="shared" si="64"/>
        <v>1.1925343494400535</v>
      </c>
      <c r="AC155" s="7">
        <f t="shared" si="65"/>
        <v>0.26050193936501448</v>
      </c>
      <c r="AD155" s="4">
        <v>2.9808567805327502</v>
      </c>
      <c r="AE155" s="7">
        <f t="shared" si="66"/>
        <v>45.70388377900273</v>
      </c>
      <c r="AF155" s="7">
        <f t="shared" si="67"/>
        <v>1.7029282555214393</v>
      </c>
      <c r="AG155" s="7">
        <f t="shared" si="68"/>
        <v>1.092210769440052</v>
      </c>
      <c r="AH155" s="7">
        <f t="shared" si="69"/>
        <v>0.37297584780556953</v>
      </c>
      <c r="AI155" s="4">
        <v>15.474350077102001</v>
      </c>
      <c r="AJ155" s="7">
        <f t="shared" si="70"/>
        <v>181.8643001293625</v>
      </c>
      <c r="AK155" s="7">
        <f t="shared" si="71"/>
        <v>1.7029282555214393</v>
      </c>
      <c r="AL155" s="7">
        <f t="shared" si="72"/>
        <v>2.7391838194400497</v>
      </c>
      <c r="AM155" s="7">
        <f t="shared" si="73"/>
        <v>1.0738255937522772</v>
      </c>
    </row>
    <row r="156" spans="1:39" x14ac:dyDescent="0.2">
      <c r="A156" t="s">
        <v>17</v>
      </c>
      <c r="B156" t="s">
        <v>59</v>
      </c>
      <c r="C156">
        <v>348.15</v>
      </c>
      <c r="D156">
        <v>3.45</v>
      </c>
      <c r="E156" s="4">
        <v>2.3719327270124402</v>
      </c>
      <c r="F156" s="7">
        <f t="shared" si="50"/>
        <v>31.24832675326261</v>
      </c>
      <c r="G156" s="7">
        <f t="shared" si="51"/>
        <v>1.2383742310432684</v>
      </c>
      <c r="H156" s="7">
        <f t="shared" si="52"/>
        <v>0.86370511944005224</v>
      </c>
      <c r="I156" s="7">
        <f t="shared" si="53"/>
        <v>0.14037694318954325</v>
      </c>
      <c r="J156" s="4">
        <v>1.53140923397652</v>
      </c>
      <c r="K156" s="7">
        <f t="shared" si="54"/>
        <v>55.611326551405213</v>
      </c>
      <c r="L156" s="7">
        <f t="shared" si="55"/>
        <v>1.2383742310432684</v>
      </c>
      <c r="M156" s="7">
        <f t="shared" si="56"/>
        <v>0.42618837944004961</v>
      </c>
      <c r="N156" s="7">
        <f t="shared" si="57"/>
        <v>0.65964585754444571</v>
      </c>
      <c r="O156" s="4">
        <v>5.3067569215860004</v>
      </c>
      <c r="P156" s="7">
        <f t="shared" si="58"/>
        <v>53.819041205391315</v>
      </c>
      <c r="Q156" s="7">
        <f t="shared" si="59"/>
        <v>1.2383742310432684</v>
      </c>
      <c r="R156" s="7">
        <f t="shared" si="60"/>
        <v>1.6689808994400535</v>
      </c>
      <c r="S156" s="7">
        <f t="shared" si="61"/>
        <v>0.18542210286777883</v>
      </c>
      <c r="U156" t="s">
        <v>15</v>
      </c>
      <c r="V156" t="s">
        <v>57</v>
      </c>
      <c r="W156">
        <v>348.15</v>
      </c>
      <c r="X156">
        <v>7.49</v>
      </c>
      <c r="Y156" s="4">
        <v>4.8821606080868403</v>
      </c>
      <c r="Z156" s="7">
        <f t="shared" si="62"/>
        <v>34.817615379347934</v>
      </c>
      <c r="AA156" s="7">
        <f t="shared" si="63"/>
        <v>2.0135687975291283</v>
      </c>
      <c r="AB156" s="7">
        <f t="shared" si="64"/>
        <v>1.5855878694400545</v>
      </c>
      <c r="AC156" s="7">
        <f t="shared" si="65"/>
        <v>0.18316767480798499</v>
      </c>
      <c r="AD156" s="4">
        <v>4.4203125640600698</v>
      </c>
      <c r="AE156" s="7">
        <f t="shared" si="66"/>
        <v>40.983810893724041</v>
      </c>
      <c r="AF156" s="7">
        <f t="shared" si="67"/>
        <v>2.0135687975291283</v>
      </c>
      <c r="AG156" s="7">
        <f t="shared" si="68"/>
        <v>1.4862104094400534</v>
      </c>
      <c r="AH156" s="7">
        <f t="shared" si="69"/>
        <v>0.2781068694879073</v>
      </c>
      <c r="AI156" s="4">
        <v>33.8593604832487</v>
      </c>
      <c r="AJ156" s="7">
        <f t="shared" si="70"/>
        <v>352.06088762681844</v>
      </c>
      <c r="AK156" s="7">
        <f t="shared" si="71"/>
        <v>2.0135687975291283</v>
      </c>
      <c r="AL156" s="7">
        <f t="shared" si="72"/>
        <v>3.5222154894400548</v>
      </c>
      <c r="AM156" s="7">
        <f t="shared" si="73"/>
        <v>2.2760148410137822</v>
      </c>
    </row>
    <row r="157" spans="1:39" x14ac:dyDescent="0.2">
      <c r="A157" t="s">
        <v>18</v>
      </c>
      <c r="B157" t="s">
        <v>59</v>
      </c>
      <c r="C157">
        <v>348.15</v>
      </c>
      <c r="D157">
        <v>4.96</v>
      </c>
      <c r="E157" s="4">
        <v>3.2538374037754401</v>
      </c>
      <c r="F157" s="7">
        <f t="shared" si="50"/>
        <v>34.398439440011288</v>
      </c>
      <c r="G157" s="7">
        <f t="shared" si="51"/>
        <v>1.6014057407368361</v>
      </c>
      <c r="H157" s="7">
        <f t="shared" si="52"/>
        <v>1.1798350394400519</v>
      </c>
      <c r="I157" s="7">
        <f t="shared" si="53"/>
        <v>0.17772185619186245</v>
      </c>
      <c r="J157" s="4">
        <v>1.96927132677545</v>
      </c>
      <c r="K157" s="7">
        <f t="shared" si="54"/>
        <v>60.296949056946566</v>
      </c>
      <c r="L157" s="7">
        <f t="shared" si="55"/>
        <v>1.6014057407368361</v>
      </c>
      <c r="M157" s="7">
        <f t="shared" si="56"/>
        <v>0.67766358944005123</v>
      </c>
      <c r="N157" s="7">
        <f t="shared" si="57"/>
        <v>0.85329956208241209</v>
      </c>
      <c r="O157" s="4">
        <v>10.1501223483528</v>
      </c>
      <c r="P157" s="7">
        <f t="shared" si="58"/>
        <v>104.63956347485484</v>
      </c>
      <c r="Q157" s="7">
        <f t="shared" si="59"/>
        <v>1.6014057407368361</v>
      </c>
      <c r="R157" s="7">
        <f t="shared" si="60"/>
        <v>2.3174857594400535</v>
      </c>
      <c r="S157" s="7">
        <f t="shared" si="61"/>
        <v>0.51277059318600027</v>
      </c>
      <c r="U157" t="s">
        <v>16</v>
      </c>
      <c r="V157" t="s">
        <v>59</v>
      </c>
      <c r="W157">
        <v>348.15</v>
      </c>
      <c r="X157">
        <v>3.06</v>
      </c>
      <c r="Y157" s="4">
        <v>2.5091148196250899</v>
      </c>
      <c r="Z157" s="7">
        <f t="shared" si="62"/>
        <v>18.002783672382684</v>
      </c>
      <c r="AA157" s="7">
        <f t="shared" si="63"/>
        <v>1.1184149159642893</v>
      </c>
      <c r="AB157" s="7">
        <f t="shared" si="64"/>
        <v>0.91993002944005198</v>
      </c>
      <c r="AC157" s="7">
        <f t="shared" si="65"/>
        <v>3.9396250178539378E-2</v>
      </c>
      <c r="AD157" s="4">
        <v>1.94134117092683</v>
      </c>
      <c r="AE157" s="7">
        <f t="shared" si="66"/>
        <v>36.5574780742866</v>
      </c>
      <c r="AF157" s="7">
        <f t="shared" si="67"/>
        <v>1.1184149159642893</v>
      </c>
      <c r="AG157" s="7">
        <f t="shared" si="68"/>
        <v>0.66337905944005038</v>
      </c>
      <c r="AH157" s="7">
        <f t="shared" si="69"/>
        <v>0.20705763072274777</v>
      </c>
      <c r="AI157" s="4">
        <v>4.2200439363035196</v>
      </c>
      <c r="AJ157" s="7">
        <f t="shared" si="70"/>
        <v>37.90993255893855</v>
      </c>
      <c r="AK157" s="7">
        <f t="shared" si="71"/>
        <v>1.1184149159642893</v>
      </c>
      <c r="AL157" s="7">
        <f t="shared" si="72"/>
        <v>1.4398455394400533</v>
      </c>
      <c r="AM157" s="7">
        <f t="shared" si="73"/>
        <v>0.10331764570801838</v>
      </c>
    </row>
    <row r="158" spans="1:39" x14ac:dyDescent="0.2">
      <c r="A158" t="s">
        <v>19</v>
      </c>
      <c r="B158" t="s">
        <v>59</v>
      </c>
      <c r="C158">
        <v>348.15</v>
      </c>
      <c r="D158">
        <v>4.91</v>
      </c>
      <c r="E158" s="4">
        <v>3.1359965408430401</v>
      </c>
      <c r="F158" s="7">
        <f t="shared" si="50"/>
        <v>36.130416683441133</v>
      </c>
      <c r="G158" s="7">
        <f t="shared" si="51"/>
        <v>1.5912739418064292</v>
      </c>
      <c r="H158" s="7">
        <f t="shared" si="52"/>
        <v>1.1429469994400532</v>
      </c>
      <c r="I158" s="7">
        <f t="shared" si="53"/>
        <v>0.20099704725158388</v>
      </c>
      <c r="J158" s="4">
        <v>1.9709956465969301</v>
      </c>
      <c r="K158" s="7">
        <f t="shared" si="54"/>
        <v>59.857522472567616</v>
      </c>
      <c r="L158" s="7">
        <f t="shared" si="55"/>
        <v>1.5912739418064292</v>
      </c>
      <c r="M158" s="7">
        <f t="shared" si="56"/>
        <v>0.67853881944005157</v>
      </c>
      <c r="N158" s="7">
        <f t="shared" si="57"/>
        <v>0.83308540360116645</v>
      </c>
      <c r="O158" s="4">
        <v>9.2849158284710693</v>
      </c>
      <c r="P158" s="7">
        <f t="shared" si="58"/>
        <v>89.102155366009555</v>
      </c>
      <c r="Q158" s="7">
        <f t="shared" si="59"/>
        <v>1.5912739418064292</v>
      </c>
      <c r="R158" s="7">
        <f t="shared" si="60"/>
        <v>2.2283911294400536</v>
      </c>
      <c r="S158" s="7">
        <f t="shared" si="61"/>
        <v>0.40591831077817891</v>
      </c>
      <c r="U158" t="s">
        <v>17</v>
      </c>
      <c r="V158" t="s">
        <v>59</v>
      </c>
      <c r="W158">
        <v>348.15</v>
      </c>
      <c r="X158">
        <v>4.96</v>
      </c>
      <c r="Y158" s="4">
        <v>3.8578998667417301</v>
      </c>
      <c r="Z158" s="7">
        <f t="shared" si="62"/>
        <v>22.2197607511748</v>
      </c>
      <c r="AA158" s="7">
        <f t="shared" si="63"/>
        <v>1.6014057407368361</v>
      </c>
      <c r="AB158" s="7">
        <f t="shared" si="64"/>
        <v>1.3501229594400543</v>
      </c>
      <c r="AC158" s="7">
        <f t="shared" si="65"/>
        <v>6.3143036176246239E-2</v>
      </c>
      <c r="AD158" s="4">
        <v>2.99087778961538</v>
      </c>
      <c r="AE158" s="7">
        <f t="shared" si="66"/>
        <v>39.700044564206053</v>
      </c>
      <c r="AF158" s="7">
        <f t="shared" si="67"/>
        <v>1.6014057407368361</v>
      </c>
      <c r="AG158" s="7">
        <f t="shared" si="68"/>
        <v>1.0955669194400517</v>
      </c>
      <c r="AH158" s="7">
        <f t="shared" si="69"/>
        <v>0.25587291313092014</v>
      </c>
      <c r="AI158" s="4">
        <v>9.2404494795190093</v>
      </c>
      <c r="AJ158" s="7">
        <f t="shared" si="70"/>
        <v>86.299384667721952</v>
      </c>
      <c r="AK158" s="7">
        <f t="shared" si="71"/>
        <v>1.6014057407368361</v>
      </c>
      <c r="AL158" s="7">
        <f t="shared" si="72"/>
        <v>2.2235905294400542</v>
      </c>
      <c r="AM158" s="7">
        <f t="shared" si="73"/>
        <v>0.38711391129366818</v>
      </c>
    </row>
    <row r="159" spans="1:39" x14ac:dyDescent="0.2">
      <c r="A159" t="s">
        <v>20</v>
      </c>
      <c r="B159" t="s">
        <v>59</v>
      </c>
      <c r="C159">
        <v>348.15</v>
      </c>
      <c r="D159">
        <v>5.62</v>
      </c>
      <c r="E159" s="4">
        <v>3.3561530063303899</v>
      </c>
      <c r="F159" s="7">
        <f t="shared" si="50"/>
        <v>40.281974976327582</v>
      </c>
      <c r="G159" s="7">
        <f t="shared" si="51"/>
        <v>1.7263316639055997</v>
      </c>
      <c r="H159" s="7">
        <f t="shared" si="52"/>
        <v>1.210795379440053</v>
      </c>
      <c r="I159" s="7">
        <f t="shared" si="53"/>
        <v>0.26577766060054103</v>
      </c>
      <c r="J159" s="4">
        <v>2.1013891991837701</v>
      </c>
      <c r="K159" s="7">
        <f t="shared" si="54"/>
        <v>62.608733110609073</v>
      </c>
      <c r="L159" s="7">
        <f t="shared" si="55"/>
        <v>1.7263316639055997</v>
      </c>
      <c r="M159" s="7">
        <f t="shared" si="56"/>
        <v>0.74259864944005138</v>
      </c>
      <c r="N159" s="7">
        <f t="shared" si="57"/>
        <v>0.96773064374947459</v>
      </c>
      <c r="O159" s="4">
        <v>10.905388658797101</v>
      </c>
      <c r="P159" s="7">
        <f t="shared" si="58"/>
        <v>94.046061544432405</v>
      </c>
      <c r="Q159" s="7">
        <f t="shared" si="59"/>
        <v>1.7263316639055997</v>
      </c>
      <c r="R159" s="7">
        <f t="shared" si="60"/>
        <v>2.3892570394400465</v>
      </c>
      <c r="S159" s="7">
        <f t="shared" si="61"/>
        <v>0.43947005352748741</v>
      </c>
      <c r="U159" t="s">
        <v>18</v>
      </c>
      <c r="V159" t="s">
        <v>59</v>
      </c>
      <c r="W159">
        <v>348.15</v>
      </c>
      <c r="X159">
        <v>7.29</v>
      </c>
      <c r="Y159" s="4">
        <v>5.7326182838489901</v>
      </c>
      <c r="Z159" s="7">
        <f t="shared" si="62"/>
        <v>21.36326085255158</v>
      </c>
      <c r="AA159" s="7">
        <f t="shared" si="63"/>
        <v>1.9865035460205669</v>
      </c>
      <c r="AB159" s="7">
        <f t="shared" si="64"/>
        <v>1.7461723694400539</v>
      </c>
      <c r="AC159" s="7">
        <f t="shared" si="65"/>
        <v>5.7759074436573694E-2</v>
      </c>
      <c r="AD159" s="4">
        <v>4.2817764823190601</v>
      </c>
      <c r="AE159" s="7">
        <f t="shared" si="66"/>
        <v>41.265068829642523</v>
      </c>
      <c r="AF159" s="7">
        <f t="shared" si="67"/>
        <v>1.9865035460205669</v>
      </c>
      <c r="AG159" s="7">
        <f t="shared" si="68"/>
        <v>1.4543679894400545</v>
      </c>
      <c r="AH159" s="7">
        <f t="shared" si="69"/>
        <v>0.2831682505772517</v>
      </c>
      <c r="AI159" s="4">
        <v>19.196684454106201</v>
      </c>
      <c r="AJ159" s="7">
        <f t="shared" si="70"/>
        <v>163.32900485742391</v>
      </c>
      <c r="AK159" s="7">
        <f t="shared" si="71"/>
        <v>1.9865035460205669</v>
      </c>
      <c r="AL159" s="7">
        <f t="shared" si="72"/>
        <v>2.9547375794400508</v>
      </c>
      <c r="AM159" s="7">
        <f t="shared" si="73"/>
        <v>0.93747714347176225</v>
      </c>
    </row>
    <row r="160" spans="1:39" x14ac:dyDescent="0.2">
      <c r="A160" t="s">
        <v>21</v>
      </c>
      <c r="B160" t="s">
        <v>59</v>
      </c>
      <c r="C160">
        <v>348.15</v>
      </c>
      <c r="D160">
        <v>5.58</v>
      </c>
      <c r="E160" s="4">
        <v>3.3564573560840101</v>
      </c>
      <c r="F160" s="7">
        <f t="shared" si="50"/>
        <v>39.848434478781179</v>
      </c>
      <c r="G160" s="7">
        <f t="shared" si="51"/>
        <v>1.7191887763932197</v>
      </c>
      <c r="H160" s="7">
        <f t="shared" si="52"/>
        <v>1.2108860594400521</v>
      </c>
      <c r="I160" s="7">
        <f t="shared" si="53"/>
        <v>0.25837165206197193</v>
      </c>
      <c r="J160" s="4">
        <v>2.09874406060979</v>
      </c>
      <c r="K160" s="7">
        <f t="shared" si="54"/>
        <v>62.388099272225986</v>
      </c>
      <c r="L160" s="7">
        <f t="shared" si="55"/>
        <v>1.7191887763932197</v>
      </c>
      <c r="M160" s="7">
        <f t="shared" si="56"/>
        <v>0.7413390994400535</v>
      </c>
      <c r="N160" s="7">
        <f t="shared" si="57"/>
        <v>0.9561899907174114</v>
      </c>
      <c r="O160" s="4">
        <v>11.086838670354499</v>
      </c>
      <c r="P160" s="7">
        <f t="shared" si="58"/>
        <v>98.68886506011647</v>
      </c>
      <c r="Q160" s="7">
        <f t="shared" si="59"/>
        <v>1.7191887763932197</v>
      </c>
      <c r="R160" s="7">
        <f t="shared" si="60"/>
        <v>2.4057586994400491</v>
      </c>
      <c r="S160" s="7">
        <f t="shared" si="61"/>
        <v>0.47137825923252924</v>
      </c>
      <c r="U160" t="s">
        <v>19</v>
      </c>
      <c r="V160" t="s">
        <v>59</v>
      </c>
      <c r="W160">
        <v>348.15</v>
      </c>
      <c r="X160">
        <v>6.99</v>
      </c>
      <c r="Y160" s="4">
        <v>5.3891249211014296</v>
      </c>
      <c r="Z160" s="7">
        <f t="shared" si="62"/>
        <v>22.902361643756375</v>
      </c>
      <c r="AA160" s="7">
        <f t="shared" si="63"/>
        <v>1.944480556245719</v>
      </c>
      <c r="AB160" s="7">
        <f t="shared" si="64"/>
        <v>1.6843830194400531</v>
      </c>
      <c r="AC160" s="7">
        <f t="shared" si="65"/>
        <v>6.7650728652374745E-2</v>
      </c>
      <c r="AD160" s="4">
        <v>4.2020338977431901</v>
      </c>
      <c r="AE160" s="7">
        <f t="shared" si="66"/>
        <v>39.885065840583835</v>
      </c>
      <c r="AF160" s="7">
        <f t="shared" si="67"/>
        <v>1.944480556245719</v>
      </c>
      <c r="AG160" s="7">
        <f t="shared" si="68"/>
        <v>1.4355686694400536</v>
      </c>
      <c r="AH160" s="7">
        <f t="shared" si="69"/>
        <v>0.25899130853210245</v>
      </c>
      <c r="AI160" s="4">
        <v>17.072225947377699</v>
      </c>
      <c r="AJ160" s="7">
        <f t="shared" si="70"/>
        <v>144.23785332443063</v>
      </c>
      <c r="AK160" s="7">
        <f t="shared" si="71"/>
        <v>1.944480556245719</v>
      </c>
      <c r="AL160" s="7">
        <f t="shared" si="72"/>
        <v>2.8374529294400506</v>
      </c>
      <c r="AM160" s="7">
        <f t="shared" si="73"/>
        <v>0.79739965928831646</v>
      </c>
    </row>
    <row r="161" spans="1:39" x14ac:dyDescent="0.2">
      <c r="A161" t="s">
        <v>22</v>
      </c>
      <c r="B161" t="s">
        <v>62</v>
      </c>
      <c r="C161">
        <v>348.15</v>
      </c>
      <c r="D161">
        <v>3.2000000000000001E-2</v>
      </c>
      <c r="E161" s="4">
        <v>6.2477408563957698E-2</v>
      </c>
      <c r="F161" s="7">
        <f t="shared" si="50"/>
        <v>95.241901762367803</v>
      </c>
      <c r="G161" s="7">
        <f t="shared" si="51"/>
        <v>-3.4420193761824103</v>
      </c>
      <c r="H161" s="7">
        <f t="shared" si="52"/>
        <v>-2.7729502505599464</v>
      </c>
      <c r="I161" s="7">
        <f t="shared" si="53"/>
        <v>0.44765349486120837</v>
      </c>
      <c r="J161" s="4">
        <v>0.11327141126345899</v>
      </c>
      <c r="K161" s="7">
        <f t="shared" si="54"/>
        <v>253.97316019830933</v>
      </c>
      <c r="L161" s="7">
        <f t="shared" si="55"/>
        <v>-3.4420193761824103</v>
      </c>
      <c r="M161" s="7">
        <f t="shared" si="56"/>
        <v>-2.17796847055995</v>
      </c>
      <c r="N161" s="7">
        <f t="shared" si="57"/>
        <v>1.5978246920049619</v>
      </c>
      <c r="O161" s="4">
        <v>3.7839080659553402E-2</v>
      </c>
      <c r="P161" s="7">
        <f t="shared" si="58"/>
        <v>18.247127061104386</v>
      </c>
      <c r="Q161" s="7">
        <f t="shared" si="59"/>
        <v>-3.4420193761824103</v>
      </c>
      <c r="R161" s="7">
        <f t="shared" si="60"/>
        <v>-3.2744128305599469</v>
      </c>
      <c r="S161" s="7">
        <f t="shared" si="61"/>
        <v>2.8091954135494888E-2</v>
      </c>
      <c r="U161" t="s">
        <v>20</v>
      </c>
      <c r="V161" t="s">
        <v>59</v>
      </c>
      <c r="W161">
        <v>348.15</v>
      </c>
      <c r="X161">
        <v>8.23</v>
      </c>
      <c r="Y161" s="4">
        <v>5.8608703675177196</v>
      </c>
      <c r="Z161" s="7">
        <f t="shared" si="62"/>
        <v>28.78650829261581</v>
      </c>
      <c r="AA161" s="7">
        <f t="shared" si="63"/>
        <v>2.1077860146889784</v>
      </c>
      <c r="AB161" s="7">
        <f t="shared" si="64"/>
        <v>1.7682981194400531</v>
      </c>
      <c r="AC161" s="7">
        <f t="shared" si="65"/>
        <v>0.11525203102054528</v>
      </c>
      <c r="AD161" s="4">
        <v>4.56935341146586</v>
      </c>
      <c r="AE161" s="7">
        <f t="shared" si="66"/>
        <v>44.479302412322482</v>
      </c>
      <c r="AF161" s="7">
        <f t="shared" si="67"/>
        <v>2.1077860146889784</v>
      </c>
      <c r="AG161" s="7">
        <f t="shared" si="68"/>
        <v>1.5193717094400538</v>
      </c>
      <c r="AH161" s="7">
        <f t="shared" si="69"/>
        <v>0.3462313946215746</v>
      </c>
      <c r="AI161" s="4">
        <v>20.4577814157281</v>
      </c>
      <c r="AJ161" s="7">
        <f t="shared" si="70"/>
        <v>148.57571586546899</v>
      </c>
      <c r="AK161" s="7">
        <f t="shared" si="71"/>
        <v>2.1077860146889784</v>
      </c>
      <c r="AL161" s="7">
        <f t="shared" si="72"/>
        <v>3.0183633194400534</v>
      </c>
      <c r="AM161" s="7">
        <f t="shared" si="73"/>
        <v>0.8291510279277321</v>
      </c>
    </row>
    <row r="162" spans="1:39" x14ac:dyDescent="0.2">
      <c r="A162" t="s">
        <v>23</v>
      </c>
      <c r="B162" t="s">
        <v>62</v>
      </c>
      <c r="C162">
        <v>348.15</v>
      </c>
      <c r="D162">
        <v>5.5E-2</v>
      </c>
      <c r="E162" s="4">
        <v>8.0729572537014196E-2</v>
      </c>
      <c r="F162" s="7">
        <f t="shared" si="50"/>
        <v>46.781040976389441</v>
      </c>
      <c r="G162" s="7">
        <f t="shared" si="51"/>
        <v>-2.9004220937496661</v>
      </c>
      <c r="H162" s="7">
        <f t="shared" si="52"/>
        <v>-2.516650320559946</v>
      </c>
      <c r="I162" s="7">
        <f t="shared" si="53"/>
        <v>0.14728077389718197</v>
      </c>
      <c r="J162" s="4">
        <v>0.14206042686999101</v>
      </c>
      <c r="K162" s="7">
        <f t="shared" si="54"/>
        <v>158.29168521816547</v>
      </c>
      <c r="L162" s="7">
        <f t="shared" si="55"/>
        <v>-2.9004220937496661</v>
      </c>
      <c r="M162" s="7">
        <f t="shared" si="56"/>
        <v>-1.9515027705599484</v>
      </c>
      <c r="N162" s="7">
        <f t="shared" si="57"/>
        <v>0.90044788192283198</v>
      </c>
      <c r="O162" s="4">
        <v>7.0830604795633301E-2</v>
      </c>
      <c r="P162" s="7">
        <f t="shared" si="58"/>
        <v>28.78291781024236</v>
      </c>
      <c r="Q162" s="7">
        <f t="shared" si="59"/>
        <v>-2.9004220937496661</v>
      </c>
      <c r="R162" s="7">
        <f t="shared" si="60"/>
        <v>-2.6474641005599455</v>
      </c>
      <c r="S162" s="7">
        <f t="shared" si="61"/>
        <v>6.398774631857071E-2</v>
      </c>
      <c r="U162" t="s">
        <v>21</v>
      </c>
      <c r="V162" t="s">
        <v>59</v>
      </c>
      <c r="W162">
        <v>348.15</v>
      </c>
      <c r="X162">
        <v>8.09</v>
      </c>
      <c r="Y162" s="4">
        <v>5.8593292784751503</v>
      </c>
      <c r="Z162" s="7">
        <f t="shared" si="62"/>
        <v>27.573185680158829</v>
      </c>
      <c r="AA162" s="7">
        <f t="shared" si="63"/>
        <v>2.0906287310704004</v>
      </c>
      <c r="AB162" s="7">
        <f t="shared" si="64"/>
        <v>1.7680351394400533</v>
      </c>
      <c r="AC162" s="7">
        <f t="shared" si="65"/>
        <v>0.10406662536096713</v>
      </c>
      <c r="AD162" s="4">
        <v>4.5576820387051198</v>
      </c>
      <c r="AE162" s="7">
        <f t="shared" si="66"/>
        <v>43.66276837200099</v>
      </c>
      <c r="AF162" s="7">
        <f t="shared" si="67"/>
        <v>2.0906287310704004</v>
      </c>
      <c r="AG162" s="7">
        <f t="shared" si="68"/>
        <v>1.5168141694400525</v>
      </c>
      <c r="AH162" s="7">
        <f t="shared" si="69"/>
        <v>0.32926315113902827</v>
      </c>
      <c r="AI162" s="4">
        <v>20.768271624753002</v>
      </c>
      <c r="AJ162" s="7">
        <f t="shared" si="70"/>
        <v>156.71534764836838</v>
      </c>
      <c r="AK162" s="7">
        <f t="shared" si="71"/>
        <v>2.0906287310704004</v>
      </c>
      <c r="AL162" s="7">
        <f t="shared" si="72"/>
        <v>3.0334264194400502</v>
      </c>
      <c r="AM162" s="7">
        <f t="shared" si="73"/>
        <v>0.88886748119515535</v>
      </c>
    </row>
    <row r="163" spans="1:39" x14ac:dyDescent="0.2">
      <c r="A163" t="s">
        <v>24</v>
      </c>
      <c r="B163" t="s">
        <v>60</v>
      </c>
      <c r="C163">
        <v>348.15</v>
      </c>
      <c r="D163">
        <v>1.73</v>
      </c>
      <c r="E163" s="4">
        <v>0.79535072303537402</v>
      </c>
      <c r="F163" s="7">
        <f t="shared" si="50"/>
        <v>54.02596976674139</v>
      </c>
      <c r="G163" s="7">
        <f t="shared" si="51"/>
        <v>0.5481214085096876</v>
      </c>
      <c r="H163" s="7">
        <f t="shared" si="52"/>
        <v>-0.22897210055994602</v>
      </c>
      <c r="I163" s="7">
        <f t="shared" si="53"/>
        <v>0.6038743218381567</v>
      </c>
      <c r="J163" s="4">
        <v>0.67533830534585904</v>
      </c>
      <c r="K163" s="7">
        <f t="shared" si="54"/>
        <v>60.963103737233581</v>
      </c>
      <c r="L163" s="7">
        <f t="shared" si="55"/>
        <v>0.5481214085096876</v>
      </c>
      <c r="M163" s="7">
        <f t="shared" si="56"/>
        <v>-0.39254152055994523</v>
      </c>
      <c r="N163" s="7">
        <f t="shared" si="57"/>
        <v>0.88484674612586123</v>
      </c>
      <c r="O163" s="4">
        <v>0.74703269936283601</v>
      </c>
      <c r="P163" s="7">
        <f t="shared" si="58"/>
        <v>56.8189191119748</v>
      </c>
      <c r="Q163" s="7">
        <f t="shared" si="59"/>
        <v>0.5481214085096876</v>
      </c>
      <c r="R163" s="7">
        <f t="shared" si="60"/>
        <v>-0.29164632055994638</v>
      </c>
      <c r="S163" s="7">
        <f t="shared" si="61"/>
        <v>0.70520983878677013</v>
      </c>
      <c r="U163" t="s">
        <v>22</v>
      </c>
      <c r="V163" t="s">
        <v>62</v>
      </c>
      <c r="W163">
        <v>348.15</v>
      </c>
      <c r="X163">
        <v>5.1499999999999997E-2</v>
      </c>
      <c r="Y163" s="4">
        <v>8.5082556529919598E-2</v>
      </c>
      <c r="Z163" s="7">
        <f t="shared" si="62"/>
        <v>65.208847630911862</v>
      </c>
      <c r="AA163" s="7">
        <f t="shared" si="63"/>
        <v>-2.9661734713124468</v>
      </c>
      <c r="AB163" s="7">
        <f t="shared" si="64"/>
        <v>-2.4641332405599456</v>
      </c>
      <c r="AC163" s="7">
        <f t="shared" si="65"/>
        <v>0.25204439329402462</v>
      </c>
      <c r="AD163" s="4">
        <v>0.15501123659023</v>
      </c>
      <c r="AE163" s="7">
        <f t="shared" si="66"/>
        <v>200.99269240821363</v>
      </c>
      <c r="AF163" s="7">
        <f t="shared" si="67"/>
        <v>-2.9661734713124468</v>
      </c>
      <c r="AG163" s="7">
        <f t="shared" si="68"/>
        <v>-1.8642576705599467</v>
      </c>
      <c r="AH163" s="7">
        <f t="shared" si="69"/>
        <v>1.2142184319480234</v>
      </c>
      <c r="AI163" s="4">
        <v>4.7889797141630497E-2</v>
      </c>
      <c r="AJ163" s="7">
        <f t="shared" si="70"/>
        <v>7.0101026376106823</v>
      </c>
      <c r="AK163" s="7">
        <f t="shared" si="71"/>
        <v>-2.9661734713124468</v>
      </c>
      <c r="AL163" s="7">
        <f t="shared" si="72"/>
        <v>-3.0388528005599462</v>
      </c>
      <c r="AM163" s="7">
        <f t="shared" si="73"/>
        <v>5.2822848998664252E-3</v>
      </c>
    </row>
    <row r="164" spans="1:39" x14ac:dyDescent="0.2">
      <c r="A164" t="s">
        <v>25</v>
      </c>
      <c r="B164" t="s">
        <v>60</v>
      </c>
      <c r="C164">
        <v>348.15</v>
      </c>
      <c r="D164">
        <v>3.04</v>
      </c>
      <c r="E164" s="4">
        <v>1.4122019592028201</v>
      </c>
      <c r="F164" s="7">
        <f t="shared" si="50"/>
        <v>53.545988184117753</v>
      </c>
      <c r="G164" s="7">
        <f t="shared" si="51"/>
        <v>1.1118575154181303</v>
      </c>
      <c r="H164" s="7">
        <f t="shared" si="52"/>
        <v>0.34515015944004784</v>
      </c>
      <c r="I164" s="7">
        <f t="shared" si="53"/>
        <v>0.58784016971090192</v>
      </c>
      <c r="J164" s="4">
        <v>1.0978339909461801</v>
      </c>
      <c r="K164" s="7">
        <f t="shared" si="54"/>
        <v>63.88703977150724</v>
      </c>
      <c r="L164" s="7">
        <f t="shared" si="55"/>
        <v>1.1118575154181303</v>
      </c>
      <c r="M164" s="7">
        <f t="shared" si="56"/>
        <v>9.333913944004979E-2</v>
      </c>
      <c r="N164" s="7">
        <f t="shared" si="57"/>
        <v>1.0373796822050265</v>
      </c>
      <c r="O164" s="4">
        <v>2.2320551420647798</v>
      </c>
      <c r="P164" s="7">
        <f t="shared" si="58"/>
        <v>26.57713348471119</v>
      </c>
      <c r="Q164" s="7">
        <f t="shared" si="59"/>
        <v>1.1118575154181303</v>
      </c>
      <c r="R164" s="7">
        <f t="shared" si="60"/>
        <v>0.80292274944005126</v>
      </c>
      <c r="S164" s="7">
        <f t="shared" si="61"/>
        <v>9.5440689629930436E-2</v>
      </c>
      <c r="U164" t="s">
        <v>23</v>
      </c>
      <c r="V164" t="s">
        <v>62</v>
      </c>
      <c r="W164">
        <v>348.15</v>
      </c>
      <c r="X164">
        <v>9.2499999999999999E-2</v>
      </c>
      <c r="Y164" s="4">
        <v>0.12122866777008</v>
      </c>
      <c r="Z164" s="7">
        <f t="shared" si="62"/>
        <v>31.058019210897303</v>
      </c>
      <c r="AA164" s="7">
        <f t="shared" si="63"/>
        <v>-2.3805466344637574</v>
      </c>
      <c r="AB164" s="7">
        <f t="shared" si="64"/>
        <v>-2.1100767005599494</v>
      </c>
      <c r="AC164" s="7">
        <f t="shared" si="65"/>
        <v>7.3153985145930217E-2</v>
      </c>
      <c r="AD164" s="4">
        <v>0.21989905682046099</v>
      </c>
      <c r="AE164" s="7">
        <f t="shared" si="66"/>
        <v>137.72871007617402</v>
      </c>
      <c r="AF164" s="7">
        <f t="shared" si="67"/>
        <v>-2.3805466344637574</v>
      </c>
      <c r="AG164" s="7">
        <f t="shared" si="68"/>
        <v>-1.5145866705599469</v>
      </c>
      <c r="AH164" s="7">
        <f t="shared" si="69"/>
        <v>0.74988665908428875</v>
      </c>
      <c r="AI164" s="4">
        <v>9.6954326658357404E-2</v>
      </c>
      <c r="AJ164" s="7">
        <f t="shared" si="70"/>
        <v>4.8154882793053133</v>
      </c>
      <c r="AK164" s="7">
        <f t="shared" si="71"/>
        <v>-2.3805466344637574</v>
      </c>
      <c r="AL164" s="7">
        <f t="shared" si="72"/>
        <v>-2.3335152705599453</v>
      </c>
      <c r="AM164" s="7">
        <f t="shared" si="73"/>
        <v>2.2119491906527921E-3</v>
      </c>
    </row>
    <row r="165" spans="1:39" x14ac:dyDescent="0.2">
      <c r="A165" t="s">
        <v>26</v>
      </c>
      <c r="B165" t="s">
        <v>60</v>
      </c>
      <c r="C165">
        <v>348.15</v>
      </c>
      <c r="D165">
        <v>3.08</v>
      </c>
      <c r="E165" s="4">
        <v>1.5505317543817101</v>
      </c>
      <c r="F165" s="7">
        <f t="shared" si="50"/>
        <v>49.658059922671747</v>
      </c>
      <c r="G165" s="7">
        <f t="shared" si="51"/>
        <v>1.1249295969854831</v>
      </c>
      <c r="H165" s="7">
        <f t="shared" si="52"/>
        <v>0.43859793944004877</v>
      </c>
      <c r="I165" s="7">
        <f t="shared" si="53"/>
        <v>0.47105114414906335</v>
      </c>
      <c r="J165" s="4">
        <v>1.16021190996687</v>
      </c>
      <c r="K165" s="7">
        <f t="shared" si="54"/>
        <v>62.330782143932794</v>
      </c>
      <c r="L165" s="7">
        <f t="shared" si="55"/>
        <v>1.1249295969854831</v>
      </c>
      <c r="M165" s="7">
        <f t="shared" si="56"/>
        <v>0.14860266944005257</v>
      </c>
      <c r="N165" s="7">
        <f t="shared" si="57"/>
        <v>0.9532142694503003</v>
      </c>
      <c r="O165" s="4">
        <v>2.3895946509348698</v>
      </c>
      <c r="P165" s="7">
        <f t="shared" si="58"/>
        <v>22.415758086530204</v>
      </c>
      <c r="Q165" s="7">
        <f t="shared" si="59"/>
        <v>1.1249295969854831</v>
      </c>
      <c r="R165" s="7">
        <f t="shared" si="60"/>
        <v>0.87112374944005211</v>
      </c>
      <c r="S165" s="7">
        <f t="shared" si="61"/>
        <v>6.4417408248254565E-2</v>
      </c>
      <c r="U165" t="s">
        <v>24</v>
      </c>
      <c r="V165" t="s">
        <v>60</v>
      </c>
      <c r="W165">
        <v>348.15</v>
      </c>
      <c r="X165">
        <v>2.04</v>
      </c>
      <c r="Y165" s="4">
        <v>0.92131504707759604</v>
      </c>
      <c r="Z165" s="7">
        <f t="shared" si="62"/>
        <v>54.837497692274709</v>
      </c>
      <c r="AA165" s="7">
        <f t="shared" si="63"/>
        <v>0.71294980785612505</v>
      </c>
      <c r="AB165" s="7">
        <f t="shared" si="64"/>
        <v>-8.1953230559946189E-2</v>
      </c>
      <c r="AC165" s="7">
        <f t="shared" si="65"/>
        <v>0.63187084048310205</v>
      </c>
      <c r="AD165" s="4">
        <v>0.83494296607997898</v>
      </c>
      <c r="AE165" s="7">
        <f t="shared" si="66"/>
        <v>59.071423231373579</v>
      </c>
      <c r="AF165" s="7">
        <f t="shared" si="67"/>
        <v>0.71294980785612505</v>
      </c>
      <c r="AG165" s="7">
        <f t="shared" si="68"/>
        <v>-0.1803918605599461</v>
      </c>
      <c r="AH165" s="7">
        <f t="shared" si="69"/>
        <v>0.79805933652840955</v>
      </c>
      <c r="AI165" s="4">
        <v>1.00986025454136</v>
      </c>
      <c r="AJ165" s="7">
        <f t="shared" si="70"/>
        <v>50.497046346011764</v>
      </c>
      <c r="AK165" s="7">
        <f t="shared" si="71"/>
        <v>0.71294980785612505</v>
      </c>
      <c r="AL165" s="7">
        <f t="shared" si="72"/>
        <v>9.8119594400479879E-3</v>
      </c>
      <c r="AM165" s="7">
        <f t="shared" si="73"/>
        <v>0.49440283387519018</v>
      </c>
    </row>
    <row r="166" spans="1:39" x14ac:dyDescent="0.2">
      <c r="A166" t="s">
        <v>27</v>
      </c>
      <c r="B166" t="s">
        <v>60</v>
      </c>
      <c r="C166">
        <v>348.15</v>
      </c>
      <c r="D166">
        <v>3.95</v>
      </c>
      <c r="E166" s="4">
        <v>1.9052889358505201</v>
      </c>
      <c r="F166" s="7">
        <f t="shared" si="50"/>
        <v>51.76483706707544</v>
      </c>
      <c r="G166" s="7">
        <f t="shared" si="51"/>
        <v>1.3737155789130306</v>
      </c>
      <c r="H166" s="7">
        <f t="shared" si="52"/>
        <v>0.64463366944005218</v>
      </c>
      <c r="I166" s="7">
        <f t="shared" si="53"/>
        <v>0.53156043072076431</v>
      </c>
      <c r="J166" s="4">
        <v>1.4037615702739199</v>
      </c>
      <c r="K166" s="7">
        <f t="shared" si="54"/>
        <v>64.461732398128618</v>
      </c>
      <c r="L166" s="7">
        <f t="shared" si="55"/>
        <v>1.3737155789130306</v>
      </c>
      <c r="M166" s="7">
        <f t="shared" si="56"/>
        <v>0.33915546944005232</v>
      </c>
      <c r="N166" s="7">
        <f t="shared" si="57"/>
        <v>1.0703146201127409</v>
      </c>
      <c r="O166" s="4">
        <v>4.0064267105834199</v>
      </c>
      <c r="P166" s="7">
        <f t="shared" si="58"/>
        <v>1.4285243185675922</v>
      </c>
      <c r="Q166" s="7">
        <f t="shared" si="59"/>
        <v>1.3737155789130306</v>
      </c>
      <c r="R166" s="7">
        <f t="shared" si="60"/>
        <v>1.3878997494400525</v>
      </c>
      <c r="S166" s="7">
        <f t="shared" si="61"/>
        <v>2.0119069353963421E-4</v>
      </c>
      <c r="U166" t="s">
        <v>25</v>
      </c>
      <c r="V166" t="s">
        <v>60</v>
      </c>
      <c r="W166">
        <v>348.15</v>
      </c>
      <c r="X166">
        <v>3.96</v>
      </c>
      <c r="Y166" s="4">
        <v>1.9586398523050199</v>
      </c>
      <c r="Z166" s="7">
        <f t="shared" si="62"/>
        <v>50.539397669065153</v>
      </c>
      <c r="AA166" s="7">
        <f t="shared" si="63"/>
        <v>1.3762440252663892</v>
      </c>
      <c r="AB166" s="7">
        <f t="shared" si="64"/>
        <v>0.67225027944005233</v>
      </c>
      <c r="AC166" s="7">
        <f t="shared" si="65"/>
        <v>0.49560719416259702</v>
      </c>
      <c r="AD166" s="4">
        <v>1.7350724829455499</v>
      </c>
      <c r="AE166" s="7">
        <f t="shared" si="66"/>
        <v>56.185038309455805</v>
      </c>
      <c r="AF166" s="7">
        <f t="shared" si="67"/>
        <v>1.3762440252663892</v>
      </c>
      <c r="AG166" s="7">
        <f t="shared" si="68"/>
        <v>0.55104918944005321</v>
      </c>
      <c r="AH166" s="7">
        <f t="shared" si="69"/>
        <v>0.68094651707445364</v>
      </c>
      <c r="AI166" s="4">
        <v>3.5989892042512199</v>
      </c>
      <c r="AJ166" s="7">
        <f t="shared" si="70"/>
        <v>9.1164342360803055</v>
      </c>
      <c r="AK166" s="7">
        <f t="shared" si="71"/>
        <v>1.3762440252663892</v>
      </c>
      <c r="AL166" s="7">
        <f t="shared" si="72"/>
        <v>1.2806530294400524</v>
      </c>
      <c r="AM166" s="7">
        <f t="shared" si="73"/>
        <v>9.1376384830707379E-3</v>
      </c>
    </row>
    <row r="167" spans="1:39" x14ac:dyDescent="0.2">
      <c r="A167" t="s">
        <v>28</v>
      </c>
      <c r="B167" t="s">
        <v>60</v>
      </c>
      <c r="C167">
        <v>348.15</v>
      </c>
      <c r="D167">
        <v>4.33</v>
      </c>
      <c r="E167" s="4">
        <v>2.0841363929870802</v>
      </c>
      <c r="F167" s="7">
        <f t="shared" si="50"/>
        <v>51.867519792446195</v>
      </c>
      <c r="G167" s="7">
        <f t="shared" si="51"/>
        <v>1.4655675420143985</v>
      </c>
      <c r="H167" s="7">
        <f t="shared" si="52"/>
        <v>0.7343545694400514</v>
      </c>
      <c r="I167" s="7">
        <f t="shared" si="53"/>
        <v>0.53467241126101295</v>
      </c>
      <c r="J167" s="4">
        <v>1.5104144289668699</v>
      </c>
      <c r="K167" s="7">
        <f t="shared" si="54"/>
        <v>65.117449677439481</v>
      </c>
      <c r="L167" s="7">
        <f t="shared" si="55"/>
        <v>1.4655675420143985</v>
      </c>
      <c r="M167" s="7">
        <f t="shared" si="56"/>
        <v>0.41238406944005118</v>
      </c>
      <c r="N167" s="7">
        <f t="shared" si="57"/>
        <v>1.1091954269037612</v>
      </c>
      <c r="O167" s="4">
        <v>4.36922151160294</v>
      </c>
      <c r="P167" s="7">
        <f t="shared" si="58"/>
        <v>0.90580858205404624</v>
      </c>
      <c r="Q167" s="7">
        <f t="shared" si="59"/>
        <v>1.4655675420143985</v>
      </c>
      <c r="R167" s="7">
        <f t="shared" si="60"/>
        <v>1.4745848494400535</v>
      </c>
      <c r="S167" s="7">
        <f t="shared" si="61"/>
        <v>8.1311833208772547E-5</v>
      </c>
      <c r="U167" t="s">
        <v>26</v>
      </c>
      <c r="V167" t="s">
        <v>60</v>
      </c>
      <c r="W167">
        <v>348.15</v>
      </c>
      <c r="X167">
        <v>4.09</v>
      </c>
      <c r="Y167" s="4">
        <v>2.1870042815934299</v>
      </c>
      <c r="Z167" s="7">
        <f t="shared" si="62"/>
        <v>46.528012674977262</v>
      </c>
      <c r="AA167" s="7">
        <f t="shared" si="63"/>
        <v>1.4085449700547104</v>
      </c>
      <c r="AB167" s="7">
        <f t="shared" si="64"/>
        <v>0.7825326994400531</v>
      </c>
      <c r="AC167" s="7">
        <f t="shared" si="65"/>
        <v>0.39189136296011884</v>
      </c>
      <c r="AD167" s="4">
        <v>1.8728111099422999</v>
      </c>
      <c r="AE167" s="7">
        <f t="shared" si="66"/>
        <v>54.209997311924205</v>
      </c>
      <c r="AF167" s="7">
        <f t="shared" si="67"/>
        <v>1.4085449700547104</v>
      </c>
      <c r="AG167" s="7">
        <f t="shared" si="68"/>
        <v>0.62744056944005011</v>
      </c>
      <c r="AH167" s="7">
        <f t="shared" si="69"/>
        <v>0.61012408465958767</v>
      </c>
      <c r="AI167" s="4">
        <v>3.8360626900310102</v>
      </c>
      <c r="AJ167" s="7">
        <f t="shared" si="70"/>
        <v>6.2087361850608698</v>
      </c>
      <c r="AK167" s="7">
        <f t="shared" si="71"/>
        <v>1.4085449700547104</v>
      </c>
      <c r="AL167" s="7">
        <f t="shared" si="72"/>
        <v>1.3444464994400547</v>
      </c>
      <c r="AM167" s="7">
        <f t="shared" si="73"/>
        <v>4.1086139351378774E-3</v>
      </c>
    </row>
    <row r="168" spans="1:39" x14ac:dyDescent="0.2">
      <c r="A168" t="s">
        <v>29</v>
      </c>
      <c r="B168" t="s">
        <v>61</v>
      </c>
      <c r="C168">
        <v>348.15</v>
      </c>
      <c r="D168">
        <v>1.07</v>
      </c>
      <c r="E168" s="4">
        <v>1.01848866696435</v>
      </c>
      <c r="F168" s="7">
        <f t="shared" si="50"/>
        <v>4.8141432743598163</v>
      </c>
      <c r="G168" s="7">
        <f t="shared" si="51"/>
        <v>6.7658648473814864E-2</v>
      </c>
      <c r="H168" s="7">
        <f t="shared" si="52"/>
        <v>1.8319829440047154E-2</v>
      </c>
      <c r="I168" s="7">
        <f t="shared" si="53"/>
        <v>2.4343190636468789E-3</v>
      </c>
      <c r="J168" s="4">
        <v>0.73706044107185198</v>
      </c>
      <c r="K168" s="7">
        <f t="shared" si="54"/>
        <v>31.115846628798881</v>
      </c>
      <c r="L168" s="7">
        <f t="shared" si="55"/>
        <v>6.7658648473814864E-2</v>
      </c>
      <c r="M168" s="7">
        <f t="shared" si="56"/>
        <v>-0.30508538055994627</v>
      </c>
      <c r="N168" s="7">
        <f t="shared" si="57"/>
        <v>0.13893811118032137</v>
      </c>
      <c r="O168" s="4">
        <v>1.3789032536211101</v>
      </c>
      <c r="P168" s="7">
        <f t="shared" si="58"/>
        <v>28.869462955243929</v>
      </c>
      <c r="Q168" s="7">
        <f t="shared" si="59"/>
        <v>6.7658648473814864E-2</v>
      </c>
      <c r="R168" s="7">
        <f t="shared" si="60"/>
        <v>0.3212884394400537</v>
      </c>
      <c r="S168" s="7">
        <f t="shared" si="61"/>
        <v>6.4328070865577999E-2</v>
      </c>
      <c r="U168" t="s">
        <v>27</v>
      </c>
      <c r="V168" t="s">
        <v>60</v>
      </c>
      <c r="W168">
        <v>348.15</v>
      </c>
      <c r="X168">
        <v>5.21</v>
      </c>
      <c r="Y168" s="4">
        <v>2.9119130463738099</v>
      </c>
      <c r="Z168" s="7">
        <f t="shared" si="62"/>
        <v>44.109154580157195</v>
      </c>
      <c r="AA168" s="7">
        <f t="shared" si="63"/>
        <v>1.6505798557652755</v>
      </c>
      <c r="AB168" s="7">
        <f t="shared" si="64"/>
        <v>1.0688102694400532</v>
      </c>
      <c r="AC168" s="7">
        <f t="shared" si="65"/>
        <v>0.33845585157302033</v>
      </c>
      <c r="AD168" s="4">
        <v>2.5156848419345201</v>
      </c>
      <c r="AE168" s="7">
        <f t="shared" si="66"/>
        <v>51.714302458070627</v>
      </c>
      <c r="AF168" s="7">
        <f t="shared" si="67"/>
        <v>1.6505798557652755</v>
      </c>
      <c r="AG168" s="7">
        <f t="shared" si="68"/>
        <v>0.92254506944005321</v>
      </c>
      <c r="AH168" s="7">
        <f t="shared" si="69"/>
        <v>0.53003465009961215</v>
      </c>
      <c r="AI168" s="4">
        <v>7.0980512847666599</v>
      </c>
      <c r="AJ168" s="7">
        <f t="shared" si="70"/>
        <v>36.238988191298645</v>
      </c>
      <c r="AK168" s="7">
        <f t="shared" si="71"/>
        <v>1.6505798557652755</v>
      </c>
      <c r="AL168" s="7">
        <f t="shared" si="72"/>
        <v>1.9598202794400541</v>
      </c>
      <c r="AM168" s="7">
        <f t="shared" si="73"/>
        <v>9.5629639634556535E-2</v>
      </c>
    </row>
    <row r="169" spans="1:39" x14ac:dyDescent="0.2">
      <c r="A169" t="s">
        <v>30</v>
      </c>
      <c r="B169" t="s">
        <v>61</v>
      </c>
      <c r="C169">
        <v>348.15</v>
      </c>
      <c r="D169">
        <v>2.6</v>
      </c>
      <c r="E169" s="4">
        <v>1.2735848102863001</v>
      </c>
      <c r="F169" s="7">
        <f t="shared" si="50"/>
        <v>51.015968835142303</v>
      </c>
      <c r="G169" s="7">
        <f t="shared" si="51"/>
        <v>0.95551144502743635</v>
      </c>
      <c r="H169" s="7">
        <f t="shared" si="52"/>
        <v>0.24183560944004701</v>
      </c>
      <c r="I169" s="7">
        <f t="shared" si="53"/>
        <v>0.50933319830135837</v>
      </c>
      <c r="J169" s="4">
        <v>1.02456097057063</v>
      </c>
      <c r="K169" s="7">
        <f t="shared" si="54"/>
        <v>60.59380882420654</v>
      </c>
      <c r="L169" s="7">
        <f t="shared" si="55"/>
        <v>0.95551144502743635</v>
      </c>
      <c r="M169" s="7">
        <f t="shared" si="56"/>
        <v>2.4264199440054104E-2</v>
      </c>
      <c r="N169" s="7">
        <f t="shared" si="57"/>
        <v>0.86722143241408622</v>
      </c>
      <c r="O169" s="4">
        <v>2.4256546808544002</v>
      </c>
      <c r="P169" s="7">
        <f t="shared" si="58"/>
        <v>6.7055891979076909</v>
      </c>
      <c r="Q169" s="7">
        <f t="shared" si="59"/>
        <v>0.95551144502743635</v>
      </c>
      <c r="R169" s="7">
        <f t="shared" si="60"/>
        <v>0.88610145944005303</v>
      </c>
      <c r="S169" s="7">
        <f t="shared" si="61"/>
        <v>4.8177460992407601E-3</v>
      </c>
      <c r="U169" t="s">
        <v>28</v>
      </c>
      <c r="V169" t="s">
        <v>60</v>
      </c>
      <c r="W169">
        <v>348.15</v>
      </c>
      <c r="X169">
        <v>5.89</v>
      </c>
      <c r="Y169" s="4">
        <v>3.2050011508112899</v>
      </c>
      <c r="Z169" s="7">
        <f t="shared" si="62"/>
        <v>45.585719001506106</v>
      </c>
      <c r="AA169" s="7">
        <f t="shared" si="63"/>
        <v>1.7732559976634952</v>
      </c>
      <c r="AB169" s="7">
        <f t="shared" si="64"/>
        <v>1.164712449440054</v>
      </c>
      <c r="AC169" s="7">
        <f t="shared" si="65"/>
        <v>0.37032525008437561</v>
      </c>
      <c r="AD169" s="4">
        <v>2.73253155610732</v>
      </c>
      <c r="AE169" s="7">
        <f t="shared" si="66"/>
        <v>53.607274089858748</v>
      </c>
      <c r="AF169" s="7">
        <f t="shared" si="67"/>
        <v>1.7732559976634952</v>
      </c>
      <c r="AG169" s="7">
        <f t="shared" si="68"/>
        <v>1.0052284894400514</v>
      </c>
      <c r="AH169" s="7">
        <f t="shared" si="69"/>
        <v>0.58986625338791199</v>
      </c>
      <c r="AI169" s="4">
        <v>7.6560932145831098</v>
      </c>
      <c r="AJ169" s="7">
        <f t="shared" si="70"/>
        <v>29.984604661852465</v>
      </c>
      <c r="AK169" s="7">
        <f t="shared" si="71"/>
        <v>1.7732559976634952</v>
      </c>
      <c r="AL169" s="7">
        <f t="shared" si="72"/>
        <v>2.035501829440054</v>
      </c>
      <c r="AM169" s="7">
        <f t="shared" si="73"/>
        <v>6.8772876284179177E-2</v>
      </c>
    </row>
    <row r="170" spans="1:39" x14ac:dyDescent="0.2">
      <c r="A170" t="s">
        <v>31</v>
      </c>
      <c r="B170" t="s">
        <v>61</v>
      </c>
      <c r="C170">
        <v>348.15</v>
      </c>
      <c r="D170">
        <v>2.06</v>
      </c>
      <c r="E170" s="4">
        <v>1.0417154437667699</v>
      </c>
      <c r="F170" s="7">
        <f t="shared" si="50"/>
        <v>49.431289137535437</v>
      </c>
      <c r="G170" s="7">
        <f t="shared" si="51"/>
        <v>0.72270598280148979</v>
      </c>
      <c r="H170" s="7">
        <f t="shared" si="52"/>
        <v>4.0868819440050608E-2</v>
      </c>
      <c r="I170" s="7">
        <f t="shared" si="53"/>
        <v>0.46490191734077391</v>
      </c>
      <c r="J170" s="4">
        <v>0.73766805867393404</v>
      </c>
      <c r="K170" s="7">
        <f t="shared" si="54"/>
        <v>64.19087093815854</v>
      </c>
      <c r="L170" s="7">
        <f t="shared" si="55"/>
        <v>0.72270598280148979</v>
      </c>
      <c r="M170" s="7">
        <f t="shared" si="56"/>
        <v>-0.3042613405599463</v>
      </c>
      <c r="N170" s="7">
        <f t="shared" si="57"/>
        <v>1.0546618832521524</v>
      </c>
      <c r="O170" s="4">
        <v>1.4519082699480199</v>
      </c>
      <c r="P170" s="7">
        <f t="shared" si="58"/>
        <v>29.519016021940779</v>
      </c>
      <c r="Q170" s="7">
        <f t="shared" si="59"/>
        <v>0.72270598280148979</v>
      </c>
      <c r="R170" s="7">
        <f t="shared" si="60"/>
        <v>0.37287873944005362</v>
      </c>
      <c r="S170" s="7">
        <f t="shared" si="61"/>
        <v>0.12237910019786148</v>
      </c>
      <c r="U170" t="s">
        <v>29</v>
      </c>
      <c r="V170" t="s">
        <v>61</v>
      </c>
      <c r="W170">
        <v>348.15</v>
      </c>
      <c r="X170">
        <v>1.62</v>
      </c>
      <c r="Y170" s="4">
        <v>1.5451491600943501</v>
      </c>
      <c r="Z170" s="7">
        <f t="shared" si="62"/>
        <v>4.6204222163981452</v>
      </c>
      <c r="AA170" s="7">
        <f t="shared" si="63"/>
        <v>0.48242614924429278</v>
      </c>
      <c r="AB170" s="7">
        <f t="shared" si="64"/>
        <v>0.43512044944004924</v>
      </c>
      <c r="AC170" s="7">
        <f t="shared" si="65"/>
        <v>2.2378292339692071E-3</v>
      </c>
      <c r="AD170" s="4">
        <v>1.2970060234191401</v>
      </c>
      <c r="AE170" s="7">
        <f t="shared" si="66"/>
        <v>19.937899788941984</v>
      </c>
      <c r="AF170" s="7">
        <f t="shared" si="67"/>
        <v>0.48242614924429278</v>
      </c>
      <c r="AG170" s="7">
        <f t="shared" si="68"/>
        <v>0.26005854944005347</v>
      </c>
      <c r="AH170" s="7">
        <f t="shared" si="69"/>
        <v>4.9447349442698331E-2</v>
      </c>
      <c r="AI170" s="4">
        <v>2.1848187637169101</v>
      </c>
      <c r="AJ170" s="7">
        <f t="shared" si="70"/>
        <v>34.865355784994435</v>
      </c>
      <c r="AK170" s="7">
        <f t="shared" si="71"/>
        <v>0.48242614924429278</v>
      </c>
      <c r="AL170" s="7">
        <f t="shared" si="72"/>
        <v>0.78153287944005334</v>
      </c>
      <c r="AM170" s="7">
        <f t="shared" si="73"/>
        <v>8.9464836048399499E-2</v>
      </c>
    </row>
    <row r="171" spans="1:39" x14ac:dyDescent="0.2">
      <c r="A171" t="s">
        <v>32</v>
      </c>
      <c r="B171" t="s">
        <v>61</v>
      </c>
      <c r="C171">
        <v>348.15</v>
      </c>
      <c r="D171">
        <v>0.69899999999999995</v>
      </c>
      <c r="E171" s="4">
        <v>0.58681007083801295</v>
      </c>
      <c r="F171" s="7">
        <f t="shared" si="50"/>
        <v>16.050061396564665</v>
      </c>
      <c r="G171" s="7">
        <f t="shared" si="51"/>
        <v>-0.35810453674832687</v>
      </c>
      <c r="H171" s="7">
        <f t="shared" si="52"/>
        <v>-0.53305407055994547</v>
      </c>
      <c r="I171" s="7">
        <f t="shared" si="53"/>
        <v>3.0607339380902678E-2</v>
      </c>
      <c r="J171" s="4">
        <v>0.55195706829368196</v>
      </c>
      <c r="K171" s="7">
        <f t="shared" si="54"/>
        <v>21.036184793464663</v>
      </c>
      <c r="L171" s="7">
        <f t="shared" si="55"/>
        <v>-0.35810453674832687</v>
      </c>
      <c r="M171" s="7">
        <f t="shared" si="56"/>
        <v>-0.59428501055994698</v>
      </c>
      <c r="N171" s="7">
        <f t="shared" si="57"/>
        <v>5.5781216209881371E-2</v>
      </c>
      <c r="O171" s="4">
        <v>0.31645684083715703</v>
      </c>
      <c r="P171" s="7">
        <f t="shared" si="58"/>
        <v>54.727204458203573</v>
      </c>
      <c r="Q171" s="7">
        <f t="shared" si="59"/>
        <v>-0.35810453674832687</v>
      </c>
      <c r="R171" s="7">
        <f t="shared" si="60"/>
        <v>-1.1505684105599461</v>
      </c>
      <c r="S171" s="7">
        <f t="shared" si="61"/>
        <v>0.62799899129651793</v>
      </c>
      <c r="U171" t="s">
        <v>30</v>
      </c>
      <c r="V171" t="s">
        <v>61</v>
      </c>
      <c r="W171">
        <v>348.15</v>
      </c>
      <c r="X171">
        <v>3.11</v>
      </c>
      <c r="Y171" s="4">
        <v>1.64573448406426</v>
      </c>
      <c r="Z171" s="7">
        <f t="shared" si="62"/>
        <v>47.082492473818007</v>
      </c>
      <c r="AA171" s="7">
        <f t="shared" si="63"/>
        <v>1.1346227261911428</v>
      </c>
      <c r="AB171" s="7">
        <f t="shared" si="64"/>
        <v>0.4981867794400513</v>
      </c>
      <c r="AC171" s="7">
        <f t="shared" si="65"/>
        <v>0.40505071431695816</v>
      </c>
      <c r="AD171" s="4">
        <v>1.46056741326188</v>
      </c>
      <c r="AE171" s="7">
        <f t="shared" si="66"/>
        <v>53.036417580003857</v>
      </c>
      <c r="AF171" s="7">
        <f t="shared" si="67"/>
        <v>1.1346227261911428</v>
      </c>
      <c r="AG171" s="7">
        <f t="shared" si="68"/>
        <v>0.37882499944005005</v>
      </c>
      <c r="AH171" s="7">
        <f t="shared" si="69"/>
        <v>0.57123020376211942</v>
      </c>
      <c r="AI171" s="4">
        <v>3.4345793542432999</v>
      </c>
      <c r="AJ171" s="7">
        <f t="shared" si="70"/>
        <v>10.436635184672017</v>
      </c>
      <c r="AK171" s="7">
        <f t="shared" si="71"/>
        <v>1.1346227261911428</v>
      </c>
      <c r="AL171" s="7">
        <f t="shared" si="72"/>
        <v>1.2338944594400545</v>
      </c>
      <c r="AM171" s="7">
        <f t="shared" si="73"/>
        <v>9.8548770222430804E-3</v>
      </c>
    </row>
    <row r="172" spans="1:39" x14ac:dyDescent="0.2">
      <c r="A172" t="s">
        <v>33</v>
      </c>
      <c r="B172" t="s">
        <v>61</v>
      </c>
      <c r="C172">
        <v>348.15</v>
      </c>
      <c r="D172">
        <v>1.03</v>
      </c>
      <c r="E172" s="4">
        <v>1.0119977013202801</v>
      </c>
      <c r="F172" s="7">
        <f t="shared" si="50"/>
        <v>1.7477959883223204</v>
      </c>
      <c r="G172" s="7">
        <f t="shared" si="51"/>
        <v>2.9558802241544429E-2</v>
      </c>
      <c r="H172" s="7">
        <f t="shared" si="52"/>
        <v>1.1926299440046003E-2</v>
      </c>
      <c r="I172" s="7">
        <f t="shared" si="53"/>
        <v>3.1090515504484978E-4</v>
      </c>
      <c r="J172" s="4">
        <v>0.77630264331419496</v>
      </c>
      <c r="K172" s="7">
        <f t="shared" si="54"/>
        <v>24.630811328718938</v>
      </c>
      <c r="L172" s="7">
        <f t="shared" si="55"/>
        <v>2.9558802241544429E-2</v>
      </c>
      <c r="M172" s="7">
        <f t="shared" si="56"/>
        <v>-0.25321283055994631</v>
      </c>
      <c r="N172" s="7">
        <f t="shared" si="57"/>
        <v>7.9959796317221124E-2</v>
      </c>
      <c r="O172" s="4">
        <v>1.15088970460996</v>
      </c>
      <c r="P172" s="7">
        <f t="shared" si="58"/>
        <v>11.736864525238833</v>
      </c>
      <c r="Q172" s="7">
        <f t="shared" si="59"/>
        <v>2.9558802241544429E-2</v>
      </c>
      <c r="R172" s="7">
        <f t="shared" si="60"/>
        <v>0.14053529944005441</v>
      </c>
      <c r="S172" s="7">
        <f t="shared" si="61"/>
        <v>1.2315782930450892E-2</v>
      </c>
      <c r="U172" t="s">
        <v>31</v>
      </c>
      <c r="V172" t="s">
        <v>61</v>
      </c>
      <c r="W172">
        <v>348.15</v>
      </c>
      <c r="X172">
        <v>2.35</v>
      </c>
      <c r="Y172" s="4">
        <v>1.2708116863646299</v>
      </c>
      <c r="Z172" s="7">
        <f t="shared" si="62"/>
        <v>45.922906963207247</v>
      </c>
      <c r="AA172" s="7">
        <f t="shared" si="63"/>
        <v>0.85441532815606758</v>
      </c>
      <c r="AB172" s="7">
        <f t="shared" si="64"/>
        <v>0.23965581944005435</v>
      </c>
      <c r="AC172" s="7">
        <f t="shared" si="65"/>
        <v>0.377929253556754</v>
      </c>
      <c r="AD172" s="4">
        <v>0.99421040412044004</v>
      </c>
      <c r="AE172" s="7">
        <f t="shared" si="66"/>
        <v>57.69317429274723</v>
      </c>
      <c r="AF172" s="7">
        <f t="shared" si="67"/>
        <v>0.85441532815606758</v>
      </c>
      <c r="AG172" s="7">
        <f t="shared" si="68"/>
        <v>-5.8064205599456182E-3</v>
      </c>
      <c r="AH172" s="7">
        <f t="shared" si="69"/>
        <v>0.73998145696403572</v>
      </c>
      <c r="AI172" s="4">
        <v>2.0293001896163099</v>
      </c>
      <c r="AJ172" s="7">
        <f t="shared" si="70"/>
        <v>13.646800441859153</v>
      </c>
      <c r="AK172" s="7">
        <f t="shared" si="71"/>
        <v>0.85441532815606758</v>
      </c>
      <c r="AL172" s="7">
        <f t="shared" si="72"/>
        <v>0.70769099944005132</v>
      </c>
      <c r="AM172" s="7">
        <f t="shared" si="73"/>
        <v>2.1528028637165596E-2</v>
      </c>
    </row>
    <row r="173" spans="1:39" x14ac:dyDescent="0.2">
      <c r="A173" t="s">
        <v>34</v>
      </c>
      <c r="B173" t="s">
        <v>61</v>
      </c>
      <c r="C173">
        <v>348.15</v>
      </c>
      <c r="D173">
        <v>1.1100000000000001</v>
      </c>
      <c r="E173" s="4">
        <v>0.78832517110175304</v>
      </c>
      <c r="F173" s="7">
        <f t="shared" si="50"/>
        <v>28.979714315157391</v>
      </c>
      <c r="G173" s="7">
        <f t="shared" si="51"/>
        <v>0.10436001532424286</v>
      </c>
      <c r="H173" s="7">
        <f t="shared" si="52"/>
        <v>-0.23784462055994562</v>
      </c>
      <c r="I173" s="7">
        <f t="shared" si="53"/>
        <v>0.11710401282063002</v>
      </c>
      <c r="J173" s="4">
        <v>0.55190869137679599</v>
      </c>
      <c r="K173" s="7">
        <f t="shared" si="54"/>
        <v>50.278496272360726</v>
      </c>
      <c r="L173" s="7">
        <f t="shared" si="55"/>
        <v>0.10436001532424286</v>
      </c>
      <c r="M173" s="7">
        <f t="shared" si="56"/>
        <v>-0.59437266055994586</v>
      </c>
      <c r="N173" s="7">
        <f t="shared" si="57"/>
        <v>0.48822735234827874</v>
      </c>
      <c r="O173" s="4">
        <v>0.83978205381028204</v>
      </c>
      <c r="P173" s="7">
        <f t="shared" si="58"/>
        <v>24.343959116190817</v>
      </c>
      <c r="Q173" s="7">
        <f t="shared" si="59"/>
        <v>0.10436001532424286</v>
      </c>
      <c r="R173" s="7">
        <f t="shared" si="60"/>
        <v>-0.1746128805599462</v>
      </c>
      <c r="S173" s="7">
        <f t="shared" si="61"/>
        <v>7.7825876638010591E-2</v>
      </c>
      <c r="U173" t="s">
        <v>32</v>
      </c>
      <c r="V173" t="s">
        <v>61</v>
      </c>
      <c r="W173">
        <v>348.15</v>
      </c>
      <c r="X173">
        <v>0.80100000000000005</v>
      </c>
      <c r="Y173" s="4">
        <v>0.66759198660129404</v>
      </c>
      <c r="Z173" s="7">
        <f t="shared" si="62"/>
        <v>16.655182696467662</v>
      </c>
      <c r="AA173" s="7">
        <f t="shared" si="63"/>
        <v>-0.22189433191377778</v>
      </c>
      <c r="AB173" s="7">
        <f t="shared" si="64"/>
        <v>-0.40407809055994526</v>
      </c>
      <c r="AC173" s="7">
        <f t="shared" si="65"/>
        <v>3.3190921914445004E-2</v>
      </c>
      <c r="AD173" s="4">
        <v>0.65265418388327201</v>
      </c>
      <c r="AE173" s="7">
        <f t="shared" si="66"/>
        <v>18.520076918442953</v>
      </c>
      <c r="AF173" s="7">
        <f t="shared" si="67"/>
        <v>-0.22189433191377778</v>
      </c>
      <c r="AG173" s="7">
        <f t="shared" si="68"/>
        <v>-0.42670787055994613</v>
      </c>
      <c r="AH173" s="7">
        <f t="shared" si="69"/>
        <v>4.1948585612765502E-2</v>
      </c>
      <c r="AI173" s="4">
        <v>0.391596878085545</v>
      </c>
      <c r="AJ173" s="7">
        <f t="shared" si="70"/>
        <v>51.111500863227846</v>
      </c>
      <c r="AK173" s="7">
        <f t="shared" si="71"/>
        <v>-0.22189433191377778</v>
      </c>
      <c r="AL173" s="7">
        <f t="shared" si="72"/>
        <v>-0.93752234055994754</v>
      </c>
      <c r="AM173" s="7">
        <f t="shared" si="73"/>
        <v>0.51212344675888233</v>
      </c>
    </row>
    <row r="174" spans="1:39" x14ac:dyDescent="0.2">
      <c r="A174" t="s">
        <v>1</v>
      </c>
      <c r="B174" t="s">
        <v>55</v>
      </c>
      <c r="C174">
        <v>358.15</v>
      </c>
      <c r="D174">
        <v>30</v>
      </c>
      <c r="E174" s="4">
        <v>11.2082150881269</v>
      </c>
      <c r="F174" s="7">
        <f t="shared" si="50"/>
        <v>62.639283039576995</v>
      </c>
      <c r="G174" s="7">
        <f t="shared" si="51"/>
        <v>3.4011973816621555</v>
      </c>
      <c r="H174" s="7">
        <f t="shared" si="52"/>
        <v>2.4166469994400495</v>
      </c>
      <c r="I174" s="7">
        <f t="shared" si="53"/>
        <v>0.96933945513369502</v>
      </c>
      <c r="J174" s="4">
        <v>8.5430530972215095</v>
      </c>
      <c r="K174" s="7">
        <f t="shared" si="54"/>
        <v>71.523156342594959</v>
      </c>
      <c r="L174" s="7">
        <f t="shared" si="55"/>
        <v>3.4011973816621555</v>
      </c>
      <c r="M174" s="7">
        <f t="shared" si="56"/>
        <v>2.1451184494400541</v>
      </c>
      <c r="N174" s="7">
        <f t="shared" si="57"/>
        <v>1.5777342839722142</v>
      </c>
      <c r="O174" s="4">
        <v>99.930905226636</v>
      </c>
      <c r="P174" s="7">
        <f t="shared" si="58"/>
        <v>233.10301742211999</v>
      </c>
      <c r="Q174" s="7">
        <f t="shared" si="59"/>
        <v>3.4011973816621555</v>
      </c>
      <c r="R174" s="7">
        <f t="shared" si="60"/>
        <v>4.6044789994400546</v>
      </c>
      <c r="S174" s="7">
        <f t="shared" si="61"/>
        <v>1.447886651682198</v>
      </c>
      <c r="U174" t="s">
        <v>33</v>
      </c>
      <c r="V174" t="s">
        <v>61</v>
      </c>
      <c r="W174">
        <v>348.15</v>
      </c>
      <c r="X174">
        <v>1.31</v>
      </c>
      <c r="Y174" s="4">
        <v>1.30675771093125</v>
      </c>
      <c r="Z174" s="7">
        <f t="shared" si="62"/>
        <v>0.24750298234732515</v>
      </c>
      <c r="AA174" s="7">
        <f t="shared" si="63"/>
        <v>0.27002713721306021</v>
      </c>
      <c r="AB174" s="7">
        <f t="shared" si="64"/>
        <v>0.26754903944005021</v>
      </c>
      <c r="AC174" s="7">
        <f t="shared" si="65"/>
        <v>6.1409685725971304E-6</v>
      </c>
      <c r="AD174" s="4">
        <v>1.1124152356041199</v>
      </c>
      <c r="AE174" s="7">
        <f t="shared" si="66"/>
        <v>15.082806442433593</v>
      </c>
      <c r="AF174" s="7">
        <f t="shared" si="67"/>
        <v>0.27002713721306021</v>
      </c>
      <c r="AG174" s="7">
        <f t="shared" si="68"/>
        <v>0.10653353944004801</v>
      </c>
      <c r="AH174" s="7">
        <f t="shared" si="69"/>
        <v>2.67301565127635E-2</v>
      </c>
      <c r="AI174" s="4">
        <v>1.75557003323136</v>
      </c>
      <c r="AJ174" s="7">
        <f t="shared" si="70"/>
        <v>34.012979635981665</v>
      </c>
      <c r="AK174" s="7">
        <f t="shared" si="71"/>
        <v>0.27002713721306021</v>
      </c>
      <c r="AL174" s="7">
        <f t="shared" si="72"/>
        <v>0.56279360944005419</v>
      </c>
      <c r="AM174" s="7">
        <f t="shared" si="73"/>
        <v>8.5712207260239232E-2</v>
      </c>
    </row>
    <row r="175" spans="1:39" x14ac:dyDescent="0.2">
      <c r="A175" t="s">
        <v>2</v>
      </c>
      <c r="B175" t="s">
        <v>55</v>
      </c>
      <c r="C175">
        <v>358.15</v>
      </c>
      <c r="D175">
        <v>39.700000000000003</v>
      </c>
      <c r="E175" s="4">
        <v>15.854934541970801</v>
      </c>
      <c r="F175" s="7">
        <f t="shared" si="50"/>
        <v>60.063137173877081</v>
      </c>
      <c r="G175" s="7">
        <f t="shared" si="51"/>
        <v>3.6813511876931448</v>
      </c>
      <c r="H175" s="7">
        <f t="shared" si="52"/>
        <v>2.7634807794400538</v>
      </c>
      <c r="I175" s="7">
        <f t="shared" si="53"/>
        <v>0.84248608634669608</v>
      </c>
      <c r="J175" s="4">
        <v>11.5099908691927</v>
      </c>
      <c r="K175" s="7">
        <f t="shared" si="54"/>
        <v>71.007579674577585</v>
      </c>
      <c r="L175" s="7">
        <f t="shared" si="55"/>
        <v>3.6813511876931448</v>
      </c>
      <c r="M175" s="7">
        <f t="shared" si="56"/>
        <v>2.4432154294400537</v>
      </c>
      <c r="N175" s="7">
        <f t="shared" si="57"/>
        <v>1.5329801558649572</v>
      </c>
      <c r="O175" s="4">
        <v>200.783342648737</v>
      </c>
      <c r="P175" s="7">
        <f t="shared" si="58"/>
        <v>405.75149281797735</v>
      </c>
      <c r="Q175" s="7">
        <f t="shared" si="59"/>
        <v>3.6813511876931448</v>
      </c>
      <c r="R175" s="7">
        <f t="shared" si="60"/>
        <v>5.3022264294400543</v>
      </c>
      <c r="S175" s="7">
        <f t="shared" si="61"/>
        <v>2.627236549308102</v>
      </c>
      <c r="U175" t="s">
        <v>34</v>
      </c>
      <c r="V175" t="s">
        <v>61</v>
      </c>
      <c r="W175">
        <v>348.15</v>
      </c>
      <c r="X175">
        <v>1.56</v>
      </c>
      <c r="Y175" s="4">
        <v>1.17242990781945</v>
      </c>
      <c r="Z175" s="7">
        <f t="shared" si="62"/>
        <v>24.844236678240385</v>
      </c>
      <c r="AA175" s="7">
        <f t="shared" si="63"/>
        <v>0.44468582126144574</v>
      </c>
      <c r="AB175" s="7">
        <f t="shared" si="64"/>
        <v>0.15907843944005204</v>
      </c>
      <c r="AC175" s="7">
        <f t="shared" si="65"/>
        <v>8.1571576550871355E-2</v>
      </c>
      <c r="AD175" s="4">
        <v>0.94832277894455896</v>
      </c>
      <c r="AE175" s="7">
        <f t="shared" si="66"/>
        <v>39.210078272784685</v>
      </c>
      <c r="AF175" s="7">
        <f t="shared" si="67"/>
        <v>0.44468582126144574</v>
      </c>
      <c r="AG175" s="7">
        <f t="shared" si="68"/>
        <v>-5.30603505599457E-2</v>
      </c>
      <c r="AH175" s="7">
        <f t="shared" si="69"/>
        <v>0.24775125156285011</v>
      </c>
      <c r="AI175" s="4">
        <v>1.3000906066217</v>
      </c>
      <c r="AJ175" s="7">
        <f t="shared" si="70"/>
        <v>16.660858549891032</v>
      </c>
      <c r="AK175" s="7">
        <f t="shared" si="71"/>
        <v>0.44468582126144574</v>
      </c>
      <c r="AL175" s="7">
        <f t="shared" si="72"/>
        <v>0.26243395944004766</v>
      </c>
      <c r="AM175" s="7">
        <f t="shared" si="73"/>
        <v>3.321574113736598E-2</v>
      </c>
    </row>
    <row r="176" spans="1:39" x14ac:dyDescent="0.2">
      <c r="A176" t="s">
        <v>3</v>
      </c>
      <c r="B176" t="s">
        <v>55</v>
      </c>
      <c r="C176">
        <v>358.15</v>
      </c>
      <c r="D176">
        <v>52.8</v>
      </c>
      <c r="E176" s="4">
        <v>21.988475813190899</v>
      </c>
      <c r="F176" s="7">
        <f t="shared" si="50"/>
        <v>58.355159444714211</v>
      </c>
      <c r="G176" s="7">
        <f t="shared" si="51"/>
        <v>3.9665111907122159</v>
      </c>
      <c r="H176" s="7">
        <f t="shared" si="52"/>
        <v>3.0905184894400528</v>
      </c>
      <c r="I176" s="7">
        <f t="shared" si="53"/>
        <v>0.76736321268210117</v>
      </c>
      <c r="J176" s="4">
        <v>15.4863933412732</v>
      </c>
      <c r="K176" s="7">
        <f t="shared" si="54"/>
        <v>70.669709580921975</v>
      </c>
      <c r="L176" s="7">
        <f t="shared" si="55"/>
        <v>3.9665111907122159</v>
      </c>
      <c r="M176" s="7">
        <f t="shared" si="56"/>
        <v>2.7399617894400508</v>
      </c>
      <c r="N176" s="7">
        <f t="shared" si="57"/>
        <v>1.5044234337611069</v>
      </c>
      <c r="O176" s="4">
        <v>404.79232565850702</v>
      </c>
      <c r="P176" s="7">
        <f t="shared" si="58"/>
        <v>666.65213192899057</v>
      </c>
      <c r="Q176" s="7">
        <f t="shared" si="59"/>
        <v>3.9665111907122159</v>
      </c>
      <c r="R176" s="7">
        <f t="shared" si="60"/>
        <v>6.0033741594400531</v>
      </c>
      <c r="S176" s="7">
        <f t="shared" si="61"/>
        <v>4.1488107533747787</v>
      </c>
      <c r="U176" t="s">
        <v>1</v>
      </c>
      <c r="V176" t="s">
        <v>55</v>
      </c>
      <c r="W176">
        <v>358.15</v>
      </c>
      <c r="X176">
        <v>45.2</v>
      </c>
      <c r="Y176" s="4">
        <v>24.009678009016501</v>
      </c>
      <c r="Z176" s="7">
        <f t="shared" si="62"/>
        <v>46.881243342883849</v>
      </c>
      <c r="AA176" s="7">
        <f t="shared" si="63"/>
        <v>3.8110970868381857</v>
      </c>
      <c r="AB176" s="7">
        <f t="shared" si="64"/>
        <v>3.1784569994400513</v>
      </c>
      <c r="AC176" s="7">
        <f t="shared" si="65"/>
        <v>0.40023348018311911</v>
      </c>
      <c r="AD176" s="4">
        <v>23.644933873166401</v>
      </c>
      <c r="AE176" s="7">
        <f t="shared" si="66"/>
        <v>47.688199395649555</v>
      </c>
      <c r="AF176" s="7">
        <f t="shared" si="67"/>
        <v>3.8110970868381857</v>
      </c>
      <c r="AG176" s="7">
        <f t="shared" si="68"/>
        <v>3.1631488794400529</v>
      </c>
      <c r="AH176" s="7">
        <f t="shared" si="69"/>
        <v>0.41983687947045378</v>
      </c>
      <c r="AI176" s="4">
        <v>199.39879401496199</v>
      </c>
      <c r="AJ176" s="7">
        <f t="shared" si="70"/>
        <v>341.14777436938493</v>
      </c>
      <c r="AK176" s="7">
        <f t="shared" si="71"/>
        <v>3.8110970868381857</v>
      </c>
      <c r="AL176" s="7">
        <f t="shared" si="72"/>
        <v>5.2953068094400502</v>
      </c>
      <c r="AM176" s="7">
        <f t="shared" si="73"/>
        <v>2.2028785006659035</v>
      </c>
    </row>
    <row r="177" spans="1:39" x14ac:dyDescent="0.2">
      <c r="A177" t="s">
        <v>4</v>
      </c>
      <c r="B177" t="s">
        <v>55</v>
      </c>
      <c r="C177">
        <v>358.15</v>
      </c>
      <c r="D177">
        <v>70.5</v>
      </c>
      <c r="E177" s="4">
        <v>30.708285354629702</v>
      </c>
      <c r="F177" s="7">
        <f t="shared" si="50"/>
        <v>56.442148433149363</v>
      </c>
      <c r="G177" s="7">
        <f t="shared" si="51"/>
        <v>4.255612709818223</v>
      </c>
      <c r="H177" s="7">
        <f t="shared" si="52"/>
        <v>3.4245324994400521</v>
      </c>
      <c r="I177" s="7">
        <f t="shared" si="53"/>
        <v>0.69069431608222487</v>
      </c>
      <c r="J177" s="4">
        <v>20.800501550888701</v>
      </c>
      <c r="K177" s="7">
        <f t="shared" si="54"/>
        <v>70.495742481008932</v>
      </c>
      <c r="L177" s="7">
        <f t="shared" si="55"/>
        <v>4.255612709818223</v>
      </c>
      <c r="M177" s="7">
        <f t="shared" si="56"/>
        <v>3.0349770994400531</v>
      </c>
      <c r="N177" s="7">
        <f t="shared" si="57"/>
        <v>1.4899512933232875</v>
      </c>
      <c r="O177" s="4">
        <v>807.62973880343998</v>
      </c>
      <c r="P177" s="7">
        <f t="shared" si="58"/>
        <v>1045.5740975935319</v>
      </c>
      <c r="Q177" s="7">
        <f t="shared" si="59"/>
        <v>4.255612709818223</v>
      </c>
      <c r="R177" s="7">
        <f t="shared" si="60"/>
        <v>6.6941037094400535</v>
      </c>
      <c r="S177" s="7">
        <f t="shared" si="61"/>
        <v>5.946238355236674</v>
      </c>
      <c r="U177" t="s">
        <v>2</v>
      </c>
      <c r="V177" t="s">
        <v>55</v>
      </c>
      <c r="W177">
        <v>358.15</v>
      </c>
      <c r="X177">
        <v>57.4</v>
      </c>
      <c r="Y177" s="4">
        <v>37.091863371946602</v>
      </c>
      <c r="Z177" s="7">
        <f t="shared" si="62"/>
        <v>35.380028968734145</v>
      </c>
      <c r="AA177" s="7">
        <f t="shared" si="63"/>
        <v>4.0500443033255209</v>
      </c>
      <c r="AB177" s="7">
        <f t="shared" si="64"/>
        <v>3.6133976294400547</v>
      </c>
      <c r="AC177" s="7">
        <f t="shared" si="65"/>
        <v>0.19066031781524065</v>
      </c>
      <c r="AD177" s="4">
        <v>35.751910184256701</v>
      </c>
      <c r="AE177" s="7">
        <f t="shared" si="66"/>
        <v>37.714442187706098</v>
      </c>
      <c r="AF177" s="7">
        <f t="shared" si="67"/>
        <v>4.0500443033255209</v>
      </c>
      <c r="AG177" s="7">
        <f t="shared" si="68"/>
        <v>3.576603699440053</v>
      </c>
      <c r="AH177" s="7">
        <f t="shared" si="69"/>
        <v>0.22414600540743657</v>
      </c>
      <c r="AI177" s="4">
        <v>435.50797109368199</v>
      </c>
      <c r="AJ177" s="7">
        <f t="shared" si="70"/>
        <v>658.72468831651918</v>
      </c>
      <c r="AK177" s="7">
        <f t="shared" si="71"/>
        <v>4.0500443033255209</v>
      </c>
      <c r="AL177" s="7">
        <f t="shared" si="72"/>
        <v>6.0765130994400529</v>
      </c>
      <c r="AM177" s="7">
        <f t="shared" si="73"/>
        <v>4.1065757816258808</v>
      </c>
    </row>
    <row r="178" spans="1:39" x14ac:dyDescent="0.2">
      <c r="A178" t="s">
        <v>5</v>
      </c>
      <c r="B178" t="s">
        <v>56</v>
      </c>
      <c r="C178">
        <v>358.15</v>
      </c>
      <c r="D178">
        <v>13.9</v>
      </c>
      <c r="E178" s="4">
        <v>6.4464802194047301</v>
      </c>
      <c r="F178" s="7">
        <f t="shared" si="50"/>
        <v>53.622444464714178</v>
      </c>
      <c r="G178" s="7">
        <f t="shared" si="51"/>
        <v>2.631888840136646</v>
      </c>
      <c r="H178" s="7">
        <f t="shared" si="52"/>
        <v>1.8635342794400547</v>
      </c>
      <c r="I178" s="7">
        <f t="shared" si="53"/>
        <v>0.59036873094325193</v>
      </c>
      <c r="J178" s="4">
        <v>5.16058378354544</v>
      </c>
      <c r="K178" s="7">
        <f t="shared" si="54"/>
        <v>62.87349796010475</v>
      </c>
      <c r="L178" s="7">
        <f t="shared" si="55"/>
        <v>2.631888840136646</v>
      </c>
      <c r="M178" s="7">
        <f t="shared" si="56"/>
        <v>1.6410497094400531</v>
      </c>
      <c r="N178" s="7">
        <f t="shared" si="57"/>
        <v>0.98176218291957995</v>
      </c>
      <c r="O178" s="4">
        <v>42.643894897672702</v>
      </c>
      <c r="P178" s="7">
        <f t="shared" si="58"/>
        <v>206.79061077462376</v>
      </c>
      <c r="Q178" s="7">
        <f t="shared" si="59"/>
        <v>2.631888840136646</v>
      </c>
      <c r="R178" s="7">
        <f t="shared" si="60"/>
        <v>3.7528841194400528</v>
      </c>
      <c r="S178" s="7">
        <f t="shared" si="61"/>
        <v>1.2566304162205231</v>
      </c>
      <c r="U178" t="s">
        <v>3</v>
      </c>
      <c r="V178" t="s">
        <v>55</v>
      </c>
      <c r="W178">
        <v>358.15</v>
      </c>
      <c r="X178">
        <v>76.900000000000006</v>
      </c>
      <c r="Y178" s="4">
        <v>55.984462083470397</v>
      </c>
      <c r="Z178" s="7">
        <f t="shared" si="62"/>
        <v>27.198358799128229</v>
      </c>
      <c r="AA178" s="7">
        <f t="shared" si="63"/>
        <v>4.3425058765115985</v>
      </c>
      <c r="AB178" s="7">
        <f t="shared" si="64"/>
        <v>4.0250741894400548</v>
      </c>
      <c r="AC178" s="7">
        <f t="shared" si="65"/>
        <v>0.10076287595708643</v>
      </c>
      <c r="AD178" s="4">
        <v>53.9087811074115</v>
      </c>
      <c r="AE178" s="7">
        <f t="shared" si="66"/>
        <v>29.897553826513011</v>
      </c>
      <c r="AF178" s="7">
        <f t="shared" si="67"/>
        <v>4.3425058765115985</v>
      </c>
      <c r="AG178" s="7">
        <f t="shared" si="68"/>
        <v>3.9872933794400538</v>
      </c>
      <c r="AH178" s="7">
        <f t="shared" si="69"/>
        <v>0.12617591807580214</v>
      </c>
      <c r="AI178" s="4">
        <v>955.88860991746503</v>
      </c>
      <c r="AJ178" s="7">
        <f t="shared" si="70"/>
        <v>1143.0281013231013</v>
      </c>
      <c r="AK178" s="7">
        <f t="shared" si="71"/>
        <v>4.3425058765115985</v>
      </c>
      <c r="AL178" s="7">
        <f t="shared" si="72"/>
        <v>6.8626413894400535</v>
      </c>
      <c r="AM178" s="7">
        <f t="shared" si="73"/>
        <v>6.3510830035231676</v>
      </c>
    </row>
    <row r="179" spans="1:39" x14ac:dyDescent="0.2">
      <c r="A179" t="s">
        <v>6</v>
      </c>
      <c r="B179" t="s">
        <v>56</v>
      </c>
      <c r="C179">
        <v>358.15</v>
      </c>
      <c r="D179">
        <v>17</v>
      </c>
      <c r="E179" s="4">
        <v>7.8810236435756398</v>
      </c>
      <c r="F179" s="7">
        <f t="shared" si="50"/>
        <v>53.64103739073154</v>
      </c>
      <c r="G179" s="7">
        <f t="shared" si="51"/>
        <v>2.8332133440562162</v>
      </c>
      <c r="H179" s="7">
        <f t="shared" si="52"/>
        <v>2.0644577994400537</v>
      </c>
      <c r="I179" s="7">
        <f t="shared" si="53"/>
        <v>0.59098508737809252</v>
      </c>
      <c r="J179" s="4">
        <v>6.12616240871934</v>
      </c>
      <c r="K179" s="7">
        <f t="shared" si="54"/>
        <v>63.963750536945049</v>
      </c>
      <c r="L179" s="7">
        <f t="shared" si="55"/>
        <v>2.8332133440562162</v>
      </c>
      <c r="M179" s="7">
        <f t="shared" si="56"/>
        <v>1.8125685194400543</v>
      </c>
      <c r="N179" s="7">
        <f t="shared" si="57"/>
        <v>1.0417158580157559</v>
      </c>
      <c r="O179" s="4">
        <v>68.744749961887095</v>
      </c>
      <c r="P179" s="7">
        <f t="shared" si="58"/>
        <v>304.38088212874766</v>
      </c>
      <c r="Q179" s="7">
        <f t="shared" si="59"/>
        <v>2.8332133440562162</v>
      </c>
      <c r="R179" s="7">
        <f t="shared" si="60"/>
        <v>4.230400369440054</v>
      </c>
      <c r="S179" s="7">
        <f t="shared" si="61"/>
        <v>1.9521315839009372</v>
      </c>
      <c r="U179" t="s">
        <v>4</v>
      </c>
      <c r="V179" t="s">
        <v>55</v>
      </c>
      <c r="W179">
        <v>358.15</v>
      </c>
      <c r="X179">
        <v>103</v>
      </c>
      <c r="Y179" s="4">
        <v>85.321426207124802</v>
      </c>
      <c r="Z179" s="7">
        <f t="shared" si="62"/>
        <v>17.163663876577861</v>
      </c>
      <c r="AA179" s="7">
        <f t="shared" si="63"/>
        <v>4.6347289882296359</v>
      </c>
      <c r="AB179" s="7">
        <f t="shared" si="64"/>
        <v>4.4464256094400545</v>
      </c>
      <c r="AC179" s="7">
        <f t="shared" si="65"/>
        <v>3.5458162463572564E-2</v>
      </c>
      <c r="AD179" s="4">
        <v>81.397489372247506</v>
      </c>
      <c r="AE179" s="7">
        <f t="shared" si="66"/>
        <v>20.973311289080087</v>
      </c>
      <c r="AF179" s="7">
        <f t="shared" si="67"/>
        <v>4.6347289882296359</v>
      </c>
      <c r="AG179" s="7">
        <f t="shared" si="68"/>
        <v>4.3993444294400543</v>
      </c>
      <c r="AH179" s="7">
        <f t="shared" si="69"/>
        <v>5.5405890516565963E-2</v>
      </c>
      <c r="AI179" s="4">
        <v>2072.0308855879198</v>
      </c>
      <c r="AJ179" s="7">
        <f t="shared" si="70"/>
        <v>1911.6804714445823</v>
      </c>
      <c r="AK179" s="7">
        <f t="shared" si="71"/>
        <v>4.6347289882296359</v>
      </c>
      <c r="AL179" s="7">
        <f t="shared" si="72"/>
        <v>7.6362845094400535</v>
      </c>
      <c r="AM179" s="7">
        <f t="shared" si="73"/>
        <v>9.0093355469087424</v>
      </c>
    </row>
    <row r="180" spans="1:39" x14ac:dyDescent="0.2">
      <c r="A180" t="s">
        <v>7</v>
      </c>
      <c r="B180" t="s">
        <v>58</v>
      </c>
      <c r="C180">
        <v>358.15</v>
      </c>
      <c r="D180">
        <v>13.5</v>
      </c>
      <c r="E180" s="4">
        <v>4.5368854365625202</v>
      </c>
      <c r="F180" s="7">
        <f t="shared" si="50"/>
        <v>66.393441210647993</v>
      </c>
      <c r="G180" s="7">
        <f t="shared" si="51"/>
        <v>2.6026896854443837</v>
      </c>
      <c r="H180" s="7">
        <f t="shared" si="52"/>
        <v>1.5122407494400547</v>
      </c>
      <c r="I180" s="7">
        <f t="shared" si="53"/>
        <v>1.1890788820329732</v>
      </c>
      <c r="J180" s="4">
        <v>3.4210987432689599</v>
      </c>
      <c r="K180" s="7">
        <f t="shared" si="54"/>
        <v>74.658527827637329</v>
      </c>
      <c r="L180" s="7">
        <f t="shared" si="55"/>
        <v>2.6026896854443837</v>
      </c>
      <c r="M180" s="7">
        <f t="shared" si="56"/>
        <v>1.2299617694400544</v>
      </c>
      <c r="N180" s="7">
        <f t="shared" si="57"/>
        <v>1.8843819313775889</v>
      </c>
      <c r="O180" s="4">
        <v>19.700273510712002</v>
      </c>
      <c r="P180" s="7">
        <f t="shared" si="58"/>
        <v>45.927951931200006</v>
      </c>
      <c r="Q180" s="7">
        <f t="shared" si="59"/>
        <v>2.6026896854443837</v>
      </c>
      <c r="R180" s="7">
        <f t="shared" si="60"/>
        <v>2.9806325194400514</v>
      </c>
      <c r="S180" s="7">
        <f t="shared" si="61"/>
        <v>0.14284078576867679</v>
      </c>
      <c r="U180" t="s">
        <v>5</v>
      </c>
      <c r="V180" t="s">
        <v>56</v>
      </c>
      <c r="W180">
        <v>358.15</v>
      </c>
      <c r="X180">
        <v>19.2</v>
      </c>
      <c r="Y180" s="4">
        <v>12.1543507175647</v>
      </c>
      <c r="Z180" s="7">
        <f t="shared" si="62"/>
        <v>36.696090012683847</v>
      </c>
      <c r="AA180" s="7">
        <f t="shared" si="63"/>
        <v>2.954910279033736</v>
      </c>
      <c r="AB180" s="7">
        <f t="shared" si="64"/>
        <v>2.4976871894400534</v>
      </c>
      <c r="AC180" s="7">
        <f t="shared" si="65"/>
        <v>0.20905295365759274</v>
      </c>
      <c r="AD180" s="4">
        <v>12.123319380709299</v>
      </c>
      <c r="AE180" s="7">
        <f t="shared" si="66"/>
        <v>36.857711558805725</v>
      </c>
      <c r="AF180" s="7">
        <f t="shared" si="67"/>
        <v>2.954910279033736</v>
      </c>
      <c r="AG180" s="7">
        <f t="shared" si="68"/>
        <v>2.4951308194400488</v>
      </c>
      <c r="AH180" s="7">
        <f t="shared" si="69"/>
        <v>0.21139715146426311</v>
      </c>
      <c r="AI180" s="4">
        <v>74.361639402266803</v>
      </c>
      <c r="AJ180" s="7">
        <f t="shared" si="70"/>
        <v>287.30020522013962</v>
      </c>
      <c r="AK180" s="7">
        <f t="shared" si="71"/>
        <v>2.954910279033736</v>
      </c>
      <c r="AL180" s="7">
        <f t="shared" si="72"/>
        <v>4.3089402094400544</v>
      </c>
      <c r="AM180" s="7">
        <f t="shared" si="73"/>
        <v>1.8333970524361394</v>
      </c>
    </row>
    <row r="181" spans="1:39" x14ac:dyDescent="0.2">
      <c r="A181" t="s">
        <v>8</v>
      </c>
      <c r="B181" t="s">
        <v>58</v>
      </c>
      <c r="C181">
        <v>358.15</v>
      </c>
      <c r="D181">
        <v>18</v>
      </c>
      <c r="E181" s="4">
        <v>6.3989795954307302</v>
      </c>
      <c r="F181" s="7">
        <f t="shared" si="50"/>
        <v>64.45011335871817</v>
      </c>
      <c r="G181" s="7">
        <f t="shared" si="51"/>
        <v>2.8903717578961645</v>
      </c>
      <c r="H181" s="7">
        <f t="shared" si="52"/>
        <v>1.8561385394400545</v>
      </c>
      <c r="I181" s="7">
        <f t="shared" si="53"/>
        <v>1.069638350158084</v>
      </c>
      <c r="J181" s="4">
        <v>4.6298253659065498</v>
      </c>
      <c r="K181" s="7">
        <f t="shared" si="54"/>
        <v>74.278747967185836</v>
      </c>
      <c r="L181" s="7">
        <f t="shared" si="55"/>
        <v>2.8903717578961645</v>
      </c>
      <c r="M181" s="7">
        <f t="shared" si="56"/>
        <v>1.5325191494400536</v>
      </c>
      <c r="N181" s="7">
        <f t="shared" si="57"/>
        <v>1.8437637062910643</v>
      </c>
      <c r="O181" s="4">
        <v>39.039930036289803</v>
      </c>
      <c r="P181" s="7">
        <f t="shared" si="58"/>
        <v>116.88850020161001</v>
      </c>
      <c r="Q181" s="7">
        <f t="shared" si="59"/>
        <v>2.8903717578961645</v>
      </c>
      <c r="R181" s="7">
        <f t="shared" si="60"/>
        <v>3.6645849694400536</v>
      </c>
      <c r="S181" s="7">
        <f t="shared" si="61"/>
        <v>0.59940609692910274</v>
      </c>
      <c r="U181" t="s">
        <v>6</v>
      </c>
      <c r="V181" t="s">
        <v>56</v>
      </c>
      <c r="W181">
        <v>358.15</v>
      </c>
      <c r="X181">
        <v>22.8</v>
      </c>
      <c r="Y181" s="4">
        <v>15.692535437322199</v>
      </c>
      <c r="Z181" s="7">
        <f t="shared" si="62"/>
        <v>31.173090187183337</v>
      </c>
      <c r="AA181" s="7">
        <f t="shared" si="63"/>
        <v>3.1267605359603952</v>
      </c>
      <c r="AB181" s="7">
        <f t="shared" si="64"/>
        <v>2.7531851494400539</v>
      </c>
      <c r="AC181" s="7">
        <f t="shared" si="65"/>
        <v>0.13955856941382239</v>
      </c>
      <c r="AD181" s="4">
        <v>15.493333729412701</v>
      </c>
      <c r="AE181" s="7">
        <f t="shared" si="66"/>
        <v>32.046781888540785</v>
      </c>
      <c r="AF181" s="7">
        <f t="shared" si="67"/>
        <v>3.1267605359603952</v>
      </c>
      <c r="AG181" s="7">
        <f t="shared" si="68"/>
        <v>2.7404098494400486</v>
      </c>
      <c r="AH181" s="7">
        <f t="shared" si="69"/>
        <v>0.1492668529747431</v>
      </c>
      <c r="AI181" s="4">
        <v>125.930826408551</v>
      </c>
      <c r="AJ181" s="7">
        <f t="shared" si="70"/>
        <v>452.32818600241666</v>
      </c>
      <c r="AK181" s="7">
        <f t="shared" si="71"/>
        <v>3.1267605359603952</v>
      </c>
      <c r="AL181" s="7">
        <f t="shared" si="72"/>
        <v>4.8357327594400479</v>
      </c>
      <c r="AM181" s="7">
        <f t="shared" si="73"/>
        <v>2.9205860606249883</v>
      </c>
    </row>
    <row r="182" spans="1:39" x14ac:dyDescent="0.2">
      <c r="A182" t="s">
        <v>9</v>
      </c>
      <c r="B182" t="s">
        <v>58</v>
      </c>
      <c r="C182">
        <v>358.15</v>
      </c>
      <c r="D182">
        <v>23.9</v>
      </c>
      <c r="E182" s="4">
        <v>8.9106513266048992</v>
      </c>
      <c r="F182" s="7">
        <f t="shared" si="50"/>
        <v>62.716940056046447</v>
      </c>
      <c r="G182" s="7">
        <f t="shared" si="51"/>
        <v>3.1738784589374651</v>
      </c>
      <c r="H182" s="7">
        <f t="shared" si="52"/>
        <v>2.1872473394400544</v>
      </c>
      <c r="I182" s="7">
        <f t="shared" si="53"/>
        <v>0.97344096596071383</v>
      </c>
      <c r="J182" s="4">
        <v>6.2235883742101903</v>
      </c>
      <c r="K182" s="7">
        <f t="shared" si="54"/>
        <v>73.959881279455274</v>
      </c>
      <c r="L182" s="7">
        <f t="shared" si="55"/>
        <v>3.1738784589374651</v>
      </c>
      <c r="M182" s="7">
        <f t="shared" si="56"/>
        <v>1.8283466494400531</v>
      </c>
      <c r="N182" s="7">
        <f t="shared" si="57"/>
        <v>1.8104558503693799</v>
      </c>
      <c r="O182" s="4">
        <v>80.028390217630204</v>
      </c>
      <c r="P182" s="7">
        <f t="shared" si="58"/>
        <v>234.84682099426863</v>
      </c>
      <c r="Q182" s="7">
        <f t="shared" si="59"/>
        <v>3.1738784589374651</v>
      </c>
      <c r="R182" s="7">
        <f t="shared" si="60"/>
        <v>4.3823814494400546</v>
      </c>
      <c r="S182" s="7">
        <f t="shared" si="61"/>
        <v>1.4604794780537018</v>
      </c>
      <c r="U182" t="s">
        <v>7</v>
      </c>
      <c r="V182" t="s">
        <v>58</v>
      </c>
      <c r="W182">
        <v>358.15</v>
      </c>
      <c r="X182">
        <v>19.399999999999999</v>
      </c>
      <c r="Y182" s="4">
        <v>8.0542242829477093</v>
      </c>
      <c r="Z182" s="7">
        <f t="shared" si="62"/>
        <v>58.483379984805616</v>
      </c>
      <c r="AA182" s="7">
        <f t="shared" si="63"/>
        <v>2.9652730660692823</v>
      </c>
      <c r="AB182" s="7">
        <f t="shared" si="64"/>
        <v>2.0861967094400544</v>
      </c>
      <c r="AC182" s="7">
        <f t="shared" si="65"/>
        <v>0.77277524078451743</v>
      </c>
      <c r="AD182" s="4">
        <v>7.6252174448180803</v>
      </c>
      <c r="AE182" s="7">
        <f t="shared" si="66"/>
        <v>60.694755439082059</v>
      </c>
      <c r="AF182" s="7">
        <f t="shared" si="67"/>
        <v>2.9652730660692823</v>
      </c>
      <c r="AG182" s="7">
        <f t="shared" si="68"/>
        <v>2.0314608394400544</v>
      </c>
      <c r="AH182" s="7">
        <f t="shared" si="69"/>
        <v>0.87200527460223654</v>
      </c>
      <c r="AI182" s="4">
        <v>35.070142920640201</v>
      </c>
      <c r="AJ182" s="7">
        <f t="shared" si="70"/>
        <v>80.773932580619601</v>
      </c>
      <c r="AK182" s="7">
        <f t="shared" si="71"/>
        <v>2.9652730660692823</v>
      </c>
      <c r="AL182" s="7">
        <f t="shared" si="72"/>
        <v>3.5573501394400533</v>
      </c>
      <c r="AM182" s="7">
        <f t="shared" si="73"/>
        <v>0.35055526081129734</v>
      </c>
    </row>
    <row r="183" spans="1:39" x14ac:dyDescent="0.2">
      <c r="A183" t="s">
        <v>10</v>
      </c>
      <c r="B183" t="s">
        <v>58</v>
      </c>
      <c r="C183">
        <v>358.15</v>
      </c>
      <c r="D183">
        <v>42.9</v>
      </c>
      <c r="E183" s="4">
        <v>17.3112352900358</v>
      </c>
      <c r="F183" s="7">
        <f t="shared" si="50"/>
        <v>59.647470186396731</v>
      </c>
      <c r="G183" s="7">
        <f t="shared" si="51"/>
        <v>3.7588718259339711</v>
      </c>
      <c r="H183" s="7">
        <f t="shared" si="52"/>
        <v>2.8513557294400544</v>
      </c>
      <c r="I183" s="7">
        <f t="shared" si="53"/>
        <v>0.82358546539555577</v>
      </c>
      <c r="J183" s="4">
        <v>11.129937829692</v>
      </c>
      <c r="K183" s="7">
        <f t="shared" si="54"/>
        <v>74.056088975076918</v>
      </c>
      <c r="L183" s="7">
        <f t="shared" si="55"/>
        <v>3.7588718259339711</v>
      </c>
      <c r="M183" s="7">
        <f t="shared" si="56"/>
        <v>2.4096385794400468</v>
      </c>
      <c r="N183" s="7">
        <f t="shared" si="57"/>
        <v>1.8204303534445347</v>
      </c>
      <c r="O183" s="4">
        <v>318.78164164126002</v>
      </c>
      <c r="P183" s="7">
        <f t="shared" si="58"/>
        <v>643.08074974652686</v>
      </c>
      <c r="Q183" s="7">
        <f t="shared" si="59"/>
        <v>3.7588718259339711</v>
      </c>
      <c r="R183" s="7">
        <f t="shared" si="60"/>
        <v>5.7645063594400536</v>
      </c>
      <c r="S183" s="7">
        <f t="shared" si="61"/>
        <v>4.0225698819921618</v>
      </c>
      <c r="U183" t="s">
        <v>8</v>
      </c>
      <c r="V183" t="s">
        <v>58</v>
      </c>
      <c r="W183">
        <v>358.15</v>
      </c>
      <c r="X183">
        <v>25.4</v>
      </c>
      <c r="Y183" s="4">
        <v>12.3868214286599</v>
      </c>
      <c r="Z183" s="7">
        <f t="shared" si="62"/>
        <v>51.232986501338971</v>
      </c>
      <c r="AA183" s="7">
        <f t="shared" si="63"/>
        <v>3.2347491740244907</v>
      </c>
      <c r="AB183" s="7">
        <f t="shared" si="64"/>
        <v>2.5166331194400491</v>
      </c>
      <c r="AC183" s="7">
        <f t="shared" si="65"/>
        <v>0.51569066785192474</v>
      </c>
      <c r="AD183" s="4">
        <v>11.5764337621299</v>
      </c>
      <c r="AE183" s="7">
        <f t="shared" si="66"/>
        <v>54.423489125472834</v>
      </c>
      <c r="AF183" s="7">
        <f t="shared" si="67"/>
        <v>3.2347491740244907</v>
      </c>
      <c r="AG183" s="7">
        <f t="shared" si="68"/>
        <v>2.4489714594400493</v>
      </c>
      <c r="AH183" s="7">
        <f t="shared" si="69"/>
        <v>0.61744661673754775</v>
      </c>
      <c r="AI183" s="4">
        <v>75.211389036363798</v>
      </c>
      <c r="AJ183" s="7">
        <f t="shared" si="70"/>
        <v>196.10783085182598</v>
      </c>
      <c r="AK183" s="7">
        <f t="shared" si="71"/>
        <v>3.2347491740244907</v>
      </c>
      <c r="AL183" s="7">
        <f t="shared" si="72"/>
        <v>4.3203026694400544</v>
      </c>
      <c r="AM183" s="7">
        <f t="shared" si="73"/>
        <v>1.1784263914089481</v>
      </c>
    </row>
    <row r="184" spans="1:39" x14ac:dyDescent="0.2">
      <c r="A184" t="s">
        <v>11</v>
      </c>
      <c r="B184" t="s">
        <v>58</v>
      </c>
      <c r="C184">
        <v>358.15</v>
      </c>
      <c r="D184">
        <v>7.14</v>
      </c>
      <c r="E184" s="4">
        <v>3.35553623564924</v>
      </c>
      <c r="F184" s="7">
        <f t="shared" si="50"/>
        <v>53.003694178582073</v>
      </c>
      <c r="G184" s="7">
        <f t="shared" si="51"/>
        <v>1.965712776351493</v>
      </c>
      <c r="H184" s="7">
        <f t="shared" si="52"/>
        <v>1.2106115894400546</v>
      </c>
      <c r="I184" s="7">
        <f t="shared" si="53"/>
        <v>0.570177802475063</v>
      </c>
      <c r="J184" s="4">
        <v>2.4300443772780702</v>
      </c>
      <c r="K184" s="7">
        <f t="shared" si="54"/>
        <v>65.965765024116664</v>
      </c>
      <c r="L184" s="7">
        <f t="shared" si="55"/>
        <v>1.965712776351493</v>
      </c>
      <c r="M184" s="7">
        <f t="shared" si="56"/>
        <v>0.88790951944005403</v>
      </c>
      <c r="N184" s="7">
        <f t="shared" si="57"/>
        <v>1.1616598606089055</v>
      </c>
      <c r="O184" s="4">
        <v>10.301991740855501</v>
      </c>
      <c r="P184" s="7">
        <f t="shared" si="58"/>
        <v>44.285598611421584</v>
      </c>
      <c r="Q184" s="7">
        <f t="shared" si="59"/>
        <v>1.965712776351493</v>
      </c>
      <c r="R184" s="7">
        <f t="shared" si="60"/>
        <v>2.3323372494400534</v>
      </c>
      <c r="S184" s="7">
        <f t="shared" si="61"/>
        <v>0.13441350426746454</v>
      </c>
      <c r="U184" t="s">
        <v>9</v>
      </c>
      <c r="V184" t="s">
        <v>58</v>
      </c>
      <c r="W184">
        <v>358.15</v>
      </c>
      <c r="X184">
        <v>35.6</v>
      </c>
      <c r="Y184" s="4">
        <v>18.778875593555501</v>
      </c>
      <c r="Z184" s="7">
        <f t="shared" si="62"/>
        <v>47.250349456304775</v>
      </c>
      <c r="AA184" s="7">
        <f t="shared" si="63"/>
        <v>3.572345637857985</v>
      </c>
      <c r="AB184" s="7">
        <f t="shared" si="64"/>
        <v>2.9327325994400537</v>
      </c>
      <c r="AC184" s="7">
        <f t="shared" si="65"/>
        <v>0.40910483891421801</v>
      </c>
      <c r="AD184" s="4">
        <v>17.481000045643</v>
      </c>
      <c r="AE184" s="7">
        <f t="shared" si="66"/>
        <v>50.896067287519664</v>
      </c>
      <c r="AF184" s="7">
        <f t="shared" si="67"/>
        <v>3.572345637857985</v>
      </c>
      <c r="AG184" s="7">
        <f t="shared" si="68"/>
        <v>2.861114579440053</v>
      </c>
      <c r="AH184" s="7">
        <f t="shared" si="69"/>
        <v>0.50584961845829179</v>
      </c>
      <c r="AI184" s="4">
        <v>168.53510551708399</v>
      </c>
      <c r="AJ184" s="7">
        <f t="shared" si="70"/>
        <v>373.41321774461795</v>
      </c>
      <c r="AK184" s="7">
        <f t="shared" si="71"/>
        <v>3.572345637857985</v>
      </c>
      <c r="AL184" s="7">
        <f t="shared" si="72"/>
        <v>5.1271440694400514</v>
      </c>
      <c r="AM184" s="7">
        <f t="shared" si="73"/>
        <v>2.4173981628500538</v>
      </c>
    </row>
    <row r="185" spans="1:39" x14ac:dyDescent="0.2">
      <c r="A185" t="s">
        <v>12</v>
      </c>
      <c r="B185" t="s">
        <v>57</v>
      </c>
      <c r="C185">
        <v>358.15</v>
      </c>
      <c r="D185">
        <v>1.94</v>
      </c>
      <c r="E185" s="4">
        <v>0.94331156753845502</v>
      </c>
      <c r="F185" s="7">
        <f t="shared" si="50"/>
        <v>51.375692394924997</v>
      </c>
      <c r="G185" s="7">
        <f t="shared" si="51"/>
        <v>0.66268797307523675</v>
      </c>
      <c r="H185" s="7">
        <f t="shared" si="52"/>
        <v>-5.8358650559945401E-2</v>
      </c>
      <c r="I185" s="7">
        <f t="shared" si="53"/>
        <v>0.51990823345569603</v>
      </c>
      <c r="J185" s="4">
        <v>0.73515730624998199</v>
      </c>
      <c r="K185" s="7">
        <f t="shared" si="54"/>
        <v>62.105293492268963</v>
      </c>
      <c r="L185" s="7">
        <f t="shared" si="55"/>
        <v>0.66268797307523675</v>
      </c>
      <c r="M185" s="7">
        <f t="shared" si="56"/>
        <v>-0.30767078055994562</v>
      </c>
      <c r="N185" s="7">
        <f t="shared" si="57"/>
        <v>0.94159611075642446</v>
      </c>
      <c r="O185" s="4">
        <v>2.1216335818642298</v>
      </c>
      <c r="P185" s="7">
        <f t="shared" si="58"/>
        <v>9.3625557661974224</v>
      </c>
      <c r="Q185" s="7">
        <f t="shared" si="59"/>
        <v>0.66268797307523675</v>
      </c>
      <c r="R185" s="7">
        <f t="shared" si="60"/>
        <v>0.75218634944005125</v>
      </c>
      <c r="S185" s="7">
        <f t="shared" si="61"/>
        <v>8.0099593719379879E-3</v>
      </c>
      <c r="U185" t="s">
        <v>10</v>
      </c>
      <c r="V185" t="s">
        <v>58</v>
      </c>
      <c r="W185">
        <v>358.15</v>
      </c>
      <c r="X185">
        <v>61.8</v>
      </c>
      <c r="Y185" s="4">
        <v>43.419170902577598</v>
      </c>
      <c r="Z185" s="7">
        <f t="shared" si="62"/>
        <v>29.742441905214246</v>
      </c>
      <c r="AA185" s="7">
        <f t="shared" si="63"/>
        <v>4.1239033644636454</v>
      </c>
      <c r="AB185" s="7">
        <f t="shared" si="64"/>
        <v>3.7709010694400527</v>
      </c>
      <c r="AC185" s="7">
        <f t="shared" si="65"/>
        <v>0.12461062029192359</v>
      </c>
      <c r="AD185" s="4">
        <v>39.435160602917598</v>
      </c>
      <c r="AE185" s="7">
        <f t="shared" si="66"/>
        <v>36.189060513078317</v>
      </c>
      <c r="AF185" s="7">
        <f t="shared" si="67"/>
        <v>4.1239033644636454</v>
      </c>
      <c r="AG185" s="7">
        <f t="shared" si="68"/>
        <v>3.6746578194400534</v>
      </c>
      <c r="AH185" s="7">
        <f t="shared" si="69"/>
        <v>0.20182155972354415</v>
      </c>
      <c r="AI185" s="4">
        <v>793.78136107333705</v>
      </c>
      <c r="AJ185" s="7">
        <f t="shared" si="70"/>
        <v>1184.4358593419693</v>
      </c>
      <c r="AK185" s="7">
        <f t="shared" si="71"/>
        <v>4.1239033644636454</v>
      </c>
      <c r="AL185" s="7">
        <f t="shared" si="72"/>
        <v>6.6768080594400541</v>
      </c>
      <c r="AM185" s="7">
        <f t="shared" si="73"/>
        <v>6.5173223816325905</v>
      </c>
    </row>
    <row r="186" spans="1:39" x14ac:dyDescent="0.2">
      <c r="A186" t="s">
        <v>13</v>
      </c>
      <c r="B186" t="s">
        <v>57</v>
      </c>
      <c r="C186">
        <v>358.15</v>
      </c>
      <c r="D186">
        <v>2.62</v>
      </c>
      <c r="E186" s="4">
        <v>1.2818573481843201</v>
      </c>
      <c r="F186" s="7">
        <f t="shared" si="50"/>
        <v>51.074147015865655</v>
      </c>
      <c r="G186" s="7">
        <f t="shared" si="51"/>
        <v>0.96317431777300555</v>
      </c>
      <c r="H186" s="7">
        <f t="shared" si="52"/>
        <v>0.24831007944004849</v>
      </c>
      <c r="I186" s="7">
        <f t="shared" si="53"/>
        <v>0.5110308792473589</v>
      </c>
      <c r="J186" s="4">
        <v>0.962008627020421</v>
      </c>
      <c r="K186" s="7">
        <f t="shared" si="54"/>
        <v>63.282113472503013</v>
      </c>
      <c r="L186" s="7">
        <f t="shared" si="55"/>
        <v>0.96317431777300555</v>
      </c>
      <c r="M186" s="7">
        <f t="shared" si="56"/>
        <v>-3.8731860559945583E-2</v>
      </c>
      <c r="N186" s="7">
        <f t="shared" si="57"/>
        <v>1.0038159901817392</v>
      </c>
      <c r="O186" s="4">
        <v>4.0168609903560002</v>
      </c>
      <c r="P186" s="7">
        <f t="shared" si="58"/>
        <v>53.315304975419849</v>
      </c>
      <c r="Q186" s="7">
        <f t="shared" si="59"/>
        <v>0.96317431777300555</v>
      </c>
      <c r="R186" s="7">
        <f t="shared" si="60"/>
        <v>1.3905007494400545</v>
      </c>
      <c r="S186" s="7">
        <f t="shared" si="61"/>
        <v>0.18260787920129307</v>
      </c>
      <c r="U186" t="s">
        <v>11</v>
      </c>
      <c r="V186" t="s">
        <v>58</v>
      </c>
      <c r="W186">
        <v>358.15</v>
      </c>
      <c r="X186">
        <v>9.57</v>
      </c>
      <c r="Y186" s="4">
        <v>5.5262925704246699</v>
      </c>
      <c r="Z186" s="7">
        <f t="shared" si="62"/>
        <v>42.253996129313798</v>
      </c>
      <c r="AA186" s="7">
        <f t="shared" si="63"/>
        <v>2.258633205464863</v>
      </c>
      <c r="AB186" s="7">
        <f t="shared" si="64"/>
        <v>1.7095171694400537</v>
      </c>
      <c r="AC186" s="7">
        <f t="shared" si="65"/>
        <v>0.30152842101959965</v>
      </c>
      <c r="AD186" s="4">
        <v>4.7558314532549897</v>
      </c>
      <c r="AE186" s="7">
        <f t="shared" si="66"/>
        <v>50.30479150203773</v>
      </c>
      <c r="AF186" s="7">
        <f t="shared" si="67"/>
        <v>2.258633205464863</v>
      </c>
      <c r="AG186" s="7">
        <f t="shared" si="68"/>
        <v>1.5593715394400525</v>
      </c>
      <c r="AH186" s="7">
        <f t="shared" si="69"/>
        <v>0.48896687757179369</v>
      </c>
      <c r="AI186" s="4">
        <v>16.5229537318843</v>
      </c>
      <c r="AJ186" s="7">
        <f t="shared" si="70"/>
        <v>72.653644011330186</v>
      </c>
      <c r="AK186" s="7">
        <f t="shared" si="71"/>
        <v>2.258633205464863</v>
      </c>
      <c r="AL186" s="7">
        <f t="shared" si="72"/>
        <v>2.8047505494400524</v>
      </c>
      <c r="AM186" s="7">
        <f t="shared" si="73"/>
        <v>0.29824415339051535</v>
      </c>
    </row>
    <row r="187" spans="1:39" x14ac:dyDescent="0.2">
      <c r="A187" t="s">
        <v>14</v>
      </c>
      <c r="B187" t="s">
        <v>57</v>
      </c>
      <c r="C187">
        <v>358.15</v>
      </c>
      <c r="D187">
        <v>3.53</v>
      </c>
      <c r="E187" s="4">
        <v>1.73918572480107</v>
      </c>
      <c r="F187" s="7">
        <f t="shared" si="50"/>
        <v>50.731282583539098</v>
      </c>
      <c r="G187" s="7">
        <f t="shared" si="51"/>
        <v>1.2612978709452054</v>
      </c>
      <c r="H187" s="7">
        <f t="shared" si="52"/>
        <v>0.55341702944005455</v>
      </c>
      <c r="I187" s="7">
        <f t="shared" si="53"/>
        <v>0.50109528577004048</v>
      </c>
      <c r="J187" s="4">
        <v>1.2515438252316</v>
      </c>
      <c r="K187" s="7">
        <f t="shared" si="54"/>
        <v>64.54550070165439</v>
      </c>
      <c r="L187" s="7">
        <f t="shared" si="55"/>
        <v>1.2612978709452054</v>
      </c>
      <c r="M187" s="7">
        <f t="shared" si="56"/>
        <v>0.22437784944005412</v>
      </c>
      <c r="N187" s="7">
        <f t="shared" si="57"/>
        <v>1.0752031309982435</v>
      </c>
      <c r="O187" s="4">
        <v>7.7715782088778598</v>
      </c>
      <c r="P187" s="7">
        <f t="shared" si="58"/>
        <v>120.15802291438695</v>
      </c>
      <c r="Q187" s="7">
        <f t="shared" si="59"/>
        <v>1.2612978709452054</v>
      </c>
      <c r="R187" s="7">
        <f t="shared" si="60"/>
        <v>2.0504732594400541</v>
      </c>
      <c r="S187" s="7">
        <f t="shared" si="61"/>
        <v>0.62279779380599531</v>
      </c>
      <c r="U187" t="s">
        <v>12</v>
      </c>
      <c r="V187" t="s">
        <v>57</v>
      </c>
      <c r="W187">
        <v>358.15</v>
      </c>
      <c r="X187">
        <v>3.04</v>
      </c>
      <c r="Y187" s="4">
        <v>1.50797561561742</v>
      </c>
      <c r="Z187" s="7">
        <f t="shared" si="62"/>
        <v>50.395538959953292</v>
      </c>
      <c r="AA187" s="7">
        <f t="shared" si="63"/>
        <v>1.1118575154181303</v>
      </c>
      <c r="AB187" s="7">
        <f t="shared" si="64"/>
        <v>0.41076809944005477</v>
      </c>
      <c r="AC187" s="7">
        <f t="shared" si="65"/>
        <v>0.49152636919647896</v>
      </c>
      <c r="AD187" s="4">
        <v>1.40752027998084</v>
      </c>
      <c r="AE187" s="7">
        <f t="shared" si="66"/>
        <v>53.699990790103946</v>
      </c>
      <c r="AF187" s="7">
        <f t="shared" si="67"/>
        <v>1.1118575154181303</v>
      </c>
      <c r="AG187" s="7">
        <f t="shared" si="68"/>
        <v>0.34182948944004882</v>
      </c>
      <c r="AH187" s="7">
        <f t="shared" si="69"/>
        <v>0.59294316079170084</v>
      </c>
      <c r="AI187" s="4">
        <v>3.33480610897813</v>
      </c>
      <c r="AJ187" s="7">
        <f t="shared" si="70"/>
        <v>9.6975693742805902</v>
      </c>
      <c r="AK187" s="7">
        <f t="shared" si="71"/>
        <v>1.1118575154181303</v>
      </c>
      <c r="AL187" s="7">
        <f t="shared" si="72"/>
        <v>1.2044145394400518</v>
      </c>
      <c r="AM187" s="7">
        <f t="shared" si="73"/>
        <v>8.5668026957945662E-3</v>
      </c>
    </row>
    <row r="188" spans="1:39" x14ac:dyDescent="0.2">
      <c r="A188" t="s">
        <v>15</v>
      </c>
      <c r="B188" t="s">
        <v>57</v>
      </c>
      <c r="C188">
        <v>358.15</v>
      </c>
      <c r="D188">
        <v>4.7300000000000004</v>
      </c>
      <c r="E188" s="4">
        <v>2.34856487340614</v>
      </c>
      <c r="F188" s="7">
        <f t="shared" si="50"/>
        <v>50.347465678517132</v>
      </c>
      <c r="G188" s="7">
        <f t="shared" si="51"/>
        <v>1.5539252025038417</v>
      </c>
      <c r="H188" s="7">
        <f t="shared" si="52"/>
        <v>0.85380444944005285</v>
      </c>
      <c r="I188" s="7">
        <f t="shared" si="53"/>
        <v>0.49016906887060679</v>
      </c>
      <c r="J188" s="4">
        <v>1.6401166042155599</v>
      </c>
      <c r="K188" s="7">
        <f t="shared" si="54"/>
        <v>65.325230354850731</v>
      </c>
      <c r="L188" s="7">
        <f t="shared" si="55"/>
        <v>1.5539252025038417</v>
      </c>
      <c r="M188" s="7">
        <f t="shared" si="56"/>
        <v>0.49476733944005152</v>
      </c>
      <c r="N188" s="7">
        <f t="shared" si="57"/>
        <v>1.1218153788898544</v>
      </c>
      <c r="O188" s="4">
        <v>15.358744704924501</v>
      </c>
      <c r="P188" s="7">
        <f t="shared" si="58"/>
        <v>224.70919037895351</v>
      </c>
      <c r="Q188" s="7">
        <f t="shared" si="59"/>
        <v>1.5539252025038417</v>
      </c>
      <c r="R188" s="7">
        <f t="shared" si="60"/>
        <v>2.7316849994400503</v>
      </c>
      <c r="S188" s="7">
        <f t="shared" si="61"/>
        <v>1.3871181392792193</v>
      </c>
      <c r="U188" t="s">
        <v>13</v>
      </c>
      <c r="V188" t="s">
        <v>57</v>
      </c>
      <c r="W188">
        <v>358.15</v>
      </c>
      <c r="X188">
        <v>4.1100000000000003</v>
      </c>
      <c r="Y188" s="4">
        <v>2.2297495939087599</v>
      </c>
      <c r="Z188" s="7">
        <f t="shared" si="62"/>
        <v>45.74818506304721</v>
      </c>
      <c r="AA188" s="7">
        <f t="shared" si="63"/>
        <v>1.4134230285081433</v>
      </c>
      <c r="AB188" s="7">
        <f t="shared" si="64"/>
        <v>0.80188928944005056</v>
      </c>
      <c r="AC188" s="7">
        <f t="shared" si="65"/>
        <v>0.37397351401860213</v>
      </c>
      <c r="AD188" s="4">
        <v>2.0683134556112299</v>
      </c>
      <c r="AE188" s="7">
        <f t="shared" si="66"/>
        <v>49.676071639629448</v>
      </c>
      <c r="AF188" s="7">
        <f t="shared" si="67"/>
        <v>1.4134230285081433</v>
      </c>
      <c r="AG188" s="7">
        <f t="shared" si="68"/>
        <v>0.72673351944005404</v>
      </c>
      <c r="AH188" s="7">
        <f t="shared" si="69"/>
        <v>0.47154248186417341</v>
      </c>
      <c r="AI188" s="4">
        <v>6.8812519126519698</v>
      </c>
      <c r="AJ188" s="7">
        <f t="shared" si="70"/>
        <v>67.427053835814334</v>
      </c>
      <c r="AK188" s="7">
        <f t="shared" si="71"/>
        <v>1.4134230285081433</v>
      </c>
      <c r="AL188" s="7">
        <f t="shared" si="72"/>
        <v>1.9288005994400543</v>
      </c>
      <c r="AM188" s="7">
        <f t="shared" si="73"/>
        <v>0.26561404061967703</v>
      </c>
    </row>
    <row r="189" spans="1:39" x14ac:dyDescent="0.2">
      <c r="A189" t="s">
        <v>16</v>
      </c>
      <c r="B189" t="s">
        <v>59</v>
      </c>
      <c r="C189">
        <v>358.15</v>
      </c>
      <c r="D189">
        <v>2.1</v>
      </c>
      <c r="E189" s="4">
        <v>1.60328783777692</v>
      </c>
      <c r="F189" s="7">
        <f t="shared" si="50"/>
        <v>23.652960105860956</v>
      </c>
      <c r="G189" s="7">
        <f t="shared" si="51"/>
        <v>0.74193734472937733</v>
      </c>
      <c r="H189" s="7">
        <f t="shared" si="52"/>
        <v>0.47205641944005433</v>
      </c>
      <c r="I189" s="7">
        <f t="shared" si="53"/>
        <v>7.2835713835021146E-2</v>
      </c>
      <c r="J189" s="4">
        <v>1.10046204160961</v>
      </c>
      <c r="K189" s="7">
        <f t="shared" si="54"/>
        <v>47.597045637637628</v>
      </c>
      <c r="L189" s="7">
        <f t="shared" si="55"/>
        <v>0.74193734472937733</v>
      </c>
      <c r="M189" s="7">
        <f t="shared" si="56"/>
        <v>9.5730129440049938E-2</v>
      </c>
      <c r="N189" s="7">
        <f t="shared" si="57"/>
        <v>0.41758376509198719</v>
      </c>
      <c r="O189" s="4">
        <v>2.5347317919156298</v>
      </c>
      <c r="P189" s="7">
        <f t="shared" si="58"/>
        <v>20.70151390074426</v>
      </c>
      <c r="Q189" s="7">
        <f t="shared" si="59"/>
        <v>0.74193734472937733</v>
      </c>
      <c r="R189" s="7">
        <f t="shared" si="60"/>
        <v>0.93008782944005075</v>
      </c>
      <c r="S189" s="7">
        <f t="shared" si="61"/>
        <v>3.5400604896861351E-2</v>
      </c>
      <c r="U189" t="s">
        <v>14</v>
      </c>
      <c r="V189" t="s">
        <v>57</v>
      </c>
      <c r="W189">
        <v>358.15</v>
      </c>
      <c r="X189">
        <v>5.54</v>
      </c>
      <c r="Y189" s="4">
        <v>3.2885022877470602</v>
      </c>
      <c r="Z189" s="7">
        <f t="shared" si="62"/>
        <v>40.640752928753422</v>
      </c>
      <c r="AA189" s="7">
        <f t="shared" si="63"/>
        <v>1.7119945007591924</v>
      </c>
      <c r="AB189" s="7">
        <f t="shared" si="64"/>
        <v>1.1904322294400547</v>
      </c>
      <c r="AC189" s="7">
        <f t="shared" si="65"/>
        <v>0.27202720286357779</v>
      </c>
      <c r="AD189" s="4">
        <v>3.01385849371849</v>
      </c>
      <c r="AE189" s="7">
        <f t="shared" si="66"/>
        <v>45.598222135045305</v>
      </c>
      <c r="AF189" s="7">
        <f t="shared" si="67"/>
        <v>1.7119945007591924</v>
      </c>
      <c r="AG189" s="7">
        <f t="shared" si="68"/>
        <v>1.1032211494400535</v>
      </c>
      <c r="AH189" s="7">
        <f t="shared" si="69"/>
        <v>0.37060499327633573</v>
      </c>
      <c r="AI189" s="4">
        <v>14.471266162980699</v>
      </c>
      <c r="AJ189" s="7">
        <f t="shared" si="70"/>
        <v>161.21419066752165</v>
      </c>
      <c r="AK189" s="7">
        <f t="shared" si="71"/>
        <v>1.7119945007591924</v>
      </c>
      <c r="AL189" s="7">
        <f t="shared" si="72"/>
        <v>2.6721650394400505</v>
      </c>
      <c r="AM189" s="7">
        <f t="shared" si="73"/>
        <v>0.9219274633506892</v>
      </c>
    </row>
    <row r="190" spans="1:39" x14ac:dyDescent="0.2">
      <c r="A190" t="s">
        <v>17</v>
      </c>
      <c r="B190" t="s">
        <v>59</v>
      </c>
      <c r="C190">
        <v>358.15</v>
      </c>
      <c r="D190">
        <v>3.46</v>
      </c>
      <c r="E190" s="4">
        <v>2.2895735315069499</v>
      </c>
      <c r="F190" s="7">
        <f t="shared" si="50"/>
        <v>33.827354580723991</v>
      </c>
      <c r="G190" s="7">
        <f t="shared" si="51"/>
        <v>1.2412685890696329</v>
      </c>
      <c r="H190" s="7">
        <f t="shared" si="52"/>
        <v>0.82836556944005146</v>
      </c>
      <c r="I190" s="7">
        <f t="shared" si="53"/>
        <v>0.1704889036192265</v>
      </c>
      <c r="J190" s="4">
        <v>1.5174075195219701</v>
      </c>
      <c r="K190" s="7">
        <f t="shared" si="54"/>
        <v>56.144291343295663</v>
      </c>
      <c r="L190" s="7">
        <f t="shared" si="55"/>
        <v>1.2412685890696329</v>
      </c>
      <c r="M190" s="7">
        <f t="shared" si="56"/>
        <v>0.41700329944005182</v>
      </c>
      <c r="N190" s="7">
        <f t="shared" si="57"/>
        <v>0.67941326768813703</v>
      </c>
      <c r="O190" s="4">
        <v>5.0699613253609099</v>
      </c>
      <c r="P190" s="7">
        <f t="shared" si="58"/>
        <v>46.530674143378903</v>
      </c>
      <c r="Q190" s="7">
        <f t="shared" si="59"/>
        <v>1.2412685890696329</v>
      </c>
      <c r="R190" s="7">
        <f t="shared" si="60"/>
        <v>1.6233331894400547</v>
      </c>
      <c r="S190" s="7">
        <f t="shared" si="61"/>
        <v>0.1459733588562101</v>
      </c>
      <c r="U190" t="s">
        <v>15</v>
      </c>
      <c r="V190" t="s">
        <v>57</v>
      </c>
      <c r="W190">
        <v>358.15</v>
      </c>
      <c r="X190">
        <v>7.56</v>
      </c>
      <c r="Y190" s="4">
        <v>4.84538632710305</v>
      </c>
      <c r="Z190" s="7">
        <f t="shared" si="62"/>
        <v>35.907588265832672</v>
      </c>
      <c r="AA190" s="7">
        <f t="shared" si="63"/>
        <v>2.0228711901914416</v>
      </c>
      <c r="AB190" s="7">
        <f t="shared" si="64"/>
        <v>1.5780269794400532</v>
      </c>
      <c r="AC190" s="7">
        <f t="shared" si="65"/>
        <v>0.19788637183902563</v>
      </c>
      <c r="AD190" s="4">
        <v>4.45037841410414</v>
      </c>
      <c r="AE190" s="7">
        <f t="shared" si="66"/>
        <v>41.132560659998141</v>
      </c>
      <c r="AF190" s="7">
        <f t="shared" si="67"/>
        <v>2.0228711901914416</v>
      </c>
      <c r="AG190" s="7">
        <f t="shared" si="68"/>
        <v>1.4929891294400535</v>
      </c>
      <c r="AH190" s="7">
        <f t="shared" si="69"/>
        <v>0.28077499830613778</v>
      </c>
      <c r="AI190" s="4">
        <v>31.100065939996199</v>
      </c>
      <c r="AJ190" s="7">
        <f t="shared" si="70"/>
        <v>311.37653359783332</v>
      </c>
      <c r="AK190" s="7">
        <f t="shared" si="71"/>
        <v>2.0228711901914416</v>
      </c>
      <c r="AL190" s="7">
        <f t="shared" si="72"/>
        <v>3.437209939440053</v>
      </c>
      <c r="AM190" s="7">
        <f t="shared" si="73"/>
        <v>2.0003540976261265</v>
      </c>
    </row>
    <row r="191" spans="1:39" x14ac:dyDescent="0.2">
      <c r="A191" t="s">
        <v>18</v>
      </c>
      <c r="B191" t="s">
        <v>59</v>
      </c>
      <c r="C191">
        <v>358.15</v>
      </c>
      <c r="D191">
        <v>4.93</v>
      </c>
      <c r="E191" s="4">
        <v>3.1296331069043801</v>
      </c>
      <c r="F191" s="7">
        <f t="shared" si="50"/>
        <v>36.518598237233668</v>
      </c>
      <c r="G191" s="7">
        <f t="shared" si="51"/>
        <v>1.5953389880545987</v>
      </c>
      <c r="H191" s="7">
        <f t="shared" si="52"/>
        <v>1.1409157794400548</v>
      </c>
      <c r="I191" s="7">
        <f t="shared" si="53"/>
        <v>0.20650045252753726</v>
      </c>
      <c r="J191" s="4">
        <v>1.9500834361705499</v>
      </c>
      <c r="K191" s="7">
        <f t="shared" si="54"/>
        <v>60.444555047250503</v>
      </c>
      <c r="L191" s="7">
        <f t="shared" si="55"/>
        <v>1.5953389880545987</v>
      </c>
      <c r="M191" s="7">
        <f t="shared" si="56"/>
        <v>0.66787215944005374</v>
      </c>
      <c r="N191" s="7">
        <f t="shared" si="57"/>
        <v>0.86019471818032178</v>
      </c>
      <c r="O191" s="4">
        <v>9.5460289325985599</v>
      </c>
      <c r="P191" s="7">
        <f t="shared" si="58"/>
        <v>93.631418511126995</v>
      </c>
      <c r="Q191" s="7">
        <f t="shared" si="59"/>
        <v>1.5953389880545987</v>
      </c>
      <c r="R191" s="7">
        <f t="shared" si="60"/>
        <v>2.2561252494400548</v>
      </c>
      <c r="S191" s="7">
        <f t="shared" si="61"/>
        <v>0.43663848323576826</v>
      </c>
      <c r="U191" t="s">
        <v>16</v>
      </c>
      <c r="V191" t="s">
        <v>59</v>
      </c>
      <c r="W191">
        <v>358.15</v>
      </c>
      <c r="X191">
        <v>2.88</v>
      </c>
      <c r="Y191" s="4">
        <v>2.4232598264185601</v>
      </c>
      <c r="Z191" s="7">
        <f t="shared" si="62"/>
        <v>15.859033804911105</v>
      </c>
      <c r="AA191" s="7">
        <f t="shared" si="63"/>
        <v>1.0577902941478545</v>
      </c>
      <c r="AB191" s="7">
        <f t="shared" si="64"/>
        <v>0.88511366944005387</v>
      </c>
      <c r="AC191" s="7">
        <f t="shared" si="65"/>
        <v>2.9817216720478632E-2</v>
      </c>
      <c r="AD191" s="4">
        <v>1.8992793019288401</v>
      </c>
      <c r="AE191" s="7">
        <f t="shared" si="66"/>
        <v>34.05280201635972</v>
      </c>
      <c r="AF191" s="7">
        <f t="shared" si="67"/>
        <v>1.0577902941478545</v>
      </c>
      <c r="AG191" s="7">
        <f t="shared" si="68"/>
        <v>0.64147449944005397</v>
      </c>
      <c r="AH191" s="7">
        <f t="shared" si="69"/>
        <v>0.17331884092318753</v>
      </c>
      <c r="AI191" s="4">
        <v>4.0517754567550597</v>
      </c>
      <c r="AJ191" s="7">
        <f t="shared" si="70"/>
        <v>40.686647803995136</v>
      </c>
      <c r="AK191" s="7">
        <f t="shared" si="71"/>
        <v>1.0577902941478545</v>
      </c>
      <c r="AL191" s="7">
        <f t="shared" si="72"/>
        <v>1.3991551694400528</v>
      </c>
      <c r="AM191" s="7">
        <f t="shared" si="73"/>
        <v>0.11652997808325809</v>
      </c>
    </row>
    <row r="192" spans="1:39" x14ac:dyDescent="0.2">
      <c r="A192" t="s">
        <v>19</v>
      </c>
      <c r="B192" t="s">
        <v>59</v>
      </c>
      <c r="C192">
        <v>358.15</v>
      </c>
      <c r="D192">
        <v>4.88</v>
      </c>
      <c r="E192" s="4">
        <v>3.0141294517764599</v>
      </c>
      <c r="F192" s="7">
        <f t="shared" si="50"/>
        <v>38.235052217695497</v>
      </c>
      <c r="G192" s="7">
        <f t="shared" si="51"/>
        <v>1.5851452198650557</v>
      </c>
      <c r="H192" s="7">
        <f t="shared" si="52"/>
        <v>1.1033110494400544</v>
      </c>
      <c r="I192" s="7">
        <f t="shared" si="53"/>
        <v>0.23216416778914922</v>
      </c>
      <c r="J192" s="4">
        <v>1.9487077282713099</v>
      </c>
      <c r="K192" s="7">
        <f t="shared" si="54"/>
        <v>60.067464584604302</v>
      </c>
      <c r="L192" s="7">
        <f t="shared" si="55"/>
        <v>1.5851452198650557</v>
      </c>
      <c r="M192" s="7">
        <f t="shared" si="56"/>
        <v>0.66716644944005066</v>
      </c>
      <c r="N192" s="7">
        <f t="shared" si="57"/>
        <v>0.84268502295100423</v>
      </c>
      <c r="O192" s="4">
        <v>8.7545913585501101</v>
      </c>
      <c r="P192" s="7">
        <f t="shared" si="58"/>
        <v>79.397363904715363</v>
      </c>
      <c r="Q192" s="7">
        <f t="shared" si="59"/>
        <v>1.5851452198650557</v>
      </c>
      <c r="R192" s="7">
        <f t="shared" si="60"/>
        <v>2.1695782894400542</v>
      </c>
      <c r="S192" s="7">
        <f t="shared" si="61"/>
        <v>0.34156201281285492</v>
      </c>
      <c r="U192" t="s">
        <v>17</v>
      </c>
      <c r="V192" t="s">
        <v>59</v>
      </c>
      <c r="W192">
        <v>358.15</v>
      </c>
      <c r="X192">
        <v>4.67</v>
      </c>
      <c r="Y192" s="4">
        <v>3.70585640112607</v>
      </c>
      <c r="Z192" s="7">
        <f t="shared" si="62"/>
        <v>20.645473209291865</v>
      </c>
      <c r="AA192" s="7">
        <f t="shared" si="63"/>
        <v>1.5411590716808059</v>
      </c>
      <c r="AB192" s="7">
        <f t="shared" si="64"/>
        <v>1.3099143794400534</v>
      </c>
      <c r="AC192" s="7">
        <f t="shared" si="65"/>
        <v>5.3474107689520343E-2</v>
      </c>
      <c r="AD192" s="4">
        <v>2.91619023232112</v>
      </c>
      <c r="AE192" s="7">
        <f t="shared" si="66"/>
        <v>37.554813012395712</v>
      </c>
      <c r="AF192" s="7">
        <f t="shared" si="67"/>
        <v>1.5411590716808059</v>
      </c>
      <c r="AG192" s="7">
        <f t="shared" si="68"/>
        <v>1.0702780494400526</v>
      </c>
      <c r="AH192" s="7">
        <f t="shared" si="69"/>
        <v>0.22172893710649685</v>
      </c>
      <c r="AI192" s="4">
        <v>8.7095362795385292</v>
      </c>
      <c r="AJ192" s="7">
        <f t="shared" si="70"/>
        <v>86.499706199968514</v>
      </c>
      <c r="AK192" s="7">
        <f t="shared" si="71"/>
        <v>1.5411590716808059</v>
      </c>
      <c r="AL192" s="7">
        <f t="shared" si="72"/>
        <v>2.1644185494400543</v>
      </c>
      <c r="AM192" s="7">
        <f t="shared" si="73"/>
        <v>0.38845237661673104</v>
      </c>
    </row>
    <row r="193" spans="1:39" x14ac:dyDescent="0.2">
      <c r="A193" t="s">
        <v>20</v>
      </c>
      <c r="B193" t="s">
        <v>59</v>
      </c>
      <c r="C193">
        <v>358.15</v>
      </c>
      <c r="D193">
        <v>5.55</v>
      </c>
      <c r="E193" s="4">
        <v>3.22526232956392</v>
      </c>
      <c r="F193" s="7">
        <f t="shared" si="50"/>
        <v>41.887165233082527</v>
      </c>
      <c r="G193" s="7">
        <f t="shared" si="51"/>
        <v>1.7137979277583431</v>
      </c>
      <c r="H193" s="7">
        <f t="shared" si="52"/>
        <v>1.1710142894400544</v>
      </c>
      <c r="I193" s="7">
        <f t="shared" si="53"/>
        <v>0.29461407802603884</v>
      </c>
      <c r="J193" s="4">
        <v>2.0774855026169301</v>
      </c>
      <c r="K193" s="7">
        <f t="shared" si="54"/>
        <v>62.567828781676923</v>
      </c>
      <c r="L193" s="7">
        <f t="shared" si="55"/>
        <v>1.7137979277583431</v>
      </c>
      <c r="M193" s="7">
        <f t="shared" si="56"/>
        <v>0.73115826944005169</v>
      </c>
      <c r="N193" s="7">
        <f t="shared" si="57"/>
        <v>0.96558069809988845</v>
      </c>
      <c r="O193" s="4">
        <v>10.241226618906399</v>
      </c>
      <c r="P193" s="7">
        <f t="shared" si="58"/>
        <v>84.52660574606125</v>
      </c>
      <c r="Q193" s="7">
        <f t="shared" si="59"/>
        <v>1.7137979277583431</v>
      </c>
      <c r="R193" s="7">
        <f t="shared" si="60"/>
        <v>2.3264213994400498</v>
      </c>
      <c r="S193" s="7">
        <f t="shared" si="61"/>
        <v>0.3753075180553469</v>
      </c>
      <c r="U193" t="s">
        <v>18</v>
      </c>
      <c r="V193" t="s">
        <v>59</v>
      </c>
      <c r="W193">
        <v>358.15</v>
      </c>
      <c r="X193">
        <v>6.85</v>
      </c>
      <c r="Y193" s="4">
        <v>5.4787237387112402</v>
      </c>
      <c r="Z193" s="7">
        <f t="shared" si="62"/>
        <v>20.018631551660725</v>
      </c>
      <c r="AA193" s="7">
        <f t="shared" si="63"/>
        <v>1.9242486522741338</v>
      </c>
      <c r="AB193" s="7">
        <f t="shared" si="64"/>
        <v>1.7008721794400539</v>
      </c>
      <c r="AC193" s="7">
        <f t="shared" si="65"/>
        <v>4.9897048615794443E-2</v>
      </c>
      <c r="AD193" s="4">
        <v>4.1610426481352798</v>
      </c>
      <c r="AE193" s="7">
        <f t="shared" si="66"/>
        <v>39.254851852039707</v>
      </c>
      <c r="AF193" s="7">
        <f t="shared" si="67"/>
        <v>1.9242486522741338</v>
      </c>
      <c r="AG193" s="7">
        <f t="shared" si="68"/>
        <v>1.4257656794400546</v>
      </c>
      <c r="AH193" s="7">
        <f t="shared" si="69"/>
        <v>0.24848527420550132</v>
      </c>
      <c r="AI193" s="4">
        <v>17.775794093657002</v>
      </c>
      <c r="AJ193" s="7">
        <f t="shared" si="70"/>
        <v>159.50064370302192</v>
      </c>
      <c r="AK193" s="7">
        <f t="shared" si="71"/>
        <v>1.9242486522741338</v>
      </c>
      <c r="AL193" s="7">
        <f t="shared" si="72"/>
        <v>2.8778376494400537</v>
      </c>
      <c r="AM193" s="7">
        <f t="shared" si="73"/>
        <v>0.90933197551590483</v>
      </c>
    </row>
    <row r="194" spans="1:39" x14ac:dyDescent="0.2">
      <c r="A194" t="s">
        <v>21</v>
      </c>
      <c r="B194" t="s">
        <v>59</v>
      </c>
      <c r="C194">
        <v>358.15</v>
      </c>
      <c r="D194">
        <v>5.54</v>
      </c>
      <c r="E194" s="4">
        <v>3.2255579061469102</v>
      </c>
      <c r="F194" s="7">
        <f t="shared" si="50"/>
        <v>41.776933102041333</v>
      </c>
      <c r="G194" s="7">
        <f t="shared" si="51"/>
        <v>1.7119945007591924</v>
      </c>
      <c r="H194" s="7">
        <f t="shared" si="52"/>
        <v>1.1711059294400534</v>
      </c>
      <c r="I194" s="7">
        <f t="shared" si="53"/>
        <v>0.29256044658365921</v>
      </c>
      <c r="J194" s="4">
        <v>2.0749867734887402</v>
      </c>
      <c r="K194" s="7">
        <f t="shared" si="54"/>
        <v>62.545365099481231</v>
      </c>
      <c r="L194" s="7">
        <f t="shared" si="55"/>
        <v>1.7119945007591924</v>
      </c>
      <c r="M194" s="7">
        <f t="shared" si="56"/>
        <v>0.72995477944005227</v>
      </c>
      <c r="N194" s="7">
        <f t="shared" si="57"/>
        <v>0.9644020142485743</v>
      </c>
      <c r="O194" s="4">
        <v>10.4080085161397</v>
      </c>
      <c r="P194" s="7">
        <f t="shared" si="58"/>
        <v>87.870189822016243</v>
      </c>
      <c r="Q194" s="7">
        <f t="shared" si="59"/>
        <v>1.7119945007591924</v>
      </c>
      <c r="R194" s="7">
        <f t="shared" si="60"/>
        <v>2.3425755594400481</v>
      </c>
      <c r="S194" s="7">
        <f t="shared" si="61"/>
        <v>0.39763247156706888</v>
      </c>
      <c r="U194" t="s">
        <v>19</v>
      </c>
      <c r="V194" t="s">
        <v>59</v>
      </c>
      <c r="W194">
        <v>358.15</v>
      </c>
      <c r="X194">
        <v>6.59</v>
      </c>
      <c r="Y194" s="4">
        <v>5.1537078136422299</v>
      </c>
      <c r="Z194" s="7">
        <f t="shared" si="62"/>
        <v>21.795025589647498</v>
      </c>
      <c r="AA194" s="7">
        <f t="shared" si="63"/>
        <v>1.8855533485144158</v>
      </c>
      <c r="AB194" s="7">
        <f t="shared" si="64"/>
        <v>1.6397164194400533</v>
      </c>
      <c r="AC194" s="7">
        <f t="shared" si="65"/>
        <v>6.0435795696713139E-2</v>
      </c>
      <c r="AD194" s="4">
        <v>4.0804684150646002</v>
      </c>
      <c r="AE194" s="7">
        <f t="shared" si="66"/>
        <v>38.080904172009099</v>
      </c>
      <c r="AF194" s="7">
        <f t="shared" si="67"/>
        <v>1.8855533485144158</v>
      </c>
      <c r="AG194" s="7">
        <f t="shared" si="68"/>
        <v>1.4062117894400532</v>
      </c>
      <c r="AH194" s="7">
        <f t="shared" si="69"/>
        <v>0.22976833025584065</v>
      </c>
      <c r="AI194" s="4">
        <v>15.862819099597299</v>
      </c>
      <c r="AJ194" s="7">
        <f t="shared" si="70"/>
        <v>140.71045674654474</v>
      </c>
      <c r="AK194" s="7">
        <f t="shared" si="71"/>
        <v>1.8855533485144158</v>
      </c>
      <c r="AL194" s="7">
        <f t="shared" si="72"/>
        <v>2.7639779494400485</v>
      </c>
      <c r="AM194" s="7">
        <f t="shared" si="73"/>
        <v>0.77162977951135703</v>
      </c>
    </row>
    <row r="195" spans="1:39" x14ac:dyDescent="0.2">
      <c r="A195" t="s">
        <v>22</v>
      </c>
      <c r="B195" t="s">
        <v>62</v>
      </c>
      <c r="C195">
        <v>358.15</v>
      </c>
      <c r="D195">
        <v>3.5499999999999997E-2</v>
      </c>
      <c r="E195" s="4">
        <v>7.3350865816275201E-2</v>
      </c>
      <c r="F195" s="7">
        <f t="shared" si="50"/>
        <v>106.62215722894426</v>
      </c>
      <c r="G195" s="7">
        <f t="shared" si="51"/>
        <v>-3.3382225825007672</v>
      </c>
      <c r="H195" s="7">
        <f t="shared" si="52"/>
        <v>-2.612500970559946</v>
      </c>
      <c r="I195" s="7">
        <f t="shared" si="53"/>
        <v>0.52667185803798389</v>
      </c>
      <c r="J195" s="4">
        <v>0.12631237283600899</v>
      </c>
      <c r="K195" s="7">
        <f t="shared" si="54"/>
        <v>255.80950094650424</v>
      </c>
      <c r="L195" s="7">
        <f t="shared" si="55"/>
        <v>-3.3382225825007672</v>
      </c>
      <c r="M195" s="7">
        <f t="shared" si="56"/>
        <v>-2.0689972905599503</v>
      </c>
      <c r="N195" s="7">
        <f t="shared" si="57"/>
        <v>1.6109328417022519</v>
      </c>
      <c r="O195" s="4">
        <v>4.1775734993339801E-2</v>
      </c>
      <c r="P195" s="7">
        <f t="shared" si="58"/>
        <v>17.67812674180227</v>
      </c>
      <c r="Q195" s="7">
        <f t="shared" si="59"/>
        <v>-3.3382225825007672</v>
      </c>
      <c r="R195" s="7">
        <f t="shared" si="60"/>
        <v>-3.1754396105599469</v>
      </c>
      <c r="S195" s="7">
        <f t="shared" si="61"/>
        <v>2.6498295953885875E-2</v>
      </c>
      <c r="U195" t="s">
        <v>20</v>
      </c>
      <c r="V195" t="s">
        <v>59</v>
      </c>
      <c r="W195">
        <v>358.15</v>
      </c>
      <c r="X195">
        <v>7.77</v>
      </c>
      <c r="Y195" s="4">
        <v>5.6013172844218202</v>
      </c>
      <c r="Z195" s="7">
        <f t="shared" si="62"/>
        <v>27.910974460465631</v>
      </c>
      <c r="AA195" s="7">
        <f t="shared" si="63"/>
        <v>2.050270164379556</v>
      </c>
      <c r="AB195" s="7">
        <f t="shared" si="64"/>
        <v>1.7230017994400546</v>
      </c>
      <c r="AC195" s="7">
        <f t="shared" si="65"/>
        <v>0.10710458269017467</v>
      </c>
      <c r="AD195" s="4">
        <v>4.4347670075345302</v>
      </c>
      <c r="AE195" s="7">
        <f t="shared" si="66"/>
        <v>42.924491537522123</v>
      </c>
      <c r="AF195" s="7">
        <f t="shared" si="67"/>
        <v>2.050270164379556</v>
      </c>
      <c r="AG195" s="7">
        <f t="shared" si="68"/>
        <v>1.4894750794400531</v>
      </c>
      <c r="AH195" s="7">
        <f t="shared" si="69"/>
        <v>0.31449112729230427</v>
      </c>
      <c r="AI195" s="4">
        <v>18.921849630449401</v>
      </c>
      <c r="AJ195" s="7">
        <f t="shared" si="70"/>
        <v>143.52444826833209</v>
      </c>
      <c r="AK195" s="7">
        <f t="shared" si="71"/>
        <v>2.050270164379556</v>
      </c>
      <c r="AL195" s="7">
        <f t="shared" si="72"/>
        <v>2.9403173194400538</v>
      </c>
      <c r="AM195" s="7">
        <f t="shared" si="73"/>
        <v>0.79218393823128586</v>
      </c>
    </row>
    <row r="196" spans="1:39" x14ac:dyDescent="0.2">
      <c r="A196" t="s">
        <v>23</v>
      </c>
      <c r="B196" t="s">
        <v>62</v>
      </c>
      <c r="C196">
        <v>358.15</v>
      </c>
      <c r="D196">
        <v>0.06</v>
      </c>
      <c r="E196" s="4">
        <v>9.4665104578175799E-2</v>
      </c>
      <c r="F196" s="7">
        <f t="shared" si="50"/>
        <v>57.775174296959662</v>
      </c>
      <c r="G196" s="7">
        <f t="shared" si="51"/>
        <v>-2.8134107167600364</v>
      </c>
      <c r="H196" s="7">
        <f t="shared" si="52"/>
        <v>-2.3574098305599454</v>
      </c>
      <c r="I196" s="7">
        <f t="shared" si="53"/>
        <v>0.20793680821526839</v>
      </c>
      <c r="J196" s="4">
        <v>0.15818419235244</v>
      </c>
      <c r="K196" s="7">
        <f t="shared" si="54"/>
        <v>163.64032058740003</v>
      </c>
      <c r="L196" s="7">
        <f t="shared" si="55"/>
        <v>-2.8134107167600364</v>
      </c>
      <c r="M196" s="7">
        <f t="shared" si="56"/>
        <v>-1.8439951505599481</v>
      </c>
      <c r="N196" s="7">
        <f t="shared" si="57"/>
        <v>0.93976653999103776</v>
      </c>
      <c r="O196" s="4">
        <v>7.6605715467572097E-2</v>
      </c>
      <c r="P196" s="7">
        <f t="shared" si="58"/>
        <v>27.676192445953497</v>
      </c>
      <c r="Q196" s="7">
        <f t="shared" si="59"/>
        <v>-2.8134107167600364</v>
      </c>
      <c r="R196" s="7">
        <f t="shared" si="60"/>
        <v>-2.5690835905599458</v>
      </c>
      <c r="S196" s="7">
        <f t="shared" si="61"/>
        <v>5.9695744597194976E-2</v>
      </c>
      <c r="U196" t="s">
        <v>21</v>
      </c>
      <c r="V196" t="s">
        <v>59</v>
      </c>
      <c r="W196">
        <v>358.15</v>
      </c>
      <c r="X196">
        <v>7.69</v>
      </c>
      <c r="Y196" s="4">
        <v>5.5997010894918597</v>
      </c>
      <c r="Z196" s="7">
        <f t="shared" si="62"/>
        <v>27.182040448740452</v>
      </c>
      <c r="AA196" s="7">
        <f t="shared" si="63"/>
        <v>2.0399207835175526</v>
      </c>
      <c r="AB196" s="7">
        <f t="shared" si="64"/>
        <v>1.7227132194400538</v>
      </c>
      <c r="AC196" s="7">
        <f t="shared" si="65"/>
        <v>0.10062063870798046</v>
      </c>
      <c r="AD196" s="4">
        <v>4.42373711258446</v>
      </c>
      <c r="AE196" s="7">
        <f t="shared" si="66"/>
        <v>42.474159784337331</v>
      </c>
      <c r="AF196" s="7">
        <f t="shared" si="67"/>
        <v>2.0399207835175526</v>
      </c>
      <c r="AG196" s="7">
        <f t="shared" si="68"/>
        <v>1.4869848394400538</v>
      </c>
      <c r="AH196" s="7">
        <f t="shared" si="69"/>
        <v>0.30573815825287487</v>
      </c>
      <c r="AI196" s="4">
        <v>19.203394099763699</v>
      </c>
      <c r="AJ196" s="7">
        <f t="shared" si="70"/>
        <v>149.71903900863066</v>
      </c>
      <c r="AK196" s="7">
        <f t="shared" si="71"/>
        <v>2.0399207835175526</v>
      </c>
      <c r="AL196" s="7">
        <f t="shared" si="72"/>
        <v>2.9550870394400541</v>
      </c>
      <c r="AM196" s="7">
        <f t="shared" si="73"/>
        <v>0.83752927597920968</v>
      </c>
    </row>
    <row r="197" spans="1:39" x14ac:dyDescent="0.2">
      <c r="A197" t="s">
        <v>24</v>
      </c>
      <c r="B197" t="s">
        <v>60</v>
      </c>
      <c r="C197">
        <v>358.15</v>
      </c>
      <c r="D197">
        <v>1.73</v>
      </c>
      <c r="E197" s="4">
        <v>0.78297559617408297</v>
      </c>
      <c r="F197" s="7">
        <f t="shared" ref="F197:F207" si="74">ABS(E197/$D197-1)*100</f>
        <v>54.741295018839132</v>
      </c>
      <c r="G197" s="7">
        <f t="shared" ref="G197:G207" si="75">LN($D197)</f>
        <v>0.5481214085096876</v>
      </c>
      <c r="H197" s="7">
        <f t="shared" ref="H197:H207" si="76">LN(E197)</f>
        <v>-0.24465375055994565</v>
      </c>
      <c r="I197" s="7">
        <f t="shared" ref="I197:I207" si="77">(H197-G197)^2</f>
        <v>0.62849245283788235</v>
      </c>
      <c r="J197" s="4">
        <v>0.67080935670103603</v>
      </c>
      <c r="K197" s="7">
        <f t="shared" ref="K197:K207" si="78">ABS(J197/$D197-1)*100</f>
        <v>61.224892676240692</v>
      </c>
      <c r="L197" s="7">
        <f t="shared" ref="L197:L207" si="79">LN($D197)</f>
        <v>0.5481214085096876</v>
      </c>
      <c r="M197" s="7">
        <f t="shared" ref="M197:M207" si="80">LN(J197)</f>
        <v>-0.39927030055994622</v>
      </c>
      <c r="N197" s="7">
        <f t="shared" ref="N197:N207" si="81">(M197-L197)^2</f>
        <v>0.89755105041388161</v>
      </c>
      <c r="O197" s="4">
        <v>0.73875728389067497</v>
      </c>
      <c r="P197" s="7">
        <f t="shared" ref="P197:P207" si="82">ABS(O197/$D197-1)*100</f>
        <v>57.29726682712861</v>
      </c>
      <c r="Q197" s="7">
        <f t="shared" ref="Q197:Q207" si="83">LN($D197)</f>
        <v>0.5481214085096876</v>
      </c>
      <c r="R197" s="7">
        <f t="shared" ref="R197:R207" si="84">LN(O197)</f>
        <v>-0.30278585055994545</v>
      </c>
      <c r="S197" s="7">
        <f t="shared" ref="S197:S207" si="85">(R197-Q197)^2</f>
        <v>0.72404316353739562</v>
      </c>
      <c r="U197" t="s">
        <v>22</v>
      </c>
      <c r="V197" t="s">
        <v>62</v>
      </c>
      <c r="W197">
        <v>358.15</v>
      </c>
      <c r="X197">
        <v>5.5500000000000001E-2</v>
      </c>
      <c r="Y197" s="4">
        <v>9.8395025451162799E-2</v>
      </c>
      <c r="Z197" s="7">
        <f t="shared" si="62"/>
        <v>77.288334146239279</v>
      </c>
      <c r="AA197" s="7">
        <f t="shared" si="63"/>
        <v>-2.8913722582297483</v>
      </c>
      <c r="AB197" s="7">
        <f t="shared" si="64"/>
        <v>-2.3187650305599457</v>
      </c>
      <c r="AC197" s="7">
        <f t="shared" si="65"/>
        <v>0.32787903717969719</v>
      </c>
      <c r="AD197" s="4">
        <v>0.16972260489749599</v>
      </c>
      <c r="AE197" s="7">
        <f t="shared" si="66"/>
        <v>205.8064953108036</v>
      </c>
      <c r="AF197" s="7">
        <f t="shared" si="67"/>
        <v>-2.8913722582297483</v>
      </c>
      <c r="AG197" s="7">
        <f t="shared" si="68"/>
        <v>-1.7735899105599506</v>
      </c>
      <c r="AH197" s="7">
        <f t="shared" si="69"/>
        <v>1.2494373767622045</v>
      </c>
      <c r="AI197" s="4">
        <v>5.2499031847219102E-2</v>
      </c>
      <c r="AJ197" s="7">
        <f t="shared" si="70"/>
        <v>5.4071498248304479</v>
      </c>
      <c r="AK197" s="7">
        <f t="shared" si="71"/>
        <v>-2.8913722582297483</v>
      </c>
      <c r="AL197" s="7">
        <f t="shared" si="72"/>
        <v>-2.9469605505599468</v>
      </c>
      <c r="AM197" s="7">
        <f t="shared" si="73"/>
        <v>3.0900582441876013E-3</v>
      </c>
    </row>
    <row r="198" spans="1:39" x14ac:dyDescent="0.2">
      <c r="A198" t="s">
        <v>25</v>
      </c>
      <c r="B198" t="s">
        <v>60</v>
      </c>
      <c r="C198">
        <v>358.15</v>
      </c>
      <c r="D198">
        <v>3.05</v>
      </c>
      <c r="E198" s="4">
        <v>1.39143964841417</v>
      </c>
      <c r="F198" s="7">
        <f t="shared" si="74"/>
        <v>54.37902792084688</v>
      </c>
      <c r="G198" s="7">
        <f t="shared" si="75"/>
        <v>1.1151415906193203</v>
      </c>
      <c r="H198" s="7">
        <f t="shared" si="76"/>
        <v>0.33033892944004961</v>
      </c>
      <c r="I198" s="7">
        <f t="shared" si="77"/>
        <v>0.61591521699406515</v>
      </c>
      <c r="J198" s="4">
        <v>1.0938859623956501</v>
      </c>
      <c r="K198" s="7">
        <f t="shared" si="78"/>
        <v>64.134886478831149</v>
      </c>
      <c r="L198" s="7">
        <f t="shared" si="79"/>
        <v>1.1151415906193203</v>
      </c>
      <c r="M198" s="7">
        <f t="shared" si="80"/>
        <v>8.973645944005168E-2</v>
      </c>
      <c r="N198" s="7">
        <f t="shared" si="81"/>
        <v>1.0514556830487731</v>
      </c>
      <c r="O198" s="4">
        <v>2.1577136580185101</v>
      </c>
      <c r="P198" s="7">
        <f t="shared" si="82"/>
        <v>29.255289901032455</v>
      </c>
      <c r="Q198" s="7">
        <f t="shared" si="83"/>
        <v>1.1151415906193203</v>
      </c>
      <c r="R198" s="7">
        <f t="shared" si="84"/>
        <v>0.7690491694400543</v>
      </c>
      <c r="S198" s="7">
        <f t="shared" si="85"/>
        <v>0.11977996399772643</v>
      </c>
      <c r="U198" t="s">
        <v>23</v>
      </c>
      <c r="V198" t="s">
        <v>62</v>
      </c>
      <c r="W198">
        <v>358.15</v>
      </c>
      <c r="X198">
        <v>9.8500000000000004E-2</v>
      </c>
      <c r="Y198" s="4">
        <v>0.13967207706261101</v>
      </c>
      <c r="Z198" s="7">
        <f t="shared" si="62"/>
        <v>41.799063007726915</v>
      </c>
      <c r="AA198" s="7">
        <f t="shared" si="63"/>
        <v>-2.3176987308040937</v>
      </c>
      <c r="AB198" s="7">
        <f t="shared" si="64"/>
        <v>-1.9684579105599469</v>
      </c>
      <c r="AC198" s="7">
        <f t="shared" si="65"/>
        <v>0.12196915052480448</v>
      </c>
      <c r="AD198" s="4">
        <v>0.239749619914711</v>
      </c>
      <c r="AE198" s="7">
        <f t="shared" si="66"/>
        <v>143.40062935503656</v>
      </c>
      <c r="AF198" s="7">
        <f t="shared" si="67"/>
        <v>-2.3176987308040937</v>
      </c>
      <c r="AG198" s="7">
        <f t="shared" si="68"/>
        <v>-1.4281601505599462</v>
      </c>
      <c r="AH198" s="7">
        <f t="shared" si="69"/>
        <v>0.79127888574277372</v>
      </c>
      <c r="AI198" s="4">
        <v>0.103914330909176</v>
      </c>
      <c r="AJ198" s="7">
        <f t="shared" si="70"/>
        <v>5.4967826489096483</v>
      </c>
      <c r="AK198" s="7">
        <f t="shared" si="71"/>
        <v>-2.3176987308040937</v>
      </c>
      <c r="AL198" s="7">
        <f t="shared" si="72"/>
        <v>-2.2641884605599492</v>
      </c>
      <c r="AM198" s="7">
        <f t="shared" si="73"/>
        <v>2.8633490216013833E-3</v>
      </c>
    </row>
    <row r="199" spans="1:39" x14ac:dyDescent="0.2">
      <c r="A199" t="s">
        <v>26</v>
      </c>
      <c r="B199" t="s">
        <v>60</v>
      </c>
      <c r="C199">
        <v>358.15</v>
      </c>
      <c r="D199">
        <v>3.1</v>
      </c>
      <c r="E199" s="4">
        <v>1.5252791606034399</v>
      </c>
      <c r="F199" s="7">
        <f t="shared" si="74"/>
        <v>50.797446432147098</v>
      </c>
      <c r="G199" s="7">
        <f t="shared" si="75"/>
        <v>1.1314021114911006</v>
      </c>
      <c r="H199" s="7">
        <f t="shared" si="76"/>
        <v>0.42217744944004865</v>
      </c>
      <c r="I199" s="7">
        <f t="shared" si="77"/>
        <v>0.50299962126142883</v>
      </c>
      <c r="J199" s="4">
        <v>1.15649599475911</v>
      </c>
      <c r="K199" s="7">
        <f t="shared" si="78"/>
        <v>62.69367758841581</v>
      </c>
      <c r="L199" s="7">
        <f t="shared" si="79"/>
        <v>1.1314021114911006</v>
      </c>
      <c r="M199" s="7">
        <f t="shared" si="80"/>
        <v>0.14539473944004808</v>
      </c>
      <c r="N199" s="7">
        <f t="shared" si="81"/>
        <v>0.97221053773902266</v>
      </c>
      <c r="O199" s="4">
        <v>2.3085446155990001</v>
      </c>
      <c r="P199" s="7">
        <f t="shared" si="82"/>
        <v>25.530818851645154</v>
      </c>
      <c r="Q199" s="7">
        <f t="shared" si="83"/>
        <v>1.1314021114911006</v>
      </c>
      <c r="R199" s="7">
        <f t="shared" si="84"/>
        <v>0.83661728944005076</v>
      </c>
      <c r="S199" s="7">
        <f t="shared" si="85"/>
        <v>8.6898091311669118E-2</v>
      </c>
      <c r="U199" t="s">
        <v>24</v>
      </c>
      <c r="V199" t="s">
        <v>60</v>
      </c>
      <c r="W199">
        <v>358.15</v>
      </c>
      <c r="X199">
        <v>1.94</v>
      </c>
      <c r="Y199" s="4">
        <v>0.91228309074076297</v>
      </c>
      <c r="Z199" s="7">
        <f t="shared" si="62"/>
        <v>52.975098415424583</v>
      </c>
      <c r="AA199" s="7">
        <f t="shared" si="63"/>
        <v>0.66268797307523675</v>
      </c>
      <c r="AB199" s="7">
        <f t="shared" si="64"/>
        <v>-9.1804930559946013E-2</v>
      </c>
      <c r="AC199" s="7">
        <f t="shared" si="65"/>
        <v>0.56925954163584913</v>
      </c>
      <c r="AD199" s="4">
        <v>0.83029631111333202</v>
      </c>
      <c r="AE199" s="7">
        <f t="shared" si="66"/>
        <v>57.201221076632372</v>
      </c>
      <c r="AF199" s="7">
        <f t="shared" si="67"/>
        <v>0.66268797307523675</v>
      </c>
      <c r="AG199" s="7">
        <f t="shared" si="68"/>
        <v>-0.18597264055994589</v>
      </c>
      <c r="AH199" s="7">
        <f t="shared" si="69"/>
        <v>0.72022483713564478</v>
      </c>
      <c r="AI199" s="4">
        <v>0.99161561609872495</v>
      </c>
      <c r="AJ199" s="7">
        <f t="shared" si="70"/>
        <v>48.885792984601807</v>
      </c>
      <c r="AK199" s="7">
        <f t="shared" si="71"/>
        <v>0.66268797307523675</v>
      </c>
      <c r="AL199" s="7">
        <f t="shared" si="72"/>
        <v>-8.419730559945833E-3</v>
      </c>
      <c r="AM199" s="7">
        <f t="shared" si="73"/>
        <v>0.45038554987848806</v>
      </c>
    </row>
    <row r="200" spans="1:39" x14ac:dyDescent="0.2">
      <c r="A200" t="s">
        <v>27</v>
      </c>
      <c r="B200" t="s">
        <v>60</v>
      </c>
      <c r="C200">
        <v>358.15</v>
      </c>
      <c r="D200">
        <v>3.93</v>
      </c>
      <c r="E200" s="4">
        <v>1.8727930935860799</v>
      </c>
      <c r="F200" s="7">
        <f t="shared" si="74"/>
        <v>52.346231715366919</v>
      </c>
      <c r="G200" s="7">
        <f t="shared" si="75"/>
        <v>1.3686394258811698</v>
      </c>
      <c r="H200" s="7">
        <f t="shared" si="76"/>
        <v>0.62743094944004951</v>
      </c>
      <c r="I200" s="7">
        <f t="shared" si="77"/>
        <v>0.54939000554816686</v>
      </c>
      <c r="J200" s="4">
        <v>1.3986135009641401</v>
      </c>
      <c r="K200" s="7">
        <f t="shared" si="78"/>
        <v>64.411870204474809</v>
      </c>
      <c r="L200" s="7">
        <f t="shared" si="79"/>
        <v>1.3686394258811698</v>
      </c>
      <c r="M200" s="7">
        <f t="shared" si="80"/>
        <v>0.3354813894400509</v>
      </c>
      <c r="N200" s="7">
        <f t="shared" si="81"/>
        <v>1.0674155282628681</v>
      </c>
      <c r="O200" s="4">
        <v>3.8264763223502398</v>
      </c>
      <c r="P200" s="7">
        <f t="shared" si="82"/>
        <v>2.6341902709862697</v>
      </c>
      <c r="Q200" s="7">
        <f t="shared" si="83"/>
        <v>1.3686394258811698</v>
      </c>
      <c r="R200" s="7">
        <f t="shared" si="84"/>
        <v>1.3419443594400544</v>
      </c>
      <c r="S200" s="7">
        <f t="shared" si="85"/>
        <v>7.1262657229556625E-4</v>
      </c>
      <c r="U200" t="s">
        <v>25</v>
      </c>
      <c r="V200" t="s">
        <v>60</v>
      </c>
      <c r="W200">
        <v>358.15</v>
      </c>
      <c r="X200">
        <v>3.78</v>
      </c>
      <c r="Y200" s="4">
        <v>1.93538661864295</v>
      </c>
      <c r="Z200" s="7">
        <f t="shared" si="62"/>
        <v>48.799295803096555</v>
      </c>
      <c r="AA200" s="7">
        <f t="shared" si="63"/>
        <v>1.3297240096314962</v>
      </c>
      <c r="AB200" s="7">
        <f t="shared" si="64"/>
        <v>0.66030710944005411</v>
      </c>
      <c r="AC200" s="7">
        <f t="shared" si="65"/>
        <v>0.44811898626191909</v>
      </c>
      <c r="AD200" s="4">
        <v>1.71985922137881</v>
      </c>
      <c r="AE200" s="7">
        <f t="shared" si="66"/>
        <v>54.50107879950238</v>
      </c>
      <c r="AF200" s="7">
        <f t="shared" si="67"/>
        <v>1.3297240096314962</v>
      </c>
      <c r="AG200" s="7">
        <f t="shared" si="68"/>
        <v>0.54224243944005279</v>
      </c>
      <c r="AH200" s="7">
        <f t="shared" si="69"/>
        <v>0.6201272233911812</v>
      </c>
      <c r="AI200" s="4">
        <v>3.4396624082745499</v>
      </c>
      <c r="AJ200" s="7">
        <f t="shared" si="70"/>
        <v>9.0036399927367672</v>
      </c>
      <c r="AK200" s="7">
        <f t="shared" si="71"/>
        <v>1.3297240096314962</v>
      </c>
      <c r="AL200" s="7">
        <f t="shared" si="72"/>
        <v>1.2353733294400526</v>
      </c>
      <c r="AM200" s="7">
        <f t="shared" si="73"/>
        <v>8.9020508525880573E-3</v>
      </c>
    </row>
    <row r="201" spans="1:39" x14ac:dyDescent="0.2">
      <c r="A201" t="s">
        <v>28</v>
      </c>
      <c r="B201" t="s">
        <v>60</v>
      </c>
      <c r="C201">
        <v>358.15</v>
      </c>
      <c r="D201">
        <v>4.3</v>
      </c>
      <c r="E201" s="4">
        <v>2.0465102171557401</v>
      </c>
      <c r="F201" s="7">
        <f t="shared" si="74"/>
        <v>52.406739135913014</v>
      </c>
      <c r="G201" s="7">
        <f t="shared" si="75"/>
        <v>1.4586150226995167</v>
      </c>
      <c r="H201" s="7">
        <f t="shared" si="76"/>
        <v>0.71613600944005218</v>
      </c>
      <c r="I201" s="7">
        <f t="shared" si="77"/>
        <v>0.55127508513074808</v>
      </c>
      <c r="J201" s="4">
        <v>1.50428081385656</v>
      </c>
      <c r="K201" s="7">
        <f t="shared" si="78"/>
        <v>65.016725259149766</v>
      </c>
      <c r="L201" s="7">
        <f t="shared" si="79"/>
        <v>1.4586150226995167</v>
      </c>
      <c r="M201" s="7">
        <f t="shared" si="80"/>
        <v>0.40831491944005288</v>
      </c>
      <c r="N201" s="7">
        <f t="shared" si="81"/>
        <v>1.1031303069068406</v>
      </c>
      <c r="O201" s="4">
        <v>4.1621173761674397</v>
      </c>
      <c r="P201" s="7">
        <f t="shared" si="82"/>
        <v>3.206572647268835</v>
      </c>
      <c r="Q201" s="7">
        <f t="shared" si="83"/>
        <v>1.4586150226995167</v>
      </c>
      <c r="R201" s="7">
        <f t="shared" si="84"/>
        <v>1.4260239294400532</v>
      </c>
      <c r="S201" s="7">
        <f t="shared" si="85"/>
        <v>1.0621793598470485E-3</v>
      </c>
      <c r="U201" t="s">
        <v>26</v>
      </c>
      <c r="V201" t="s">
        <v>60</v>
      </c>
      <c r="W201">
        <v>358.15</v>
      </c>
      <c r="X201">
        <v>3.93</v>
      </c>
      <c r="Y201" s="4">
        <v>2.1561294639108399</v>
      </c>
      <c r="Z201" s="7">
        <f t="shared" si="62"/>
        <v>45.136654862319588</v>
      </c>
      <c r="AA201" s="7">
        <f t="shared" si="63"/>
        <v>1.3686394258811698</v>
      </c>
      <c r="AB201" s="7">
        <f t="shared" si="64"/>
        <v>0.76831469944005237</v>
      </c>
      <c r="AC201" s="7">
        <f t="shared" si="65"/>
        <v>0.36038977717660248</v>
      </c>
      <c r="AD201" s="4">
        <v>1.85595604130172</v>
      </c>
      <c r="AE201" s="7">
        <f t="shared" si="66"/>
        <v>52.774655437615273</v>
      </c>
      <c r="AF201" s="7">
        <f t="shared" si="67"/>
        <v>1.3686394258811698</v>
      </c>
      <c r="AG201" s="7">
        <f t="shared" si="68"/>
        <v>0.61839994944005339</v>
      </c>
      <c r="AH201" s="7">
        <f t="shared" si="69"/>
        <v>0.56285927201064045</v>
      </c>
      <c r="AI201" s="4">
        <v>3.6652047109986898</v>
      </c>
      <c r="AJ201" s="7">
        <f t="shared" si="70"/>
        <v>6.7377936132648975</v>
      </c>
      <c r="AK201" s="7">
        <f t="shared" si="71"/>
        <v>1.3686394258811698</v>
      </c>
      <c r="AL201" s="7">
        <f t="shared" si="72"/>
        <v>1.2988841894400525</v>
      </c>
      <c r="AM201" s="7">
        <f t="shared" si="73"/>
        <v>4.8657930109561875E-3</v>
      </c>
    </row>
    <row r="202" spans="1:39" x14ac:dyDescent="0.2">
      <c r="A202" t="s">
        <v>29</v>
      </c>
      <c r="B202" t="s">
        <v>61</v>
      </c>
      <c r="C202">
        <v>358.15</v>
      </c>
      <c r="D202">
        <v>1.1100000000000001</v>
      </c>
      <c r="E202" s="4">
        <v>1.00875204659244</v>
      </c>
      <c r="F202" s="7">
        <f t="shared" si="74"/>
        <v>9.1214372439243352</v>
      </c>
      <c r="G202" s="7">
        <f t="shared" si="75"/>
        <v>0.10436001532424286</v>
      </c>
      <c r="H202" s="7">
        <f t="shared" si="76"/>
        <v>8.7139694400526265E-3</v>
      </c>
      <c r="I202" s="7">
        <f t="shared" si="77"/>
        <v>9.1481660932806238E-3</v>
      </c>
      <c r="J202" s="4">
        <v>0.74461272307666904</v>
      </c>
      <c r="K202" s="7">
        <f t="shared" si="78"/>
        <v>32.917772695795591</v>
      </c>
      <c r="L202" s="7">
        <f t="shared" si="79"/>
        <v>0.10436001532424286</v>
      </c>
      <c r="M202" s="7">
        <f t="shared" si="80"/>
        <v>-0.29489103055994564</v>
      </c>
      <c r="N202" s="7">
        <f t="shared" si="81"/>
        <v>0.15940139763961836</v>
      </c>
      <c r="O202" s="4">
        <v>1.3668168229253901</v>
      </c>
      <c r="P202" s="7">
        <f t="shared" si="82"/>
        <v>23.136650713999085</v>
      </c>
      <c r="Q202" s="7">
        <f t="shared" si="83"/>
        <v>0.10436001532424286</v>
      </c>
      <c r="R202" s="7">
        <f t="shared" si="84"/>
        <v>0.31248454944005072</v>
      </c>
      <c r="S202" s="7">
        <f t="shared" si="85"/>
        <v>4.3315821700922068E-2</v>
      </c>
      <c r="U202" t="s">
        <v>27</v>
      </c>
      <c r="V202" t="s">
        <v>60</v>
      </c>
      <c r="W202">
        <v>358.15</v>
      </c>
      <c r="X202">
        <v>5.01</v>
      </c>
      <c r="Y202" s="4">
        <v>2.8637094915532799</v>
      </c>
      <c r="Z202" s="7">
        <f t="shared" si="62"/>
        <v>42.840129909116165</v>
      </c>
      <c r="AA202" s="7">
        <f t="shared" si="63"/>
        <v>1.6114359150967734</v>
      </c>
      <c r="AB202" s="7">
        <f t="shared" si="64"/>
        <v>1.0521178094400514</v>
      </c>
      <c r="AC202" s="7">
        <f t="shared" si="65"/>
        <v>0.31283674331542405</v>
      </c>
      <c r="AD202" s="4">
        <v>2.4855450448449599</v>
      </c>
      <c r="AE202" s="7">
        <f t="shared" si="66"/>
        <v>50.388322458184433</v>
      </c>
      <c r="AF202" s="7">
        <f t="shared" si="67"/>
        <v>1.6114359150967734</v>
      </c>
      <c r="AG202" s="7">
        <f t="shared" si="68"/>
        <v>0.91049196944005339</v>
      </c>
      <c r="AH202" s="7">
        <f t="shared" si="69"/>
        <v>0.49132241495281087</v>
      </c>
      <c r="AI202" s="4">
        <v>6.6878682052809904</v>
      </c>
      <c r="AJ202" s="7">
        <f t="shared" si="70"/>
        <v>33.490383338941918</v>
      </c>
      <c r="AK202" s="7">
        <f t="shared" si="71"/>
        <v>1.6114359150967734</v>
      </c>
      <c r="AL202" s="7">
        <f t="shared" si="72"/>
        <v>1.9002951694400545</v>
      </c>
      <c r="AM202" s="7">
        <f t="shared" si="73"/>
        <v>8.3439668819756355E-2</v>
      </c>
    </row>
    <row r="203" spans="1:39" x14ac:dyDescent="0.2">
      <c r="A203" t="s">
        <v>30</v>
      </c>
      <c r="B203" t="s">
        <v>61</v>
      </c>
      <c r="C203">
        <v>358.15</v>
      </c>
      <c r="D203">
        <v>2.56</v>
      </c>
      <c r="E203" s="4">
        <v>1.2773611641746101</v>
      </c>
      <c r="F203" s="7">
        <f t="shared" si="74"/>
        <v>50.103079524429297</v>
      </c>
      <c r="G203" s="7">
        <f t="shared" si="75"/>
        <v>0.94000725849147115</v>
      </c>
      <c r="H203" s="7">
        <f t="shared" si="76"/>
        <v>0.24479635944005193</v>
      </c>
      <c r="I203" s="7">
        <f t="shared" si="77"/>
        <v>0.48331819415988259</v>
      </c>
      <c r="J203" s="4">
        <v>1.0251704274378901</v>
      </c>
      <c r="K203" s="7">
        <f t="shared" si="78"/>
        <v>59.954280178207419</v>
      </c>
      <c r="L203" s="7">
        <f t="shared" si="79"/>
        <v>0.94000725849147115</v>
      </c>
      <c r="M203" s="7">
        <f t="shared" si="80"/>
        <v>2.4858869440047809E-2</v>
      </c>
      <c r="N203" s="7">
        <f t="shared" si="81"/>
        <v>0.83749657398341537</v>
      </c>
      <c r="O203" s="4">
        <v>2.3379643607118701</v>
      </c>
      <c r="P203" s="7">
        <f t="shared" si="82"/>
        <v>8.6732671596925766</v>
      </c>
      <c r="Q203" s="7">
        <f t="shared" si="83"/>
        <v>0.94000725849147115</v>
      </c>
      <c r="R203" s="7">
        <f t="shared" si="84"/>
        <v>0.84928061944005362</v>
      </c>
      <c r="S203" s="7">
        <f t="shared" si="85"/>
        <v>8.2313230335662006E-3</v>
      </c>
      <c r="U203" t="s">
        <v>28</v>
      </c>
      <c r="V203" t="s">
        <v>60</v>
      </c>
      <c r="W203">
        <v>358.15</v>
      </c>
      <c r="X203">
        <v>5.61</v>
      </c>
      <c r="Y203" s="4">
        <v>3.1485467886111</v>
      </c>
      <c r="Z203" s="7">
        <f t="shared" ref="Z203:Z209" si="86">ABS(Y203/$X203-1)*100</f>
        <v>43.876171326005355</v>
      </c>
      <c r="AA203" s="7">
        <f t="shared" ref="AA203:AA209" si="87">LN($X203)</f>
        <v>1.724550719534605</v>
      </c>
      <c r="AB203" s="7">
        <f t="shared" ref="AB203:AB209" si="88">LN(Y203)</f>
        <v>1.1469410094400541</v>
      </c>
      <c r="AC203" s="7">
        <f t="shared" ref="AC203:AC209" si="89">(AB203-AA203)^2</f>
        <v>0.33363297719551122</v>
      </c>
      <c r="AD203" s="4">
        <v>2.6971410710361399</v>
      </c>
      <c r="AE203" s="7">
        <f t="shared" ref="AE203:AE209" si="90">ABS(AD203/$X203-1)*100</f>
        <v>51.922619054614259</v>
      </c>
      <c r="AF203" s="7">
        <f t="shared" ref="AF203:AF209" si="91">LN($X203)</f>
        <v>1.724550719534605</v>
      </c>
      <c r="AG203" s="7">
        <f t="shared" ref="AG203:AG209" si="92">LN(AD203)</f>
        <v>0.99219234944005186</v>
      </c>
      <c r="AH203" s="7">
        <f t="shared" ref="AH203:AH209" si="93">(AG203-AF203)^2</f>
        <v>0.53634878224755056</v>
      </c>
      <c r="AI203" s="4">
        <v>7.1967784575427398</v>
      </c>
      <c r="AJ203" s="7">
        <f t="shared" ref="AJ203:AJ209" si="94">ABS(AI203/$X203-1)*100</f>
        <v>28.284820990066663</v>
      </c>
      <c r="AK203" s="7">
        <f t="shared" ref="AK203:AK209" si="95">LN($X203)</f>
        <v>1.724550719534605</v>
      </c>
      <c r="AL203" s="7">
        <f t="shared" ref="AL203:AL209" si="96">LN(AI203)</f>
        <v>1.973633489440054</v>
      </c>
      <c r="AM203" s="7">
        <f t="shared" ref="AM203:AM209" si="97">(AL203-AK203)^2</f>
        <v>6.2042226263770837E-2</v>
      </c>
    </row>
    <row r="204" spans="1:39" x14ac:dyDescent="0.2">
      <c r="A204" t="s">
        <v>31</v>
      </c>
      <c r="B204" t="s">
        <v>61</v>
      </c>
      <c r="C204">
        <v>358.15</v>
      </c>
      <c r="D204">
        <v>2.06</v>
      </c>
      <c r="E204" s="4">
        <v>1.0277714109731</v>
      </c>
      <c r="F204" s="7">
        <f t="shared" si="74"/>
        <v>50.108183933344662</v>
      </c>
      <c r="G204" s="7">
        <f t="shared" si="75"/>
        <v>0.72270598280148979</v>
      </c>
      <c r="H204" s="7">
        <f t="shared" si="76"/>
        <v>2.7392779440051342E-2</v>
      </c>
      <c r="I204" s="7">
        <f t="shared" si="77"/>
        <v>0.48346045076874505</v>
      </c>
      <c r="J204" s="4">
        <v>0.73349636246453997</v>
      </c>
      <c r="K204" s="7">
        <f t="shared" si="78"/>
        <v>64.393380462886412</v>
      </c>
      <c r="L204" s="7">
        <f t="shared" si="79"/>
        <v>0.72270598280148979</v>
      </c>
      <c r="M204" s="7">
        <f t="shared" si="80"/>
        <v>-0.30993264055994535</v>
      </c>
      <c r="N204" s="7">
        <f t="shared" si="81"/>
        <v>1.0663425264577997</v>
      </c>
      <c r="O204" s="4">
        <v>1.4125598141461699</v>
      </c>
      <c r="P204" s="7">
        <f t="shared" si="82"/>
        <v>31.42913523562282</v>
      </c>
      <c r="Q204" s="7">
        <f t="shared" si="83"/>
        <v>0.72270598280148979</v>
      </c>
      <c r="R204" s="7">
        <f t="shared" si="84"/>
        <v>0.3454035294400532</v>
      </c>
      <c r="S204" s="7">
        <f t="shared" si="85"/>
        <v>0.14235714131255903</v>
      </c>
      <c r="U204" t="s">
        <v>29</v>
      </c>
      <c r="V204" t="s">
        <v>61</v>
      </c>
      <c r="W204">
        <v>358.15</v>
      </c>
      <c r="X204">
        <v>1.6</v>
      </c>
      <c r="Y204" s="4">
        <v>1.51533435266478</v>
      </c>
      <c r="Z204" s="7">
        <f t="shared" si="86"/>
        <v>5.2916029584512581</v>
      </c>
      <c r="AA204" s="7">
        <f t="shared" si="87"/>
        <v>0.47000362924573563</v>
      </c>
      <c r="AB204" s="7">
        <f t="shared" si="88"/>
        <v>0.41563610944004897</v>
      </c>
      <c r="AC204" s="7">
        <f t="shared" si="89"/>
        <v>2.955827209821731E-3</v>
      </c>
      <c r="AD204" s="4">
        <v>1.28614162677935</v>
      </c>
      <c r="AE204" s="7">
        <f t="shared" si="90"/>
        <v>19.616148326290627</v>
      </c>
      <c r="AF204" s="7">
        <f t="shared" si="91"/>
        <v>0.47000362924573563</v>
      </c>
      <c r="AG204" s="7">
        <f t="shared" si="92"/>
        <v>0.25164674944005122</v>
      </c>
      <c r="AH204" s="7">
        <f t="shared" si="93"/>
        <v>4.7679726958474111E-2</v>
      </c>
      <c r="AI204" s="4">
        <v>2.1397129605215799</v>
      </c>
      <c r="AJ204" s="7">
        <f t="shared" si="94"/>
        <v>33.732060032598746</v>
      </c>
      <c r="AK204" s="7">
        <f t="shared" si="95"/>
        <v>0.47000362924573563</v>
      </c>
      <c r="AL204" s="7">
        <f t="shared" si="96"/>
        <v>0.76067168944005448</v>
      </c>
      <c r="AM204" s="7">
        <f t="shared" si="97"/>
        <v>8.448792121712817E-2</v>
      </c>
    </row>
    <row r="205" spans="1:39" x14ac:dyDescent="0.2">
      <c r="A205" t="s">
        <v>32</v>
      </c>
      <c r="B205" t="s">
        <v>61</v>
      </c>
      <c r="C205">
        <v>358.15</v>
      </c>
      <c r="D205">
        <v>0.71</v>
      </c>
      <c r="E205" s="4">
        <v>0.58133420104454103</v>
      </c>
      <c r="F205" s="7">
        <f t="shared" si="74"/>
        <v>18.121943514853367</v>
      </c>
      <c r="G205" s="7">
        <f t="shared" si="75"/>
        <v>-0.34249030894677601</v>
      </c>
      <c r="H205" s="7">
        <f t="shared" si="76"/>
        <v>-0.5424294705599455</v>
      </c>
      <c r="I205" s="7">
        <f t="shared" si="77"/>
        <v>3.9975668346577106E-2</v>
      </c>
      <c r="J205" s="4">
        <v>0.54495412587940895</v>
      </c>
      <c r="K205" s="7">
        <f t="shared" si="78"/>
        <v>23.245897763463532</v>
      </c>
      <c r="L205" s="7">
        <f t="shared" si="79"/>
        <v>-0.34249030894677601</v>
      </c>
      <c r="M205" s="7">
        <f t="shared" si="80"/>
        <v>-0.60705366055994558</v>
      </c>
      <c r="N205" s="7">
        <f t="shared" si="81"/>
        <v>6.9993767016793593E-2</v>
      </c>
      <c r="O205" s="4">
        <v>0.32111776930725899</v>
      </c>
      <c r="P205" s="7">
        <f t="shared" si="82"/>
        <v>54.772145167991695</v>
      </c>
      <c r="Q205" s="7">
        <f t="shared" si="83"/>
        <v>-0.34249030894677601</v>
      </c>
      <c r="R205" s="7">
        <f t="shared" si="84"/>
        <v>-1.1359473405599465</v>
      </c>
      <c r="S205" s="7">
        <f t="shared" si="85"/>
        <v>0.6295740610163838</v>
      </c>
      <c r="U205" t="s">
        <v>30</v>
      </c>
      <c r="V205" t="s">
        <v>61</v>
      </c>
      <c r="W205">
        <v>358.15</v>
      </c>
      <c r="X205">
        <v>2.83</v>
      </c>
      <c r="Y205" s="4">
        <v>1.6575982700583101</v>
      </c>
      <c r="Z205" s="7">
        <f t="shared" si="86"/>
        <v>41.427622966137456</v>
      </c>
      <c r="AA205" s="7">
        <f t="shared" si="87"/>
        <v>1.0402767116551463</v>
      </c>
      <c r="AB205" s="7">
        <f t="shared" si="88"/>
        <v>0.50536972944005354</v>
      </c>
      <c r="AC205" s="7">
        <f t="shared" si="89"/>
        <v>0.2861254796224576</v>
      </c>
      <c r="AD205" s="4">
        <v>1.4590932183410501</v>
      </c>
      <c r="AE205" s="7">
        <f t="shared" si="90"/>
        <v>48.441935747666079</v>
      </c>
      <c r="AF205" s="7">
        <f t="shared" si="91"/>
        <v>1.0402767116551463</v>
      </c>
      <c r="AG205" s="7">
        <f t="shared" si="92"/>
        <v>0.37781515944004995</v>
      </c>
      <c r="AH205" s="7">
        <f t="shared" si="93"/>
        <v>0.43885530816323487</v>
      </c>
      <c r="AI205" s="4">
        <v>3.2842857462098798</v>
      </c>
      <c r="AJ205" s="7">
        <f t="shared" si="94"/>
        <v>16.052499866073489</v>
      </c>
      <c r="AK205" s="7">
        <f t="shared" si="95"/>
        <v>1.0402767116551463</v>
      </c>
      <c r="AL205" s="7">
        <f t="shared" si="96"/>
        <v>1.1891491994400534</v>
      </c>
      <c r="AM205" s="7">
        <f t="shared" si="97"/>
        <v>2.216301761926729E-2</v>
      </c>
    </row>
    <row r="206" spans="1:39" x14ac:dyDescent="0.2">
      <c r="A206" t="s">
        <v>33</v>
      </c>
      <c r="B206" t="s">
        <v>61</v>
      </c>
      <c r="C206">
        <v>358.15</v>
      </c>
      <c r="D206">
        <v>1.04</v>
      </c>
      <c r="E206" s="4">
        <v>0.99909386023286895</v>
      </c>
      <c r="F206" s="7">
        <f t="shared" si="74"/>
        <v>3.9332826699164491</v>
      </c>
      <c r="G206" s="7">
        <f t="shared" si="75"/>
        <v>3.9220713153281329E-2</v>
      </c>
      <c r="H206" s="7">
        <f t="shared" si="76"/>
        <v>-9.0655055994572629E-4</v>
      </c>
      <c r="I206" s="7">
        <f t="shared" si="77"/>
        <v>1.610197293110869E-3</v>
      </c>
      <c r="J206" s="4">
        <v>0.77221719290938096</v>
      </c>
      <c r="K206" s="7">
        <f t="shared" si="78"/>
        <v>25.748346835636447</v>
      </c>
      <c r="L206" s="7">
        <f t="shared" si="79"/>
        <v>3.9220713153281329E-2</v>
      </c>
      <c r="M206" s="7">
        <f t="shared" si="80"/>
        <v>-0.25848943055994578</v>
      </c>
      <c r="N206" s="7">
        <f t="shared" si="81"/>
        <v>8.8631329669750347E-2</v>
      </c>
      <c r="O206" s="4">
        <v>1.1344802192599499</v>
      </c>
      <c r="P206" s="7">
        <f t="shared" si="82"/>
        <v>9.0846364673028646</v>
      </c>
      <c r="Q206" s="7">
        <f t="shared" si="83"/>
        <v>3.9220713153281329E-2</v>
      </c>
      <c r="R206" s="7">
        <f t="shared" si="84"/>
        <v>0.12617458944005369</v>
      </c>
      <c r="S206" s="7">
        <f t="shared" si="85"/>
        <v>7.5609766012953144E-3</v>
      </c>
      <c r="U206" t="s">
        <v>31</v>
      </c>
      <c r="V206" t="s">
        <v>61</v>
      </c>
      <c r="W206">
        <v>358.15</v>
      </c>
      <c r="X206">
        <v>2.27</v>
      </c>
      <c r="Y206" s="4">
        <v>1.2635212289922799</v>
      </c>
      <c r="Z206" s="7">
        <f t="shared" si="86"/>
        <v>44.338271850560353</v>
      </c>
      <c r="AA206" s="7">
        <f t="shared" si="87"/>
        <v>0.81977983149331135</v>
      </c>
      <c r="AB206" s="7">
        <f t="shared" si="88"/>
        <v>0.23390244944004931</v>
      </c>
      <c r="AC206" s="7">
        <f t="shared" si="89"/>
        <v>0.34325230680158392</v>
      </c>
      <c r="AD206" s="4">
        <v>0.98914247254579601</v>
      </c>
      <c r="AE206" s="7">
        <f t="shared" si="90"/>
        <v>56.42544173807066</v>
      </c>
      <c r="AF206" s="7">
        <f t="shared" si="91"/>
        <v>0.81977983149331135</v>
      </c>
      <c r="AG206" s="7">
        <f t="shared" si="92"/>
        <v>-1.0916900559945413E-2</v>
      </c>
      <c r="AH206" s="7">
        <f t="shared" si="93"/>
        <v>0.69005706064396033</v>
      </c>
      <c r="AI206" s="4">
        <v>1.9597665116558001</v>
      </c>
      <c r="AJ206" s="7">
        <f t="shared" si="94"/>
        <v>13.666673495339211</v>
      </c>
      <c r="AK206" s="7">
        <f t="shared" si="95"/>
        <v>0.81977983149331135</v>
      </c>
      <c r="AL206" s="7">
        <f t="shared" si="96"/>
        <v>0.67282533944005174</v>
      </c>
      <c r="AM206" s="7">
        <f t="shared" si="97"/>
        <v>2.1595622734631541E-2</v>
      </c>
    </row>
    <row r="207" spans="1:39" x14ac:dyDescent="0.2">
      <c r="A207" t="s">
        <v>34</v>
      </c>
      <c r="B207" t="s">
        <v>61</v>
      </c>
      <c r="C207">
        <v>358.15</v>
      </c>
      <c r="D207">
        <v>1.1399999999999999</v>
      </c>
      <c r="E207" s="4">
        <v>0.77729618516555199</v>
      </c>
      <c r="F207" s="7">
        <f t="shared" si="74"/>
        <v>31.816124108284903</v>
      </c>
      <c r="G207" s="7">
        <f t="shared" si="75"/>
        <v>0.131028262406404</v>
      </c>
      <c r="H207" s="7">
        <f t="shared" si="76"/>
        <v>-0.25193381055994646</v>
      </c>
      <c r="I207" s="7">
        <f t="shared" si="77"/>
        <v>0.14665994933068432</v>
      </c>
      <c r="J207" s="4">
        <v>0.55578966283517295</v>
      </c>
      <c r="K207" s="7">
        <f t="shared" si="78"/>
        <v>51.246520803932192</v>
      </c>
      <c r="L207" s="7">
        <f t="shared" si="79"/>
        <v>0.131028262406404</v>
      </c>
      <c r="M207" s="7">
        <f t="shared" si="80"/>
        <v>-0.58736536055994681</v>
      </c>
      <c r="N207" s="7">
        <f t="shared" si="81"/>
        <v>0.51608939751871941</v>
      </c>
      <c r="O207" s="4">
        <v>0.83605636112192205</v>
      </c>
      <c r="P207" s="7">
        <f t="shared" si="82"/>
        <v>26.661722708603321</v>
      </c>
      <c r="Q207" s="7">
        <f t="shared" si="83"/>
        <v>0.131028262406404</v>
      </c>
      <c r="R207" s="7">
        <f t="shared" si="84"/>
        <v>-0.17905925055994576</v>
      </c>
      <c r="S207" s="7">
        <f t="shared" si="85"/>
        <v>9.6154265697656116E-2</v>
      </c>
      <c r="U207" t="s">
        <v>32</v>
      </c>
      <c r="V207" t="s">
        <v>61</v>
      </c>
      <c r="W207">
        <v>358.15</v>
      </c>
      <c r="X207">
        <v>0.80700000000000005</v>
      </c>
      <c r="Y207" s="4">
        <v>0.65804369732063295</v>
      </c>
      <c r="Z207" s="7">
        <f t="shared" si="86"/>
        <v>18.458030071792699</v>
      </c>
      <c r="AA207" s="7">
        <f t="shared" si="87"/>
        <v>-0.21443161071218819</v>
      </c>
      <c r="AB207" s="7">
        <f t="shared" si="88"/>
        <v>-0.41848394055994614</v>
      </c>
      <c r="AC207" s="7">
        <f t="shared" si="89"/>
        <v>4.1637353316298212E-2</v>
      </c>
      <c r="AD207" s="4">
        <v>0.63912638372120101</v>
      </c>
      <c r="AE207" s="7">
        <f t="shared" si="90"/>
        <v>20.802182934175839</v>
      </c>
      <c r="AF207" s="7">
        <f t="shared" si="91"/>
        <v>-0.21443161071218819</v>
      </c>
      <c r="AG207" s="7">
        <f t="shared" si="92"/>
        <v>-0.44765306055994658</v>
      </c>
      <c r="AH207" s="7">
        <f t="shared" si="93"/>
        <v>5.4392244669090484E-2</v>
      </c>
      <c r="AI207" s="4">
        <v>0.39496505333682402</v>
      </c>
      <c r="AJ207" s="7">
        <f t="shared" si="94"/>
        <v>51.057614208571998</v>
      </c>
      <c r="AK207" s="7">
        <f t="shared" si="95"/>
        <v>-0.21443161071218819</v>
      </c>
      <c r="AL207" s="7">
        <f t="shared" si="96"/>
        <v>-0.92895799055994588</v>
      </c>
      <c r="AM207" s="7">
        <f t="shared" si="97"/>
        <v>0.51054794749834209</v>
      </c>
    </row>
    <row r="208" spans="1:39" x14ac:dyDescent="0.2">
      <c r="U208" t="s">
        <v>33</v>
      </c>
      <c r="V208" t="s">
        <v>61</v>
      </c>
      <c r="W208">
        <v>358.15</v>
      </c>
      <c r="X208">
        <v>1.28</v>
      </c>
      <c r="Y208" s="4">
        <v>1.2933506311007299</v>
      </c>
      <c r="Z208" s="7">
        <f t="shared" si="86"/>
        <v>1.0430180547445156</v>
      </c>
      <c r="AA208" s="7">
        <f t="shared" si="87"/>
        <v>0.24686007793152581</v>
      </c>
      <c r="AB208" s="7">
        <f t="shared" si="88"/>
        <v>0.25723623944005375</v>
      </c>
      <c r="AC208" s="7">
        <f t="shared" si="89"/>
        <v>1.0766472765105675E-4</v>
      </c>
      <c r="AD208" s="4">
        <v>1.10091438043044</v>
      </c>
      <c r="AE208" s="7">
        <f t="shared" si="90"/>
        <v>13.991064028871881</v>
      </c>
      <c r="AF208" s="7">
        <f t="shared" si="91"/>
        <v>0.24686007793152581</v>
      </c>
      <c r="AG208" s="7">
        <f t="shared" si="92"/>
        <v>9.6141089440045749E-2</v>
      </c>
      <c r="AH208" s="7">
        <f t="shared" si="93"/>
        <v>2.2716213491894902E-2</v>
      </c>
      <c r="AI208" s="4">
        <v>1.71244139631721</v>
      </c>
      <c r="AJ208" s="7">
        <f t="shared" si="94"/>
        <v>33.784484087282031</v>
      </c>
      <c r="AK208" s="7">
        <f t="shared" si="95"/>
        <v>0.24686007793152581</v>
      </c>
      <c r="AL208" s="7">
        <f t="shared" si="96"/>
        <v>0.53792006944005066</v>
      </c>
      <c r="AM208" s="7">
        <f t="shared" si="97"/>
        <v>8.4715918656942557E-2</v>
      </c>
    </row>
    <row r="209" spans="21:39" x14ac:dyDescent="0.2">
      <c r="U209" t="s">
        <v>34</v>
      </c>
      <c r="V209" t="s">
        <v>61</v>
      </c>
      <c r="W209">
        <v>358.15</v>
      </c>
      <c r="X209">
        <v>1.56</v>
      </c>
      <c r="Y209" s="4">
        <v>1.1438340708105099</v>
      </c>
      <c r="Z209" s="7">
        <f t="shared" si="86"/>
        <v>26.677303153172449</v>
      </c>
      <c r="AA209" s="7">
        <f t="shared" si="87"/>
        <v>0.44468582126144574</v>
      </c>
      <c r="AB209" s="7">
        <f t="shared" si="88"/>
        <v>0.13438583944004731</v>
      </c>
      <c r="AC209" s="7">
        <f t="shared" si="89"/>
        <v>9.6286078718360174E-2</v>
      </c>
      <c r="AD209" s="4">
        <v>0.93835337307864797</v>
      </c>
      <c r="AE209" s="7">
        <f t="shared" si="90"/>
        <v>39.849142751368724</v>
      </c>
      <c r="AF209" s="7">
        <f t="shared" si="91"/>
        <v>0.44468582126144574</v>
      </c>
      <c r="AG209" s="7">
        <f t="shared" si="92"/>
        <v>-6.3628670559945338E-2</v>
      </c>
      <c r="AH209" s="7">
        <f t="shared" si="93"/>
        <v>0.25838362259563907</v>
      </c>
      <c r="AI209" s="4">
        <v>1.2794044413247401</v>
      </c>
      <c r="AJ209" s="7">
        <f t="shared" si="94"/>
        <v>17.986894786875641</v>
      </c>
      <c r="AK209" s="7">
        <f t="shared" si="95"/>
        <v>0.44468582126144574</v>
      </c>
      <c r="AL209" s="7">
        <f t="shared" si="96"/>
        <v>0.24639468944005249</v>
      </c>
      <c r="AM209" s="7">
        <f t="shared" si="97"/>
        <v>3.9319372959009148E-2</v>
      </c>
    </row>
  </sheetData>
  <autoFilter ref="A9:S207" xr:uid="{DC306998-B7B8-F14F-8107-DCDC0AD0A021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8AD23-9686-9F47-9FA9-A84A1891F943}">
  <dimension ref="A1:R46"/>
  <sheetViews>
    <sheetView workbookViewId="0">
      <selection activeCell="T11" sqref="T11"/>
    </sheetView>
  </sheetViews>
  <sheetFormatPr baseColWidth="10" defaultRowHeight="16" x14ac:dyDescent="0.2"/>
  <cols>
    <col min="1" max="1" width="17" bestFit="1" customWidth="1"/>
    <col min="2" max="2" width="20.1640625" bestFit="1" customWidth="1"/>
    <col min="11" max="11" width="20.1640625" bestFit="1" customWidth="1"/>
  </cols>
  <sheetData>
    <row r="1" spans="1:18" x14ac:dyDescent="0.2">
      <c r="A1" s="5" t="s">
        <v>156</v>
      </c>
    </row>
    <row r="3" spans="1:18" ht="18" x14ac:dyDescent="0.25">
      <c r="B3" s="6" t="s">
        <v>160</v>
      </c>
      <c r="K3" s="6" t="s">
        <v>161</v>
      </c>
    </row>
    <row r="5" spans="1:18" s="9" customFormat="1" ht="21" thickBot="1" x14ac:dyDescent="0.3">
      <c r="A5" s="9" t="s">
        <v>0</v>
      </c>
      <c r="B5" s="9" t="s">
        <v>136</v>
      </c>
      <c r="C5" s="9" t="s">
        <v>139</v>
      </c>
      <c r="D5" s="9" t="s">
        <v>132</v>
      </c>
      <c r="E5" s="9" t="s">
        <v>133</v>
      </c>
      <c r="F5" s="9" t="s">
        <v>134</v>
      </c>
      <c r="G5" s="9" t="s">
        <v>135</v>
      </c>
      <c r="H5" s="9" t="s">
        <v>131</v>
      </c>
      <c r="I5" s="9" t="s">
        <v>178</v>
      </c>
      <c r="K5" s="9" t="s">
        <v>136</v>
      </c>
      <c r="L5" s="9" t="s">
        <v>139</v>
      </c>
      <c r="M5" s="9" t="s">
        <v>132</v>
      </c>
      <c r="N5" s="9" t="s">
        <v>133</v>
      </c>
      <c r="O5" s="9" t="s">
        <v>134</v>
      </c>
      <c r="P5" s="9" t="s">
        <v>135</v>
      </c>
      <c r="Q5" s="9" t="s">
        <v>131</v>
      </c>
      <c r="R5" s="9" t="s">
        <v>178</v>
      </c>
    </row>
    <row r="6" spans="1:18" x14ac:dyDescent="0.2">
      <c r="A6" t="s">
        <v>1</v>
      </c>
      <c r="B6" s="3">
        <v>3.5145260669691587</v>
      </c>
      <c r="C6" s="3">
        <v>0.20053413041257301</v>
      </c>
      <c r="D6" s="3">
        <v>0</v>
      </c>
      <c r="E6" s="3">
        <v>0</v>
      </c>
      <c r="F6" s="3">
        <v>0.25883851465329699</v>
      </c>
      <c r="G6" s="3">
        <v>0.75080731770277198</v>
      </c>
      <c r="H6" s="3">
        <v>0.487268690944264</v>
      </c>
      <c r="I6" s="3">
        <v>174.90126000000001</v>
      </c>
      <c r="K6" s="3">
        <v>4.138361447638875</v>
      </c>
      <c r="L6" s="3">
        <v>0.20053413041257301</v>
      </c>
      <c r="M6" s="3">
        <v>0</v>
      </c>
      <c r="N6" s="3">
        <v>0</v>
      </c>
      <c r="O6" s="3">
        <v>0.19003405259907899</v>
      </c>
      <c r="P6" s="3">
        <v>0.75080731770277198</v>
      </c>
      <c r="Q6" s="3">
        <v>0.59603380846633003</v>
      </c>
      <c r="R6" s="3">
        <v>174.90126000000001</v>
      </c>
    </row>
    <row r="7" spans="1:18" x14ac:dyDescent="0.2">
      <c r="A7" t="s">
        <v>2</v>
      </c>
      <c r="B7" s="3">
        <v>3.784189633918261</v>
      </c>
      <c r="C7" s="3">
        <v>0.19800992287949401</v>
      </c>
      <c r="D7" s="3">
        <v>0</v>
      </c>
      <c r="E7" s="3">
        <v>0</v>
      </c>
      <c r="F7" s="3">
        <v>0.25827673901405201</v>
      </c>
      <c r="G7" s="3">
        <v>0.75289283389450301</v>
      </c>
      <c r="H7" s="3">
        <v>0.48915247069561502</v>
      </c>
      <c r="I7" s="3">
        <v>194.94579999999999</v>
      </c>
      <c r="K7" s="3">
        <v>4.3307333402863311</v>
      </c>
      <c r="L7" s="3">
        <v>0.19800992287949401</v>
      </c>
      <c r="M7" s="3">
        <v>0</v>
      </c>
      <c r="N7" s="3">
        <v>0</v>
      </c>
      <c r="O7" s="3">
        <v>0.18959790756004599</v>
      </c>
      <c r="P7" s="3">
        <v>0.75289283389450301</v>
      </c>
      <c r="Q7" s="3">
        <v>0.59766627040295395</v>
      </c>
      <c r="R7" s="3">
        <v>194.94579999999999</v>
      </c>
    </row>
    <row r="8" spans="1:18" x14ac:dyDescent="0.2">
      <c r="A8" t="s">
        <v>3</v>
      </c>
      <c r="B8" s="3">
        <v>4.0775374439057197</v>
      </c>
      <c r="C8" s="3">
        <v>0.196242169928001</v>
      </c>
      <c r="D8" s="3">
        <v>0</v>
      </c>
      <c r="E8" s="3">
        <v>0</v>
      </c>
      <c r="F8" s="3">
        <v>0.25829844818696501</v>
      </c>
      <c r="G8" s="3">
        <v>0.75402548768751498</v>
      </c>
      <c r="H8" s="3">
        <v>0.48969210539541702</v>
      </c>
      <c r="I8" s="3">
        <v>214.16069999999999</v>
      </c>
      <c r="K8" s="3">
        <v>4.5664293576716606</v>
      </c>
      <c r="L8" s="3">
        <v>0.196242169928001</v>
      </c>
      <c r="M8" s="3">
        <v>0</v>
      </c>
      <c r="N8" s="3">
        <v>0</v>
      </c>
      <c r="O8" s="3">
        <v>0.18946461267854001</v>
      </c>
      <c r="P8" s="3">
        <v>0.75402548768751498</v>
      </c>
      <c r="Q8" s="3">
        <v>0.59837498537603795</v>
      </c>
      <c r="R8" s="3">
        <v>214.16069999999999</v>
      </c>
    </row>
    <row r="9" spans="1:18" x14ac:dyDescent="0.2">
      <c r="A9" t="s">
        <v>4</v>
      </c>
      <c r="B9" s="3">
        <v>4.3907385752759032</v>
      </c>
      <c r="C9" s="3">
        <v>0.194541537512016</v>
      </c>
      <c r="D9" s="3">
        <v>0</v>
      </c>
      <c r="E9" s="3">
        <v>0</v>
      </c>
      <c r="F9" s="3">
        <v>0.25805645245047798</v>
      </c>
      <c r="G9" s="3">
        <v>0.75540283530976104</v>
      </c>
      <c r="H9" s="3">
        <v>0.49074135376313499</v>
      </c>
      <c r="I9" s="3">
        <v>234.02923000000001</v>
      </c>
      <c r="K9" s="3">
        <v>4.836281906951478</v>
      </c>
      <c r="L9" s="3">
        <v>0.194541537512016</v>
      </c>
      <c r="M9" s="3">
        <v>0</v>
      </c>
      <c r="N9" s="3">
        <v>0</v>
      </c>
      <c r="O9" s="3">
        <v>0.189252938295453</v>
      </c>
      <c r="P9" s="3">
        <v>0.75540283530976104</v>
      </c>
      <c r="Q9" s="3">
        <v>0.59931872840160105</v>
      </c>
      <c r="R9" s="3">
        <v>234.02923000000001</v>
      </c>
    </row>
    <row r="10" spans="1:18" x14ac:dyDescent="0.2">
      <c r="A10" t="s">
        <v>5</v>
      </c>
      <c r="B10" s="3">
        <v>2.7212954278522306</v>
      </c>
      <c r="C10" s="3">
        <v>0.19438364898061899</v>
      </c>
      <c r="D10" s="3">
        <v>0</v>
      </c>
      <c r="E10" s="3">
        <v>0</v>
      </c>
      <c r="F10" s="3">
        <v>0.25776162555634302</v>
      </c>
      <c r="G10" s="3">
        <v>0.75682308733219605</v>
      </c>
      <c r="H10" s="3">
        <v>0.49188742491005499</v>
      </c>
      <c r="I10" s="3">
        <v>147.01665</v>
      </c>
      <c r="K10" s="3">
        <v>3.1696855806774291</v>
      </c>
      <c r="L10" s="3">
        <v>0.19438364898061899</v>
      </c>
      <c r="M10" s="3">
        <v>0</v>
      </c>
      <c r="N10" s="3">
        <v>0</v>
      </c>
      <c r="O10" s="3">
        <v>0.1896198467238</v>
      </c>
      <c r="P10" s="3">
        <v>0.75682308733219605</v>
      </c>
      <c r="Q10" s="3">
        <v>0.59929998967569698</v>
      </c>
      <c r="R10" s="3">
        <v>147.01665</v>
      </c>
    </row>
    <row r="11" spans="1:18" x14ac:dyDescent="0.2">
      <c r="A11" t="s">
        <v>6</v>
      </c>
      <c r="B11" s="3">
        <v>2.9285235238605409</v>
      </c>
      <c r="C11" s="3">
        <v>0.19825931217145901</v>
      </c>
      <c r="D11" s="3">
        <v>0</v>
      </c>
      <c r="E11" s="3">
        <v>0</v>
      </c>
      <c r="F11" s="3">
        <v>0.25972596275611498</v>
      </c>
      <c r="G11" s="3">
        <v>0.75377906832518005</v>
      </c>
      <c r="H11" s="3">
        <v>0.48746981062537598</v>
      </c>
      <c r="I11" s="3">
        <v>159.92930000000001</v>
      </c>
      <c r="K11" s="3">
        <v>3.3141860046725258</v>
      </c>
      <c r="L11" s="3">
        <v>0.19825931217145901</v>
      </c>
      <c r="M11" s="3">
        <v>0</v>
      </c>
      <c r="N11" s="3">
        <v>0</v>
      </c>
      <c r="O11" s="3">
        <v>0.19100999206628699</v>
      </c>
      <c r="P11" s="3">
        <v>0.75377906832518005</v>
      </c>
      <c r="Q11" s="3">
        <v>0.59565579223124498</v>
      </c>
      <c r="R11" s="3">
        <v>159.92930000000001</v>
      </c>
    </row>
    <row r="12" spans="1:18" x14ac:dyDescent="0.2">
      <c r="A12" t="s">
        <v>7</v>
      </c>
      <c r="B12" s="3">
        <v>2.6810215287142909</v>
      </c>
      <c r="C12" s="3">
        <v>0.306897933989352</v>
      </c>
      <c r="D12" s="3">
        <v>8.3674415791277698E-3</v>
      </c>
      <c r="E12" s="3">
        <v>0</v>
      </c>
      <c r="F12" s="3">
        <v>0.30319541324909</v>
      </c>
      <c r="G12" s="3">
        <v>0.63210766345286296</v>
      </c>
      <c r="H12" s="3">
        <v>0.35166381721267997</v>
      </c>
      <c r="I12" s="3">
        <v>148.78989999999999</v>
      </c>
      <c r="K12" s="3">
        <v>3.2580965380214821</v>
      </c>
      <c r="L12" s="3">
        <v>0.306897933989352</v>
      </c>
      <c r="M12" s="3">
        <v>8.3674415791277698E-3</v>
      </c>
      <c r="N12" s="3">
        <v>0</v>
      </c>
      <c r="O12" s="3">
        <v>0.24325519846167301</v>
      </c>
      <c r="P12" s="3">
        <v>0.63210766345286296</v>
      </c>
      <c r="Q12" s="3">
        <v>0.44421859997660401</v>
      </c>
      <c r="R12" s="3">
        <v>148.78989999999999</v>
      </c>
    </row>
    <row r="13" spans="1:18" x14ac:dyDescent="0.2">
      <c r="A13" t="s">
        <v>8</v>
      </c>
      <c r="B13" s="3">
        <v>2.954910279033736</v>
      </c>
      <c r="C13" s="3">
        <v>0.294476536107037</v>
      </c>
      <c r="D13" s="3">
        <v>7.4972089598327697E-3</v>
      </c>
      <c r="E13" s="3">
        <v>0</v>
      </c>
      <c r="F13" s="3">
        <v>0.29706744688415498</v>
      </c>
      <c r="G13" s="3">
        <v>0.64818613498620004</v>
      </c>
      <c r="H13" s="3">
        <v>0.371454490981449</v>
      </c>
      <c r="I13" s="3">
        <v>168.39524</v>
      </c>
      <c r="K13" s="3">
        <v>3.4904285153900978</v>
      </c>
      <c r="L13" s="3">
        <v>0.294476536107037</v>
      </c>
      <c r="M13" s="3">
        <v>7.4972089598327697E-3</v>
      </c>
      <c r="N13" s="3">
        <v>0</v>
      </c>
      <c r="O13" s="3">
        <v>0.236407007699349</v>
      </c>
      <c r="P13" s="3">
        <v>0.64818613498620004</v>
      </c>
      <c r="Q13" s="3">
        <v>0.46550115235657902</v>
      </c>
      <c r="R13" s="3">
        <v>168.39524</v>
      </c>
    </row>
    <row r="14" spans="1:18" x14ac:dyDescent="0.2">
      <c r="A14" t="s">
        <v>9</v>
      </c>
      <c r="B14" s="3">
        <v>3.2542429687054919</v>
      </c>
      <c r="C14" s="3">
        <v>0.287613701885921</v>
      </c>
      <c r="D14" s="3">
        <v>7.0635980684270001E-3</v>
      </c>
      <c r="E14" s="3">
        <v>0</v>
      </c>
      <c r="F14" s="3">
        <v>0.29395217416339098</v>
      </c>
      <c r="G14" s="3">
        <v>0.65781509789757597</v>
      </c>
      <c r="H14" s="3">
        <v>0.38230241196072101</v>
      </c>
      <c r="I14" s="3">
        <v>187.85738000000001</v>
      </c>
      <c r="K14" s="3">
        <v>3.7612001156935624</v>
      </c>
      <c r="L14" s="3">
        <v>0.287613701885921</v>
      </c>
      <c r="M14" s="3">
        <v>7.0635980684270001E-3</v>
      </c>
      <c r="N14" s="3">
        <v>0</v>
      </c>
      <c r="O14" s="3">
        <v>0.23249067785272601</v>
      </c>
      <c r="P14" s="3">
        <v>0.65781509789757597</v>
      </c>
      <c r="Q14" s="3">
        <v>0.47772847445183397</v>
      </c>
      <c r="R14" s="3">
        <v>187.85738000000001</v>
      </c>
    </row>
    <row r="15" spans="1:18" x14ac:dyDescent="0.2">
      <c r="A15" t="s">
        <v>10</v>
      </c>
      <c r="B15" s="3">
        <v>3.8416005411316001</v>
      </c>
      <c r="C15" s="3">
        <v>0.26863829695645802</v>
      </c>
      <c r="D15" s="3">
        <v>5.5533544638140496E-3</v>
      </c>
      <c r="E15" s="3">
        <v>0</v>
      </c>
      <c r="F15" s="3">
        <v>0.28612775666269802</v>
      </c>
      <c r="G15" s="3">
        <v>0.67953213511440202</v>
      </c>
      <c r="H15" s="3">
        <v>0.40739434432522798</v>
      </c>
      <c r="I15" s="3">
        <v>227.16119</v>
      </c>
      <c r="K15" s="3">
        <v>4.2654928184179299</v>
      </c>
      <c r="L15" s="3">
        <v>0.26863829695645802</v>
      </c>
      <c r="M15" s="3">
        <v>5.5533544638140496E-3</v>
      </c>
      <c r="N15" s="3">
        <v>0</v>
      </c>
      <c r="O15" s="3">
        <v>0.22339799978076699</v>
      </c>
      <c r="P15" s="3">
        <v>0.67953213511440202</v>
      </c>
      <c r="Q15" s="3">
        <v>0.50517101789563401</v>
      </c>
      <c r="R15" s="3">
        <v>227.16119</v>
      </c>
    </row>
    <row r="16" spans="1:18" x14ac:dyDescent="0.2">
      <c r="A16" t="s">
        <v>11</v>
      </c>
      <c r="B16" s="3">
        <v>2.0281482472922852</v>
      </c>
      <c r="C16" s="3">
        <v>0.29976292673868699</v>
      </c>
      <c r="D16" s="3">
        <v>9.0983234463602892E-3</v>
      </c>
      <c r="E16" s="3">
        <v>0</v>
      </c>
      <c r="F16" s="3">
        <v>0.29427778942045102</v>
      </c>
      <c r="G16" s="3">
        <v>0.64559845614031297</v>
      </c>
      <c r="H16" s="3">
        <v>0.373794601554432</v>
      </c>
      <c r="I16" s="3">
        <v>129.97002000000001</v>
      </c>
      <c r="K16" s="3">
        <v>2.4423470353692043</v>
      </c>
      <c r="L16" s="3">
        <v>0.29976292673868699</v>
      </c>
      <c r="M16" s="3">
        <v>9.0983234463602892E-3</v>
      </c>
      <c r="N16" s="3">
        <v>0</v>
      </c>
      <c r="O16" s="3">
        <v>0.23944694415928799</v>
      </c>
      <c r="P16" s="3">
        <v>0.64559845614031297</v>
      </c>
      <c r="Q16" s="3">
        <v>0.45890472041720698</v>
      </c>
      <c r="R16" s="3">
        <v>129.97002000000001</v>
      </c>
    </row>
    <row r="17" spans="1:18" x14ac:dyDescent="0.2">
      <c r="A17" t="s">
        <v>12</v>
      </c>
      <c r="B17" s="3">
        <v>0.5481214085096876</v>
      </c>
      <c r="C17" s="3">
        <v>0.46769267720806601</v>
      </c>
      <c r="D17" s="3">
        <v>3.0744323914250599E-2</v>
      </c>
      <c r="E17" s="3">
        <v>3.33135201507887E-2</v>
      </c>
      <c r="F17" s="3">
        <v>0.37332671422359698</v>
      </c>
      <c r="G17" s="3">
        <v>0.48427229735732602</v>
      </c>
      <c r="H17" s="3">
        <v>0.12936766674813199</v>
      </c>
      <c r="I17" s="3">
        <v>127.86212999999999</v>
      </c>
      <c r="K17" s="3">
        <v>1.1151415906193203</v>
      </c>
      <c r="L17" s="3">
        <v>0.46769267720806601</v>
      </c>
      <c r="M17" s="3">
        <v>3.0744323914250599E-2</v>
      </c>
      <c r="N17" s="3">
        <v>3.33135201507887E-2</v>
      </c>
      <c r="O17" s="3">
        <v>0.33250984439754899</v>
      </c>
      <c r="P17" s="3">
        <v>0.48427229735732602</v>
      </c>
      <c r="Q17" s="3">
        <v>0.18580530254213401</v>
      </c>
      <c r="R17" s="3">
        <v>127.86212999999999</v>
      </c>
    </row>
    <row r="18" spans="1:18" x14ac:dyDescent="0.2">
      <c r="A18" t="s">
        <v>13</v>
      </c>
      <c r="B18" s="3">
        <v>0.85441532815606758</v>
      </c>
      <c r="C18" s="3">
        <v>0.44016975781312401</v>
      </c>
      <c r="D18" s="3">
        <v>2.75107543271347E-2</v>
      </c>
      <c r="E18" s="3">
        <v>2.8885953324526599E-2</v>
      </c>
      <c r="F18" s="3">
        <v>0.35431163153725498</v>
      </c>
      <c r="G18" s="3">
        <v>0.52290664809548404</v>
      </c>
      <c r="H18" s="3">
        <v>0.19219277627093401</v>
      </c>
      <c r="I18" s="3">
        <v>147.61655999999999</v>
      </c>
      <c r="K18" s="3">
        <v>1.4158531633614351</v>
      </c>
      <c r="L18" s="3">
        <v>0.44016975781312401</v>
      </c>
      <c r="M18" s="3">
        <v>2.75107543271347E-2</v>
      </c>
      <c r="N18" s="3">
        <v>2.8885953324526599E-2</v>
      </c>
      <c r="O18" s="3">
        <v>0.31210033885837701</v>
      </c>
      <c r="P18" s="3">
        <v>0.52290664809548404</v>
      </c>
      <c r="Q18" s="3">
        <v>0.25246053330180701</v>
      </c>
      <c r="R18" s="3">
        <v>147.61655999999999</v>
      </c>
    </row>
    <row r="19" spans="1:18" x14ac:dyDescent="0.2">
      <c r="A19" t="s">
        <v>14</v>
      </c>
      <c r="B19" s="3">
        <v>1.1537315878891892</v>
      </c>
      <c r="C19" s="3">
        <v>0.414456222047136</v>
      </c>
      <c r="D19" s="3">
        <v>2.16284206651122E-2</v>
      </c>
      <c r="E19" s="3">
        <v>2.6020063811510601E-2</v>
      </c>
      <c r="F19" s="3">
        <v>0.34418855880372701</v>
      </c>
      <c r="G19" s="3">
        <v>0.55590686115835197</v>
      </c>
      <c r="H19" s="3">
        <v>0.235217619886949</v>
      </c>
      <c r="I19" s="3">
        <v>166.98743999999999</v>
      </c>
      <c r="K19" s="3">
        <v>1.6937790608678513</v>
      </c>
      <c r="L19" s="3">
        <v>0.414456222047136</v>
      </c>
      <c r="M19" s="3">
        <v>2.16284206651122E-2</v>
      </c>
      <c r="N19" s="3">
        <v>2.6020063811510601E-2</v>
      </c>
      <c r="O19" s="3">
        <v>0.29596141927799402</v>
      </c>
      <c r="P19" s="3">
        <v>0.55590686115835197</v>
      </c>
      <c r="Q19" s="3">
        <v>0.30514745982466601</v>
      </c>
      <c r="R19" s="3">
        <v>166.98743999999999</v>
      </c>
    </row>
    <row r="20" spans="1:18" x14ac:dyDescent="0.2">
      <c r="A20" t="s">
        <v>15</v>
      </c>
      <c r="B20" s="3">
        <v>1.4562867329399256</v>
      </c>
      <c r="C20" s="3">
        <v>0.39880891640786198</v>
      </c>
      <c r="D20" s="3">
        <v>2.1868672418346599E-2</v>
      </c>
      <c r="E20" s="3">
        <v>2.3252487014701999E-2</v>
      </c>
      <c r="F20" s="3">
        <v>0.33426814361995899</v>
      </c>
      <c r="G20" s="3">
        <v>0.57466681819994203</v>
      </c>
      <c r="H20" s="3">
        <v>0.264483912136736</v>
      </c>
      <c r="I20" s="3">
        <v>186.58777000000001</v>
      </c>
      <c r="K20" s="3">
        <v>2.0028304393079956</v>
      </c>
      <c r="L20" s="3">
        <v>0.39880891640786198</v>
      </c>
      <c r="M20" s="3">
        <v>2.1868672418346599E-2</v>
      </c>
      <c r="N20" s="3">
        <v>2.3252487014701999E-2</v>
      </c>
      <c r="O20" s="3">
        <v>0.28397595009677601</v>
      </c>
      <c r="P20" s="3">
        <v>0.57466681819994203</v>
      </c>
      <c r="Q20" s="3">
        <v>0.33854692409487802</v>
      </c>
      <c r="R20" s="3">
        <v>186.58777000000001</v>
      </c>
    </row>
    <row r="21" spans="1:18" x14ac:dyDescent="0.2">
      <c r="A21" t="s">
        <v>16</v>
      </c>
      <c r="B21" s="3">
        <v>0.73236789371322664</v>
      </c>
      <c r="C21" s="3">
        <v>0.39450474278932401</v>
      </c>
      <c r="D21" s="3">
        <v>1.0131928372599001E-4</v>
      </c>
      <c r="E21" s="3">
        <v>0</v>
      </c>
      <c r="F21" s="3">
        <v>0.411382873502808</v>
      </c>
      <c r="G21" s="3">
        <v>0.47035199999405197</v>
      </c>
      <c r="H21" s="3">
        <v>6.6878523537783494E-2</v>
      </c>
      <c r="I21" s="3">
        <v>122.60272000000001</v>
      </c>
      <c r="K21" s="3">
        <v>1.1939224684724346</v>
      </c>
      <c r="L21" s="3">
        <v>0.39450474278932401</v>
      </c>
      <c r="M21" s="3">
        <v>1.0131928372599001E-4</v>
      </c>
      <c r="N21" s="3">
        <v>0</v>
      </c>
      <c r="O21" s="3">
        <v>0.31654280867442602</v>
      </c>
      <c r="P21" s="3">
        <v>0.47035199999405197</v>
      </c>
      <c r="Q21" s="3">
        <v>0.19546347189644001</v>
      </c>
      <c r="R21" s="3">
        <v>122.60272000000001</v>
      </c>
    </row>
    <row r="22" spans="1:18" x14ac:dyDescent="0.2">
      <c r="A22" t="s">
        <v>17</v>
      </c>
      <c r="B22" s="3">
        <v>1.2383742310432684</v>
      </c>
      <c r="C22" s="3">
        <v>0.39644223174524501</v>
      </c>
      <c r="D22" s="3">
        <v>4.1860894120318099E-4</v>
      </c>
      <c r="E22" s="3">
        <v>0</v>
      </c>
      <c r="F22" s="3">
        <v>0.40768672538100797</v>
      </c>
      <c r="G22" s="3">
        <v>0.47057296050932002</v>
      </c>
      <c r="H22" s="3">
        <v>7.1603235510646901E-2</v>
      </c>
      <c r="I22" s="3">
        <v>140.94291999999999</v>
      </c>
      <c r="K22" s="3">
        <v>1.665818245870208</v>
      </c>
      <c r="L22" s="3">
        <v>0.39644223174524501</v>
      </c>
      <c r="M22" s="3">
        <v>4.1860894120318099E-4</v>
      </c>
      <c r="N22" s="3">
        <v>0</v>
      </c>
      <c r="O22" s="3">
        <v>0.31955007867671797</v>
      </c>
      <c r="P22" s="3">
        <v>0.47057296050932002</v>
      </c>
      <c r="Q22" s="3">
        <v>0.191138435841817</v>
      </c>
      <c r="R22" s="3">
        <v>140.94291999999999</v>
      </c>
    </row>
    <row r="23" spans="1:18" x14ac:dyDescent="0.2">
      <c r="A23" t="s">
        <v>18</v>
      </c>
      <c r="B23" s="3">
        <v>1.6094379124341003</v>
      </c>
      <c r="C23" s="3">
        <v>0.37456064696668601</v>
      </c>
      <c r="D23" s="3">
        <v>1.79599964710182E-4</v>
      </c>
      <c r="E23" s="3">
        <v>0</v>
      </c>
      <c r="F23" s="3">
        <v>0.38484858867695598</v>
      </c>
      <c r="G23" s="3">
        <v>0.50872097911828995</v>
      </c>
      <c r="H23" s="3">
        <v>0.13862646502943399</v>
      </c>
      <c r="I23" s="3">
        <v>158.68575000000001</v>
      </c>
      <c r="K23" s="3">
        <v>2.046401687601636</v>
      </c>
      <c r="L23" s="3">
        <v>0.37456064696668601</v>
      </c>
      <c r="M23" s="3">
        <v>1.79599964710182E-4</v>
      </c>
      <c r="N23" s="3">
        <v>0</v>
      </c>
      <c r="O23" s="3">
        <v>0.30060198077877798</v>
      </c>
      <c r="P23" s="3">
        <v>0.50872097911828995</v>
      </c>
      <c r="Q23" s="3">
        <v>0.25715197597505601</v>
      </c>
      <c r="R23" s="3">
        <v>158.68575000000001</v>
      </c>
    </row>
    <row r="24" spans="1:18" x14ac:dyDescent="0.2">
      <c r="A24" t="s">
        <v>19</v>
      </c>
      <c r="B24" s="3">
        <v>1.5993875765805989</v>
      </c>
      <c r="C24" s="3">
        <v>0.38478659925061698</v>
      </c>
      <c r="D24" s="3">
        <v>2.3709520137158301E-3</v>
      </c>
      <c r="E24" s="3">
        <v>0</v>
      </c>
      <c r="F24" s="3">
        <v>0.38429252688556698</v>
      </c>
      <c r="G24" s="3">
        <v>0.49774015565553398</v>
      </c>
      <c r="H24" s="3">
        <v>0.128620663401188</v>
      </c>
      <c r="I24" s="3">
        <v>156.89779999999999</v>
      </c>
      <c r="K24" s="3">
        <v>2.0001277349601105</v>
      </c>
      <c r="L24" s="3">
        <v>0.38478659925061698</v>
      </c>
      <c r="M24" s="3">
        <v>2.3709520137158301E-3</v>
      </c>
      <c r="N24" s="3">
        <v>0</v>
      </c>
      <c r="O24" s="3">
        <v>0.30917398339242202</v>
      </c>
      <c r="P24" s="3">
        <v>0.49774015565553398</v>
      </c>
      <c r="Q24" s="3">
        <v>0.23368802594733701</v>
      </c>
      <c r="R24" s="3">
        <v>156.89779999999999</v>
      </c>
    </row>
    <row r="25" spans="1:18" x14ac:dyDescent="0.2">
      <c r="A25" t="s">
        <v>20</v>
      </c>
      <c r="B25" s="3">
        <v>1.7404661748405046</v>
      </c>
      <c r="C25" s="3">
        <v>0.37791794285434199</v>
      </c>
      <c r="D25" s="3">
        <v>2.1452228020875101E-3</v>
      </c>
      <c r="E25" s="3">
        <v>0</v>
      </c>
      <c r="F25" s="3">
        <v>0.37482770180880098</v>
      </c>
      <c r="G25" s="3">
        <v>0.51393491519947399</v>
      </c>
      <c r="H25" s="3">
        <v>0.15651784934309099</v>
      </c>
      <c r="I25" s="3">
        <v>159.42371</v>
      </c>
      <c r="K25" s="3">
        <v>2.1690537003695232</v>
      </c>
      <c r="L25" s="3">
        <v>0.37791794285434199</v>
      </c>
      <c r="M25" s="3">
        <v>2.1452228020875101E-3</v>
      </c>
      <c r="N25" s="3">
        <v>0</v>
      </c>
      <c r="O25" s="3">
        <v>0.30291367332402502</v>
      </c>
      <c r="P25" s="3">
        <v>0.51393491519947399</v>
      </c>
      <c r="Q25" s="3">
        <v>0.258335810136957</v>
      </c>
      <c r="R25" s="3">
        <v>159.42371</v>
      </c>
    </row>
    <row r="26" spans="1:18" x14ac:dyDescent="0.2">
      <c r="A26" t="s">
        <v>21</v>
      </c>
      <c r="B26" s="3">
        <v>1.7263316639055997</v>
      </c>
      <c r="C26" s="3">
        <v>0.37656884346174602</v>
      </c>
      <c r="D26" s="3">
        <v>2.0997573334339201E-3</v>
      </c>
      <c r="E26" s="3">
        <v>0</v>
      </c>
      <c r="F26" s="3">
        <v>0.37835302321874997</v>
      </c>
      <c r="G26" s="3">
        <v>0.51113468997882505</v>
      </c>
      <c r="H26" s="3">
        <v>0.149278809352795</v>
      </c>
      <c r="I26" s="3">
        <v>159.06536</v>
      </c>
      <c r="K26" s="3">
        <v>2.1447610078004784</v>
      </c>
      <c r="L26" s="3">
        <v>0.37656884346174602</v>
      </c>
      <c r="M26" s="3">
        <v>2.0997573334339201E-3</v>
      </c>
      <c r="N26" s="3">
        <v>0</v>
      </c>
      <c r="O26" s="3">
        <v>0.30293410910777102</v>
      </c>
      <c r="P26" s="3">
        <v>0.51113468997882505</v>
      </c>
      <c r="Q26" s="3">
        <v>0.25575305318746799</v>
      </c>
      <c r="R26" s="3">
        <v>159.06536</v>
      </c>
    </row>
    <row r="27" spans="1:18" x14ac:dyDescent="0.2">
      <c r="A27" t="s">
        <v>22</v>
      </c>
      <c r="B27" s="3">
        <v>-3.5404594489956631</v>
      </c>
      <c r="C27" s="3">
        <v>0.77539490376081899</v>
      </c>
      <c r="D27" s="3">
        <v>0.17097300155703701</v>
      </c>
      <c r="E27" s="3">
        <v>0.11004289197684999</v>
      </c>
      <c r="F27" s="3">
        <v>0.18907121682036801</v>
      </c>
      <c r="G27" s="3">
        <v>0.42737994418308201</v>
      </c>
      <c r="H27" s="3">
        <v>0.38658168308872598</v>
      </c>
      <c r="I27" s="3">
        <v>68.077359999999999</v>
      </c>
      <c r="K27" s="3">
        <v>-3.0470255679415414</v>
      </c>
      <c r="L27" s="3">
        <v>0.77539490376081899</v>
      </c>
      <c r="M27" s="3">
        <v>0.17097300155703701</v>
      </c>
      <c r="N27" s="3">
        <v>0.11004289197684999</v>
      </c>
      <c r="O27" s="3">
        <v>0.18789475130050201</v>
      </c>
      <c r="P27" s="3">
        <v>0.42737994418308201</v>
      </c>
      <c r="Q27" s="3">
        <v>0.389232963163473</v>
      </c>
      <c r="R27" s="3">
        <v>68.077359999999999</v>
      </c>
    </row>
    <row r="28" spans="1:18" x14ac:dyDescent="0.2">
      <c r="A28" t="s">
        <v>23</v>
      </c>
      <c r="B28" s="3">
        <v>-2.985781942700823</v>
      </c>
      <c r="C28" s="3">
        <v>0.70247277171988598</v>
      </c>
      <c r="D28" s="3">
        <v>0.13967637010821701</v>
      </c>
      <c r="E28" s="3">
        <v>8.9908557167113295E-2</v>
      </c>
      <c r="F28" s="3">
        <v>0.19858830945612199</v>
      </c>
      <c r="G28" s="3">
        <v>0.48336514132070901</v>
      </c>
      <c r="H28" s="3">
        <v>0.41758983921877701</v>
      </c>
      <c r="I28" s="3">
        <v>88.175110000000004</v>
      </c>
      <c r="K28" s="3">
        <v>-2.4476108650443034</v>
      </c>
      <c r="L28" s="3">
        <v>0.70247277171988598</v>
      </c>
      <c r="M28" s="3">
        <v>0.13967637010821701</v>
      </c>
      <c r="N28" s="3">
        <v>8.9908557167113295E-2</v>
      </c>
      <c r="O28" s="3">
        <v>0.18773659466898099</v>
      </c>
      <c r="P28" s="3">
        <v>0.48336514132070901</v>
      </c>
      <c r="Q28" s="3">
        <v>0.44051226631943902</v>
      </c>
      <c r="R28" s="3">
        <v>88.175110000000004</v>
      </c>
    </row>
    <row r="29" spans="1:18" x14ac:dyDescent="0.2">
      <c r="A29" t="s">
        <v>24</v>
      </c>
      <c r="B29" s="3">
        <v>0.55961578793542266</v>
      </c>
      <c r="C29" s="3">
        <v>0.61807759375872195</v>
      </c>
      <c r="D29" s="3">
        <v>0.162050373715353</v>
      </c>
      <c r="E29" s="3">
        <v>0</v>
      </c>
      <c r="F29" s="3">
        <v>0.169322912879598</v>
      </c>
      <c r="G29" s="3">
        <v>0.387870566996246</v>
      </c>
      <c r="H29" s="3">
        <v>0.39222938173171901</v>
      </c>
      <c r="I29" s="3">
        <v>102.75077</v>
      </c>
      <c r="K29" s="3">
        <v>0.77010822169607374</v>
      </c>
      <c r="L29" s="3">
        <v>0.61807759375872195</v>
      </c>
      <c r="M29" s="3">
        <v>0.162050373715353</v>
      </c>
      <c r="N29" s="3">
        <v>0</v>
      </c>
      <c r="O29" s="3">
        <v>0.19502954750048099</v>
      </c>
      <c r="P29" s="3">
        <v>0.387870566996246</v>
      </c>
      <c r="Q29" s="3">
        <v>0.33083029956558302</v>
      </c>
      <c r="R29" s="3">
        <v>102.75077</v>
      </c>
    </row>
    <row r="30" spans="1:18" x14ac:dyDescent="0.2">
      <c r="A30" t="s">
        <v>25</v>
      </c>
      <c r="B30" s="3">
        <v>1.1118575154181303</v>
      </c>
      <c r="C30" s="3">
        <v>0.52537879895329698</v>
      </c>
      <c r="D30" s="3">
        <v>0.11432894898408701</v>
      </c>
      <c r="E30" s="3">
        <v>4.2615585747614602E-4</v>
      </c>
      <c r="F30" s="3">
        <v>0.18513424435817499</v>
      </c>
      <c r="G30" s="3">
        <v>0.49676314752565498</v>
      </c>
      <c r="H30" s="3">
        <v>0.45700263247314099</v>
      </c>
      <c r="I30" s="3">
        <v>140.36453</v>
      </c>
      <c r="K30" s="3">
        <v>1.4206957878372228</v>
      </c>
      <c r="L30" s="3">
        <v>0.52537879895329698</v>
      </c>
      <c r="M30" s="3">
        <v>0.11432894898408701</v>
      </c>
      <c r="N30" s="3">
        <v>4.2615585747614602E-4</v>
      </c>
      <c r="O30" s="3">
        <v>0.18840746330194999</v>
      </c>
      <c r="P30" s="3">
        <v>0.49676314752565498</v>
      </c>
      <c r="Q30" s="3">
        <v>0.45004219292366698</v>
      </c>
      <c r="R30" s="3">
        <v>140.36453</v>
      </c>
    </row>
    <row r="31" spans="1:18" x14ac:dyDescent="0.2">
      <c r="A31" t="s">
        <v>26</v>
      </c>
      <c r="B31" s="3">
        <v>1.1249295969854831</v>
      </c>
      <c r="C31" s="3">
        <v>0.51328884235870198</v>
      </c>
      <c r="D31" s="3">
        <v>0.110606273328911</v>
      </c>
      <c r="E31" s="3">
        <v>0</v>
      </c>
      <c r="F31" s="3">
        <v>0.18357999552439599</v>
      </c>
      <c r="G31" s="3">
        <v>0.50117237233559198</v>
      </c>
      <c r="H31" s="3">
        <v>0.46380617536781399</v>
      </c>
      <c r="I31" s="3">
        <v>138.85294999999999</v>
      </c>
      <c r="K31" s="3">
        <v>1.4539530095937054</v>
      </c>
      <c r="L31" s="3">
        <v>0.51328884235870198</v>
      </c>
      <c r="M31" s="3">
        <v>0.110606273328911</v>
      </c>
      <c r="N31" s="3">
        <v>0</v>
      </c>
      <c r="O31" s="3">
        <v>0.18684644389528501</v>
      </c>
      <c r="P31" s="3">
        <v>0.50117237233559198</v>
      </c>
      <c r="Q31" s="3">
        <v>0.45685658738558099</v>
      </c>
      <c r="R31" s="3">
        <v>138.85294999999999</v>
      </c>
    </row>
    <row r="32" spans="1:18" x14ac:dyDescent="0.2">
      <c r="A32" t="s">
        <v>27</v>
      </c>
      <c r="B32" s="3">
        <v>1.3812818192963463</v>
      </c>
      <c r="C32" s="3">
        <v>0.48912277400558002</v>
      </c>
      <c r="D32" s="3">
        <v>9.7395886279692298E-2</v>
      </c>
      <c r="E32" s="3">
        <v>1.4507302361831101E-4</v>
      </c>
      <c r="F32" s="3">
        <v>0.19666859120567601</v>
      </c>
      <c r="G32" s="3">
        <v>0.53564542257582803</v>
      </c>
      <c r="H32" s="3">
        <v>0.46288453449054201</v>
      </c>
      <c r="I32" s="3">
        <v>158.88074</v>
      </c>
      <c r="K32" s="3">
        <v>1.6900958154515549</v>
      </c>
      <c r="L32" s="3">
        <v>0.48912277400558002</v>
      </c>
      <c r="M32" s="3">
        <v>9.7395886279692298E-2</v>
      </c>
      <c r="N32" s="3">
        <v>1.4507302361831101E-4</v>
      </c>
      <c r="O32" s="3">
        <v>0.18883813462333099</v>
      </c>
      <c r="P32" s="3">
        <v>0.53564542257582803</v>
      </c>
      <c r="Q32" s="3">
        <v>0.47869587170928701</v>
      </c>
      <c r="R32" s="3">
        <v>158.88074</v>
      </c>
    </row>
    <row r="33" spans="1:18" x14ac:dyDescent="0.2">
      <c r="A33" t="s">
        <v>28</v>
      </c>
      <c r="B33" s="3">
        <v>1.4770487243883548</v>
      </c>
      <c r="C33" s="3">
        <v>0.47991133972619499</v>
      </c>
      <c r="D33" s="3">
        <v>9.3786096015804205E-2</v>
      </c>
      <c r="E33" s="3">
        <v>0</v>
      </c>
      <c r="F33" s="3">
        <v>0.19364492188017801</v>
      </c>
      <c r="G33" s="3">
        <v>0.538811048600636</v>
      </c>
      <c r="H33" s="3">
        <v>0.47124488110032797</v>
      </c>
      <c r="I33" s="3">
        <v>157.20546999999999</v>
      </c>
      <c r="K33" s="3">
        <v>1.827769906751088</v>
      </c>
      <c r="L33" s="3">
        <v>0.47991133972619499</v>
      </c>
      <c r="M33" s="3">
        <v>9.3786096015804205E-2</v>
      </c>
      <c r="N33" s="3">
        <v>0</v>
      </c>
      <c r="O33" s="3">
        <v>0.185652135613531</v>
      </c>
      <c r="P33" s="3">
        <v>0.538811048600636</v>
      </c>
      <c r="Q33" s="3">
        <v>0.48747668712824799</v>
      </c>
      <c r="R33" s="3">
        <v>157.20546999999999</v>
      </c>
    </row>
    <row r="34" spans="1:18" x14ac:dyDescent="0.2">
      <c r="A34" t="s">
        <v>29</v>
      </c>
      <c r="B34" s="3">
        <v>3.9220713153281329E-2</v>
      </c>
      <c r="C34" s="3">
        <v>0.46361450576147301</v>
      </c>
      <c r="D34" s="3">
        <v>2.5059560575310998E-3</v>
      </c>
      <c r="E34" s="3">
        <v>8.32083296567546E-3</v>
      </c>
      <c r="F34" s="3">
        <v>0.44757902966155499</v>
      </c>
      <c r="G34" s="3">
        <v>0.43642492669626698</v>
      </c>
      <c r="H34" s="3">
        <v>-1.26177070646199E-2</v>
      </c>
      <c r="I34" s="3">
        <v>113.32921</v>
      </c>
      <c r="K34" s="3">
        <v>0.50077528791248915</v>
      </c>
      <c r="L34" s="3">
        <v>0.46361450576147301</v>
      </c>
      <c r="M34" s="3">
        <v>2.5059560575310998E-3</v>
      </c>
      <c r="N34" s="3">
        <v>8.32083296567546E-3</v>
      </c>
      <c r="O34" s="3">
        <v>0.347870325752341</v>
      </c>
      <c r="P34" s="3">
        <v>0.43642492669626698</v>
      </c>
      <c r="Q34" s="3">
        <v>0.112909775581904</v>
      </c>
      <c r="R34" s="3">
        <v>113.32921</v>
      </c>
    </row>
    <row r="35" spans="1:18" x14ac:dyDescent="0.2">
      <c r="A35" t="s">
        <v>30</v>
      </c>
      <c r="B35" s="3">
        <v>0.97455963999813078</v>
      </c>
      <c r="C35" s="3">
        <v>0.48120766864694198</v>
      </c>
      <c r="D35" s="3">
        <v>9.4965523338048002E-2</v>
      </c>
      <c r="E35" s="3">
        <v>0</v>
      </c>
      <c r="F35" s="3">
        <v>0.16402828603843</v>
      </c>
      <c r="G35" s="3">
        <v>0.56316821642535397</v>
      </c>
      <c r="H35" s="3">
        <v>0.54887493137633903</v>
      </c>
      <c r="I35" s="3">
        <v>113.12157999999999</v>
      </c>
      <c r="K35" s="3">
        <v>1.2178757094949273</v>
      </c>
      <c r="L35" s="3">
        <v>0.48120766864694198</v>
      </c>
      <c r="M35" s="3">
        <v>9.4965523338048002E-2</v>
      </c>
      <c r="N35" s="3">
        <v>0</v>
      </c>
      <c r="O35" s="3">
        <v>0.158831938503842</v>
      </c>
      <c r="P35" s="3">
        <v>0.56316821642535397</v>
      </c>
      <c r="Q35" s="3">
        <v>0.56002242542615899</v>
      </c>
      <c r="R35" s="3">
        <v>113.12157999999999</v>
      </c>
    </row>
    <row r="36" spans="1:18" x14ac:dyDescent="0.2">
      <c r="A36" t="s">
        <v>31</v>
      </c>
      <c r="B36" s="3">
        <v>0.72270598280148979</v>
      </c>
      <c r="C36" s="3">
        <v>0.58807860341802298</v>
      </c>
      <c r="D36" s="3">
        <v>0.137680918454721</v>
      </c>
      <c r="E36" s="3">
        <v>0</v>
      </c>
      <c r="F36" s="3">
        <v>0.18315606792625799</v>
      </c>
      <c r="G36" s="3">
        <v>0.39062988217202399</v>
      </c>
      <c r="H36" s="3">
        <v>0.361587477368918</v>
      </c>
      <c r="I36" s="3">
        <v>120.28712</v>
      </c>
      <c r="K36" s="3">
        <v>0.90016134994427144</v>
      </c>
      <c r="L36" s="3">
        <v>0.58807860341802298</v>
      </c>
      <c r="M36" s="3">
        <v>0.137680918454721</v>
      </c>
      <c r="N36" s="3">
        <v>0</v>
      </c>
      <c r="O36" s="3">
        <v>0.192972498322279</v>
      </c>
      <c r="P36" s="3">
        <v>0.39062988217202399</v>
      </c>
      <c r="Q36" s="3">
        <v>0.33868501989716199</v>
      </c>
      <c r="R36" s="3">
        <v>120.28712</v>
      </c>
    </row>
    <row r="37" spans="1:18" x14ac:dyDescent="0.2">
      <c r="A37" t="s">
        <v>32</v>
      </c>
      <c r="B37" s="3">
        <v>-0.37979736135958653</v>
      </c>
      <c r="C37" s="3">
        <v>0.71721853738545505</v>
      </c>
      <c r="D37" s="3">
        <v>0.16526664891428</v>
      </c>
      <c r="E37" s="3">
        <v>5.20165097194316E-2</v>
      </c>
      <c r="F37" s="3">
        <v>0.31239113542628999</v>
      </c>
      <c r="G37" s="3">
        <v>0.24533669506286299</v>
      </c>
      <c r="H37" s="3">
        <v>-0.12022789019622</v>
      </c>
      <c r="I37" s="3">
        <v>82.616489999999999</v>
      </c>
      <c r="K37" s="3">
        <v>-0.22815609313775398</v>
      </c>
      <c r="L37" s="3">
        <v>0.71721853738545505</v>
      </c>
      <c r="M37" s="3">
        <v>0.16526664891428</v>
      </c>
      <c r="N37" s="3">
        <v>5.20165097194316E-2</v>
      </c>
      <c r="O37" s="3">
        <v>0.33998215595370401</v>
      </c>
      <c r="P37" s="3">
        <v>0.24533669506286299</v>
      </c>
      <c r="Q37" s="3">
        <v>-0.16169897949888701</v>
      </c>
      <c r="R37" s="3">
        <v>82.616489999999999</v>
      </c>
    </row>
    <row r="38" spans="1:18" x14ac:dyDescent="0.2">
      <c r="A38" t="s">
        <v>33</v>
      </c>
      <c r="B38" s="3">
        <v>9.950330853168092E-3</v>
      </c>
      <c r="C38" s="3">
        <v>0.54999443282627902</v>
      </c>
      <c r="D38" s="3">
        <v>7.6829845098734695E-2</v>
      </c>
      <c r="E38" s="3">
        <v>3.4628963327083199E-4</v>
      </c>
      <c r="F38" s="3">
        <v>0.28129762510131801</v>
      </c>
      <c r="G38" s="3">
        <v>0.46331073840762799</v>
      </c>
      <c r="H38" s="3">
        <v>0.24444140332856101</v>
      </c>
      <c r="I38" s="3">
        <v>118.39578</v>
      </c>
      <c r="K38" s="3">
        <v>0.28517894223366247</v>
      </c>
      <c r="L38" s="3">
        <v>0.54999443282627902</v>
      </c>
      <c r="M38" s="3">
        <v>7.6829845098734695E-2</v>
      </c>
      <c r="N38" s="3">
        <v>3.4628963327083199E-4</v>
      </c>
      <c r="O38" s="3">
        <v>0.22826117644212399</v>
      </c>
      <c r="P38" s="3">
        <v>0.46331073840762799</v>
      </c>
      <c r="Q38" s="3">
        <v>0.339877251979744</v>
      </c>
      <c r="R38" s="3">
        <v>118.39578</v>
      </c>
    </row>
    <row r="39" spans="1:18" x14ac:dyDescent="0.2">
      <c r="A39" t="s">
        <v>34</v>
      </c>
      <c r="B39" s="3">
        <v>8.6177696241052412E-2</v>
      </c>
      <c r="C39" s="3">
        <v>0.58671883423915405</v>
      </c>
      <c r="D39" s="3">
        <v>9.3153993170786306E-2</v>
      </c>
      <c r="E39" s="3">
        <v>2.7742680986157599E-2</v>
      </c>
      <c r="F39" s="3">
        <v>0.36416566302069697</v>
      </c>
      <c r="G39" s="3">
        <v>0.342476616915878</v>
      </c>
      <c r="H39" s="3">
        <v>-3.0693105579199201E-2</v>
      </c>
      <c r="I39" s="3">
        <v>124.8955</v>
      </c>
      <c r="K39" s="3">
        <v>0.45742484703887548</v>
      </c>
      <c r="L39" s="3">
        <v>0.58671883423915405</v>
      </c>
      <c r="M39" s="3">
        <v>9.3153993170786306E-2</v>
      </c>
      <c r="N39" s="3">
        <v>2.7742680986157599E-2</v>
      </c>
      <c r="O39" s="3">
        <v>0.37220949254637298</v>
      </c>
      <c r="P39" s="3">
        <v>0.342476616915878</v>
      </c>
      <c r="Q39" s="3">
        <v>-4.1602705351118402E-2</v>
      </c>
      <c r="R39" s="3">
        <v>124.8955</v>
      </c>
    </row>
    <row r="40" spans="1:18" x14ac:dyDescent="0.2">
      <c r="B40" s="3"/>
      <c r="C40" s="3"/>
      <c r="D40" s="3"/>
      <c r="E40" s="3"/>
      <c r="F40" s="3"/>
      <c r="G40" s="3"/>
      <c r="H40" s="3"/>
      <c r="I40" s="3"/>
    </row>
    <row r="41" spans="1:18" x14ac:dyDescent="0.2">
      <c r="B41" s="3"/>
      <c r="C41" s="3"/>
      <c r="D41" s="3"/>
      <c r="E41" s="3"/>
      <c r="F41" s="3"/>
      <c r="G41" s="3"/>
      <c r="H41" s="3"/>
      <c r="I41" s="3"/>
    </row>
    <row r="42" spans="1:18" x14ac:dyDescent="0.2">
      <c r="B42" s="3"/>
      <c r="C42" s="3"/>
      <c r="D42" s="3"/>
      <c r="E42" s="3"/>
      <c r="F42" s="3"/>
      <c r="G42" s="3"/>
      <c r="H42" s="3"/>
      <c r="I42" s="3"/>
    </row>
    <row r="43" spans="1:18" x14ac:dyDescent="0.2">
      <c r="B43" s="3"/>
      <c r="C43" s="3"/>
      <c r="D43" s="3"/>
      <c r="E43" s="3"/>
      <c r="F43" s="3"/>
      <c r="G43" s="3"/>
      <c r="H43" s="3"/>
      <c r="I43" s="3"/>
    </row>
    <row r="44" spans="1:18" x14ac:dyDescent="0.2">
      <c r="B44" s="3"/>
      <c r="C44" s="3"/>
      <c r="D44" s="3"/>
      <c r="E44" s="3"/>
      <c r="F44" s="3"/>
      <c r="G44" s="3"/>
      <c r="H44" s="3"/>
      <c r="I44" s="3"/>
    </row>
    <row r="45" spans="1:18" x14ac:dyDescent="0.2">
      <c r="B45" s="3"/>
      <c r="C45" s="3"/>
      <c r="D45" s="3"/>
      <c r="E45" s="3"/>
      <c r="F45" s="3"/>
      <c r="G45" s="3"/>
      <c r="H45" s="3"/>
      <c r="I45" s="3"/>
    </row>
    <row r="46" spans="1:18" x14ac:dyDescent="0.2">
      <c r="B46" s="3"/>
      <c r="C46" s="3"/>
      <c r="D46" s="3"/>
      <c r="E46" s="3"/>
      <c r="F46" s="3"/>
      <c r="G46" s="3"/>
      <c r="H46" s="3"/>
      <c r="I46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DE0A-686D-1A4A-91B0-CAF7D899139A}">
  <dimension ref="A1:Y35"/>
  <sheetViews>
    <sheetView workbookViewId="0"/>
  </sheetViews>
  <sheetFormatPr baseColWidth="10" defaultColWidth="0" defaultRowHeight="16" zeroHeight="1" x14ac:dyDescent="0.2"/>
  <cols>
    <col min="1" max="25" width="10.83203125" style="24" customWidth="1"/>
    <col min="26" max="16384" width="10.83203125" style="24" hidden="1"/>
  </cols>
  <sheetData>
    <row r="1" spans="1:1" x14ac:dyDescent="0.2">
      <c r="A1" s="5" t="s">
        <v>152</v>
      </c>
    </row>
    <row r="2" spans="1:1" x14ac:dyDescent="0.2"/>
    <row r="3" spans="1:1" x14ac:dyDescent="0.2"/>
    <row r="4" spans="1:1" x14ac:dyDescent="0.2"/>
    <row r="5" spans="1:1" x14ac:dyDescent="0.2"/>
    <row r="6" spans="1:1" x14ac:dyDescent="0.2"/>
    <row r="7" spans="1:1" x14ac:dyDescent="0.2"/>
    <row r="8" spans="1:1" x14ac:dyDescent="0.2"/>
    <row r="9" spans="1:1" x14ac:dyDescent="0.2"/>
    <row r="10" spans="1:1" x14ac:dyDescent="0.2"/>
    <row r="11" spans="1:1" x14ac:dyDescent="0.2"/>
    <row r="12" spans="1:1" x14ac:dyDescent="0.2"/>
    <row r="13" spans="1:1" x14ac:dyDescent="0.2"/>
    <row r="14" spans="1:1" x14ac:dyDescent="0.2"/>
    <row r="15" spans="1:1" x14ac:dyDescent="0.2"/>
    <row r="16" spans="1:1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EC476-6959-7541-A7CD-98E9FA93157A}">
  <dimension ref="A1:N46"/>
  <sheetViews>
    <sheetView workbookViewId="0"/>
  </sheetViews>
  <sheetFormatPr baseColWidth="10" defaultRowHeight="16" x14ac:dyDescent="0.2"/>
  <cols>
    <col min="1" max="1" width="17" bestFit="1" customWidth="1"/>
    <col min="2" max="7" width="12.6640625" bestFit="1" customWidth="1"/>
    <col min="8" max="8" width="3.5" customWidth="1"/>
  </cols>
  <sheetData>
    <row r="1" spans="1:14" ht="18" x14ac:dyDescent="0.25">
      <c r="A1" s="6" t="s">
        <v>157</v>
      </c>
    </row>
    <row r="2" spans="1:14" x14ac:dyDescent="0.2">
      <c r="A2" s="6"/>
    </row>
    <row r="3" spans="1:14" ht="18" x14ac:dyDescent="0.25">
      <c r="A3" s="6"/>
      <c r="B3" s="6" t="s">
        <v>160</v>
      </c>
      <c r="I3" s="6" t="s">
        <v>161</v>
      </c>
    </row>
    <row r="5" spans="1:14" s="8" customFormat="1" ht="17" thickBot="1" x14ac:dyDescent="0.25">
      <c r="A5" s="9" t="s">
        <v>0</v>
      </c>
      <c r="B5" s="8" t="s">
        <v>35</v>
      </c>
      <c r="C5" s="8" t="s">
        <v>36</v>
      </c>
      <c r="D5" s="8" t="s">
        <v>37</v>
      </c>
      <c r="E5" s="8" t="s">
        <v>38</v>
      </c>
      <c r="F5" s="8" t="s">
        <v>39</v>
      </c>
      <c r="G5" s="8" t="s">
        <v>40</v>
      </c>
      <c r="I5" s="8" t="s">
        <v>35</v>
      </c>
      <c r="J5" s="8" t="s">
        <v>36</v>
      </c>
      <c r="K5" s="8" t="s">
        <v>37</v>
      </c>
      <c r="L5" s="8" t="s">
        <v>38</v>
      </c>
      <c r="M5" s="8" t="s">
        <v>39</v>
      </c>
      <c r="N5" s="8" t="s">
        <v>40</v>
      </c>
    </row>
    <row r="6" spans="1:14" x14ac:dyDescent="0.2">
      <c r="A6" t="s">
        <v>1</v>
      </c>
      <c r="B6" s="3">
        <v>26.413162517740702</v>
      </c>
      <c r="C6" s="3">
        <v>18.687200527552299</v>
      </c>
      <c r="D6" s="3">
        <v>13.5995594459371</v>
      </c>
      <c r="E6" s="3">
        <v>10.0466616471414</v>
      </c>
      <c r="F6" s="3">
        <v>7.6119645191485903</v>
      </c>
      <c r="G6" s="3">
        <v>5.9188422550303699</v>
      </c>
      <c r="I6" s="3">
        <v>9.1706529441176006</v>
      </c>
      <c r="J6" s="3">
        <v>7.5550474437345096</v>
      </c>
      <c r="K6" s="3">
        <v>6.3145751452196501</v>
      </c>
      <c r="L6" s="3">
        <v>5.3175661932012801</v>
      </c>
      <c r="M6" s="3">
        <v>4.5118000342005598</v>
      </c>
      <c r="N6" s="3">
        <v>3.88154686195224</v>
      </c>
    </row>
    <row r="7" spans="1:14" x14ac:dyDescent="0.2">
      <c r="A7" t="s">
        <v>2</v>
      </c>
      <c r="B7" s="3">
        <v>61.899135586646501</v>
      </c>
      <c r="C7" s="3">
        <v>41.199074435526299</v>
      </c>
      <c r="D7" s="3">
        <v>28.248903756896599</v>
      </c>
      <c r="E7" s="3">
        <v>20.033375513615599</v>
      </c>
      <c r="F7" s="3">
        <v>14.4728106959193</v>
      </c>
      <c r="G7" s="3">
        <v>10.7348091210843</v>
      </c>
      <c r="I7" s="3">
        <v>25.7505340808776</v>
      </c>
      <c r="J7" s="3">
        <v>19.071959354996</v>
      </c>
      <c r="K7" s="3">
        <v>14.6853257935771</v>
      </c>
      <c r="L7" s="3">
        <v>11.455461967223499</v>
      </c>
      <c r="M7" s="3">
        <v>9.0276146251301306</v>
      </c>
      <c r="N7" s="3">
        <v>7.3359808528988104</v>
      </c>
    </row>
    <row r="8" spans="1:14" x14ac:dyDescent="0.2">
      <c r="A8" t="s">
        <v>3</v>
      </c>
      <c r="B8" s="3">
        <v>138.71672966799801</v>
      </c>
      <c r="C8" s="3">
        <v>87.0170551548524</v>
      </c>
      <c r="D8" s="3">
        <v>56.765222957744001</v>
      </c>
      <c r="E8" s="3">
        <v>38.324181015055999</v>
      </c>
      <c r="F8" s="3">
        <v>26.7083305036718</v>
      </c>
      <c r="G8" s="3">
        <v>18.960529753635601</v>
      </c>
      <c r="I8" s="3">
        <v>66.245720700746304</v>
      </c>
      <c r="J8" s="3">
        <v>44.970378658108601</v>
      </c>
      <c r="K8" s="3">
        <v>32.296345947860601</v>
      </c>
      <c r="L8" s="3">
        <v>23.215028131435599</v>
      </c>
      <c r="M8" s="3">
        <v>17.066885489629598</v>
      </c>
      <c r="N8" s="3">
        <v>12.863030466222501</v>
      </c>
    </row>
    <row r="9" spans="1:14" x14ac:dyDescent="0.2">
      <c r="A9" t="s">
        <v>4</v>
      </c>
      <c r="B9" s="3">
        <v>296.16252204325099</v>
      </c>
      <c r="C9" s="3">
        <v>178.679348721022</v>
      </c>
      <c r="D9" s="3">
        <v>111.80692833672801</v>
      </c>
      <c r="E9" s="3">
        <v>71.952208082624693</v>
      </c>
      <c r="F9" s="3">
        <v>48.172009044785597</v>
      </c>
      <c r="G9" s="3">
        <v>33.398000913293103</v>
      </c>
      <c r="I9" s="3">
        <v>164.042601976208</v>
      </c>
      <c r="J9" s="3">
        <v>102.319800335827</v>
      </c>
      <c r="K9" s="3">
        <v>67.823004780970507</v>
      </c>
      <c r="L9" s="3">
        <v>45.516253514556396</v>
      </c>
      <c r="M9" s="3">
        <v>31.516551903701998</v>
      </c>
      <c r="N9" s="3">
        <v>22.586951160828299</v>
      </c>
    </row>
    <row r="10" spans="1:14" x14ac:dyDescent="0.2">
      <c r="A10" t="s">
        <v>5</v>
      </c>
      <c r="B10" s="3">
        <v>122.541345543125</v>
      </c>
      <c r="C10" s="3">
        <v>83.663288472398705</v>
      </c>
      <c r="D10" s="3">
        <v>58.8562311420688</v>
      </c>
      <c r="E10" s="3">
        <v>42.494017300090697</v>
      </c>
      <c r="F10" s="3">
        <v>31.158841571833701</v>
      </c>
      <c r="G10" s="3">
        <v>23.608551582275801</v>
      </c>
      <c r="I10" s="3">
        <v>59.160559298843999</v>
      </c>
      <c r="J10" s="3">
        <v>44.457938131400098</v>
      </c>
      <c r="K10" s="3">
        <v>34.063375253600697</v>
      </c>
      <c r="L10" s="3">
        <v>26.804876656090102</v>
      </c>
      <c r="M10" s="3">
        <v>21.0001415945068</v>
      </c>
      <c r="N10" s="3">
        <v>16.887608920920801</v>
      </c>
    </row>
    <row r="11" spans="1:14" x14ac:dyDescent="0.2">
      <c r="A11" t="s">
        <v>6</v>
      </c>
      <c r="B11" s="3">
        <v>355.22161278405798</v>
      </c>
      <c r="C11" s="3">
        <v>231.113430120695</v>
      </c>
      <c r="D11" s="3">
        <v>153.68984954420401</v>
      </c>
      <c r="E11" s="3">
        <v>106.00391151436401</v>
      </c>
      <c r="F11" s="3">
        <v>74.765550269631206</v>
      </c>
      <c r="G11" s="3">
        <v>54.012000320149703</v>
      </c>
      <c r="I11" s="3">
        <v>197.849325548303</v>
      </c>
      <c r="J11" s="3">
        <v>136.25760612767999</v>
      </c>
      <c r="K11" s="3">
        <v>97.5657874044241</v>
      </c>
      <c r="L11" s="3">
        <v>71.195114938818506</v>
      </c>
      <c r="M11" s="3">
        <v>52.798796922533</v>
      </c>
      <c r="N11" s="3">
        <v>39.791433423296098</v>
      </c>
    </row>
    <row r="12" spans="1:14" x14ac:dyDescent="0.2">
      <c r="A12" t="s">
        <v>7</v>
      </c>
      <c r="B12" s="3">
        <v>17.167119216165101</v>
      </c>
      <c r="C12" s="3">
        <v>12.6788823338226</v>
      </c>
      <c r="D12" s="3">
        <v>9.5783195237132901</v>
      </c>
      <c r="E12" s="3">
        <v>7.32692116647004</v>
      </c>
      <c r="F12" s="3">
        <v>5.6941260239003402</v>
      </c>
      <c r="G12" s="3">
        <v>4.5503363305797198</v>
      </c>
      <c r="I12" s="3">
        <v>6.4069935295619</v>
      </c>
      <c r="J12" s="3">
        <v>5.4279009949093897</v>
      </c>
      <c r="K12" s="3">
        <v>4.65277791907085</v>
      </c>
      <c r="L12" s="3">
        <v>4.0636885801905303</v>
      </c>
      <c r="M12" s="3">
        <v>3.5407886681903502</v>
      </c>
      <c r="N12" s="3">
        <v>3.12867739829588</v>
      </c>
    </row>
    <row r="13" spans="1:14" x14ac:dyDescent="0.2">
      <c r="A13" t="s">
        <v>8</v>
      </c>
      <c r="B13" s="3">
        <v>40.769427001629602</v>
      </c>
      <c r="C13" s="3">
        <v>28.221978170867001</v>
      </c>
      <c r="D13" s="3">
        <v>20.273366975554101</v>
      </c>
      <c r="E13" s="3">
        <v>14.8437434372468</v>
      </c>
      <c r="F13" s="3">
        <v>11.155738350137</v>
      </c>
      <c r="G13" s="3">
        <v>8.4904939308668297</v>
      </c>
      <c r="I13" s="3">
        <v>16.7493779207805</v>
      </c>
      <c r="J13" s="3">
        <v>13.142244019557699</v>
      </c>
      <c r="K13" s="3">
        <v>10.511813398993199</v>
      </c>
      <c r="L13" s="3">
        <v>8.5820337113887195</v>
      </c>
      <c r="M13" s="3">
        <v>7.0546267826320097</v>
      </c>
      <c r="N13" s="3">
        <v>5.9450702744674597</v>
      </c>
    </row>
    <row r="14" spans="1:14" x14ac:dyDescent="0.2">
      <c r="A14" t="s">
        <v>9</v>
      </c>
      <c r="B14" s="3">
        <v>91.699429337734898</v>
      </c>
      <c r="C14" s="3">
        <v>60.480511097322498</v>
      </c>
      <c r="D14" s="3">
        <v>40.972600956274803</v>
      </c>
      <c r="E14" s="3">
        <v>28.815776577908</v>
      </c>
      <c r="F14" s="3">
        <v>20.819310268932298</v>
      </c>
      <c r="G14" s="3">
        <v>15.3401489881076</v>
      </c>
      <c r="I14" s="3">
        <v>44.214365873513302</v>
      </c>
      <c r="J14" s="3">
        <v>31.5341140110908</v>
      </c>
      <c r="K14" s="3">
        <v>22.8433336004917</v>
      </c>
      <c r="L14" s="3">
        <v>17.142771192914299</v>
      </c>
      <c r="M14" s="3">
        <v>13.1458335873347</v>
      </c>
      <c r="N14" s="3">
        <v>10.1756633137507</v>
      </c>
    </row>
    <row r="15" spans="1:14" x14ac:dyDescent="0.2">
      <c r="A15" t="s">
        <v>10</v>
      </c>
      <c r="B15" s="3">
        <v>427.84130727702802</v>
      </c>
      <c r="C15" s="3">
        <v>256.82678464944502</v>
      </c>
      <c r="D15" s="3">
        <v>159.70944018250401</v>
      </c>
      <c r="E15" s="3">
        <v>103.053997885839</v>
      </c>
      <c r="F15" s="3">
        <v>68.449307173896699</v>
      </c>
      <c r="G15" s="3">
        <v>46.843891251190698</v>
      </c>
      <c r="I15" s="3">
        <v>247.24479505279299</v>
      </c>
      <c r="J15" s="3">
        <v>154.25500292711399</v>
      </c>
      <c r="K15" s="3">
        <v>100.213696993288</v>
      </c>
      <c r="L15" s="3">
        <v>66.617780530448499</v>
      </c>
      <c r="M15" s="3">
        <v>45.520847382409599</v>
      </c>
      <c r="N15" s="3">
        <v>32.129726555263403</v>
      </c>
    </row>
    <row r="16" spans="1:14" x14ac:dyDescent="0.2">
      <c r="A16" t="s">
        <v>11</v>
      </c>
      <c r="B16" s="3">
        <v>67.460236201388796</v>
      </c>
      <c r="C16" s="3">
        <v>47.942641202847</v>
      </c>
      <c r="D16" s="3">
        <v>35.068714335883797</v>
      </c>
      <c r="E16" s="3">
        <v>26.080048532472901</v>
      </c>
      <c r="F16" s="3">
        <v>19.890472837883401</v>
      </c>
      <c r="G16" s="3">
        <v>15.458821172370399</v>
      </c>
      <c r="I16" s="3">
        <v>34.776100863068002</v>
      </c>
      <c r="J16" s="3">
        <v>26.9443463919546</v>
      </c>
      <c r="K16" s="3">
        <v>21.184076274304999</v>
      </c>
      <c r="L16" s="3">
        <v>17.023291623701201</v>
      </c>
      <c r="M16" s="3">
        <v>13.905654025977199</v>
      </c>
      <c r="N16" s="3">
        <v>11.3958807382141</v>
      </c>
    </row>
    <row r="17" spans="1:14" x14ac:dyDescent="0.2">
      <c r="A17" t="s">
        <v>12</v>
      </c>
      <c r="B17" s="3">
        <v>88.787330064961296</v>
      </c>
      <c r="C17" s="3">
        <v>60.210057216334299</v>
      </c>
      <c r="D17" s="3">
        <v>41.957966632617797</v>
      </c>
      <c r="E17" s="3">
        <v>29.608350503893401</v>
      </c>
      <c r="F17" s="3">
        <v>21.494548748244299</v>
      </c>
      <c r="G17" s="3">
        <v>15.997420986796699</v>
      </c>
      <c r="I17" s="3">
        <v>40.123339581963201</v>
      </c>
      <c r="J17" s="3">
        <v>29.144230987512401</v>
      </c>
      <c r="K17" s="3">
        <v>21.800014248990699</v>
      </c>
      <c r="L17" s="3">
        <v>16.5874592503712</v>
      </c>
      <c r="M17" s="3">
        <v>12.8521092605835</v>
      </c>
      <c r="N17" s="3">
        <v>10.087031298868199</v>
      </c>
    </row>
    <row r="18" spans="1:14" x14ac:dyDescent="0.2">
      <c r="A18" t="s">
        <v>13</v>
      </c>
      <c r="B18" s="3">
        <v>203.16235082675499</v>
      </c>
      <c r="C18" s="3">
        <v>130.620003380052</v>
      </c>
      <c r="D18" s="3">
        <v>86.320346399067802</v>
      </c>
      <c r="E18" s="3">
        <v>58.726064194090497</v>
      </c>
      <c r="F18" s="3">
        <v>40.999632310518599</v>
      </c>
      <c r="G18" s="3">
        <v>29.628150599646101</v>
      </c>
      <c r="I18" s="3">
        <v>92.747930070887804</v>
      </c>
      <c r="J18" s="3">
        <v>64.1687626980044</v>
      </c>
      <c r="K18" s="3">
        <v>45.517304330078296</v>
      </c>
      <c r="L18" s="3">
        <v>33.084222555333398</v>
      </c>
      <c r="M18" s="3">
        <v>24.636555406105298</v>
      </c>
      <c r="N18" s="3">
        <v>18.661616536956299</v>
      </c>
    </row>
    <row r="19" spans="1:14" x14ac:dyDescent="0.2">
      <c r="A19" t="s">
        <v>14</v>
      </c>
      <c r="B19" s="3">
        <v>449.92150175533698</v>
      </c>
      <c r="C19" s="3">
        <v>274.87637599767402</v>
      </c>
      <c r="D19" s="3">
        <v>175.16692172041601</v>
      </c>
      <c r="E19" s="3">
        <v>113.697173959986</v>
      </c>
      <c r="F19" s="3">
        <v>76.918736410884804</v>
      </c>
      <c r="G19" s="3">
        <v>53.0697922387522</v>
      </c>
      <c r="I19" s="3">
        <v>218.28912768429601</v>
      </c>
      <c r="J19" s="3">
        <v>141.79394716053699</v>
      </c>
      <c r="K19" s="3">
        <v>95.1698594799402</v>
      </c>
      <c r="L19" s="3">
        <v>65.437910658317904</v>
      </c>
      <c r="M19" s="3">
        <v>46.2283189600968</v>
      </c>
      <c r="N19" s="3">
        <v>33.411623303595299</v>
      </c>
    </row>
    <row r="20" spans="1:14" x14ac:dyDescent="0.2">
      <c r="A20" t="s">
        <v>15</v>
      </c>
      <c r="B20" s="3">
        <v>971.00851293204698</v>
      </c>
      <c r="C20" s="3">
        <v>567.79392176721797</v>
      </c>
      <c r="D20" s="3">
        <v>344.12478002758701</v>
      </c>
      <c r="E20" s="3">
        <v>215.45224630108299</v>
      </c>
      <c r="F20" s="3">
        <v>139.85928231614</v>
      </c>
      <c r="G20" s="3">
        <v>93.397474397423593</v>
      </c>
      <c r="I20" s="3">
        <v>483.28688214851599</v>
      </c>
      <c r="J20" s="3">
        <v>295.37478944268901</v>
      </c>
      <c r="K20" s="3">
        <v>187.76078401430499</v>
      </c>
      <c r="L20" s="3">
        <v>123.19965806947999</v>
      </c>
      <c r="M20" s="3">
        <v>83.193205254001398</v>
      </c>
      <c r="N20" s="3">
        <v>57.737732745652899</v>
      </c>
    </row>
    <row r="21" spans="1:14" x14ac:dyDescent="0.2">
      <c r="A21" t="s">
        <v>16</v>
      </c>
      <c r="B21" s="3">
        <v>260.13993561405402</v>
      </c>
      <c r="C21" s="3">
        <v>177.05815051183799</v>
      </c>
      <c r="D21" s="3">
        <v>122.838054909216</v>
      </c>
      <c r="E21" s="3">
        <v>88.299834865177999</v>
      </c>
      <c r="F21" s="3">
        <v>64.344259044400701</v>
      </c>
      <c r="G21" s="3">
        <v>48.338460555321802</v>
      </c>
      <c r="I21" s="3">
        <v>125.35437002342699</v>
      </c>
      <c r="J21" s="3">
        <v>93.293882880078598</v>
      </c>
      <c r="K21" s="3">
        <v>70.675020717601498</v>
      </c>
      <c r="L21" s="3">
        <v>54.9703723007555</v>
      </c>
      <c r="M21" s="3">
        <v>43.622395396276197</v>
      </c>
      <c r="N21" s="3">
        <v>34.826102224409901</v>
      </c>
    </row>
    <row r="22" spans="1:14" x14ac:dyDescent="0.2">
      <c r="A22" t="s">
        <v>17</v>
      </c>
      <c r="B22" s="3">
        <v>494.83958428285501</v>
      </c>
      <c r="C22" s="3">
        <v>321.16016147832198</v>
      </c>
      <c r="D22" s="3">
        <v>213.895194909823</v>
      </c>
      <c r="E22" s="3">
        <v>147.00461870017099</v>
      </c>
      <c r="F22" s="3">
        <v>103.965547815693</v>
      </c>
      <c r="G22" s="3">
        <v>75.039291860075195</v>
      </c>
      <c r="I22" s="3">
        <v>250.462312654599</v>
      </c>
      <c r="J22" s="3">
        <v>177.195905008842</v>
      </c>
      <c r="K22" s="3">
        <v>128.14873006226199</v>
      </c>
      <c r="L22" s="3">
        <v>94.692110204173702</v>
      </c>
      <c r="M22" s="3">
        <v>71.437903771333495</v>
      </c>
      <c r="N22" s="3">
        <v>54.932984331023299</v>
      </c>
    </row>
    <row r="23" spans="1:14" x14ac:dyDescent="0.2">
      <c r="A23" t="s">
        <v>18</v>
      </c>
      <c r="B23" s="3">
        <v>935.46607150998204</v>
      </c>
      <c r="C23" s="3">
        <v>581.40668028940399</v>
      </c>
      <c r="D23" s="3">
        <v>373.15409527101599</v>
      </c>
      <c r="E23" s="3">
        <v>247.88999763772301</v>
      </c>
      <c r="F23" s="3">
        <v>169.912430118435</v>
      </c>
      <c r="G23" s="3">
        <v>119.349618874936</v>
      </c>
      <c r="I23" s="3">
        <v>488.08697319477102</v>
      </c>
      <c r="J23" s="3">
        <v>326.08210374484099</v>
      </c>
      <c r="K23" s="3">
        <v>224.12411229345199</v>
      </c>
      <c r="L23" s="3">
        <v>158.163926810096</v>
      </c>
      <c r="M23" s="3">
        <v>114.203953095095</v>
      </c>
      <c r="N23" s="3">
        <v>84.871647480118199</v>
      </c>
    </row>
    <row r="24" spans="1:14" x14ac:dyDescent="0.2">
      <c r="A24" t="s">
        <v>19</v>
      </c>
      <c r="B24" s="3">
        <v>1319.3138838948801</v>
      </c>
      <c r="C24" s="3">
        <v>809.29301319303204</v>
      </c>
      <c r="D24" s="3">
        <v>514.33048848736598</v>
      </c>
      <c r="E24" s="3">
        <v>338.056450307712</v>
      </c>
      <c r="F24" s="3">
        <v>228.57890628125199</v>
      </c>
      <c r="G24" s="3">
        <v>158.52666438888301</v>
      </c>
      <c r="I24" s="3">
        <v>731.31641466456495</v>
      </c>
      <c r="J24" s="3">
        <v>474.71786204338599</v>
      </c>
      <c r="K24" s="3">
        <v>321.050746973419</v>
      </c>
      <c r="L24" s="3">
        <v>223.65024556345</v>
      </c>
      <c r="M24" s="3">
        <v>158.61428733888201</v>
      </c>
      <c r="N24" s="3">
        <v>115.990381606352</v>
      </c>
    </row>
    <row r="25" spans="1:14" x14ac:dyDescent="0.2">
      <c r="A25" t="s">
        <v>20</v>
      </c>
      <c r="B25" s="3">
        <v>907.69693458216898</v>
      </c>
      <c r="C25" s="3">
        <v>565.57983220383403</v>
      </c>
      <c r="D25" s="3">
        <v>365.417228456104</v>
      </c>
      <c r="E25" s="3">
        <v>243.50510791825499</v>
      </c>
      <c r="F25" s="3">
        <v>167.11735488665201</v>
      </c>
      <c r="G25" s="3">
        <v>117.580700957101</v>
      </c>
      <c r="I25" s="3">
        <v>489.934825917723</v>
      </c>
      <c r="J25" s="3">
        <v>324.53980569441302</v>
      </c>
      <c r="K25" s="3">
        <v>222.594875294384</v>
      </c>
      <c r="L25" s="3">
        <v>156.673039960382</v>
      </c>
      <c r="M25" s="3">
        <v>112.735286002404</v>
      </c>
      <c r="N25" s="3">
        <v>82.983788400956499</v>
      </c>
    </row>
    <row r="26" spans="1:14" x14ac:dyDescent="0.2">
      <c r="A26" t="s">
        <v>21</v>
      </c>
      <c r="B26" s="3">
        <v>895.64057932816502</v>
      </c>
      <c r="C26" s="3">
        <v>556.47022401672098</v>
      </c>
      <c r="D26" s="3">
        <v>357.869341765679</v>
      </c>
      <c r="E26" s="3">
        <v>238.19387857447501</v>
      </c>
      <c r="F26" s="3">
        <v>162.689261415174</v>
      </c>
      <c r="G26" s="3">
        <v>114.108356037448</v>
      </c>
      <c r="I26" s="3">
        <v>492.21706611007301</v>
      </c>
      <c r="J26" s="3">
        <v>324.216156068315</v>
      </c>
      <c r="K26" s="3">
        <v>220.33949407608401</v>
      </c>
      <c r="L26" s="3">
        <v>154.82048833337299</v>
      </c>
      <c r="M26" s="3">
        <v>110.85273237651199</v>
      </c>
      <c r="N26" s="3">
        <v>81.224327020082796</v>
      </c>
    </row>
    <row r="27" spans="1:14" x14ac:dyDescent="0.2">
      <c r="A27" t="s">
        <v>22</v>
      </c>
      <c r="B27" s="3"/>
      <c r="C27" s="3"/>
      <c r="D27" s="3"/>
      <c r="E27" s="3">
        <v>3802.4878643407201</v>
      </c>
      <c r="F27" s="3">
        <v>2413.2876340527901</v>
      </c>
      <c r="G27" s="3">
        <v>1559.00773999324</v>
      </c>
      <c r="I27" s="3"/>
      <c r="J27" s="3"/>
      <c r="K27" s="3">
        <v>3584.7845156302401</v>
      </c>
      <c r="L27" s="3">
        <v>2292.9343309740102</v>
      </c>
      <c r="M27" s="3">
        <v>1481.3363307754501</v>
      </c>
      <c r="N27" s="3">
        <v>985.30092277600397</v>
      </c>
    </row>
    <row r="28" spans="1:14" x14ac:dyDescent="0.2">
      <c r="A28" t="s">
        <v>23</v>
      </c>
      <c r="B28" s="3"/>
      <c r="C28" s="3"/>
      <c r="D28" s="3"/>
      <c r="E28" s="3">
        <v>3847.9308182104301</v>
      </c>
      <c r="F28" s="3">
        <v>2383.9546657053102</v>
      </c>
      <c r="G28" s="3">
        <v>1514.0449220192099</v>
      </c>
      <c r="I28" s="3"/>
      <c r="J28" s="3"/>
      <c r="K28" s="3">
        <v>3637.2416516428898</v>
      </c>
      <c r="L28" s="3">
        <v>2218.8192129096801</v>
      </c>
      <c r="M28" s="3">
        <v>1400.29902589886</v>
      </c>
      <c r="N28" s="3">
        <v>911.25312171203302</v>
      </c>
    </row>
    <row r="29" spans="1:14" x14ac:dyDescent="0.2">
      <c r="A29" t="s">
        <v>24</v>
      </c>
      <c r="B29" s="3">
        <v>128.37318424716199</v>
      </c>
      <c r="C29" s="3">
        <v>90.833157142623406</v>
      </c>
      <c r="D29" s="3">
        <v>65.187787865151194</v>
      </c>
      <c r="E29" s="3">
        <v>47.867675973291099</v>
      </c>
      <c r="F29" s="3">
        <v>36.2967553836855</v>
      </c>
      <c r="G29" s="3">
        <v>27.719046698657898</v>
      </c>
      <c r="I29" s="3">
        <v>86.9371812590866</v>
      </c>
      <c r="J29" s="3">
        <v>64.585275160286102</v>
      </c>
      <c r="K29" s="3">
        <v>49.409145140892697</v>
      </c>
      <c r="L29" s="3">
        <v>38.304167861388898</v>
      </c>
      <c r="M29" s="3">
        <v>30.407840447868601</v>
      </c>
      <c r="N29" s="3">
        <v>24.423500625455901</v>
      </c>
    </row>
    <row r="30" spans="1:14" x14ac:dyDescent="0.2">
      <c r="A30" t="s">
        <v>25</v>
      </c>
      <c r="B30" s="3">
        <v>449.62283002996298</v>
      </c>
      <c r="C30" s="3">
        <v>289.15283714359902</v>
      </c>
      <c r="D30" s="3">
        <v>191.472253032341</v>
      </c>
      <c r="E30" s="3">
        <v>130.98737319333799</v>
      </c>
      <c r="F30" s="3">
        <v>92.305038724399196</v>
      </c>
      <c r="G30" s="3">
        <v>66.393413236578994</v>
      </c>
      <c r="I30" s="3">
        <v>272.29422539866698</v>
      </c>
      <c r="J30" s="3">
        <v>185.998442504357</v>
      </c>
      <c r="K30" s="3">
        <v>130.801360215171</v>
      </c>
      <c r="L30" s="3">
        <v>94.999663572812196</v>
      </c>
      <c r="M30" s="3">
        <v>70.001225635137004</v>
      </c>
      <c r="N30" s="3">
        <v>52.9319975532052</v>
      </c>
    </row>
    <row r="31" spans="1:14" x14ac:dyDescent="0.2">
      <c r="A31" t="s">
        <v>26</v>
      </c>
      <c r="B31" s="3">
        <v>428.70055270165898</v>
      </c>
      <c r="C31" s="3">
        <v>278.56664641184</v>
      </c>
      <c r="D31" s="3">
        <v>186.43750383328401</v>
      </c>
      <c r="E31" s="3">
        <v>127.749467824712</v>
      </c>
      <c r="F31" s="3">
        <v>90.279260188186896</v>
      </c>
      <c r="G31" s="3">
        <v>64.810268041186006</v>
      </c>
      <c r="I31" s="3">
        <v>258.85044690488297</v>
      </c>
      <c r="J31" s="3">
        <v>177.723266237811</v>
      </c>
      <c r="K31" s="3">
        <v>125.47183796924099</v>
      </c>
      <c r="L31" s="3">
        <v>90.799914381097395</v>
      </c>
      <c r="M31" s="3">
        <v>67.161012919397606</v>
      </c>
      <c r="N31" s="3">
        <v>50.512423918954703</v>
      </c>
    </row>
    <row r="32" spans="1:14" x14ac:dyDescent="0.2">
      <c r="A32" t="s">
        <v>27</v>
      </c>
      <c r="B32" s="3">
        <v>955.931072957217</v>
      </c>
      <c r="C32" s="3">
        <v>588.89678460719495</v>
      </c>
      <c r="D32" s="3">
        <v>376.77379536882</v>
      </c>
      <c r="E32" s="3">
        <v>248.753081149536</v>
      </c>
      <c r="F32" s="3">
        <v>169.74350122720799</v>
      </c>
      <c r="G32" s="3">
        <v>118.755109650439</v>
      </c>
      <c r="I32" s="3">
        <v>612.985604874724</v>
      </c>
      <c r="J32" s="3">
        <v>394.47102979054</v>
      </c>
      <c r="K32" s="3">
        <v>262.47957675268901</v>
      </c>
      <c r="L32" s="3">
        <v>180.41458604963401</v>
      </c>
      <c r="M32" s="3">
        <v>127.131849702144</v>
      </c>
      <c r="N32" s="3">
        <v>92.0433417221209</v>
      </c>
    </row>
    <row r="33" spans="1:14" x14ac:dyDescent="0.2">
      <c r="A33" t="s">
        <v>28</v>
      </c>
      <c r="B33" s="3">
        <v>731.67837029426903</v>
      </c>
      <c r="C33" s="3">
        <v>455.36891635826299</v>
      </c>
      <c r="D33" s="3">
        <v>293.28120623171202</v>
      </c>
      <c r="E33" s="3">
        <v>195.65781473498899</v>
      </c>
      <c r="F33" s="3">
        <v>134.79193522088099</v>
      </c>
      <c r="G33" s="3">
        <v>94.965585499699301</v>
      </c>
      <c r="I33" s="3">
        <v>429.53374340946999</v>
      </c>
      <c r="J33" s="3">
        <v>284.18952337708703</v>
      </c>
      <c r="K33" s="3">
        <v>193.368802802841</v>
      </c>
      <c r="L33" s="3">
        <v>136.081884964251</v>
      </c>
      <c r="M33" s="3">
        <v>97.890004316603395</v>
      </c>
      <c r="N33" s="3">
        <v>71.921227789383295</v>
      </c>
    </row>
    <row r="34" spans="1:14" x14ac:dyDescent="0.2">
      <c r="A34" t="s">
        <v>29</v>
      </c>
      <c r="B34" s="3">
        <v>685.958873048648</v>
      </c>
      <c r="C34" s="3">
        <v>442.258696526481</v>
      </c>
      <c r="D34" s="3">
        <v>296.46093845029702</v>
      </c>
      <c r="E34" s="3">
        <v>202.833380666816</v>
      </c>
      <c r="F34" s="3">
        <v>143.87345747947899</v>
      </c>
      <c r="G34" s="3">
        <v>103.447243450763</v>
      </c>
      <c r="I34" s="3">
        <v>354.25295314544002</v>
      </c>
      <c r="J34" s="3">
        <v>243.817421743061</v>
      </c>
      <c r="K34" s="3">
        <v>173.055002246084</v>
      </c>
      <c r="L34" s="3">
        <v>126.272336378658</v>
      </c>
      <c r="M34" s="3">
        <v>93.875287722041193</v>
      </c>
      <c r="N34" s="3">
        <v>70.909948007440306</v>
      </c>
    </row>
    <row r="35" spans="1:14" x14ac:dyDescent="0.2">
      <c r="A35" t="s">
        <v>30</v>
      </c>
      <c r="B35" s="3">
        <v>114.715230711285</v>
      </c>
      <c r="C35" s="3">
        <v>81.042388810948296</v>
      </c>
      <c r="D35" s="3">
        <v>59.047701329012099</v>
      </c>
      <c r="E35" s="3">
        <v>43.763967492936501</v>
      </c>
      <c r="F35" s="3">
        <v>33.287136913451</v>
      </c>
      <c r="G35" s="3">
        <v>25.731881956729399</v>
      </c>
      <c r="I35" s="3">
        <v>68.3343101548449</v>
      </c>
      <c r="J35" s="3">
        <v>53.278526547341698</v>
      </c>
      <c r="K35" s="3">
        <v>42.051775623228103</v>
      </c>
      <c r="L35" s="3">
        <v>33.889507096366799</v>
      </c>
      <c r="M35" s="3">
        <v>27.491044370820902</v>
      </c>
      <c r="N35" s="3">
        <v>22.999072829212601</v>
      </c>
    </row>
    <row r="36" spans="1:14" x14ac:dyDescent="0.2">
      <c r="A36" t="s">
        <v>31</v>
      </c>
      <c r="B36" s="3">
        <v>613.04043312200201</v>
      </c>
      <c r="C36" s="3">
        <v>402.34015850942598</v>
      </c>
      <c r="D36" s="3">
        <v>270.63040196258299</v>
      </c>
      <c r="E36" s="3">
        <v>187.862861648354</v>
      </c>
      <c r="F36" s="3">
        <v>132.96130910672201</v>
      </c>
      <c r="G36" s="3">
        <v>96.204879679117695</v>
      </c>
      <c r="I36" s="3">
        <v>444.77841170370999</v>
      </c>
      <c r="J36" s="3">
        <v>304.549081193218</v>
      </c>
      <c r="K36" s="3">
        <v>216.09506921322</v>
      </c>
      <c r="L36" s="3">
        <v>155.37904171527001</v>
      </c>
      <c r="M36" s="3">
        <v>115.140067056864</v>
      </c>
      <c r="N36" s="3">
        <v>86.262832063124705</v>
      </c>
    </row>
    <row r="37" spans="1:14" x14ac:dyDescent="0.2">
      <c r="A37" t="s">
        <v>32</v>
      </c>
      <c r="B37" s="3">
        <v>875.80103233021202</v>
      </c>
      <c r="C37" s="3">
        <v>584.492589170109</v>
      </c>
      <c r="D37" s="3">
        <v>400.54539252094798</v>
      </c>
      <c r="E37" s="3">
        <v>281.941406861085</v>
      </c>
      <c r="F37" s="3">
        <v>202.18018872667</v>
      </c>
      <c r="G37" s="3">
        <v>148.67696566305099</v>
      </c>
      <c r="I37" s="3">
        <v>714.13355846261697</v>
      </c>
      <c r="J37" s="3">
        <v>484.098152277184</v>
      </c>
      <c r="K37" s="3">
        <v>335.95805938656298</v>
      </c>
      <c r="L37" s="3">
        <v>239.28820305948901</v>
      </c>
      <c r="M37" s="3">
        <v>174.29506666384799</v>
      </c>
      <c r="N37" s="3">
        <v>129.24500012119501</v>
      </c>
    </row>
    <row r="38" spans="1:14" x14ac:dyDescent="0.2">
      <c r="A38" t="s">
        <v>33</v>
      </c>
      <c r="B38" s="3">
        <v>2332.3222533695998</v>
      </c>
      <c r="C38" s="3">
        <v>1446.6096281837799</v>
      </c>
      <c r="D38" s="3">
        <v>936.05539429680402</v>
      </c>
      <c r="E38" s="3">
        <v>621.48633904296003</v>
      </c>
      <c r="F38" s="3">
        <v>422.21955669467502</v>
      </c>
      <c r="G38" s="3">
        <v>297.03877921319997</v>
      </c>
      <c r="I38" s="3">
        <v>1546.0737937250999</v>
      </c>
      <c r="J38" s="3">
        <v>1004.8861851814</v>
      </c>
      <c r="K38" s="3">
        <v>666.47434940761696</v>
      </c>
      <c r="L38" s="3">
        <v>466.14465791401602</v>
      </c>
      <c r="M38" s="3">
        <v>327.94884975813301</v>
      </c>
      <c r="N38" s="3">
        <v>238.46342055307699</v>
      </c>
    </row>
    <row r="39" spans="1:14" x14ac:dyDescent="0.2">
      <c r="A39" t="s">
        <v>34</v>
      </c>
      <c r="B39" s="3">
        <v>4482.2758299918496</v>
      </c>
      <c r="C39" s="3">
        <v>2659.1247500511799</v>
      </c>
      <c r="D39" s="3">
        <v>1637.2684489001299</v>
      </c>
      <c r="E39" s="3">
        <v>1042.5359376805</v>
      </c>
      <c r="F39" s="3">
        <v>690.51679816238504</v>
      </c>
      <c r="G39" s="3">
        <v>465.86160684331998</v>
      </c>
      <c r="I39" s="3">
        <v>2765.3892914857502</v>
      </c>
      <c r="J39" s="3">
        <v>1711.49714750923</v>
      </c>
      <c r="K39" s="3">
        <v>1084.69232142642</v>
      </c>
      <c r="L39" s="3">
        <v>710.36219007585498</v>
      </c>
      <c r="M39" s="3">
        <v>485.37171701582901</v>
      </c>
      <c r="N39" s="3">
        <v>336.37400146325501</v>
      </c>
    </row>
    <row r="40" spans="1:14" x14ac:dyDescent="0.2">
      <c r="B40" s="3"/>
      <c r="C40" s="3"/>
      <c r="D40" s="3"/>
      <c r="E40" s="3"/>
      <c r="F40" s="3"/>
      <c r="G40" s="3"/>
    </row>
    <row r="41" spans="1:14" x14ac:dyDescent="0.2">
      <c r="B41" s="3"/>
      <c r="C41" s="3"/>
      <c r="D41" s="3"/>
      <c r="E41" s="3"/>
      <c r="F41" s="3"/>
      <c r="G41" s="3"/>
    </row>
    <row r="42" spans="1:14" x14ac:dyDescent="0.2">
      <c r="B42" s="3"/>
      <c r="C42" s="3"/>
      <c r="D42" s="3"/>
      <c r="E42" s="3"/>
      <c r="F42" s="3"/>
      <c r="G42" s="3"/>
    </row>
    <row r="43" spans="1:14" x14ac:dyDescent="0.2">
      <c r="B43" s="3"/>
      <c r="C43" s="3"/>
      <c r="D43" s="3"/>
      <c r="E43" s="3"/>
      <c r="F43" s="3"/>
      <c r="G43" s="3"/>
    </row>
    <row r="44" spans="1:14" x14ac:dyDescent="0.2">
      <c r="B44" s="3"/>
      <c r="C44" s="3"/>
      <c r="D44" s="3"/>
      <c r="E44" s="3"/>
      <c r="F44" s="3"/>
      <c r="G44" s="3"/>
    </row>
    <row r="45" spans="1:14" x14ac:dyDescent="0.2">
      <c r="B45" s="3"/>
      <c r="C45" s="3"/>
      <c r="D45" s="3"/>
      <c r="E45" s="3"/>
      <c r="F45" s="3"/>
      <c r="G45" s="3"/>
    </row>
    <row r="46" spans="1:14" x14ac:dyDescent="0.2">
      <c r="B46" s="3"/>
      <c r="C46" s="3"/>
      <c r="D46" s="3"/>
      <c r="E46" s="3"/>
      <c r="F46" s="3"/>
      <c r="G4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731D1-B887-C641-9BC9-AD59BBE81CCE}">
  <dimension ref="A1:N46"/>
  <sheetViews>
    <sheetView workbookViewId="0"/>
  </sheetViews>
  <sheetFormatPr baseColWidth="10" defaultRowHeight="16" x14ac:dyDescent="0.2"/>
  <cols>
    <col min="1" max="1" width="17" bestFit="1" customWidth="1"/>
    <col min="2" max="2" width="18" bestFit="1" customWidth="1"/>
    <col min="8" max="8" width="3.1640625" customWidth="1"/>
    <col min="9" max="9" width="17.6640625" bestFit="1" customWidth="1"/>
  </cols>
  <sheetData>
    <row r="1" spans="1:14" x14ac:dyDescent="0.2">
      <c r="A1" s="5" t="s">
        <v>149</v>
      </c>
    </row>
    <row r="3" spans="1:14" ht="18" x14ac:dyDescent="0.25">
      <c r="B3" s="6" t="s">
        <v>160</v>
      </c>
      <c r="I3" s="6" t="s">
        <v>161</v>
      </c>
    </row>
    <row r="5" spans="1:14" s="9" customFormat="1" ht="19" thickBot="1" x14ac:dyDescent="0.3">
      <c r="A5" s="9" t="s">
        <v>0</v>
      </c>
      <c r="B5" s="9" t="s">
        <v>46</v>
      </c>
      <c r="C5" s="9" t="s">
        <v>41</v>
      </c>
      <c r="D5" s="9" t="s">
        <v>42</v>
      </c>
      <c r="E5" s="9" t="s">
        <v>43</v>
      </c>
      <c r="F5" s="9" t="s">
        <v>44</v>
      </c>
      <c r="G5" s="9" t="s">
        <v>45</v>
      </c>
      <c r="I5" s="9" t="s">
        <v>46</v>
      </c>
      <c r="J5" s="9" t="s">
        <v>41</v>
      </c>
      <c r="K5" s="9" t="s">
        <v>42</v>
      </c>
      <c r="L5" s="9" t="s">
        <v>43</v>
      </c>
      <c r="M5" s="9" t="s">
        <v>44</v>
      </c>
      <c r="N5" s="9" t="s">
        <v>45</v>
      </c>
    </row>
    <row r="6" spans="1:14" x14ac:dyDescent="0.2">
      <c r="A6" t="s">
        <v>1</v>
      </c>
      <c r="B6" s="2">
        <v>1.00202177627627</v>
      </c>
      <c r="C6" s="3">
        <v>0</v>
      </c>
      <c r="D6" s="3">
        <v>0</v>
      </c>
      <c r="E6" s="3">
        <v>0</v>
      </c>
      <c r="F6" s="3">
        <v>0</v>
      </c>
      <c r="G6" s="3">
        <v>3.173</v>
      </c>
      <c r="I6" s="2">
        <v>0.72571290471733996</v>
      </c>
      <c r="J6" s="3">
        <v>0</v>
      </c>
      <c r="K6" s="3">
        <v>0</v>
      </c>
      <c r="L6" s="3">
        <v>0</v>
      </c>
      <c r="M6" s="3">
        <v>0</v>
      </c>
      <c r="N6" s="3">
        <v>3.173</v>
      </c>
    </row>
    <row r="7" spans="1:14" x14ac:dyDescent="0.2">
      <c r="A7" t="s">
        <v>2</v>
      </c>
      <c r="B7" s="2">
        <v>1.30175413169129</v>
      </c>
      <c r="C7" s="3">
        <v>0</v>
      </c>
      <c r="D7" s="3">
        <v>0</v>
      </c>
      <c r="E7" s="3">
        <v>0</v>
      </c>
      <c r="F7" s="3">
        <v>0</v>
      </c>
      <c r="G7" s="3">
        <v>3.677</v>
      </c>
      <c r="I7" s="2">
        <v>1.0590126077786199</v>
      </c>
      <c r="J7" s="3">
        <v>0</v>
      </c>
      <c r="K7" s="3">
        <v>0</v>
      </c>
      <c r="L7" s="3">
        <v>0</v>
      </c>
      <c r="M7" s="3">
        <v>0</v>
      </c>
      <c r="N7" s="3">
        <v>3.677</v>
      </c>
    </row>
    <row r="8" spans="1:14" x14ac:dyDescent="0.2">
      <c r="A8" t="s">
        <v>3</v>
      </c>
      <c r="B8" s="2">
        <v>1.5834728827842699</v>
      </c>
      <c r="C8" s="3">
        <v>0</v>
      </c>
      <c r="D8" s="3">
        <v>0</v>
      </c>
      <c r="E8" s="3">
        <v>0</v>
      </c>
      <c r="F8" s="3">
        <v>0</v>
      </c>
      <c r="G8" s="3">
        <v>4.1820000000000004</v>
      </c>
      <c r="I8" s="2">
        <v>1.36576921427054</v>
      </c>
      <c r="J8" s="3">
        <v>0</v>
      </c>
      <c r="K8" s="3">
        <v>0</v>
      </c>
      <c r="L8" s="3">
        <v>0</v>
      </c>
      <c r="M8" s="3">
        <v>0</v>
      </c>
      <c r="N8" s="3">
        <v>4.1820000000000004</v>
      </c>
    </row>
    <row r="9" spans="1:14" x14ac:dyDescent="0.2">
      <c r="A9" t="s">
        <v>4</v>
      </c>
      <c r="B9" s="2">
        <v>1.85704412618624</v>
      </c>
      <c r="C9" s="3">
        <v>0</v>
      </c>
      <c r="D9" s="3">
        <v>0</v>
      </c>
      <c r="E9" s="3">
        <v>0</v>
      </c>
      <c r="F9" s="3">
        <v>0</v>
      </c>
      <c r="G9" s="3">
        <v>4.6859999999999999</v>
      </c>
      <c r="I9" s="2">
        <v>1.6581665076726899</v>
      </c>
      <c r="J9" s="3">
        <v>0</v>
      </c>
      <c r="K9" s="3">
        <v>0</v>
      </c>
      <c r="L9" s="3">
        <v>0</v>
      </c>
      <c r="M9" s="3">
        <v>0</v>
      </c>
      <c r="N9" s="3">
        <v>4.6859999999999999</v>
      </c>
    </row>
    <row r="10" spans="1:14" x14ac:dyDescent="0.2">
      <c r="A10" t="s">
        <v>5</v>
      </c>
      <c r="B10" s="2">
        <v>1.62832779036908</v>
      </c>
      <c r="C10" s="3">
        <v>0.35</v>
      </c>
      <c r="D10" s="3">
        <v>0.1</v>
      </c>
      <c r="E10" s="3">
        <v>0</v>
      </c>
      <c r="F10" s="3">
        <v>0</v>
      </c>
      <c r="G10" s="3">
        <v>3.7040000000000002</v>
      </c>
      <c r="I10" s="2">
        <v>1.4282138131392801</v>
      </c>
      <c r="J10" s="3">
        <v>0.35</v>
      </c>
      <c r="K10" s="3">
        <v>0.1</v>
      </c>
      <c r="L10" s="3">
        <v>0</v>
      </c>
      <c r="M10" s="3">
        <v>0</v>
      </c>
      <c r="N10" s="3">
        <v>3.7040000000000002</v>
      </c>
    </row>
    <row r="11" spans="1:14" x14ac:dyDescent="0.2">
      <c r="A11" t="s">
        <v>6</v>
      </c>
      <c r="B11" s="2">
        <v>2.02532189090403</v>
      </c>
      <c r="C11" s="3">
        <v>0.41</v>
      </c>
      <c r="D11" s="3">
        <v>0.1</v>
      </c>
      <c r="E11" s="3">
        <v>0</v>
      </c>
      <c r="F11" s="3">
        <v>0</v>
      </c>
      <c r="G11" s="3">
        <v>4.3289999999999997</v>
      </c>
      <c r="I11" s="2">
        <v>1.8524501954922099</v>
      </c>
      <c r="J11" s="3">
        <v>0.41</v>
      </c>
      <c r="K11" s="3">
        <v>0.1</v>
      </c>
      <c r="L11" s="3">
        <v>0</v>
      </c>
      <c r="M11" s="3">
        <v>0</v>
      </c>
      <c r="N11" s="3">
        <v>4.3289999999999997</v>
      </c>
    </row>
    <row r="12" spans="1:14" x14ac:dyDescent="0.2">
      <c r="A12" t="s">
        <v>7</v>
      </c>
      <c r="B12" s="2">
        <v>0.86492151880101797</v>
      </c>
      <c r="C12" s="3">
        <v>0.08</v>
      </c>
      <c r="D12" s="3">
        <v>0.08</v>
      </c>
      <c r="E12" s="3">
        <v>0</v>
      </c>
      <c r="F12" s="3">
        <v>7.0000000000000007E-2</v>
      </c>
      <c r="G12" s="3">
        <v>2.5720000000000001</v>
      </c>
      <c r="I12" s="2">
        <v>0.60892041849657597</v>
      </c>
      <c r="J12" s="3">
        <v>0.08</v>
      </c>
      <c r="K12" s="3">
        <v>0.08</v>
      </c>
      <c r="L12" s="3">
        <v>0</v>
      </c>
      <c r="M12" s="3">
        <v>7.0000000000000007E-2</v>
      </c>
      <c r="N12" s="3">
        <v>2.5720000000000001</v>
      </c>
    </row>
    <row r="13" spans="1:14" x14ac:dyDescent="0.2">
      <c r="A13" t="s">
        <v>8</v>
      </c>
      <c r="B13" s="2">
        <v>1.1715434392936299</v>
      </c>
      <c r="C13" s="3">
        <v>0.09</v>
      </c>
      <c r="D13" s="3">
        <v>0.08</v>
      </c>
      <c r="E13" s="3">
        <v>0</v>
      </c>
      <c r="F13" s="3">
        <v>7.0000000000000007E-2</v>
      </c>
      <c r="G13" s="3">
        <v>3.0630000000000002</v>
      </c>
      <c r="I13" s="2">
        <v>0.93359021616744597</v>
      </c>
      <c r="J13" s="3">
        <v>0.09</v>
      </c>
      <c r="K13" s="3">
        <v>0.08</v>
      </c>
      <c r="L13" s="3">
        <v>0</v>
      </c>
      <c r="M13" s="3">
        <v>7.0000000000000007E-2</v>
      </c>
      <c r="N13" s="3">
        <v>3.0630000000000002</v>
      </c>
    </row>
    <row r="14" spans="1:14" x14ac:dyDescent="0.2">
      <c r="A14" t="s">
        <v>9</v>
      </c>
      <c r="B14" s="2">
        <v>1.45963032820179</v>
      </c>
      <c r="C14" s="3">
        <v>0.09</v>
      </c>
      <c r="D14" s="3">
        <v>0.08</v>
      </c>
      <c r="E14" s="3">
        <v>0</v>
      </c>
      <c r="F14" s="3">
        <v>7.0000000000000007E-2</v>
      </c>
      <c r="G14" s="3">
        <v>3.5680000000000001</v>
      </c>
      <c r="I14" s="2">
        <v>1.2340810285854</v>
      </c>
      <c r="J14" s="3">
        <v>0.09</v>
      </c>
      <c r="K14" s="3">
        <v>0.08</v>
      </c>
      <c r="L14" s="3">
        <v>0</v>
      </c>
      <c r="M14" s="3">
        <v>7.0000000000000007E-2</v>
      </c>
      <c r="N14" s="3">
        <v>3.5680000000000001</v>
      </c>
    </row>
    <row r="15" spans="1:14" x14ac:dyDescent="0.2">
      <c r="A15" t="s">
        <v>10</v>
      </c>
      <c r="B15" s="2">
        <v>2.0130648445002901</v>
      </c>
      <c r="C15" s="3">
        <v>0.09</v>
      </c>
      <c r="D15" s="3">
        <v>0.08</v>
      </c>
      <c r="E15" s="3">
        <v>0</v>
      </c>
      <c r="F15" s="3">
        <v>7.0000000000000007E-2</v>
      </c>
      <c r="G15" s="3">
        <v>4.5330000000000004</v>
      </c>
      <c r="I15" s="2">
        <v>1.8235901594353701</v>
      </c>
      <c r="J15" s="3">
        <v>0.09</v>
      </c>
      <c r="K15" s="3">
        <v>0.08</v>
      </c>
      <c r="L15" s="3">
        <v>0</v>
      </c>
      <c r="M15" s="3">
        <v>7.0000000000000007E-2</v>
      </c>
      <c r="N15" s="3">
        <v>4.5330000000000004</v>
      </c>
    </row>
    <row r="16" spans="1:14" x14ac:dyDescent="0.2">
      <c r="A16" t="s">
        <v>11</v>
      </c>
      <c r="B16" s="2">
        <v>1.41630839524107</v>
      </c>
      <c r="C16" s="3">
        <v>0.4</v>
      </c>
      <c r="D16" s="3">
        <v>0.2</v>
      </c>
      <c r="E16" s="3">
        <v>0</v>
      </c>
      <c r="F16" s="3">
        <v>0.1</v>
      </c>
      <c r="G16" s="3">
        <v>3.0209999999999999</v>
      </c>
      <c r="I16" s="2">
        <v>1.2310435390501899</v>
      </c>
      <c r="J16" s="3">
        <v>0.4</v>
      </c>
      <c r="K16" s="3">
        <v>0.2</v>
      </c>
      <c r="L16" s="3">
        <v>0</v>
      </c>
      <c r="M16" s="3">
        <v>0.1</v>
      </c>
      <c r="N16" s="3">
        <v>3.0209999999999999</v>
      </c>
    </row>
    <row r="17" spans="1:14" x14ac:dyDescent="0.2">
      <c r="A17" t="s">
        <v>12</v>
      </c>
      <c r="B17" s="2">
        <v>1.47141421329908</v>
      </c>
      <c r="C17" s="3">
        <v>0.17</v>
      </c>
      <c r="D17" s="3">
        <v>0.23</v>
      </c>
      <c r="E17" s="3">
        <v>0.13</v>
      </c>
      <c r="F17" s="3">
        <v>0.1</v>
      </c>
      <c r="G17" s="3">
        <v>2.0099999999999998</v>
      </c>
      <c r="I17" s="2">
        <v>1.2197798689630299</v>
      </c>
      <c r="J17" s="3">
        <v>0.17</v>
      </c>
      <c r="K17" s="3">
        <v>0.23</v>
      </c>
      <c r="L17" s="3">
        <v>0.13</v>
      </c>
      <c r="M17" s="3">
        <v>0.1</v>
      </c>
      <c r="N17" s="3">
        <v>2.0099999999999998</v>
      </c>
    </row>
    <row r="18" spans="1:14" x14ac:dyDescent="0.2">
      <c r="A18" t="s">
        <v>13</v>
      </c>
      <c r="B18" s="2">
        <v>1.7688308955123599</v>
      </c>
      <c r="C18" s="3">
        <v>0.17</v>
      </c>
      <c r="D18" s="3">
        <v>0.23</v>
      </c>
      <c r="E18" s="3">
        <v>0.13</v>
      </c>
      <c r="F18" s="3">
        <v>0.1</v>
      </c>
      <c r="G18" s="3">
        <v>2.5099999999999998</v>
      </c>
      <c r="I18" s="2">
        <v>1.5196209336329001</v>
      </c>
      <c r="J18" s="3">
        <v>0.17</v>
      </c>
      <c r="K18" s="3">
        <v>0.23</v>
      </c>
      <c r="L18" s="3">
        <v>0.13</v>
      </c>
      <c r="M18" s="3">
        <v>0.1</v>
      </c>
      <c r="N18" s="3">
        <v>2.5099999999999998</v>
      </c>
    </row>
    <row r="19" spans="1:14" x14ac:dyDescent="0.2">
      <c r="A19" t="s">
        <v>14</v>
      </c>
      <c r="B19" s="2">
        <v>2.0557496700629598</v>
      </c>
      <c r="C19" s="3">
        <v>0.16</v>
      </c>
      <c r="D19" s="3">
        <v>0.23</v>
      </c>
      <c r="E19" s="3">
        <v>0.13</v>
      </c>
      <c r="F19" s="3">
        <v>0.1</v>
      </c>
      <c r="G19" s="3">
        <v>3</v>
      </c>
      <c r="I19" s="2">
        <v>1.8158294244644699</v>
      </c>
      <c r="J19" s="3">
        <v>0.16</v>
      </c>
      <c r="K19" s="3">
        <v>0.23</v>
      </c>
      <c r="L19" s="3">
        <v>0.13</v>
      </c>
      <c r="M19" s="3">
        <v>0.1</v>
      </c>
      <c r="N19" s="3">
        <v>3</v>
      </c>
    </row>
    <row r="20" spans="1:14" x14ac:dyDescent="0.2">
      <c r="A20" t="s">
        <v>15</v>
      </c>
      <c r="B20" s="2">
        <v>2.3333510263941202</v>
      </c>
      <c r="C20" s="3">
        <v>0.16</v>
      </c>
      <c r="D20" s="3">
        <v>0.23</v>
      </c>
      <c r="E20" s="3">
        <v>0.13</v>
      </c>
      <c r="F20" s="3">
        <v>0.1</v>
      </c>
      <c r="G20" s="3">
        <v>3.5209999999999999</v>
      </c>
      <c r="I20" s="2">
        <v>2.0906095024814499</v>
      </c>
      <c r="J20" s="3">
        <v>0.16</v>
      </c>
      <c r="K20" s="3">
        <v>0.23</v>
      </c>
      <c r="L20" s="3">
        <v>0.13</v>
      </c>
      <c r="M20" s="3">
        <v>0.1</v>
      </c>
      <c r="N20" s="3">
        <v>3.5209999999999999</v>
      </c>
    </row>
    <row r="21" spans="1:14" x14ac:dyDescent="0.2">
      <c r="A21" t="s">
        <v>16</v>
      </c>
      <c r="B21" s="2">
        <v>1.94595989137814</v>
      </c>
      <c r="C21" s="3">
        <v>0.61</v>
      </c>
      <c r="D21" s="3">
        <v>0.52</v>
      </c>
      <c r="E21" s="3">
        <v>0</v>
      </c>
      <c r="F21" s="3">
        <v>0.14000000000000001</v>
      </c>
      <c r="G21" s="3">
        <v>2.786</v>
      </c>
      <c r="I21" s="2">
        <v>1.7401286783449501</v>
      </c>
      <c r="J21" s="3">
        <v>0.61</v>
      </c>
      <c r="K21" s="3">
        <v>0.52</v>
      </c>
      <c r="L21" s="3">
        <v>0</v>
      </c>
      <c r="M21" s="3">
        <v>0.14000000000000001</v>
      </c>
      <c r="N21" s="3">
        <v>2.786</v>
      </c>
    </row>
    <row r="22" spans="1:14" x14ac:dyDescent="0.2">
      <c r="A22" t="s">
        <v>17</v>
      </c>
      <c r="B22" s="2">
        <v>2.1673309799487601</v>
      </c>
      <c r="C22" s="3">
        <v>0.6</v>
      </c>
      <c r="D22" s="3">
        <v>0.52</v>
      </c>
      <c r="E22" s="3">
        <v>0</v>
      </c>
      <c r="F22" s="3">
        <v>0.14000000000000001</v>
      </c>
      <c r="G22" s="3">
        <v>3.3250000000000002</v>
      </c>
      <c r="I22" s="2">
        <v>1.9763137948687901</v>
      </c>
      <c r="J22" s="3">
        <v>0.6</v>
      </c>
      <c r="K22" s="3">
        <v>0.52</v>
      </c>
      <c r="L22" s="3">
        <v>0</v>
      </c>
      <c r="M22" s="3">
        <v>0.14000000000000001</v>
      </c>
      <c r="N22" s="3">
        <v>3.3250000000000002</v>
      </c>
    </row>
    <row r="23" spans="1:14" x14ac:dyDescent="0.2">
      <c r="A23" t="s">
        <v>18</v>
      </c>
      <c r="B23" s="2">
        <v>2.39425900333748</v>
      </c>
      <c r="C23" s="3">
        <v>0.61</v>
      </c>
      <c r="D23" s="3">
        <v>0.51</v>
      </c>
      <c r="E23" s="3">
        <v>0</v>
      </c>
      <c r="F23" s="3">
        <v>0.15</v>
      </c>
      <c r="G23" s="3">
        <v>3.778</v>
      </c>
      <c r="I23" s="2">
        <v>2.1991074388725398</v>
      </c>
      <c r="J23" s="3">
        <v>0.61</v>
      </c>
      <c r="K23" s="3">
        <v>0.51</v>
      </c>
      <c r="L23" s="3">
        <v>0</v>
      </c>
      <c r="M23" s="3">
        <v>0.15</v>
      </c>
      <c r="N23" s="3">
        <v>3.778</v>
      </c>
    </row>
    <row r="24" spans="1:14" x14ac:dyDescent="0.2">
      <c r="A24" t="s">
        <v>19</v>
      </c>
      <c r="B24" s="2">
        <v>2.52898922693482</v>
      </c>
      <c r="C24" s="3">
        <v>0.66</v>
      </c>
      <c r="D24" s="3">
        <v>0.56000000000000005</v>
      </c>
      <c r="E24" s="3">
        <v>0</v>
      </c>
      <c r="F24" s="3">
        <v>0.16</v>
      </c>
      <c r="G24" s="3">
        <v>3.9390000000000001</v>
      </c>
      <c r="I24" s="2">
        <v>2.3495693793555001</v>
      </c>
      <c r="J24" s="3">
        <v>0.66</v>
      </c>
      <c r="K24" s="3">
        <v>0.56000000000000005</v>
      </c>
      <c r="L24" s="3">
        <v>0</v>
      </c>
      <c r="M24" s="3">
        <v>0.16</v>
      </c>
      <c r="N24" s="3">
        <v>3.9390000000000001</v>
      </c>
    </row>
    <row r="25" spans="1:14" x14ac:dyDescent="0.2">
      <c r="A25" t="s">
        <v>20</v>
      </c>
      <c r="B25" s="2">
        <v>2.3865080756838899</v>
      </c>
      <c r="C25" s="3">
        <v>0.62</v>
      </c>
      <c r="D25" s="3">
        <v>0.52</v>
      </c>
      <c r="E25" s="3">
        <v>0</v>
      </c>
      <c r="F25" s="3">
        <v>0.16</v>
      </c>
      <c r="G25" s="3">
        <v>3.839</v>
      </c>
      <c r="I25" s="2">
        <v>2.1949942702160099</v>
      </c>
      <c r="J25" s="3">
        <v>0.62</v>
      </c>
      <c r="K25" s="3">
        <v>0.52</v>
      </c>
      <c r="L25" s="3">
        <v>0</v>
      </c>
      <c r="M25" s="3">
        <v>0.16</v>
      </c>
      <c r="N25" s="3">
        <v>3.839</v>
      </c>
    </row>
    <row r="26" spans="1:14" x14ac:dyDescent="0.2">
      <c r="A26" t="s">
        <v>21</v>
      </c>
      <c r="B26" s="2">
        <v>2.3769305962085201</v>
      </c>
      <c r="C26" s="3">
        <v>0.61</v>
      </c>
      <c r="D26" s="3">
        <v>0.52</v>
      </c>
      <c r="E26" s="3">
        <v>0</v>
      </c>
      <c r="F26" s="3">
        <v>0.16</v>
      </c>
      <c r="G26" s="3">
        <v>3.839</v>
      </c>
      <c r="I26" s="2">
        <v>2.1898284329705202</v>
      </c>
      <c r="J26" s="3">
        <v>0.61</v>
      </c>
      <c r="K26" s="3">
        <v>0.52</v>
      </c>
      <c r="L26" s="3">
        <v>0</v>
      </c>
      <c r="M26" s="3">
        <v>0.16</v>
      </c>
      <c r="N26" s="3">
        <v>3.839</v>
      </c>
    </row>
    <row r="27" spans="1:14" x14ac:dyDescent="0.2">
      <c r="A27" t="s">
        <v>22</v>
      </c>
      <c r="B27" s="2">
        <v>3.5800678366741998</v>
      </c>
      <c r="C27" s="3">
        <v>0.28000000000000003</v>
      </c>
      <c r="D27" s="3">
        <v>0.44</v>
      </c>
      <c r="E27" s="3">
        <v>0.43</v>
      </c>
      <c r="F27" s="3">
        <v>0.47</v>
      </c>
      <c r="G27" s="3">
        <v>0.97</v>
      </c>
      <c r="I27" s="2">
        <v>3.3603916168302299</v>
      </c>
      <c r="J27" s="3">
        <v>0.28000000000000003</v>
      </c>
      <c r="K27" s="3">
        <v>0.44</v>
      </c>
      <c r="L27" s="3">
        <v>0.43</v>
      </c>
      <c r="M27" s="3">
        <v>0.47</v>
      </c>
      <c r="N27" s="3">
        <v>0.97</v>
      </c>
    </row>
    <row r="28" spans="1:14" x14ac:dyDescent="0.2">
      <c r="A28" t="s">
        <v>23</v>
      </c>
      <c r="B28" s="2">
        <v>3.5852272552733702</v>
      </c>
      <c r="C28" s="3">
        <v>0.25</v>
      </c>
      <c r="D28" s="3">
        <v>0.42</v>
      </c>
      <c r="E28" s="3">
        <v>0.37</v>
      </c>
      <c r="F28" s="3">
        <v>0.48</v>
      </c>
      <c r="G28" s="3">
        <v>1.4850000000000001</v>
      </c>
      <c r="I28" s="2">
        <v>3.3461219178091599</v>
      </c>
      <c r="J28" s="3">
        <v>0.25</v>
      </c>
      <c r="K28" s="3">
        <v>0.42</v>
      </c>
      <c r="L28" s="3">
        <v>0.37</v>
      </c>
      <c r="M28" s="3">
        <v>0.48</v>
      </c>
      <c r="N28" s="3">
        <v>1.4850000000000001</v>
      </c>
    </row>
    <row r="29" spans="1:14" x14ac:dyDescent="0.2">
      <c r="A29" t="s">
        <v>24</v>
      </c>
      <c r="B29" s="2">
        <v>1.68004234253361</v>
      </c>
      <c r="C29" s="3">
        <v>0.18</v>
      </c>
      <c r="D29" s="3">
        <v>0.7</v>
      </c>
      <c r="E29" s="3">
        <v>0.04</v>
      </c>
      <c r="F29" s="3">
        <v>0.49</v>
      </c>
      <c r="G29" s="3">
        <v>1.696</v>
      </c>
      <c r="I29" s="2">
        <v>1.5832460319509101</v>
      </c>
      <c r="J29" s="3">
        <v>0.18</v>
      </c>
      <c r="K29" s="3">
        <v>0.7</v>
      </c>
      <c r="L29" s="3">
        <v>0.04</v>
      </c>
      <c r="M29" s="3">
        <v>0.49</v>
      </c>
      <c r="N29" s="3">
        <v>1.696</v>
      </c>
    </row>
    <row r="30" spans="1:14" x14ac:dyDescent="0.2">
      <c r="A30" t="s">
        <v>25</v>
      </c>
      <c r="B30" s="2">
        <v>2.1172294329324202</v>
      </c>
      <c r="C30" s="3">
        <v>0.14000000000000001</v>
      </c>
      <c r="D30" s="3">
        <v>0.68</v>
      </c>
      <c r="E30" s="3">
        <v>0</v>
      </c>
      <c r="F30" s="3">
        <v>0.51</v>
      </c>
      <c r="G30" s="3">
        <v>2.7549999999999999</v>
      </c>
      <c r="I30" s="2">
        <v>1.97772206730221</v>
      </c>
      <c r="J30" s="3">
        <v>0.14000000000000001</v>
      </c>
      <c r="K30" s="3">
        <v>0.68</v>
      </c>
      <c r="L30" s="3">
        <v>0</v>
      </c>
      <c r="M30" s="3">
        <v>0.51</v>
      </c>
      <c r="N30" s="3">
        <v>2.7549999999999999</v>
      </c>
    </row>
    <row r="31" spans="1:14" x14ac:dyDescent="0.2">
      <c r="A31" t="s">
        <v>26</v>
      </c>
      <c r="B31" s="2">
        <v>2.1063590996382699</v>
      </c>
      <c r="C31" s="3">
        <v>0.15</v>
      </c>
      <c r="D31" s="3">
        <v>0.66</v>
      </c>
      <c r="E31" s="3">
        <v>0</v>
      </c>
      <c r="F31" s="3">
        <v>0.51</v>
      </c>
      <c r="G31" s="3">
        <v>2.8109999999999999</v>
      </c>
      <c r="I31" s="2">
        <v>1.95808543900749</v>
      </c>
      <c r="J31" s="3">
        <v>0.15</v>
      </c>
      <c r="K31" s="3">
        <v>0.66</v>
      </c>
      <c r="L31" s="3">
        <v>0</v>
      </c>
      <c r="M31" s="3">
        <v>0.51</v>
      </c>
      <c r="N31" s="3">
        <v>2.8109999999999999</v>
      </c>
    </row>
    <row r="32" spans="1:14" x14ac:dyDescent="0.2">
      <c r="A32" t="s">
        <v>27</v>
      </c>
      <c r="B32" s="2">
        <v>2.3957684687864198</v>
      </c>
      <c r="C32" s="3">
        <v>0.14000000000000001</v>
      </c>
      <c r="D32" s="3">
        <v>0.68</v>
      </c>
      <c r="E32" s="3">
        <v>0</v>
      </c>
      <c r="F32" s="3">
        <v>0.51</v>
      </c>
      <c r="G32" s="3">
        <v>3.286</v>
      </c>
      <c r="I32" s="2">
        <v>2.2562716462036598</v>
      </c>
      <c r="J32" s="3">
        <v>0.14000000000000001</v>
      </c>
      <c r="K32" s="3">
        <v>0.68</v>
      </c>
      <c r="L32" s="3">
        <v>0</v>
      </c>
      <c r="M32" s="3">
        <v>0.51</v>
      </c>
      <c r="N32" s="3">
        <v>3.286</v>
      </c>
    </row>
    <row r="33" spans="1:14" x14ac:dyDescent="0.2">
      <c r="A33" t="s">
        <v>28</v>
      </c>
      <c r="B33" s="2">
        <v>2.2914971986640098</v>
      </c>
      <c r="C33" s="3">
        <v>0.14000000000000001</v>
      </c>
      <c r="D33" s="3">
        <v>0.66</v>
      </c>
      <c r="E33" s="3">
        <v>0</v>
      </c>
      <c r="F33" s="3">
        <v>0.51</v>
      </c>
      <c r="G33" s="3">
        <v>3.2709999999999999</v>
      </c>
      <c r="I33" s="2">
        <v>2.1338003163592298</v>
      </c>
      <c r="J33" s="3">
        <v>0.14000000000000001</v>
      </c>
      <c r="K33" s="3">
        <v>0.66</v>
      </c>
      <c r="L33" s="3">
        <v>0</v>
      </c>
      <c r="M33" s="3">
        <v>0.51</v>
      </c>
      <c r="N33" s="3">
        <v>3.2709999999999999</v>
      </c>
    </row>
    <row r="34" spans="1:14" x14ac:dyDescent="0.2">
      <c r="A34" t="s">
        <v>29</v>
      </c>
      <c r="B34" s="2">
        <v>2.3071394291940002</v>
      </c>
      <c r="C34" s="3">
        <v>0.69</v>
      </c>
      <c r="D34" s="3">
        <v>0.56999999999999995</v>
      </c>
      <c r="E34" s="3">
        <v>0</v>
      </c>
      <c r="F34" s="3">
        <v>0.15</v>
      </c>
      <c r="G34" s="3">
        <v>2.819</v>
      </c>
      <c r="I34" s="2">
        <v>2.1013082161608101</v>
      </c>
      <c r="J34" s="3">
        <v>0.69</v>
      </c>
      <c r="K34" s="3">
        <v>0.56999999999999995</v>
      </c>
      <c r="L34" s="3">
        <v>0</v>
      </c>
      <c r="M34" s="3">
        <v>0.15</v>
      </c>
      <c r="N34" s="3">
        <v>2.819</v>
      </c>
    </row>
    <row r="35" spans="1:14" x14ac:dyDescent="0.2">
      <c r="A35" t="s">
        <v>30</v>
      </c>
      <c r="B35" s="2">
        <v>1.6411166867756299</v>
      </c>
      <c r="C35" s="3">
        <v>0.28999999999999998</v>
      </c>
      <c r="D35" s="3">
        <v>0.52</v>
      </c>
      <c r="E35" s="3">
        <v>0</v>
      </c>
      <c r="F35" s="3">
        <v>0.48</v>
      </c>
      <c r="G35" s="3">
        <v>2.6360000000000001</v>
      </c>
      <c r="I35" s="2">
        <v>1.53006525231673</v>
      </c>
      <c r="J35" s="3">
        <v>0.28999999999999998</v>
      </c>
      <c r="K35" s="3">
        <v>0.52</v>
      </c>
      <c r="L35" s="3">
        <v>0</v>
      </c>
      <c r="M35" s="3">
        <v>0.48</v>
      </c>
      <c r="N35" s="3">
        <v>2.6360000000000001</v>
      </c>
    </row>
    <row r="36" spans="1:14" x14ac:dyDescent="0.2">
      <c r="A36" t="s">
        <v>31</v>
      </c>
      <c r="B36" s="2">
        <v>2.27384093350478</v>
      </c>
      <c r="C36" s="3">
        <v>0.33</v>
      </c>
      <c r="D36" s="3">
        <v>0.75</v>
      </c>
      <c r="E36" s="3">
        <v>0</v>
      </c>
      <c r="F36" s="3">
        <v>0.64</v>
      </c>
      <c r="G36" s="3">
        <v>2.8919999999999999</v>
      </c>
      <c r="I36" s="2">
        <v>2.1913924386524899</v>
      </c>
      <c r="J36" s="3">
        <v>0.33</v>
      </c>
      <c r="K36" s="3">
        <v>0.75</v>
      </c>
      <c r="L36" s="3">
        <v>0</v>
      </c>
      <c r="M36" s="3">
        <v>0.64</v>
      </c>
      <c r="N36" s="3">
        <v>2.8919999999999999</v>
      </c>
    </row>
    <row r="37" spans="1:14" x14ac:dyDescent="0.2">
      <c r="A37" t="s">
        <v>32</v>
      </c>
      <c r="B37" s="2">
        <v>2.4501588625005901</v>
      </c>
      <c r="C37" s="3">
        <v>0.24</v>
      </c>
      <c r="D37" s="3">
        <v>0.9</v>
      </c>
      <c r="E37" s="3">
        <v>0.04</v>
      </c>
      <c r="F37" s="3">
        <v>0.33</v>
      </c>
      <c r="G37" s="3">
        <v>1.7390000000000001</v>
      </c>
      <c r="I37" s="2">
        <v>2.3789212883649702</v>
      </c>
      <c r="J37" s="3">
        <v>0.24</v>
      </c>
      <c r="K37" s="3">
        <v>0.9</v>
      </c>
      <c r="L37" s="3">
        <v>0.04</v>
      </c>
      <c r="M37" s="3">
        <v>0.33</v>
      </c>
      <c r="N37" s="3">
        <v>1.7390000000000001</v>
      </c>
    </row>
    <row r="38" spans="1:14" x14ac:dyDescent="0.2">
      <c r="A38" t="s">
        <v>33</v>
      </c>
      <c r="B38" s="2">
        <v>2.7934315868095698</v>
      </c>
      <c r="C38" s="3">
        <v>0.63</v>
      </c>
      <c r="D38" s="3">
        <v>0.84</v>
      </c>
      <c r="E38" s="3">
        <v>0</v>
      </c>
      <c r="F38" s="3">
        <v>0.52</v>
      </c>
      <c r="G38" s="3">
        <v>3.0219999999999998</v>
      </c>
      <c r="I38" s="2">
        <v>2.6685207115070702</v>
      </c>
      <c r="J38" s="3">
        <v>0.63</v>
      </c>
      <c r="K38" s="3">
        <v>0.84</v>
      </c>
      <c r="L38" s="3">
        <v>0</v>
      </c>
      <c r="M38" s="3">
        <v>0.52</v>
      </c>
      <c r="N38" s="3">
        <v>3.0219999999999998</v>
      </c>
    </row>
    <row r="39" spans="1:14" x14ac:dyDescent="0.2">
      <c r="A39" t="s">
        <v>34</v>
      </c>
      <c r="B39" s="2">
        <v>3.0180910346456198</v>
      </c>
      <c r="C39" s="3">
        <v>0.24</v>
      </c>
      <c r="D39" s="3">
        <v>0.95</v>
      </c>
      <c r="E39" s="3">
        <v>0</v>
      </c>
      <c r="F39" s="3">
        <v>0.31</v>
      </c>
      <c r="G39" s="3">
        <v>2.8940000000000001</v>
      </c>
      <c r="I39" s="2">
        <v>2.85147983751376</v>
      </c>
      <c r="J39" s="3">
        <v>0.24</v>
      </c>
      <c r="K39" s="3">
        <v>0.95</v>
      </c>
      <c r="L39" s="3">
        <v>0</v>
      </c>
      <c r="M39" s="3">
        <v>0.31</v>
      </c>
      <c r="N39" s="3">
        <v>2.8940000000000001</v>
      </c>
    </row>
    <row r="40" spans="1:14" x14ac:dyDescent="0.2">
      <c r="B40" s="2"/>
      <c r="C40" s="3"/>
      <c r="D40" s="3"/>
      <c r="E40" s="3"/>
      <c r="F40" s="3"/>
      <c r="G40" s="3"/>
    </row>
    <row r="41" spans="1:14" x14ac:dyDescent="0.2">
      <c r="B41" s="2"/>
      <c r="C41" s="3"/>
      <c r="D41" s="3"/>
      <c r="E41" s="3"/>
      <c r="F41" s="3"/>
      <c r="G41" s="3"/>
    </row>
    <row r="42" spans="1:14" x14ac:dyDescent="0.2">
      <c r="B42" s="2"/>
      <c r="C42" s="3"/>
      <c r="D42" s="3"/>
      <c r="E42" s="3"/>
      <c r="F42" s="3"/>
      <c r="G42" s="3"/>
    </row>
    <row r="43" spans="1:14" x14ac:dyDescent="0.2">
      <c r="B43" s="2"/>
      <c r="C43" s="3"/>
      <c r="D43" s="3"/>
      <c r="E43" s="3"/>
      <c r="F43" s="3"/>
      <c r="G43" s="3"/>
    </row>
    <row r="44" spans="1:14" x14ac:dyDescent="0.2">
      <c r="B44" s="2"/>
      <c r="C44" s="3"/>
      <c r="D44" s="3"/>
      <c r="E44" s="3"/>
      <c r="F44" s="3"/>
      <c r="G44" s="3"/>
    </row>
    <row r="45" spans="1:14" x14ac:dyDescent="0.2">
      <c r="B45" s="2"/>
      <c r="C45" s="3"/>
      <c r="D45" s="3"/>
      <c r="E45" s="3"/>
      <c r="F45" s="3"/>
      <c r="G45" s="3"/>
    </row>
    <row r="46" spans="1:14" x14ac:dyDescent="0.2">
      <c r="B46" s="2"/>
      <c r="C46" s="3"/>
      <c r="D46" s="3"/>
      <c r="E46" s="3"/>
      <c r="F46" s="3"/>
      <c r="G46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6B08A-47C2-C840-B0B8-5ED4969D153E}">
  <dimension ref="A1:Y35"/>
  <sheetViews>
    <sheetView workbookViewId="0"/>
  </sheetViews>
  <sheetFormatPr baseColWidth="10" defaultColWidth="0" defaultRowHeight="16" customHeight="1" zeroHeight="1" x14ac:dyDescent="0.2"/>
  <cols>
    <col min="1" max="25" width="10.83203125" style="24" customWidth="1"/>
    <col min="26" max="16384" width="10.83203125" style="24" hidden="1"/>
  </cols>
  <sheetData>
    <row r="1" spans="1:1" ht="16" customHeight="1" x14ac:dyDescent="0.2">
      <c r="A1" s="5" t="s">
        <v>150</v>
      </c>
    </row>
    <row r="2" spans="1:1" x14ac:dyDescent="0.2"/>
    <row r="3" spans="1:1" x14ac:dyDescent="0.2"/>
    <row r="4" spans="1:1" x14ac:dyDescent="0.2"/>
    <row r="5" spans="1:1" x14ac:dyDescent="0.2"/>
    <row r="6" spans="1:1" x14ac:dyDescent="0.2"/>
    <row r="7" spans="1:1" x14ac:dyDescent="0.2"/>
    <row r="8" spans="1:1" x14ac:dyDescent="0.2"/>
    <row r="9" spans="1:1" x14ac:dyDescent="0.2"/>
    <row r="10" spans="1:1" x14ac:dyDescent="0.2"/>
    <row r="11" spans="1:1" x14ac:dyDescent="0.2"/>
    <row r="12" spans="1:1" x14ac:dyDescent="0.2"/>
    <row r="13" spans="1:1" x14ac:dyDescent="0.2"/>
    <row r="14" spans="1:1" x14ac:dyDescent="0.2"/>
    <row r="15" spans="1:1" x14ac:dyDescent="0.2"/>
    <row r="16" spans="1:1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067F1-3D9C-AD43-AB05-D333E323D4C0}">
  <dimension ref="A1:AA205"/>
  <sheetViews>
    <sheetView workbookViewId="0"/>
  </sheetViews>
  <sheetFormatPr baseColWidth="10" defaultRowHeight="16" x14ac:dyDescent="0.2"/>
  <cols>
    <col min="1" max="1" width="17" bestFit="1" customWidth="1"/>
    <col min="2" max="2" width="12.33203125" bestFit="1" customWidth="1"/>
    <col min="8" max="8" width="12.1640625" bestFit="1" customWidth="1"/>
    <col min="14" max="14" width="4.5" customWidth="1"/>
    <col min="15" max="15" width="13.83203125" bestFit="1" customWidth="1"/>
  </cols>
  <sheetData>
    <row r="1" spans="1:27" x14ac:dyDescent="0.2">
      <c r="A1" s="5" t="s">
        <v>184</v>
      </c>
    </row>
    <row r="2" spans="1:27" x14ac:dyDescent="0.2">
      <c r="A2" s="5"/>
    </row>
    <row r="3" spans="1:27" ht="18" x14ac:dyDescent="0.25">
      <c r="A3" s="5"/>
      <c r="B3" s="6" t="s">
        <v>160</v>
      </c>
      <c r="P3" s="6" t="s">
        <v>161</v>
      </c>
    </row>
    <row r="5" spans="1:27" s="9" customFormat="1" ht="19" thickBot="1" x14ac:dyDescent="0.3">
      <c r="A5" s="9" t="s">
        <v>0</v>
      </c>
      <c r="B5" s="9" t="s">
        <v>63</v>
      </c>
      <c r="C5" s="9" t="s">
        <v>41</v>
      </c>
      <c r="D5" s="9" t="s">
        <v>42</v>
      </c>
      <c r="E5" s="9" t="s">
        <v>43</v>
      </c>
      <c r="F5" s="9" t="s">
        <v>44</v>
      </c>
      <c r="G5" s="9" t="s">
        <v>45</v>
      </c>
      <c r="H5" s="9" t="s">
        <v>47</v>
      </c>
      <c r="I5" s="9" t="s">
        <v>48</v>
      </c>
      <c r="J5" s="9" t="s">
        <v>49</v>
      </c>
      <c r="K5" s="9" t="s">
        <v>50</v>
      </c>
      <c r="L5" s="9" t="s">
        <v>51</v>
      </c>
      <c r="M5" s="9" t="s">
        <v>52</v>
      </c>
      <c r="P5" s="9" t="s">
        <v>63</v>
      </c>
      <c r="Q5" s="9" t="s">
        <v>41</v>
      </c>
      <c r="R5" s="9" t="s">
        <v>42</v>
      </c>
      <c r="S5" s="9" t="s">
        <v>43</v>
      </c>
      <c r="T5" s="9" t="s">
        <v>44</v>
      </c>
      <c r="U5" s="9" t="s">
        <v>45</v>
      </c>
      <c r="V5" s="9" t="s">
        <v>47</v>
      </c>
      <c r="W5" s="9" t="s">
        <v>48</v>
      </c>
      <c r="X5" s="9" t="s">
        <v>49</v>
      </c>
      <c r="Y5" s="9" t="s">
        <v>50</v>
      </c>
      <c r="Z5" s="9" t="s">
        <v>51</v>
      </c>
      <c r="AA5" s="9" t="s">
        <v>52</v>
      </c>
    </row>
    <row r="6" spans="1:27" x14ac:dyDescent="0.2">
      <c r="A6" t="s">
        <v>1</v>
      </c>
      <c r="B6" s="2">
        <v>1.42182040354604</v>
      </c>
      <c r="C6" s="3">
        <v>0</v>
      </c>
      <c r="D6" s="3">
        <v>0</v>
      </c>
      <c r="E6" s="3">
        <v>0</v>
      </c>
      <c r="F6" s="3">
        <v>0</v>
      </c>
      <c r="G6" s="3">
        <v>3.173</v>
      </c>
      <c r="H6" s="1">
        <v>3.2451728054518898E-3</v>
      </c>
      <c r="I6" s="1">
        <v>0</v>
      </c>
      <c r="J6" s="1">
        <v>0</v>
      </c>
      <c r="K6" s="1">
        <v>0</v>
      </c>
      <c r="L6" s="1">
        <v>0</v>
      </c>
      <c r="M6" s="1">
        <v>1.02969333116988E-2</v>
      </c>
      <c r="N6" s="1"/>
      <c r="O6" t="s">
        <v>1</v>
      </c>
      <c r="P6" s="2">
        <v>0.962400258236218</v>
      </c>
      <c r="Q6" s="3">
        <v>0</v>
      </c>
      <c r="R6" s="3">
        <v>0</v>
      </c>
      <c r="S6" s="3">
        <v>0</v>
      </c>
      <c r="T6" s="3">
        <v>0</v>
      </c>
      <c r="U6" s="3">
        <v>3.173</v>
      </c>
      <c r="V6" s="1">
        <v>3.2451728054518898E-3</v>
      </c>
      <c r="W6" s="1">
        <v>0</v>
      </c>
      <c r="X6" s="1">
        <v>0</v>
      </c>
      <c r="Y6" s="1">
        <v>0</v>
      </c>
      <c r="Z6" s="1">
        <v>0</v>
      </c>
      <c r="AA6" s="1">
        <v>1.02969333116988E-2</v>
      </c>
    </row>
    <row r="7" spans="1:27" x14ac:dyDescent="0.2">
      <c r="A7" t="s">
        <v>2</v>
      </c>
      <c r="B7" s="2">
        <v>1.79168458419668</v>
      </c>
      <c r="C7" s="3">
        <v>0</v>
      </c>
      <c r="D7" s="3">
        <v>0</v>
      </c>
      <c r="E7" s="3">
        <v>0</v>
      </c>
      <c r="F7" s="3">
        <v>0</v>
      </c>
      <c r="G7" s="3">
        <v>3.677</v>
      </c>
      <c r="H7" s="1">
        <v>3.2451728054518898E-3</v>
      </c>
      <c r="I7" s="1">
        <v>0</v>
      </c>
      <c r="J7" s="1">
        <v>0</v>
      </c>
      <c r="K7" s="1">
        <v>0</v>
      </c>
      <c r="L7" s="1">
        <v>0</v>
      </c>
      <c r="M7" s="1">
        <v>1.19325004056466E-2</v>
      </c>
      <c r="N7" s="1"/>
      <c r="O7" t="s">
        <v>2</v>
      </c>
      <c r="P7" s="2">
        <v>1.41078624098779</v>
      </c>
      <c r="Q7" s="3">
        <v>0</v>
      </c>
      <c r="R7" s="3">
        <v>0</v>
      </c>
      <c r="S7" s="3">
        <v>0</v>
      </c>
      <c r="T7" s="3">
        <v>0</v>
      </c>
      <c r="U7" s="3">
        <v>3.677</v>
      </c>
      <c r="V7" s="1">
        <v>3.2451728054518898E-3</v>
      </c>
      <c r="W7" s="1">
        <v>0</v>
      </c>
      <c r="X7" s="1">
        <v>0</v>
      </c>
      <c r="Y7" s="1">
        <v>0</v>
      </c>
      <c r="Z7" s="1">
        <v>0</v>
      </c>
      <c r="AA7" s="1">
        <v>1.19325004056466E-2</v>
      </c>
    </row>
    <row r="8" spans="1:27" x14ac:dyDescent="0.2">
      <c r="A8" t="s">
        <v>3</v>
      </c>
      <c r="B8" s="2">
        <v>2.1421288414939799</v>
      </c>
      <c r="C8" s="3">
        <v>0</v>
      </c>
      <c r="D8" s="3">
        <v>0</v>
      </c>
      <c r="E8" s="3">
        <v>0</v>
      </c>
      <c r="F8" s="3">
        <v>0</v>
      </c>
      <c r="G8" s="3">
        <v>4.1820000000000004</v>
      </c>
      <c r="H8" s="1">
        <v>3.2451728054518898E-3</v>
      </c>
      <c r="I8" s="1">
        <v>0</v>
      </c>
      <c r="J8" s="1">
        <v>0</v>
      </c>
      <c r="K8" s="1">
        <v>0</v>
      </c>
      <c r="L8" s="1">
        <v>0</v>
      </c>
      <c r="M8" s="1">
        <v>1.3571312672399799E-2</v>
      </c>
      <c r="N8" s="1"/>
      <c r="O8" t="s">
        <v>3</v>
      </c>
      <c r="P8" s="2">
        <v>1.82115782923409</v>
      </c>
      <c r="Q8" s="3">
        <v>0</v>
      </c>
      <c r="R8" s="3">
        <v>0</v>
      </c>
      <c r="S8" s="3">
        <v>0</v>
      </c>
      <c r="T8" s="3">
        <v>0</v>
      </c>
      <c r="U8" s="3">
        <v>4.1820000000000004</v>
      </c>
      <c r="V8" s="1">
        <v>3.2451728054518898E-3</v>
      </c>
      <c r="W8" s="1">
        <v>0</v>
      </c>
      <c r="X8" s="1">
        <v>0</v>
      </c>
      <c r="Y8" s="1">
        <v>0</v>
      </c>
      <c r="Z8" s="1">
        <v>0</v>
      </c>
      <c r="AA8" s="1">
        <v>1.3571312672399799E-2</v>
      </c>
    </row>
    <row r="9" spans="1:27" x14ac:dyDescent="0.2">
      <c r="A9" t="s">
        <v>4</v>
      </c>
      <c r="B9" s="2">
        <v>2.4715300997637799</v>
      </c>
      <c r="C9" s="3">
        <v>0</v>
      </c>
      <c r="D9" s="3">
        <v>0</v>
      </c>
      <c r="E9" s="3">
        <v>0</v>
      </c>
      <c r="F9" s="3">
        <v>0</v>
      </c>
      <c r="G9" s="3">
        <v>4.6859999999999999</v>
      </c>
      <c r="H9" s="1">
        <v>3.2451728054518898E-3</v>
      </c>
      <c r="I9" s="1">
        <v>0</v>
      </c>
      <c r="J9" s="1">
        <v>0</v>
      </c>
      <c r="K9" s="1">
        <v>0</v>
      </c>
      <c r="L9" s="1">
        <v>0</v>
      </c>
      <c r="M9" s="1">
        <v>1.5206879766347501E-2</v>
      </c>
      <c r="N9" s="1"/>
      <c r="O9" t="s">
        <v>4</v>
      </c>
      <c r="P9" s="2">
        <v>2.2149566492703299</v>
      </c>
      <c r="Q9" s="3">
        <v>0</v>
      </c>
      <c r="R9" s="3">
        <v>0</v>
      </c>
      <c r="S9" s="3">
        <v>0</v>
      </c>
      <c r="T9" s="3">
        <v>0</v>
      </c>
      <c r="U9" s="3">
        <v>4.6859999999999999</v>
      </c>
      <c r="V9" s="1">
        <v>3.2451728054518898E-3</v>
      </c>
      <c r="W9" s="1">
        <v>0</v>
      </c>
      <c r="X9" s="1">
        <v>0</v>
      </c>
      <c r="Y9" s="1">
        <v>0</v>
      </c>
      <c r="Z9" s="1">
        <v>0</v>
      </c>
      <c r="AA9" s="1">
        <v>1.5206879766347501E-2</v>
      </c>
    </row>
    <row r="10" spans="1:27" x14ac:dyDescent="0.2">
      <c r="A10" t="s">
        <v>5</v>
      </c>
      <c r="B10" s="2">
        <v>2.0882826447142802</v>
      </c>
      <c r="C10" s="3">
        <v>0.35</v>
      </c>
      <c r="D10" s="3">
        <v>0.1</v>
      </c>
      <c r="E10" s="3">
        <v>0</v>
      </c>
      <c r="F10" s="3">
        <v>0</v>
      </c>
      <c r="G10" s="3">
        <v>3.7040000000000002</v>
      </c>
      <c r="H10" s="1">
        <v>3.2451728054518898E-3</v>
      </c>
      <c r="I10" s="1">
        <v>1.13581048190816E-3</v>
      </c>
      <c r="J10" s="1">
        <v>3.2451728054518899E-4</v>
      </c>
      <c r="K10" s="1">
        <v>0</v>
      </c>
      <c r="L10" s="1">
        <v>0</v>
      </c>
      <c r="M10" s="1">
        <v>1.2020120071393799E-2</v>
      </c>
      <c r="N10" s="1"/>
      <c r="O10" t="s">
        <v>5</v>
      </c>
      <c r="P10" s="2">
        <v>1.77203227112697</v>
      </c>
      <c r="Q10" s="3">
        <v>0.35</v>
      </c>
      <c r="R10" s="3">
        <v>0.1</v>
      </c>
      <c r="S10" s="3">
        <v>0</v>
      </c>
      <c r="T10" s="3">
        <v>0</v>
      </c>
      <c r="U10" s="3">
        <v>3.7040000000000002</v>
      </c>
      <c r="V10" s="1">
        <v>3.2451728054518898E-3</v>
      </c>
      <c r="W10" s="1">
        <v>1.13581048190816E-3</v>
      </c>
      <c r="X10" s="1">
        <v>3.2451728054518899E-4</v>
      </c>
      <c r="Y10" s="1">
        <v>0</v>
      </c>
      <c r="Z10" s="1">
        <v>0</v>
      </c>
      <c r="AA10" s="1">
        <v>1.2020120071393799E-2</v>
      </c>
    </row>
    <row r="11" spans="1:27" x14ac:dyDescent="0.2">
      <c r="A11" t="s">
        <v>6</v>
      </c>
      <c r="B11" s="2">
        <v>2.55049938173297</v>
      </c>
      <c r="C11" s="3">
        <v>0.41</v>
      </c>
      <c r="D11" s="3">
        <v>0.1</v>
      </c>
      <c r="E11" s="3">
        <v>0</v>
      </c>
      <c r="F11" s="3">
        <v>0</v>
      </c>
      <c r="G11" s="3">
        <v>4.3289999999999997</v>
      </c>
      <c r="H11" s="1">
        <v>3.2451728054518898E-3</v>
      </c>
      <c r="I11" s="1">
        <v>1.33052085023527E-3</v>
      </c>
      <c r="J11" s="1">
        <v>3.2451728054518899E-4</v>
      </c>
      <c r="K11" s="1">
        <v>0</v>
      </c>
      <c r="L11" s="1">
        <v>0</v>
      </c>
      <c r="M11" s="1">
        <v>1.4048353074801199E-2</v>
      </c>
      <c r="N11" s="1"/>
      <c r="O11" t="s">
        <v>6</v>
      </c>
      <c r="P11" s="2">
        <v>2.29633457413123</v>
      </c>
      <c r="Q11" s="3">
        <v>0.41</v>
      </c>
      <c r="R11" s="3">
        <v>0.1</v>
      </c>
      <c r="S11" s="3">
        <v>0</v>
      </c>
      <c r="T11" s="3">
        <v>0</v>
      </c>
      <c r="U11" s="3">
        <v>4.3289999999999997</v>
      </c>
      <c r="V11" s="1">
        <v>3.2451728054518898E-3</v>
      </c>
      <c r="W11" s="1">
        <v>1.33052085023527E-3</v>
      </c>
      <c r="X11" s="1">
        <v>3.2451728054518899E-4</v>
      </c>
      <c r="Y11" s="1">
        <v>0</v>
      </c>
      <c r="Z11" s="1">
        <v>0</v>
      </c>
      <c r="AA11" s="1">
        <v>1.4048353074801199E-2</v>
      </c>
    </row>
    <row r="12" spans="1:27" x14ac:dyDescent="0.2">
      <c r="A12" t="s">
        <v>7</v>
      </c>
      <c r="B12" s="2">
        <v>1.2346974230880901</v>
      </c>
      <c r="C12" s="3">
        <v>0.08</v>
      </c>
      <c r="D12" s="3">
        <v>0.08</v>
      </c>
      <c r="E12" s="3">
        <v>0</v>
      </c>
      <c r="F12" s="3">
        <v>7.0000000000000007E-2</v>
      </c>
      <c r="G12" s="3">
        <v>2.5720000000000001</v>
      </c>
      <c r="H12" s="1">
        <v>3.2451728054518898E-3</v>
      </c>
      <c r="I12" s="1">
        <v>2.5961382443615098E-4</v>
      </c>
      <c r="J12" s="1">
        <v>2.5961382443615098E-4</v>
      </c>
      <c r="K12" s="1">
        <v>0</v>
      </c>
      <c r="L12" s="1">
        <v>2.27162096381632E-4</v>
      </c>
      <c r="M12" s="1">
        <v>8.3465844556222593E-3</v>
      </c>
      <c r="N12" s="1"/>
      <c r="O12" t="s">
        <v>7</v>
      </c>
      <c r="P12" s="2">
        <v>0.80665428539704498</v>
      </c>
      <c r="Q12" s="3">
        <v>0.08</v>
      </c>
      <c r="R12" s="3">
        <v>0.08</v>
      </c>
      <c r="S12" s="3">
        <v>0</v>
      </c>
      <c r="T12" s="3">
        <v>7.0000000000000007E-2</v>
      </c>
      <c r="U12" s="3">
        <v>2.5720000000000001</v>
      </c>
      <c r="V12" s="1">
        <v>3.2451728054518898E-3</v>
      </c>
      <c r="W12" s="1">
        <v>2.5961382443615098E-4</v>
      </c>
      <c r="X12" s="1">
        <v>2.5961382443615098E-4</v>
      </c>
      <c r="Y12" s="1">
        <v>0</v>
      </c>
      <c r="Z12" s="1">
        <v>2.27162096381632E-4</v>
      </c>
      <c r="AA12" s="1">
        <v>8.3465844556222593E-3</v>
      </c>
    </row>
    <row r="13" spans="1:27" x14ac:dyDescent="0.2">
      <c r="A13" t="s">
        <v>8</v>
      </c>
      <c r="B13" s="2">
        <v>1.6103346076557501</v>
      </c>
      <c r="C13" s="3">
        <v>0.09</v>
      </c>
      <c r="D13" s="3">
        <v>0.08</v>
      </c>
      <c r="E13" s="3">
        <v>0</v>
      </c>
      <c r="F13" s="3">
        <v>7.0000000000000007E-2</v>
      </c>
      <c r="G13" s="3">
        <v>3.0630000000000002</v>
      </c>
      <c r="H13" s="1">
        <v>3.2451728054518898E-3</v>
      </c>
      <c r="I13" s="1">
        <v>2.9206555249067001E-4</v>
      </c>
      <c r="J13" s="1">
        <v>2.5961382443615098E-4</v>
      </c>
      <c r="K13" s="1">
        <v>0</v>
      </c>
      <c r="L13" s="1">
        <v>2.27162096381632E-4</v>
      </c>
      <c r="M13" s="1">
        <v>9.9399643030991403E-3</v>
      </c>
      <c r="N13" s="1"/>
      <c r="O13" t="s">
        <v>8</v>
      </c>
      <c r="P13" s="2">
        <v>1.22399868178544</v>
      </c>
      <c r="Q13" s="3">
        <v>0.09</v>
      </c>
      <c r="R13" s="3">
        <v>0.08</v>
      </c>
      <c r="S13" s="3">
        <v>0</v>
      </c>
      <c r="T13" s="3">
        <v>7.0000000000000007E-2</v>
      </c>
      <c r="U13" s="3">
        <v>3.0630000000000002</v>
      </c>
      <c r="V13" s="1">
        <v>3.2451728054518898E-3</v>
      </c>
      <c r="W13" s="1">
        <v>2.9206555249067001E-4</v>
      </c>
      <c r="X13" s="1">
        <v>2.5961382443615098E-4</v>
      </c>
      <c r="Y13" s="1">
        <v>0</v>
      </c>
      <c r="Z13" s="1">
        <v>2.27162096381632E-4</v>
      </c>
      <c r="AA13" s="1">
        <v>9.9399643030991403E-3</v>
      </c>
    </row>
    <row r="14" spans="1:27" x14ac:dyDescent="0.2">
      <c r="A14" t="s">
        <v>9</v>
      </c>
      <c r="B14" s="2">
        <v>1.9623666329847</v>
      </c>
      <c r="C14" s="3">
        <v>0.09</v>
      </c>
      <c r="D14" s="3">
        <v>0.08</v>
      </c>
      <c r="E14" s="3">
        <v>0</v>
      </c>
      <c r="F14" s="3">
        <v>7.0000000000000007E-2</v>
      </c>
      <c r="G14" s="3">
        <v>3.5680000000000001</v>
      </c>
      <c r="H14" s="1">
        <v>3.2451728054518898E-3</v>
      </c>
      <c r="I14" s="1">
        <v>2.9206555249067001E-4</v>
      </c>
      <c r="J14" s="1">
        <v>2.5961382443615098E-4</v>
      </c>
      <c r="K14" s="1">
        <v>0</v>
      </c>
      <c r="L14" s="1">
        <v>2.27162096381632E-4</v>
      </c>
      <c r="M14" s="1">
        <v>1.15787765698523E-2</v>
      </c>
      <c r="N14" s="1"/>
      <c r="O14" t="s">
        <v>9</v>
      </c>
      <c r="P14" s="2">
        <v>1.6455634007045601</v>
      </c>
      <c r="Q14" s="3">
        <v>0.09</v>
      </c>
      <c r="R14" s="3">
        <v>0.08</v>
      </c>
      <c r="S14" s="3">
        <v>0</v>
      </c>
      <c r="T14" s="3">
        <v>7.0000000000000007E-2</v>
      </c>
      <c r="U14" s="3">
        <v>3.5680000000000001</v>
      </c>
      <c r="V14" s="1">
        <v>3.2451728054518898E-3</v>
      </c>
      <c r="W14" s="1">
        <v>2.9206555249067001E-4</v>
      </c>
      <c r="X14" s="1">
        <v>2.5961382443615098E-4</v>
      </c>
      <c r="Y14" s="1">
        <v>0</v>
      </c>
      <c r="Z14" s="1">
        <v>2.27162096381632E-4</v>
      </c>
      <c r="AA14" s="1">
        <v>1.15787765698523E-2</v>
      </c>
    </row>
    <row r="15" spans="1:27" x14ac:dyDescent="0.2">
      <c r="A15" t="s">
        <v>10</v>
      </c>
      <c r="B15" s="2">
        <v>2.6312827125787401</v>
      </c>
      <c r="C15" s="3">
        <v>0.09</v>
      </c>
      <c r="D15" s="3">
        <v>0.08</v>
      </c>
      <c r="E15" s="3">
        <v>0</v>
      </c>
      <c r="F15" s="3">
        <v>7.0000000000000007E-2</v>
      </c>
      <c r="G15" s="3">
        <v>4.5330000000000004</v>
      </c>
      <c r="H15" s="1">
        <v>3.2451728054518898E-3</v>
      </c>
      <c r="I15" s="1">
        <v>2.9206555249067001E-4</v>
      </c>
      <c r="J15" s="1">
        <v>2.5961382443615098E-4</v>
      </c>
      <c r="K15" s="1">
        <v>0</v>
      </c>
      <c r="L15" s="1">
        <v>2.27162096381632E-4</v>
      </c>
      <c r="M15" s="1">
        <v>1.47103683271134E-2</v>
      </c>
      <c r="N15" s="1"/>
      <c r="O15" t="s">
        <v>10</v>
      </c>
      <c r="P15" s="2">
        <v>2.3931271576862199</v>
      </c>
      <c r="Q15" s="3">
        <v>0.09</v>
      </c>
      <c r="R15" s="3">
        <v>0.08</v>
      </c>
      <c r="S15" s="3">
        <v>0</v>
      </c>
      <c r="T15" s="3">
        <v>7.0000000000000007E-2</v>
      </c>
      <c r="U15" s="3">
        <v>4.5330000000000004</v>
      </c>
      <c r="V15" s="1">
        <v>3.2451728054518898E-3</v>
      </c>
      <c r="W15" s="1">
        <v>2.9206555249067001E-4</v>
      </c>
      <c r="X15" s="1">
        <v>2.5961382443615098E-4</v>
      </c>
      <c r="Y15" s="1">
        <v>0</v>
      </c>
      <c r="Z15" s="1">
        <v>2.27162096381632E-4</v>
      </c>
      <c r="AA15" s="1">
        <v>1.47103683271134E-2</v>
      </c>
    </row>
    <row r="16" spans="1:27" x14ac:dyDescent="0.2">
      <c r="A16" t="s">
        <v>11</v>
      </c>
      <c r="B16" s="2">
        <v>1.8290478574695499</v>
      </c>
      <c r="C16" s="3">
        <v>0.4</v>
      </c>
      <c r="D16" s="3">
        <v>0.2</v>
      </c>
      <c r="E16" s="3">
        <v>0</v>
      </c>
      <c r="F16" s="3">
        <v>0.1</v>
      </c>
      <c r="G16" s="3">
        <v>3.0209999999999999</v>
      </c>
      <c r="H16" s="1">
        <v>3.2451728054518898E-3</v>
      </c>
      <c r="I16" s="1">
        <v>1.2980691221807499E-3</v>
      </c>
      <c r="J16" s="1">
        <v>6.4903456109037798E-4</v>
      </c>
      <c r="K16" s="1">
        <v>0</v>
      </c>
      <c r="L16" s="1">
        <v>3.2451728054518899E-4</v>
      </c>
      <c r="M16" s="1">
        <v>9.8036670452701594E-3</v>
      </c>
      <c r="N16" s="1"/>
      <c r="O16" t="s">
        <v>11</v>
      </c>
      <c r="P16" s="2">
        <v>1.54128088679315</v>
      </c>
      <c r="Q16" s="3">
        <v>0.4</v>
      </c>
      <c r="R16" s="3">
        <v>0.2</v>
      </c>
      <c r="S16" s="3">
        <v>0</v>
      </c>
      <c r="T16" s="3">
        <v>0.1</v>
      </c>
      <c r="U16" s="3">
        <v>3.0209999999999999</v>
      </c>
      <c r="V16" s="1">
        <v>3.2451728054518898E-3</v>
      </c>
      <c r="W16" s="1">
        <v>1.2980691221807499E-3</v>
      </c>
      <c r="X16" s="1">
        <v>6.4903456109037798E-4</v>
      </c>
      <c r="Y16" s="1">
        <v>0</v>
      </c>
      <c r="Z16" s="1">
        <v>3.2451728054518899E-4</v>
      </c>
      <c r="AA16" s="1">
        <v>9.8036670452701594E-3</v>
      </c>
    </row>
    <row r="17" spans="1:27" x14ac:dyDescent="0.2">
      <c r="A17" t="s">
        <v>12</v>
      </c>
      <c r="B17" s="2">
        <v>1.94835099646039</v>
      </c>
      <c r="C17" s="3">
        <v>0.17</v>
      </c>
      <c r="D17" s="3">
        <v>0.23</v>
      </c>
      <c r="E17" s="3">
        <v>0.13</v>
      </c>
      <c r="F17" s="3">
        <v>0.1</v>
      </c>
      <c r="G17" s="3">
        <v>2.0099999999999998</v>
      </c>
      <c r="H17" s="1">
        <v>3.2451728054518898E-3</v>
      </c>
      <c r="I17" s="1">
        <v>5.5167937692682104E-4</v>
      </c>
      <c r="J17" s="1">
        <v>7.4638974525393395E-4</v>
      </c>
      <c r="K17" s="1">
        <v>4.2187246470874501E-4</v>
      </c>
      <c r="L17" s="1">
        <v>3.2451728054518899E-4</v>
      </c>
      <c r="M17" s="1">
        <v>6.5227973389582897E-3</v>
      </c>
      <c r="N17" s="1"/>
      <c r="O17" t="s">
        <v>12</v>
      </c>
      <c r="P17" s="2">
        <v>1.60339707344254</v>
      </c>
      <c r="Q17" s="3">
        <v>0.17</v>
      </c>
      <c r="R17" s="3">
        <v>0.23</v>
      </c>
      <c r="S17" s="3">
        <v>0.13</v>
      </c>
      <c r="T17" s="3">
        <v>0.1</v>
      </c>
      <c r="U17" s="3">
        <v>2.0099999999999998</v>
      </c>
      <c r="V17" s="1">
        <v>3.2451728054518898E-3</v>
      </c>
      <c r="W17" s="1">
        <v>5.5167937692682104E-4</v>
      </c>
      <c r="X17" s="1">
        <v>7.4638974525393395E-4</v>
      </c>
      <c r="Y17" s="1">
        <v>4.2187246470874501E-4</v>
      </c>
      <c r="Z17" s="1">
        <v>3.2451728054518899E-4</v>
      </c>
      <c r="AA17" s="1">
        <v>6.5227973389582897E-3</v>
      </c>
    </row>
    <row r="18" spans="1:27" x14ac:dyDescent="0.2">
      <c r="A18" t="s">
        <v>13</v>
      </c>
      <c r="B18" s="2">
        <v>2.3078432294823101</v>
      </c>
      <c r="C18" s="3">
        <v>0.17</v>
      </c>
      <c r="D18" s="3">
        <v>0.23</v>
      </c>
      <c r="E18" s="3">
        <v>0.13</v>
      </c>
      <c r="F18" s="3">
        <v>0.1</v>
      </c>
      <c r="G18" s="3">
        <v>2.5099999999999998</v>
      </c>
      <c r="H18" s="1">
        <v>3.2451728054518898E-3</v>
      </c>
      <c r="I18" s="1">
        <v>5.5167937692682104E-4</v>
      </c>
      <c r="J18" s="1">
        <v>7.4638974525393395E-4</v>
      </c>
      <c r="K18" s="1">
        <v>4.2187246470874501E-4</v>
      </c>
      <c r="L18" s="1">
        <v>3.2451728054518899E-4</v>
      </c>
      <c r="M18" s="1">
        <v>8.1453837416842392E-3</v>
      </c>
      <c r="N18" s="1"/>
      <c r="O18" t="s">
        <v>13</v>
      </c>
      <c r="P18" s="2">
        <v>1.96730422590085</v>
      </c>
      <c r="Q18" s="3">
        <v>0.17</v>
      </c>
      <c r="R18" s="3">
        <v>0.23</v>
      </c>
      <c r="S18" s="3">
        <v>0.13</v>
      </c>
      <c r="T18" s="3">
        <v>0.1</v>
      </c>
      <c r="U18" s="3">
        <v>2.5099999999999998</v>
      </c>
      <c r="V18" s="1">
        <v>3.2451728054518898E-3</v>
      </c>
      <c r="W18" s="1">
        <v>5.5167937692682104E-4</v>
      </c>
      <c r="X18" s="1">
        <v>7.4638974525393395E-4</v>
      </c>
      <c r="Y18" s="1">
        <v>4.2187246470874501E-4</v>
      </c>
      <c r="Z18" s="1">
        <v>3.2451728054518899E-4</v>
      </c>
      <c r="AA18" s="1">
        <v>8.1453837416842392E-3</v>
      </c>
    </row>
    <row r="19" spans="1:27" x14ac:dyDescent="0.2">
      <c r="A19" t="s">
        <v>14</v>
      </c>
      <c r="B19" s="2">
        <v>2.65313674860134</v>
      </c>
      <c r="C19" s="3">
        <v>0.16</v>
      </c>
      <c r="D19" s="3">
        <v>0.23</v>
      </c>
      <c r="E19" s="3">
        <v>0.13</v>
      </c>
      <c r="F19" s="3">
        <v>0.1</v>
      </c>
      <c r="G19" s="3">
        <v>3</v>
      </c>
      <c r="H19" s="1">
        <v>3.2451728054518898E-3</v>
      </c>
      <c r="I19" s="1">
        <v>5.1922764887230195E-4</v>
      </c>
      <c r="J19" s="1">
        <v>7.4638974525393395E-4</v>
      </c>
      <c r="K19" s="1">
        <v>4.2187246470874501E-4</v>
      </c>
      <c r="L19" s="1">
        <v>3.2451728054518899E-4</v>
      </c>
      <c r="M19" s="1">
        <v>9.7355184163556707E-3</v>
      </c>
      <c r="N19" s="1"/>
      <c r="O19" t="s">
        <v>14</v>
      </c>
      <c r="P19" s="2">
        <v>2.33903210536418</v>
      </c>
      <c r="Q19" s="3">
        <v>0.16</v>
      </c>
      <c r="R19" s="3">
        <v>0.23</v>
      </c>
      <c r="S19" s="3">
        <v>0.13</v>
      </c>
      <c r="T19" s="3">
        <v>0.1</v>
      </c>
      <c r="U19" s="3">
        <v>3</v>
      </c>
      <c r="V19" s="1">
        <v>3.2451728054518898E-3</v>
      </c>
      <c r="W19" s="1">
        <v>5.1922764887230195E-4</v>
      </c>
      <c r="X19" s="1">
        <v>7.4638974525393395E-4</v>
      </c>
      <c r="Y19" s="1">
        <v>4.2187246470874501E-4</v>
      </c>
      <c r="Z19" s="1">
        <v>3.2451728054518899E-4</v>
      </c>
      <c r="AA19" s="1">
        <v>9.7355184163556707E-3</v>
      </c>
    </row>
    <row r="20" spans="1:27" x14ac:dyDescent="0.2">
      <c r="A20" t="s">
        <v>15</v>
      </c>
      <c r="B20" s="2">
        <v>2.98722303742933</v>
      </c>
      <c r="C20" s="3">
        <v>0.16</v>
      </c>
      <c r="D20" s="3">
        <v>0.23</v>
      </c>
      <c r="E20" s="3">
        <v>0.13</v>
      </c>
      <c r="F20" s="3">
        <v>0.1</v>
      </c>
      <c r="G20" s="3">
        <v>3.5209999999999999</v>
      </c>
      <c r="H20" s="1">
        <v>3.2451728054518898E-3</v>
      </c>
      <c r="I20" s="1">
        <v>5.1922764887230195E-4</v>
      </c>
      <c r="J20" s="1">
        <v>7.4638974525393395E-4</v>
      </c>
      <c r="K20" s="1">
        <v>4.2187246470874501E-4</v>
      </c>
      <c r="L20" s="1">
        <v>3.2451728054518899E-4</v>
      </c>
      <c r="M20" s="1">
        <v>1.1426253447996099E-2</v>
      </c>
      <c r="N20" s="1"/>
      <c r="O20" t="s">
        <v>15</v>
      </c>
      <c r="P20" s="2">
        <v>2.68420500724765</v>
      </c>
      <c r="Q20" s="3">
        <v>0.16</v>
      </c>
      <c r="R20" s="3">
        <v>0.23</v>
      </c>
      <c r="S20" s="3">
        <v>0.13</v>
      </c>
      <c r="T20" s="3">
        <v>0.1</v>
      </c>
      <c r="U20" s="3">
        <v>3.5209999999999999</v>
      </c>
      <c r="V20" s="1">
        <v>3.2451728054518898E-3</v>
      </c>
      <c r="W20" s="1">
        <v>5.1922764887230195E-4</v>
      </c>
      <c r="X20" s="1">
        <v>7.4638974525393395E-4</v>
      </c>
      <c r="Y20" s="1">
        <v>4.2187246470874501E-4</v>
      </c>
      <c r="Z20" s="1">
        <v>3.2451728054518899E-4</v>
      </c>
      <c r="AA20" s="1">
        <v>1.1426253447996099E-2</v>
      </c>
    </row>
    <row r="21" spans="1:27" x14ac:dyDescent="0.2">
      <c r="A21" t="s">
        <v>16</v>
      </c>
      <c r="B21" s="2">
        <v>2.41520702841837</v>
      </c>
      <c r="C21" s="3">
        <v>0.61</v>
      </c>
      <c r="D21" s="3">
        <v>0.52</v>
      </c>
      <c r="E21" s="3">
        <v>0</v>
      </c>
      <c r="F21" s="3">
        <v>0.14000000000000001</v>
      </c>
      <c r="G21" s="3">
        <v>2.786</v>
      </c>
      <c r="H21" s="1">
        <v>3.2451728054518898E-3</v>
      </c>
      <c r="I21" s="1">
        <v>1.9795554113256498E-3</v>
      </c>
      <c r="J21" s="1">
        <v>1.68748985883498E-3</v>
      </c>
      <c r="K21" s="1">
        <v>0</v>
      </c>
      <c r="L21" s="1">
        <v>4.5432419276326399E-4</v>
      </c>
      <c r="M21" s="1">
        <v>9.0410514359889598E-3</v>
      </c>
      <c r="N21" s="1"/>
      <c r="O21" t="s">
        <v>16</v>
      </c>
      <c r="P21" s="2">
        <v>2.0981394786530601</v>
      </c>
      <c r="Q21" s="3">
        <v>0.61</v>
      </c>
      <c r="R21" s="3">
        <v>0.52</v>
      </c>
      <c r="S21" s="3">
        <v>0</v>
      </c>
      <c r="T21" s="3">
        <v>0.14000000000000001</v>
      </c>
      <c r="U21" s="3">
        <v>2.786</v>
      </c>
      <c r="V21" s="1">
        <v>3.2451728054518898E-3</v>
      </c>
      <c r="W21" s="1">
        <v>1.9795554113256498E-3</v>
      </c>
      <c r="X21" s="1">
        <v>1.68748985883498E-3</v>
      </c>
      <c r="Y21" s="1">
        <v>0</v>
      </c>
      <c r="Z21" s="1">
        <v>4.5432419276326399E-4</v>
      </c>
      <c r="AA21" s="1">
        <v>9.0410514359889598E-3</v>
      </c>
    </row>
    <row r="22" spans="1:27" x14ac:dyDescent="0.2">
      <c r="A22" t="s">
        <v>17</v>
      </c>
      <c r="B22" s="2">
        <v>2.6944644333742098</v>
      </c>
      <c r="C22" s="3">
        <v>0.6</v>
      </c>
      <c r="D22" s="3">
        <v>0.52</v>
      </c>
      <c r="E22" s="3">
        <v>0</v>
      </c>
      <c r="F22" s="3">
        <v>0.14000000000000001</v>
      </c>
      <c r="G22" s="3">
        <v>3.3250000000000002</v>
      </c>
      <c r="H22" s="1">
        <v>3.2451728054518898E-3</v>
      </c>
      <c r="I22" s="1">
        <v>1.9471036832711299E-3</v>
      </c>
      <c r="J22" s="1">
        <v>1.68748985883498E-3</v>
      </c>
      <c r="K22" s="1">
        <v>0</v>
      </c>
      <c r="L22" s="1">
        <v>4.5432419276326399E-4</v>
      </c>
      <c r="M22" s="1">
        <v>1.0790199578127499E-2</v>
      </c>
      <c r="N22" s="1"/>
      <c r="O22" t="s">
        <v>17</v>
      </c>
      <c r="P22" s="2">
        <v>2.3987423863410098</v>
      </c>
      <c r="Q22" s="3">
        <v>0.6</v>
      </c>
      <c r="R22" s="3">
        <v>0.52</v>
      </c>
      <c r="S22" s="3">
        <v>0</v>
      </c>
      <c r="T22" s="3">
        <v>0.14000000000000001</v>
      </c>
      <c r="U22" s="3">
        <v>3.3250000000000002</v>
      </c>
      <c r="V22" s="1">
        <v>3.2451728054518898E-3</v>
      </c>
      <c r="W22" s="1">
        <v>1.9471036832711299E-3</v>
      </c>
      <c r="X22" s="1">
        <v>1.68748985883498E-3</v>
      </c>
      <c r="Y22" s="1">
        <v>0</v>
      </c>
      <c r="Z22" s="1">
        <v>4.5432419276326399E-4</v>
      </c>
      <c r="AA22" s="1">
        <v>1.0790199578127499E-2</v>
      </c>
    </row>
    <row r="23" spans="1:27" x14ac:dyDescent="0.2">
      <c r="A23" t="s">
        <v>18</v>
      </c>
      <c r="B23" s="2">
        <v>2.9710280406620999</v>
      </c>
      <c r="C23" s="3">
        <v>0.61</v>
      </c>
      <c r="D23" s="3">
        <v>0.51</v>
      </c>
      <c r="E23" s="3">
        <v>0</v>
      </c>
      <c r="F23" s="3">
        <v>0.15</v>
      </c>
      <c r="G23" s="3">
        <v>3.778</v>
      </c>
      <c r="H23" s="1">
        <v>3.2451728054518898E-3</v>
      </c>
      <c r="I23" s="1">
        <v>1.9795554113256498E-3</v>
      </c>
      <c r="J23" s="1">
        <v>1.65503813078046E-3</v>
      </c>
      <c r="K23" s="1">
        <v>0</v>
      </c>
      <c r="L23" s="1">
        <v>4.8677592081778303E-4</v>
      </c>
      <c r="M23" s="1">
        <v>1.2260262858997201E-2</v>
      </c>
      <c r="N23" s="1"/>
      <c r="O23" t="s">
        <v>18</v>
      </c>
      <c r="P23" s="2">
        <v>2.6884972167015402</v>
      </c>
      <c r="Q23" s="3">
        <v>0.61</v>
      </c>
      <c r="R23" s="3">
        <v>0.51</v>
      </c>
      <c r="S23" s="3">
        <v>0</v>
      </c>
      <c r="T23" s="3">
        <v>0.15</v>
      </c>
      <c r="U23" s="3">
        <v>3.778</v>
      </c>
      <c r="V23" s="1">
        <v>3.2451728054518898E-3</v>
      </c>
      <c r="W23" s="1">
        <v>1.9795554113256498E-3</v>
      </c>
      <c r="X23" s="1">
        <v>1.65503813078046E-3</v>
      </c>
      <c r="Y23" s="1">
        <v>0</v>
      </c>
      <c r="Z23" s="1">
        <v>4.8677592081778303E-4</v>
      </c>
      <c r="AA23" s="1">
        <v>1.2260262858997201E-2</v>
      </c>
    </row>
    <row r="24" spans="1:27" x14ac:dyDescent="0.2">
      <c r="A24" t="s">
        <v>19</v>
      </c>
      <c r="B24" s="2">
        <v>3.1203481327914</v>
      </c>
      <c r="C24" s="3">
        <v>0.66</v>
      </c>
      <c r="D24" s="3">
        <v>0.56000000000000005</v>
      </c>
      <c r="E24" s="3">
        <v>0</v>
      </c>
      <c r="F24" s="3">
        <v>0.16</v>
      </c>
      <c r="G24" s="3">
        <v>3.9390000000000001</v>
      </c>
      <c r="H24" s="1">
        <v>3.2451728054518898E-3</v>
      </c>
      <c r="I24" s="1">
        <v>2.1418140515982401E-3</v>
      </c>
      <c r="J24" s="1">
        <v>1.8172967710530499E-3</v>
      </c>
      <c r="K24" s="1">
        <v>0</v>
      </c>
      <c r="L24" s="1">
        <v>5.1922764887230195E-4</v>
      </c>
      <c r="M24" s="1">
        <v>1.27827356806749E-2</v>
      </c>
      <c r="N24" s="1"/>
      <c r="O24" t="s">
        <v>19</v>
      </c>
      <c r="P24" s="2">
        <v>2.8641053214322301</v>
      </c>
      <c r="Q24" s="3">
        <v>0.66</v>
      </c>
      <c r="R24" s="3">
        <v>0.56000000000000005</v>
      </c>
      <c r="S24" s="3">
        <v>0</v>
      </c>
      <c r="T24" s="3">
        <v>0.16</v>
      </c>
      <c r="U24" s="3">
        <v>3.9390000000000001</v>
      </c>
      <c r="V24" s="1">
        <v>3.2451728054518898E-3</v>
      </c>
      <c r="W24" s="1">
        <v>2.1418140515982401E-3</v>
      </c>
      <c r="X24" s="1">
        <v>1.8172967710530499E-3</v>
      </c>
      <c r="Y24" s="1">
        <v>0</v>
      </c>
      <c r="Z24" s="1">
        <v>5.1922764887230195E-4</v>
      </c>
      <c r="AA24" s="1">
        <v>1.27827356806749E-2</v>
      </c>
    </row>
    <row r="25" spans="1:27" x14ac:dyDescent="0.2">
      <c r="A25" t="s">
        <v>20</v>
      </c>
      <c r="B25" s="2">
        <v>2.95794086877547</v>
      </c>
      <c r="C25" s="3">
        <v>0.62</v>
      </c>
      <c r="D25" s="3">
        <v>0.52</v>
      </c>
      <c r="E25" s="3">
        <v>0</v>
      </c>
      <c r="F25" s="3">
        <v>0.16</v>
      </c>
      <c r="G25" s="3">
        <v>3.839</v>
      </c>
      <c r="H25" s="1">
        <v>3.2451728054518898E-3</v>
      </c>
      <c r="I25" s="1">
        <v>2.0120071393801699E-3</v>
      </c>
      <c r="J25" s="1">
        <v>1.68748985883498E-3</v>
      </c>
      <c r="K25" s="1">
        <v>0</v>
      </c>
      <c r="L25" s="1">
        <v>5.1922764887230195E-4</v>
      </c>
      <c r="M25" s="1">
        <v>1.2458218400129799E-2</v>
      </c>
      <c r="N25" s="1"/>
      <c r="O25" t="s">
        <v>20</v>
      </c>
      <c r="P25" s="2">
        <v>2.6901383114022899</v>
      </c>
      <c r="Q25" s="3">
        <v>0.62</v>
      </c>
      <c r="R25" s="3">
        <v>0.52</v>
      </c>
      <c r="S25" s="3">
        <v>0</v>
      </c>
      <c r="T25" s="3">
        <v>0.16</v>
      </c>
      <c r="U25" s="3">
        <v>3.839</v>
      </c>
      <c r="V25" s="1">
        <v>3.2451728054518898E-3</v>
      </c>
      <c r="W25" s="1">
        <v>2.0120071393801699E-3</v>
      </c>
      <c r="X25" s="1">
        <v>1.68748985883498E-3</v>
      </c>
      <c r="Y25" s="1">
        <v>0</v>
      </c>
      <c r="Z25" s="1">
        <v>5.1922764887230195E-4</v>
      </c>
      <c r="AA25" s="1">
        <v>1.2458218400129799E-2</v>
      </c>
    </row>
    <row r="26" spans="1:27" x14ac:dyDescent="0.2">
      <c r="A26" t="s">
        <v>21</v>
      </c>
      <c r="B26" s="2">
        <v>2.9521337621949102</v>
      </c>
      <c r="C26" s="3">
        <v>0.61</v>
      </c>
      <c r="D26" s="3">
        <v>0.52</v>
      </c>
      <c r="E26" s="3">
        <v>0</v>
      </c>
      <c r="F26" s="3">
        <v>0.16</v>
      </c>
      <c r="G26" s="3">
        <v>3.839</v>
      </c>
      <c r="H26" s="1">
        <v>3.2451728054518898E-3</v>
      </c>
      <c r="I26" s="1">
        <v>1.9795554113256498E-3</v>
      </c>
      <c r="J26" s="1">
        <v>1.68748985883498E-3</v>
      </c>
      <c r="K26" s="1">
        <v>0</v>
      </c>
      <c r="L26" s="1">
        <v>5.1922764887230195E-4</v>
      </c>
      <c r="M26" s="1">
        <v>1.2458218400129799E-2</v>
      </c>
      <c r="N26" s="1"/>
      <c r="O26" t="s">
        <v>21</v>
      </c>
      <c r="P26" s="2">
        <v>2.69215666745077</v>
      </c>
      <c r="Q26" s="3">
        <v>0.61</v>
      </c>
      <c r="R26" s="3">
        <v>0.52</v>
      </c>
      <c r="S26" s="3">
        <v>0</v>
      </c>
      <c r="T26" s="3">
        <v>0.16</v>
      </c>
      <c r="U26" s="3">
        <v>3.839</v>
      </c>
      <c r="V26" s="1">
        <v>3.2451728054518898E-3</v>
      </c>
      <c r="W26" s="1">
        <v>1.9795554113256498E-3</v>
      </c>
      <c r="X26" s="1">
        <v>1.68748985883498E-3</v>
      </c>
      <c r="Y26" s="1">
        <v>0</v>
      </c>
      <c r="Z26" s="1">
        <v>5.1922764887230195E-4</v>
      </c>
      <c r="AA26" s="1">
        <v>1.2458218400129799E-2</v>
      </c>
    </row>
    <row r="27" spans="1:27" x14ac:dyDescent="0.2">
      <c r="A27" t="s">
        <v>24</v>
      </c>
      <c r="B27" s="2">
        <v>2.1084743138437698</v>
      </c>
      <c r="C27" s="3">
        <v>0.18</v>
      </c>
      <c r="D27" s="3">
        <v>0.7</v>
      </c>
      <c r="E27" s="3">
        <v>0.04</v>
      </c>
      <c r="F27" s="3">
        <v>0.49</v>
      </c>
      <c r="G27" s="3">
        <v>1.696</v>
      </c>
      <c r="H27" s="1">
        <v>3.2451728054518898E-3</v>
      </c>
      <c r="I27" s="1">
        <v>5.8413110498134002E-4</v>
      </c>
      <c r="J27" s="1">
        <v>2.27162096381632E-3</v>
      </c>
      <c r="K27" s="1">
        <v>1.29806912218075E-4</v>
      </c>
      <c r="L27" s="1">
        <v>1.5901346746714201E-3</v>
      </c>
      <c r="M27" s="1">
        <v>5.5038130780463998E-3</v>
      </c>
      <c r="N27" s="1"/>
      <c r="O27" t="s">
        <v>24</v>
      </c>
      <c r="P27" s="2">
        <v>1.9392055550695599</v>
      </c>
      <c r="Q27" s="3">
        <v>0.18</v>
      </c>
      <c r="R27" s="3">
        <v>0.7</v>
      </c>
      <c r="S27" s="3">
        <v>0.04</v>
      </c>
      <c r="T27" s="3">
        <v>0.49</v>
      </c>
      <c r="U27" s="3">
        <v>1.696</v>
      </c>
      <c r="V27" s="1">
        <v>3.2451728054518898E-3</v>
      </c>
      <c r="W27" s="1">
        <v>5.8413110498134002E-4</v>
      </c>
      <c r="X27" s="1">
        <v>2.27162096381632E-3</v>
      </c>
      <c r="Y27" s="1">
        <v>1.29806912218075E-4</v>
      </c>
      <c r="Z27" s="1">
        <v>1.5901346746714201E-3</v>
      </c>
      <c r="AA27" s="1">
        <v>5.5038130780463998E-3</v>
      </c>
    </row>
    <row r="28" spans="1:27" x14ac:dyDescent="0.2">
      <c r="A28" t="s">
        <v>25</v>
      </c>
      <c r="B28" s="2">
        <v>2.6528483548392701</v>
      </c>
      <c r="C28" s="3">
        <v>0.14000000000000001</v>
      </c>
      <c r="D28" s="3">
        <v>0.68</v>
      </c>
      <c r="E28" s="3">
        <v>0</v>
      </c>
      <c r="F28" s="3">
        <v>0.51</v>
      </c>
      <c r="G28" s="3">
        <v>2.7549999999999999</v>
      </c>
      <c r="H28" s="1">
        <v>3.2451728054518898E-3</v>
      </c>
      <c r="I28" s="1">
        <v>4.5432419276326399E-4</v>
      </c>
      <c r="J28" s="1">
        <v>2.2067175077072798E-3</v>
      </c>
      <c r="K28" s="1">
        <v>0</v>
      </c>
      <c r="L28" s="1">
        <v>1.65503813078046E-3</v>
      </c>
      <c r="M28" s="1">
        <v>8.9404510790199593E-3</v>
      </c>
      <c r="N28" s="1"/>
      <c r="O28" t="s">
        <v>25</v>
      </c>
      <c r="P28" s="2">
        <v>2.43503843126252</v>
      </c>
      <c r="Q28" s="3">
        <v>0.14000000000000001</v>
      </c>
      <c r="R28" s="3">
        <v>0.68</v>
      </c>
      <c r="S28" s="3">
        <v>0</v>
      </c>
      <c r="T28" s="3">
        <v>0.51</v>
      </c>
      <c r="U28" s="3">
        <v>2.7549999999999999</v>
      </c>
      <c r="V28" s="1">
        <v>3.2451728054518898E-3</v>
      </c>
      <c r="W28" s="1">
        <v>4.5432419276326399E-4</v>
      </c>
      <c r="X28" s="1">
        <v>2.2067175077072798E-3</v>
      </c>
      <c r="Y28" s="1">
        <v>0</v>
      </c>
      <c r="Z28" s="1">
        <v>1.65503813078046E-3</v>
      </c>
      <c r="AA28" s="1">
        <v>8.9404510790199593E-3</v>
      </c>
    </row>
    <row r="29" spans="1:27" x14ac:dyDescent="0.2">
      <c r="A29" t="s">
        <v>26</v>
      </c>
      <c r="B29" s="2">
        <v>2.63215404342461</v>
      </c>
      <c r="C29" s="3">
        <v>0.15</v>
      </c>
      <c r="D29" s="3">
        <v>0.66</v>
      </c>
      <c r="E29" s="3">
        <v>0</v>
      </c>
      <c r="F29" s="3">
        <v>0.51</v>
      </c>
      <c r="G29" s="3">
        <v>2.8109999999999999</v>
      </c>
      <c r="H29" s="1">
        <v>3.2451728054518898E-3</v>
      </c>
      <c r="I29" s="1">
        <v>4.8677592081778303E-4</v>
      </c>
      <c r="J29" s="1">
        <v>2.1418140515982401E-3</v>
      </c>
      <c r="K29" s="1">
        <v>0</v>
      </c>
      <c r="L29" s="1">
        <v>1.65503813078046E-3</v>
      </c>
      <c r="M29" s="1">
        <v>9.1221807561252602E-3</v>
      </c>
      <c r="N29" s="1"/>
      <c r="O29" t="s">
        <v>26</v>
      </c>
      <c r="P29" s="2">
        <v>2.4130489191272502</v>
      </c>
      <c r="Q29" s="3">
        <v>0.15</v>
      </c>
      <c r="R29" s="3">
        <v>0.66</v>
      </c>
      <c r="S29" s="3">
        <v>0</v>
      </c>
      <c r="T29" s="3">
        <v>0.51</v>
      </c>
      <c r="U29" s="3">
        <v>2.8109999999999999</v>
      </c>
      <c r="V29" s="1">
        <v>3.2451728054518898E-3</v>
      </c>
      <c r="W29" s="1">
        <v>4.8677592081778303E-4</v>
      </c>
      <c r="X29" s="1">
        <v>2.1418140515982401E-3</v>
      </c>
      <c r="Y29" s="1">
        <v>0</v>
      </c>
      <c r="Z29" s="1">
        <v>1.65503813078046E-3</v>
      </c>
      <c r="AA29" s="1">
        <v>9.1221807561252602E-3</v>
      </c>
    </row>
    <row r="30" spans="1:27" x14ac:dyDescent="0.2">
      <c r="A30" t="s">
        <v>27</v>
      </c>
      <c r="B30" s="2">
        <v>2.9804265787682298</v>
      </c>
      <c r="C30" s="3">
        <v>0.14000000000000001</v>
      </c>
      <c r="D30" s="3">
        <v>0.68</v>
      </c>
      <c r="E30" s="3">
        <v>0</v>
      </c>
      <c r="F30" s="3">
        <v>0.51</v>
      </c>
      <c r="G30" s="3">
        <v>3.286</v>
      </c>
      <c r="H30" s="1">
        <v>3.2451728054518898E-3</v>
      </c>
      <c r="I30" s="1">
        <v>4.5432419276326399E-4</v>
      </c>
      <c r="J30" s="1">
        <v>2.2067175077072798E-3</v>
      </c>
      <c r="K30" s="1">
        <v>0</v>
      </c>
      <c r="L30" s="1">
        <v>1.65503813078046E-3</v>
      </c>
      <c r="M30" s="1">
        <v>1.06636378387149E-2</v>
      </c>
      <c r="N30" s="1"/>
      <c r="O30" t="s">
        <v>27</v>
      </c>
      <c r="P30" s="2">
        <v>2.7874502758285602</v>
      </c>
      <c r="Q30" s="3">
        <v>0.14000000000000001</v>
      </c>
      <c r="R30" s="3">
        <v>0.68</v>
      </c>
      <c r="S30" s="3">
        <v>0</v>
      </c>
      <c r="T30" s="3">
        <v>0.51</v>
      </c>
      <c r="U30" s="3">
        <v>3.286</v>
      </c>
      <c r="V30" s="1">
        <v>3.2451728054518898E-3</v>
      </c>
      <c r="W30" s="1">
        <v>4.5432419276326399E-4</v>
      </c>
      <c r="X30" s="1">
        <v>2.2067175077072798E-3</v>
      </c>
      <c r="Y30" s="1">
        <v>0</v>
      </c>
      <c r="Z30" s="1">
        <v>1.65503813078046E-3</v>
      </c>
      <c r="AA30" s="1">
        <v>1.06636378387149E-2</v>
      </c>
    </row>
    <row r="31" spans="1:27" x14ac:dyDescent="0.2">
      <c r="A31" t="s">
        <v>28</v>
      </c>
      <c r="B31" s="2">
        <v>2.86432021671073</v>
      </c>
      <c r="C31" s="3">
        <v>0.14000000000000001</v>
      </c>
      <c r="D31" s="3">
        <v>0.66</v>
      </c>
      <c r="E31" s="3">
        <v>0</v>
      </c>
      <c r="F31" s="3">
        <v>0.51</v>
      </c>
      <c r="G31" s="3">
        <v>3.2709999999999999</v>
      </c>
      <c r="H31" s="1">
        <v>3.2451728054518898E-3</v>
      </c>
      <c r="I31" s="1">
        <v>4.5432419276326399E-4</v>
      </c>
      <c r="J31" s="1">
        <v>2.1418140515982401E-3</v>
      </c>
      <c r="K31" s="1">
        <v>0</v>
      </c>
      <c r="L31" s="1">
        <v>1.65503813078046E-3</v>
      </c>
      <c r="M31" s="1">
        <v>1.0614960246633101E-2</v>
      </c>
      <c r="N31" s="1"/>
      <c r="O31" t="s">
        <v>28</v>
      </c>
      <c r="P31" s="2">
        <v>2.6329972869120799</v>
      </c>
      <c r="Q31" s="3">
        <v>0.14000000000000001</v>
      </c>
      <c r="R31" s="3">
        <v>0.66</v>
      </c>
      <c r="S31" s="3">
        <v>0</v>
      </c>
      <c r="T31" s="3">
        <v>0.51</v>
      </c>
      <c r="U31" s="3">
        <v>3.2709999999999999</v>
      </c>
      <c r="V31" s="1">
        <v>3.2451728054518898E-3</v>
      </c>
      <c r="W31" s="1">
        <v>4.5432419276326399E-4</v>
      </c>
      <c r="X31" s="1">
        <v>2.1418140515982401E-3</v>
      </c>
      <c r="Y31" s="1">
        <v>0</v>
      </c>
      <c r="Z31" s="1">
        <v>1.65503813078046E-3</v>
      </c>
      <c r="AA31" s="1">
        <v>1.0614960246633101E-2</v>
      </c>
    </row>
    <row r="32" spans="1:27" x14ac:dyDescent="0.2">
      <c r="A32" t="s">
        <v>29</v>
      </c>
      <c r="B32" s="2">
        <v>2.8362980781798401</v>
      </c>
      <c r="C32" s="3">
        <v>0.69</v>
      </c>
      <c r="D32" s="3">
        <v>0.56999999999999995</v>
      </c>
      <c r="E32" s="3">
        <v>0</v>
      </c>
      <c r="F32" s="3">
        <v>0.15</v>
      </c>
      <c r="G32" s="3">
        <v>2.819</v>
      </c>
      <c r="H32" s="1">
        <v>3.2451728054518898E-3</v>
      </c>
      <c r="I32" s="1">
        <v>2.2391692357617999E-3</v>
      </c>
      <c r="J32" s="1">
        <v>1.84974849910757E-3</v>
      </c>
      <c r="K32" s="1">
        <v>0</v>
      </c>
      <c r="L32" s="1">
        <v>4.8677592081778303E-4</v>
      </c>
      <c r="M32" s="1">
        <v>9.1481421385688801E-3</v>
      </c>
      <c r="N32" s="1"/>
      <c r="O32" t="s">
        <v>29</v>
      </c>
      <c r="P32" s="2">
        <v>2.5493134793271799</v>
      </c>
      <c r="Q32" s="3">
        <v>0.69</v>
      </c>
      <c r="R32" s="3">
        <v>0.56999999999999995</v>
      </c>
      <c r="S32" s="3">
        <v>0</v>
      </c>
      <c r="T32" s="3">
        <v>0.15</v>
      </c>
      <c r="U32" s="3">
        <v>2.819</v>
      </c>
      <c r="V32" s="1">
        <v>3.2451728054518898E-3</v>
      </c>
      <c r="W32" s="1">
        <v>2.2391692357617999E-3</v>
      </c>
      <c r="X32" s="1">
        <v>1.84974849910757E-3</v>
      </c>
      <c r="Y32" s="1">
        <v>0</v>
      </c>
      <c r="Z32" s="1">
        <v>4.8677592081778303E-4</v>
      </c>
      <c r="AA32" s="1">
        <v>9.1481421385688801E-3</v>
      </c>
    </row>
    <row r="33" spans="1:27" x14ac:dyDescent="0.2">
      <c r="A33" t="s">
        <v>30</v>
      </c>
      <c r="B33" s="2">
        <v>2.0596210828946102</v>
      </c>
      <c r="C33" s="3">
        <v>0.28999999999999998</v>
      </c>
      <c r="D33" s="3">
        <v>0.52</v>
      </c>
      <c r="E33" s="3">
        <v>0</v>
      </c>
      <c r="F33" s="3">
        <v>0.48</v>
      </c>
      <c r="G33" s="3">
        <v>2.6360000000000001</v>
      </c>
      <c r="H33" s="1">
        <v>3.2451728054518898E-3</v>
      </c>
      <c r="I33" s="1">
        <v>9.4110011358104805E-4</v>
      </c>
      <c r="J33" s="1">
        <v>1.68748985883498E-3</v>
      </c>
      <c r="K33" s="1">
        <v>0</v>
      </c>
      <c r="L33" s="1">
        <v>1.5576829466169E-3</v>
      </c>
      <c r="M33" s="1">
        <v>8.5542755151711801E-3</v>
      </c>
      <c r="N33" s="1"/>
      <c r="O33" t="s">
        <v>30</v>
      </c>
      <c r="P33" s="2">
        <v>1.8346388145091601</v>
      </c>
      <c r="Q33" s="3">
        <v>0.28999999999999998</v>
      </c>
      <c r="R33" s="3">
        <v>0.52</v>
      </c>
      <c r="S33" s="3">
        <v>0</v>
      </c>
      <c r="T33" s="3">
        <v>0.48</v>
      </c>
      <c r="U33" s="3">
        <v>2.6360000000000001</v>
      </c>
      <c r="V33" s="1">
        <v>3.2451728054518898E-3</v>
      </c>
      <c r="W33" s="1">
        <v>9.4110011358104805E-4</v>
      </c>
      <c r="X33" s="1">
        <v>1.68748985883498E-3</v>
      </c>
      <c r="Y33" s="1">
        <v>0</v>
      </c>
      <c r="Z33" s="1">
        <v>1.5576829466169E-3</v>
      </c>
      <c r="AA33" s="1">
        <v>8.5542755151711801E-3</v>
      </c>
    </row>
    <row r="34" spans="1:27" x14ac:dyDescent="0.2">
      <c r="A34" t="s">
        <v>31</v>
      </c>
      <c r="B34" s="2">
        <v>2.7874891193841198</v>
      </c>
      <c r="C34" s="3">
        <v>0.33</v>
      </c>
      <c r="D34" s="3">
        <v>0.75</v>
      </c>
      <c r="E34" s="3">
        <v>0</v>
      </c>
      <c r="F34" s="3">
        <v>0.64</v>
      </c>
      <c r="G34" s="3">
        <v>2.8919999999999999</v>
      </c>
      <c r="H34" s="1">
        <v>3.2451728054518898E-3</v>
      </c>
      <c r="I34" s="1">
        <v>1.0709070257991201E-3</v>
      </c>
      <c r="J34" s="1">
        <v>2.4338796040889099E-3</v>
      </c>
      <c r="K34" s="1">
        <v>0</v>
      </c>
      <c r="L34" s="1">
        <v>2.07691059548921E-3</v>
      </c>
      <c r="M34" s="1">
        <v>9.3850397533668597E-3</v>
      </c>
      <c r="N34" s="1"/>
      <c r="O34" t="s">
        <v>31</v>
      </c>
      <c r="P34" s="2">
        <v>2.6481436996498</v>
      </c>
      <c r="Q34" s="3">
        <v>0.33</v>
      </c>
      <c r="R34" s="3">
        <v>0.75</v>
      </c>
      <c r="S34" s="3">
        <v>0</v>
      </c>
      <c r="T34" s="3">
        <v>0.64</v>
      </c>
      <c r="U34" s="3">
        <v>2.8919999999999999</v>
      </c>
      <c r="V34" s="1">
        <v>3.2451728054518898E-3</v>
      </c>
      <c r="W34" s="1">
        <v>1.0709070257991201E-3</v>
      </c>
      <c r="X34" s="1">
        <v>2.4338796040889099E-3</v>
      </c>
      <c r="Y34" s="1">
        <v>0</v>
      </c>
      <c r="Z34" s="1">
        <v>2.07691059548921E-3</v>
      </c>
      <c r="AA34" s="1">
        <v>9.3850397533668597E-3</v>
      </c>
    </row>
    <row r="35" spans="1:27" x14ac:dyDescent="0.2">
      <c r="A35" t="s">
        <v>32</v>
      </c>
      <c r="B35" s="2">
        <v>2.9424054527709802</v>
      </c>
      <c r="C35" s="3">
        <v>0.24</v>
      </c>
      <c r="D35" s="3">
        <v>0.9</v>
      </c>
      <c r="E35" s="3">
        <v>0.04</v>
      </c>
      <c r="F35" s="3">
        <v>0.33</v>
      </c>
      <c r="G35" s="3">
        <v>1.7390000000000001</v>
      </c>
      <c r="H35" s="1">
        <v>3.2451728054518898E-3</v>
      </c>
      <c r="I35" s="1">
        <v>7.7884147330845304E-4</v>
      </c>
      <c r="J35" s="1">
        <v>2.9206555249067E-3</v>
      </c>
      <c r="K35" s="1">
        <v>1.29806912218075E-4</v>
      </c>
      <c r="L35" s="1">
        <v>1.0709070257991201E-3</v>
      </c>
      <c r="M35" s="1">
        <v>5.6433555086808302E-3</v>
      </c>
      <c r="N35" s="1"/>
      <c r="O35" t="s">
        <v>32</v>
      </c>
      <c r="P35" s="2">
        <v>2.85377944185882</v>
      </c>
      <c r="Q35" s="3">
        <v>0.24</v>
      </c>
      <c r="R35" s="3">
        <v>0.9</v>
      </c>
      <c r="S35" s="3">
        <v>0.04</v>
      </c>
      <c r="T35" s="3">
        <v>0.33</v>
      </c>
      <c r="U35" s="3">
        <v>1.7390000000000001</v>
      </c>
      <c r="V35" s="1">
        <v>3.2451728054518898E-3</v>
      </c>
      <c r="W35" s="1">
        <v>7.7884147330845304E-4</v>
      </c>
      <c r="X35" s="1">
        <v>2.9206555249067E-3</v>
      </c>
      <c r="Y35" s="1">
        <v>1.29806912218075E-4</v>
      </c>
      <c r="Z35" s="1">
        <v>1.0709070257991201E-3</v>
      </c>
      <c r="AA35" s="1">
        <v>5.6433555086808302E-3</v>
      </c>
    </row>
    <row r="36" spans="1:27" x14ac:dyDescent="0.2">
      <c r="A36" t="s">
        <v>33</v>
      </c>
      <c r="B36" s="2">
        <v>3.36778855603175</v>
      </c>
      <c r="C36" s="3">
        <v>0.63</v>
      </c>
      <c r="D36" s="3">
        <v>0.84</v>
      </c>
      <c r="E36" s="3">
        <v>0</v>
      </c>
      <c r="F36" s="3">
        <v>0.52</v>
      </c>
      <c r="G36" s="3">
        <v>3.0219999999999998</v>
      </c>
      <c r="H36" s="1">
        <v>3.2451728054518898E-3</v>
      </c>
      <c r="I36" s="1">
        <v>2.0444588674346899E-3</v>
      </c>
      <c r="J36" s="1">
        <v>2.72594515657958E-3</v>
      </c>
      <c r="K36" s="1">
        <v>0</v>
      </c>
      <c r="L36" s="1">
        <v>1.68748985883498E-3</v>
      </c>
      <c r="M36" s="1">
        <v>9.8069122180756106E-3</v>
      </c>
      <c r="N36" s="1"/>
      <c r="O36" t="s">
        <v>33</v>
      </c>
      <c r="P36" s="2">
        <v>3.1892302188467099</v>
      </c>
      <c r="Q36" s="3">
        <v>0.63</v>
      </c>
      <c r="R36" s="3">
        <v>0.84</v>
      </c>
      <c r="S36" s="3">
        <v>0</v>
      </c>
      <c r="T36" s="3">
        <v>0.52</v>
      </c>
      <c r="U36" s="3">
        <v>3.0219999999999998</v>
      </c>
      <c r="V36" s="1">
        <v>3.2451728054518898E-3</v>
      </c>
      <c r="W36" s="1">
        <v>2.0444588674346899E-3</v>
      </c>
      <c r="X36" s="1">
        <v>2.72594515657958E-3</v>
      </c>
      <c r="Y36" s="1">
        <v>0</v>
      </c>
      <c r="Z36" s="1">
        <v>1.68748985883498E-3</v>
      </c>
      <c r="AA36" s="1">
        <v>9.8069122180756106E-3</v>
      </c>
    </row>
    <row r="37" spans="1:27" x14ac:dyDescent="0.2">
      <c r="A37" t="s">
        <v>34</v>
      </c>
      <c r="B37" s="2">
        <v>3.6514985786063301</v>
      </c>
      <c r="C37" s="3">
        <v>0.24</v>
      </c>
      <c r="D37" s="3">
        <v>0.95</v>
      </c>
      <c r="E37" s="3">
        <v>0</v>
      </c>
      <c r="F37" s="3">
        <v>0.31</v>
      </c>
      <c r="G37" s="3">
        <v>2.8940000000000001</v>
      </c>
      <c r="H37" s="1">
        <v>3.2451728054518898E-3</v>
      </c>
      <c r="I37" s="1">
        <v>7.7884147330845304E-4</v>
      </c>
      <c r="J37" s="1">
        <v>3.0829141651792899E-3</v>
      </c>
      <c r="K37" s="1">
        <v>0</v>
      </c>
      <c r="L37" s="1">
        <v>1.0060035696900799E-3</v>
      </c>
      <c r="M37" s="1">
        <v>9.3915300989777708E-3</v>
      </c>
      <c r="N37" s="1"/>
      <c r="O37" t="s">
        <v>34</v>
      </c>
      <c r="P37" s="2">
        <v>3.44175627677761</v>
      </c>
      <c r="Q37" s="3">
        <v>0.24</v>
      </c>
      <c r="R37" s="3">
        <v>0.95</v>
      </c>
      <c r="S37" s="3">
        <v>0</v>
      </c>
      <c r="T37" s="3">
        <v>0.31</v>
      </c>
      <c r="U37" s="3">
        <v>2.8940000000000001</v>
      </c>
      <c r="V37" s="1">
        <v>3.2451728054518898E-3</v>
      </c>
      <c r="W37" s="1">
        <v>7.7884147330845304E-4</v>
      </c>
      <c r="X37" s="1">
        <v>3.0829141651792899E-3</v>
      </c>
      <c r="Y37" s="1">
        <v>0</v>
      </c>
      <c r="Z37" s="1">
        <v>1.0060035696900799E-3</v>
      </c>
      <c r="AA37" s="1">
        <v>9.3915300989777708E-3</v>
      </c>
    </row>
    <row r="38" spans="1:27" x14ac:dyDescent="0.2">
      <c r="A38" t="s">
        <v>1</v>
      </c>
      <c r="B38" s="2">
        <v>1.2715442459214199</v>
      </c>
      <c r="C38" s="3">
        <v>0</v>
      </c>
      <c r="D38" s="3">
        <v>0</v>
      </c>
      <c r="E38" s="3">
        <v>0</v>
      </c>
      <c r="F38" s="3">
        <v>0</v>
      </c>
      <c r="G38" s="3">
        <v>3.173</v>
      </c>
      <c r="H38" s="1">
        <v>3.1431714600031399E-3</v>
      </c>
      <c r="I38" s="1">
        <v>0</v>
      </c>
      <c r="J38" s="1">
        <v>0</v>
      </c>
      <c r="K38" s="1">
        <v>0</v>
      </c>
      <c r="L38" s="1">
        <v>0</v>
      </c>
      <c r="M38" s="1">
        <v>9.9732830425899692E-3</v>
      </c>
      <c r="N38" s="1"/>
      <c r="O38" t="s">
        <v>1</v>
      </c>
      <c r="P38" s="2">
        <v>0.87823719594008698</v>
      </c>
      <c r="Q38" s="3">
        <v>0</v>
      </c>
      <c r="R38" s="3">
        <v>0</v>
      </c>
      <c r="S38" s="3">
        <v>0</v>
      </c>
      <c r="T38" s="3">
        <v>0</v>
      </c>
      <c r="U38" s="3">
        <v>3.173</v>
      </c>
      <c r="V38" s="1">
        <v>3.1431714600031399E-3</v>
      </c>
      <c r="W38" s="1">
        <v>0</v>
      </c>
      <c r="X38" s="1">
        <v>0</v>
      </c>
      <c r="Y38" s="1">
        <v>0</v>
      </c>
      <c r="Z38" s="1">
        <v>0</v>
      </c>
      <c r="AA38" s="1">
        <v>9.9732830425899692E-3</v>
      </c>
    </row>
    <row r="39" spans="1:27" x14ac:dyDescent="0.2">
      <c r="A39" t="s">
        <v>2</v>
      </c>
      <c r="B39" s="2">
        <v>1.61488745942976</v>
      </c>
      <c r="C39" s="3">
        <v>0</v>
      </c>
      <c r="D39" s="3">
        <v>0</v>
      </c>
      <c r="E39" s="3">
        <v>0</v>
      </c>
      <c r="F39" s="3">
        <v>0</v>
      </c>
      <c r="G39" s="3">
        <v>3.677</v>
      </c>
      <c r="H39" s="1">
        <v>3.1431714600031399E-3</v>
      </c>
      <c r="I39" s="1">
        <v>0</v>
      </c>
      <c r="J39" s="1">
        <v>0</v>
      </c>
      <c r="K39" s="1">
        <v>0</v>
      </c>
      <c r="L39" s="1">
        <v>0</v>
      </c>
      <c r="M39" s="1">
        <v>1.1557441458431499E-2</v>
      </c>
      <c r="N39" s="1"/>
      <c r="O39" t="s">
        <v>2</v>
      </c>
      <c r="P39" s="2">
        <v>1.2803953125190399</v>
      </c>
      <c r="Q39" s="3">
        <v>0</v>
      </c>
      <c r="R39" s="3">
        <v>0</v>
      </c>
      <c r="S39" s="3">
        <v>0</v>
      </c>
      <c r="T39" s="3">
        <v>0</v>
      </c>
      <c r="U39" s="3">
        <v>3.677</v>
      </c>
      <c r="V39" s="1">
        <v>3.1431714600031399E-3</v>
      </c>
      <c r="W39" s="1">
        <v>0</v>
      </c>
      <c r="X39" s="1">
        <v>0</v>
      </c>
      <c r="Y39" s="1">
        <v>0</v>
      </c>
      <c r="Z39" s="1">
        <v>0</v>
      </c>
      <c r="AA39" s="1">
        <v>1.1557441458431499E-2</v>
      </c>
    </row>
    <row r="40" spans="1:27" x14ac:dyDescent="0.2">
      <c r="A40" t="s">
        <v>3</v>
      </c>
      <c r="B40" s="2">
        <v>1.93960438174182</v>
      </c>
      <c r="C40" s="3">
        <v>0</v>
      </c>
      <c r="D40" s="3">
        <v>0</v>
      </c>
      <c r="E40" s="3">
        <v>0</v>
      </c>
      <c r="F40" s="3">
        <v>0</v>
      </c>
      <c r="G40" s="3">
        <v>4.1820000000000004</v>
      </c>
      <c r="H40" s="1">
        <v>3.1431714600031399E-3</v>
      </c>
      <c r="I40" s="1">
        <v>0</v>
      </c>
      <c r="J40" s="1">
        <v>0</v>
      </c>
      <c r="K40" s="1">
        <v>0</v>
      </c>
      <c r="L40" s="1">
        <v>0</v>
      </c>
      <c r="M40" s="1">
        <v>1.31447430457331E-2</v>
      </c>
      <c r="N40" s="1"/>
      <c r="O40" t="s">
        <v>3</v>
      </c>
      <c r="P40" s="2">
        <v>1.6529265444154999</v>
      </c>
      <c r="Q40" s="3">
        <v>0</v>
      </c>
      <c r="R40" s="3">
        <v>0</v>
      </c>
      <c r="S40" s="3">
        <v>0</v>
      </c>
      <c r="T40" s="3">
        <v>0</v>
      </c>
      <c r="U40" s="3">
        <v>4.1820000000000004</v>
      </c>
      <c r="V40" s="1">
        <v>3.1431714600031399E-3</v>
      </c>
      <c r="W40" s="1">
        <v>0</v>
      </c>
      <c r="X40" s="1">
        <v>0</v>
      </c>
      <c r="Y40" s="1">
        <v>0</v>
      </c>
      <c r="Z40" s="1">
        <v>0</v>
      </c>
      <c r="AA40" s="1">
        <v>1.31447430457331E-2</v>
      </c>
    </row>
    <row r="41" spans="1:27" x14ac:dyDescent="0.2">
      <c r="A41" t="s">
        <v>4</v>
      </c>
      <c r="B41" s="2">
        <v>2.25207436081691</v>
      </c>
      <c r="C41" s="3">
        <v>0</v>
      </c>
      <c r="D41" s="3">
        <v>0</v>
      </c>
      <c r="E41" s="3">
        <v>0</v>
      </c>
      <c r="F41" s="3">
        <v>0</v>
      </c>
      <c r="G41" s="3">
        <v>4.6859999999999999</v>
      </c>
      <c r="H41" s="1">
        <v>3.1431714600031399E-3</v>
      </c>
      <c r="I41" s="1">
        <v>0</v>
      </c>
      <c r="J41" s="1">
        <v>0</v>
      </c>
      <c r="K41" s="1">
        <v>0</v>
      </c>
      <c r="L41" s="1">
        <v>0</v>
      </c>
      <c r="M41" s="1">
        <v>1.4728901461574699E-2</v>
      </c>
      <c r="N41" s="1"/>
      <c r="O41" t="s">
        <v>4</v>
      </c>
      <c r="P41" s="2">
        <v>2.0099596840005698</v>
      </c>
      <c r="Q41" s="3">
        <v>0</v>
      </c>
      <c r="R41" s="3">
        <v>0</v>
      </c>
      <c r="S41" s="3">
        <v>0</v>
      </c>
      <c r="T41" s="3">
        <v>0</v>
      </c>
      <c r="U41" s="3">
        <v>4.6859999999999999</v>
      </c>
      <c r="V41" s="1">
        <v>3.1431714600031399E-3</v>
      </c>
      <c r="W41" s="1">
        <v>0</v>
      </c>
      <c r="X41" s="1">
        <v>0</v>
      </c>
      <c r="Y41" s="1">
        <v>0</v>
      </c>
      <c r="Z41" s="1">
        <v>0</v>
      </c>
      <c r="AA41" s="1">
        <v>1.4728901461574699E-2</v>
      </c>
    </row>
    <row r="42" spans="1:27" x14ac:dyDescent="0.2">
      <c r="A42" t="s">
        <v>5</v>
      </c>
      <c r="B42" s="2">
        <v>1.92253493097552</v>
      </c>
      <c r="C42" s="3">
        <v>0.35</v>
      </c>
      <c r="D42" s="3">
        <v>0.1</v>
      </c>
      <c r="E42" s="3">
        <v>0</v>
      </c>
      <c r="F42" s="3">
        <v>0</v>
      </c>
      <c r="G42" s="3">
        <v>3.7040000000000002</v>
      </c>
      <c r="H42" s="1">
        <v>3.1431714600031399E-3</v>
      </c>
      <c r="I42" s="1">
        <v>1.1001100110011001E-3</v>
      </c>
      <c r="J42" s="1">
        <v>3.1431714600031399E-4</v>
      </c>
      <c r="K42" s="1">
        <v>0</v>
      </c>
      <c r="L42" s="1">
        <v>0</v>
      </c>
      <c r="M42" s="1">
        <v>1.16423070878516E-2</v>
      </c>
      <c r="N42" s="1"/>
      <c r="O42" t="s">
        <v>5</v>
      </c>
      <c r="P42" s="2">
        <v>1.6479493171366999</v>
      </c>
      <c r="Q42" s="3">
        <v>0.35</v>
      </c>
      <c r="R42" s="3">
        <v>0.1</v>
      </c>
      <c r="S42" s="3">
        <v>0</v>
      </c>
      <c r="T42" s="3">
        <v>0</v>
      </c>
      <c r="U42" s="3">
        <v>3.7040000000000002</v>
      </c>
      <c r="V42" s="1">
        <v>3.1431714600031399E-3</v>
      </c>
      <c r="W42" s="1">
        <v>1.1001100110011001E-3</v>
      </c>
      <c r="X42" s="1">
        <v>3.1431714600031399E-4</v>
      </c>
      <c r="Y42" s="1">
        <v>0</v>
      </c>
      <c r="Z42" s="1">
        <v>0</v>
      </c>
      <c r="AA42" s="1">
        <v>1.16423070878516E-2</v>
      </c>
    </row>
    <row r="43" spans="1:27" x14ac:dyDescent="0.2">
      <c r="A43" t="s">
        <v>6</v>
      </c>
      <c r="B43" s="2">
        <v>2.3638251832888701</v>
      </c>
      <c r="C43" s="3">
        <v>0.41</v>
      </c>
      <c r="D43" s="3">
        <v>0.1</v>
      </c>
      <c r="E43" s="3">
        <v>0</v>
      </c>
      <c r="F43" s="3">
        <v>0</v>
      </c>
      <c r="G43" s="3">
        <v>4.3289999999999997</v>
      </c>
      <c r="H43" s="1">
        <v>3.1431714600031399E-3</v>
      </c>
      <c r="I43" s="1">
        <v>1.28870029860128E-3</v>
      </c>
      <c r="J43" s="1">
        <v>3.1431714600031399E-4</v>
      </c>
      <c r="K43" s="1">
        <v>0</v>
      </c>
      <c r="L43" s="1">
        <v>0</v>
      </c>
      <c r="M43" s="1">
        <v>1.36067892503536E-2</v>
      </c>
      <c r="N43" s="1"/>
      <c r="O43" t="s">
        <v>6</v>
      </c>
      <c r="P43" s="2">
        <v>2.1343607546703698</v>
      </c>
      <c r="Q43" s="3">
        <v>0.41</v>
      </c>
      <c r="R43" s="3">
        <v>0.1</v>
      </c>
      <c r="S43" s="3">
        <v>0</v>
      </c>
      <c r="T43" s="3">
        <v>0</v>
      </c>
      <c r="U43" s="3">
        <v>4.3289999999999997</v>
      </c>
      <c r="V43" s="1">
        <v>3.1431714600031399E-3</v>
      </c>
      <c r="W43" s="1">
        <v>1.28870029860128E-3</v>
      </c>
      <c r="X43" s="1">
        <v>3.1431714600031399E-4</v>
      </c>
      <c r="Y43" s="1">
        <v>0</v>
      </c>
      <c r="Z43" s="1">
        <v>0</v>
      </c>
      <c r="AA43" s="1">
        <v>1.36067892503536E-2</v>
      </c>
    </row>
    <row r="44" spans="1:27" x14ac:dyDescent="0.2">
      <c r="A44" t="s">
        <v>7</v>
      </c>
      <c r="B44" s="2">
        <v>1.1030809713968901</v>
      </c>
      <c r="C44" s="3">
        <v>0.08</v>
      </c>
      <c r="D44" s="3">
        <v>0.08</v>
      </c>
      <c r="E44" s="3">
        <v>0</v>
      </c>
      <c r="F44" s="3">
        <v>7.0000000000000007E-2</v>
      </c>
      <c r="G44" s="3">
        <v>2.5720000000000001</v>
      </c>
      <c r="H44" s="1">
        <v>3.1431714600031399E-3</v>
      </c>
      <c r="I44" s="1">
        <v>2.51453716800251E-4</v>
      </c>
      <c r="J44" s="1">
        <v>2.51453716800251E-4</v>
      </c>
      <c r="K44" s="1">
        <v>0</v>
      </c>
      <c r="L44" s="1">
        <v>2.2002200220021999E-4</v>
      </c>
      <c r="M44" s="1">
        <v>8.0842369951280805E-3</v>
      </c>
      <c r="N44" s="1"/>
      <c r="O44" t="s">
        <v>7</v>
      </c>
      <c r="P44" s="2">
        <v>0.73463191751447399</v>
      </c>
      <c r="Q44" s="3">
        <v>0.08</v>
      </c>
      <c r="R44" s="3">
        <v>0.08</v>
      </c>
      <c r="S44" s="3">
        <v>0</v>
      </c>
      <c r="T44" s="3">
        <v>7.0000000000000007E-2</v>
      </c>
      <c r="U44" s="3">
        <v>2.5720000000000001</v>
      </c>
      <c r="V44" s="1">
        <v>3.1431714600031399E-3</v>
      </c>
      <c r="W44" s="1">
        <v>2.51453716800251E-4</v>
      </c>
      <c r="X44" s="1">
        <v>2.51453716800251E-4</v>
      </c>
      <c r="Y44" s="1">
        <v>0</v>
      </c>
      <c r="Z44" s="1">
        <v>2.2002200220021999E-4</v>
      </c>
      <c r="AA44" s="1">
        <v>8.0842369951280805E-3</v>
      </c>
    </row>
    <row r="45" spans="1:27" x14ac:dyDescent="0.2">
      <c r="A45" t="s">
        <v>8</v>
      </c>
      <c r="B45" s="2">
        <v>1.45058745160763</v>
      </c>
      <c r="C45" s="3">
        <v>0.09</v>
      </c>
      <c r="D45" s="3">
        <v>0.08</v>
      </c>
      <c r="E45" s="3">
        <v>0</v>
      </c>
      <c r="F45" s="3">
        <v>7.0000000000000007E-2</v>
      </c>
      <c r="G45" s="3">
        <v>3.0630000000000002</v>
      </c>
      <c r="H45" s="1">
        <v>3.1431714600031399E-3</v>
      </c>
      <c r="I45" s="1">
        <v>2.8288543140028201E-4</v>
      </c>
      <c r="J45" s="1">
        <v>2.51453716800251E-4</v>
      </c>
      <c r="K45" s="1">
        <v>0</v>
      </c>
      <c r="L45" s="1">
        <v>2.2002200220021999E-4</v>
      </c>
      <c r="M45" s="1">
        <v>9.6275341819896196E-3</v>
      </c>
      <c r="N45" s="1"/>
      <c r="O45" t="s">
        <v>8</v>
      </c>
      <c r="P45" s="2">
        <v>1.11866952672327</v>
      </c>
      <c r="Q45" s="3">
        <v>0.09</v>
      </c>
      <c r="R45" s="3">
        <v>0.08</v>
      </c>
      <c r="S45" s="3">
        <v>0</v>
      </c>
      <c r="T45" s="3">
        <v>7.0000000000000007E-2</v>
      </c>
      <c r="U45" s="3">
        <v>3.0630000000000002</v>
      </c>
      <c r="V45" s="1">
        <v>3.1431714600031399E-3</v>
      </c>
      <c r="W45" s="1">
        <v>2.8288543140028201E-4</v>
      </c>
      <c r="X45" s="1">
        <v>2.51453716800251E-4</v>
      </c>
      <c r="Y45" s="1">
        <v>0</v>
      </c>
      <c r="Z45" s="1">
        <v>2.2002200220021999E-4</v>
      </c>
      <c r="AA45" s="1">
        <v>9.6275341819896196E-3</v>
      </c>
    </row>
    <row r="46" spans="1:27" x14ac:dyDescent="0.2">
      <c r="A46" t="s">
        <v>9</v>
      </c>
      <c r="B46" s="2">
        <v>1.7816154525627399</v>
      </c>
      <c r="C46" s="3">
        <v>0.09</v>
      </c>
      <c r="D46" s="3">
        <v>0.08</v>
      </c>
      <c r="E46" s="3">
        <v>0</v>
      </c>
      <c r="F46" s="3">
        <v>7.0000000000000007E-2</v>
      </c>
      <c r="G46" s="3">
        <v>3.5680000000000001</v>
      </c>
      <c r="H46" s="1">
        <v>3.1431714600031399E-3</v>
      </c>
      <c r="I46" s="1">
        <v>2.8288543140028201E-4</v>
      </c>
      <c r="J46" s="1">
        <v>2.51453716800251E-4</v>
      </c>
      <c r="K46" s="1">
        <v>0</v>
      </c>
      <c r="L46" s="1">
        <v>2.2002200220021999E-4</v>
      </c>
      <c r="M46" s="1">
        <v>1.12148357692912E-2</v>
      </c>
      <c r="N46" s="1"/>
      <c r="O46" t="s">
        <v>9</v>
      </c>
      <c r="P46" s="2">
        <v>1.4987806334742599</v>
      </c>
      <c r="Q46" s="3">
        <v>0.09</v>
      </c>
      <c r="R46" s="3">
        <v>0.08</v>
      </c>
      <c r="S46" s="3">
        <v>0</v>
      </c>
      <c r="T46" s="3">
        <v>7.0000000000000007E-2</v>
      </c>
      <c r="U46" s="3">
        <v>3.5680000000000001</v>
      </c>
      <c r="V46" s="1">
        <v>3.1431714600031399E-3</v>
      </c>
      <c r="W46" s="1">
        <v>2.8288543140028201E-4</v>
      </c>
      <c r="X46" s="1">
        <v>2.51453716800251E-4</v>
      </c>
      <c r="Y46" s="1">
        <v>0</v>
      </c>
      <c r="Z46" s="1">
        <v>2.2002200220021999E-4</v>
      </c>
      <c r="AA46" s="1">
        <v>1.12148357692912E-2</v>
      </c>
    </row>
    <row r="47" spans="1:27" x14ac:dyDescent="0.2">
      <c r="A47" t="s">
        <v>10</v>
      </c>
      <c r="B47" s="2">
        <v>2.4096403146415799</v>
      </c>
      <c r="C47" s="3">
        <v>0.09</v>
      </c>
      <c r="D47" s="3">
        <v>0.08</v>
      </c>
      <c r="E47" s="3">
        <v>0</v>
      </c>
      <c r="F47" s="3">
        <v>7.0000000000000007E-2</v>
      </c>
      <c r="G47" s="3">
        <v>4.5330000000000004</v>
      </c>
      <c r="H47" s="1">
        <v>3.1431714600031399E-3</v>
      </c>
      <c r="I47" s="1">
        <v>2.8288543140028201E-4</v>
      </c>
      <c r="J47" s="1">
        <v>2.51453716800251E-4</v>
      </c>
      <c r="K47" s="1">
        <v>0</v>
      </c>
      <c r="L47" s="1">
        <v>2.2002200220021999E-4</v>
      </c>
      <c r="M47" s="1">
        <v>1.42479962281942E-2</v>
      </c>
      <c r="N47" s="1"/>
      <c r="O47" t="s">
        <v>10</v>
      </c>
      <c r="P47" s="2">
        <v>2.18823925833513</v>
      </c>
      <c r="Q47" s="3">
        <v>0.09</v>
      </c>
      <c r="R47" s="3">
        <v>0.08</v>
      </c>
      <c r="S47" s="3">
        <v>0</v>
      </c>
      <c r="T47" s="3">
        <v>7.0000000000000007E-2</v>
      </c>
      <c r="U47" s="3">
        <v>4.5330000000000004</v>
      </c>
      <c r="V47" s="1">
        <v>3.1431714600031399E-3</v>
      </c>
      <c r="W47" s="1">
        <v>2.8288543140028201E-4</v>
      </c>
      <c r="X47" s="1">
        <v>2.51453716800251E-4</v>
      </c>
      <c r="Y47" s="1">
        <v>0</v>
      </c>
      <c r="Z47" s="1">
        <v>2.2002200220021999E-4</v>
      </c>
      <c r="AA47" s="1">
        <v>1.42479962281942E-2</v>
      </c>
    </row>
    <row r="48" spans="1:27" x14ac:dyDescent="0.2">
      <c r="A48" t="s">
        <v>11</v>
      </c>
      <c r="B48" s="2">
        <v>1.6807219560269</v>
      </c>
      <c r="C48" s="3">
        <v>0.4</v>
      </c>
      <c r="D48" s="3">
        <v>0.2</v>
      </c>
      <c r="E48" s="3">
        <v>0</v>
      </c>
      <c r="F48" s="3">
        <v>0.1</v>
      </c>
      <c r="G48" s="3">
        <v>3.0209999999999999</v>
      </c>
      <c r="H48" s="1">
        <v>3.1431714600031399E-3</v>
      </c>
      <c r="I48" s="1">
        <v>1.2572685840012501E-3</v>
      </c>
      <c r="J48" s="1">
        <v>6.2863429200062798E-4</v>
      </c>
      <c r="K48" s="1">
        <v>0</v>
      </c>
      <c r="L48" s="1">
        <v>3.1431714600031399E-4</v>
      </c>
      <c r="M48" s="1">
        <v>9.4955209806694904E-3</v>
      </c>
      <c r="N48" s="1"/>
      <c r="O48" t="s">
        <v>11</v>
      </c>
      <c r="P48" s="2">
        <v>1.4304676530717599</v>
      </c>
      <c r="Q48" s="3">
        <v>0.4</v>
      </c>
      <c r="R48" s="3">
        <v>0.2</v>
      </c>
      <c r="S48" s="3">
        <v>0</v>
      </c>
      <c r="T48" s="3">
        <v>0.1</v>
      </c>
      <c r="U48" s="3">
        <v>3.0209999999999999</v>
      </c>
      <c r="V48" s="1">
        <v>3.1431714600031399E-3</v>
      </c>
      <c r="W48" s="1">
        <v>1.2572685840012501E-3</v>
      </c>
      <c r="X48" s="1">
        <v>6.2863429200062798E-4</v>
      </c>
      <c r="Y48" s="1">
        <v>0</v>
      </c>
      <c r="Z48" s="1">
        <v>3.1431714600031399E-4</v>
      </c>
      <c r="AA48" s="1">
        <v>9.4955209806694904E-3</v>
      </c>
    </row>
    <row r="49" spans="1:27" x14ac:dyDescent="0.2">
      <c r="A49" t="s">
        <v>12</v>
      </c>
      <c r="B49" s="2">
        <v>1.7796690399081301</v>
      </c>
      <c r="C49" s="3">
        <v>0.17</v>
      </c>
      <c r="D49" s="3">
        <v>0.23</v>
      </c>
      <c r="E49" s="3">
        <v>0.13</v>
      </c>
      <c r="F49" s="3">
        <v>0.1</v>
      </c>
      <c r="G49" s="3">
        <v>2.0099999999999998</v>
      </c>
      <c r="H49" s="1">
        <v>3.1431714600031399E-3</v>
      </c>
      <c r="I49" s="1">
        <v>5.3433914820053398E-4</v>
      </c>
      <c r="J49" s="1">
        <v>7.2292943580072296E-4</v>
      </c>
      <c r="K49" s="1">
        <v>4.0861228980040799E-4</v>
      </c>
      <c r="L49" s="1">
        <v>3.1431714600031399E-4</v>
      </c>
      <c r="M49" s="1">
        <v>6.3177746346063102E-3</v>
      </c>
      <c r="N49" s="1"/>
      <c r="O49" t="s">
        <v>12</v>
      </c>
      <c r="P49" s="2">
        <v>1.4645526003215701</v>
      </c>
      <c r="Q49" s="3">
        <v>0.17</v>
      </c>
      <c r="R49" s="3">
        <v>0.23</v>
      </c>
      <c r="S49" s="3">
        <v>0.13</v>
      </c>
      <c r="T49" s="3">
        <v>0.1</v>
      </c>
      <c r="U49" s="3">
        <v>2.0099999999999998</v>
      </c>
      <c r="V49" s="1">
        <v>3.1431714600031399E-3</v>
      </c>
      <c r="W49" s="1">
        <v>5.3433914820053398E-4</v>
      </c>
      <c r="X49" s="1">
        <v>7.2292943580072296E-4</v>
      </c>
      <c r="Y49" s="1">
        <v>4.0861228980040799E-4</v>
      </c>
      <c r="Z49" s="1">
        <v>3.1431714600031399E-4</v>
      </c>
      <c r="AA49" s="1">
        <v>6.3177746346063102E-3</v>
      </c>
    </row>
    <row r="50" spans="1:27" x14ac:dyDescent="0.2">
      <c r="A50" t="s">
        <v>13</v>
      </c>
      <c r="B50" s="2">
        <v>2.11600969066297</v>
      </c>
      <c r="C50" s="3">
        <v>0.17</v>
      </c>
      <c r="D50" s="3">
        <v>0.23</v>
      </c>
      <c r="E50" s="3">
        <v>0.13</v>
      </c>
      <c r="F50" s="3">
        <v>0.1</v>
      </c>
      <c r="G50" s="3">
        <v>2.5099999999999998</v>
      </c>
      <c r="H50" s="1">
        <v>3.1431714600031399E-3</v>
      </c>
      <c r="I50" s="1">
        <v>5.3433914820053398E-4</v>
      </c>
      <c r="J50" s="1">
        <v>7.2292943580072296E-4</v>
      </c>
      <c r="K50" s="1">
        <v>4.0861228980040799E-4</v>
      </c>
      <c r="L50" s="1">
        <v>3.1431714600031399E-4</v>
      </c>
      <c r="M50" s="1">
        <v>7.8893603646078801E-3</v>
      </c>
      <c r="N50" s="1"/>
      <c r="O50" t="s">
        <v>13</v>
      </c>
      <c r="P50" s="2">
        <v>1.8073236653063101</v>
      </c>
      <c r="Q50" s="3">
        <v>0.17</v>
      </c>
      <c r="R50" s="3">
        <v>0.23</v>
      </c>
      <c r="S50" s="3">
        <v>0.13</v>
      </c>
      <c r="T50" s="3">
        <v>0.1</v>
      </c>
      <c r="U50" s="3">
        <v>2.5099999999999998</v>
      </c>
      <c r="V50" s="1">
        <v>3.1431714600031399E-3</v>
      </c>
      <c r="W50" s="1">
        <v>5.3433914820053398E-4</v>
      </c>
      <c r="X50" s="1">
        <v>7.2292943580072296E-4</v>
      </c>
      <c r="Y50" s="1">
        <v>4.0861228980040799E-4</v>
      </c>
      <c r="Z50" s="1">
        <v>3.1431714600031399E-4</v>
      </c>
      <c r="AA50" s="1">
        <v>7.8893603646078801E-3</v>
      </c>
    </row>
    <row r="51" spans="1:27" x14ac:dyDescent="0.2">
      <c r="A51" t="s">
        <v>14</v>
      </c>
      <c r="B51" s="2">
        <v>2.43913741639959</v>
      </c>
      <c r="C51" s="3">
        <v>0.16</v>
      </c>
      <c r="D51" s="3">
        <v>0.23</v>
      </c>
      <c r="E51" s="3">
        <v>0.13</v>
      </c>
      <c r="F51" s="3">
        <v>0.1</v>
      </c>
      <c r="G51" s="3">
        <v>3</v>
      </c>
      <c r="H51" s="1">
        <v>3.1431714600031399E-3</v>
      </c>
      <c r="I51" s="1">
        <v>5.0290743360050297E-4</v>
      </c>
      <c r="J51" s="1">
        <v>7.2292943580072296E-4</v>
      </c>
      <c r="K51" s="1">
        <v>4.0861228980040799E-4</v>
      </c>
      <c r="L51" s="1">
        <v>3.1431714600031399E-4</v>
      </c>
      <c r="M51" s="1">
        <v>9.4295143800094301E-3</v>
      </c>
      <c r="N51" s="1"/>
      <c r="O51" t="s">
        <v>14</v>
      </c>
      <c r="P51" s="2">
        <v>2.1516576922653501</v>
      </c>
      <c r="Q51" s="3">
        <v>0.16</v>
      </c>
      <c r="R51" s="3">
        <v>0.23</v>
      </c>
      <c r="S51" s="3">
        <v>0.13</v>
      </c>
      <c r="T51" s="3">
        <v>0.1</v>
      </c>
      <c r="U51" s="3">
        <v>3</v>
      </c>
      <c r="V51" s="1">
        <v>3.1431714600031399E-3</v>
      </c>
      <c r="W51" s="1">
        <v>5.0290743360050297E-4</v>
      </c>
      <c r="X51" s="1">
        <v>7.2292943580072296E-4</v>
      </c>
      <c r="Y51" s="1">
        <v>4.0861228980040799E-4</v>
      </c>
      <c r="Z51" s="1">
        <v>3.1431714600031399E-4</v>
      </c>
      <c r="AA51" s="1">
        <v>9.4295143800094301E-3</v>
      </c>
    </row>
    <row r="52" spans="1:27" x14ac:dyDescent="0.2">
      <c r="A52" t="s">
        <v>15</v>
      </c>
      <c r="B52" s="2">
        <v>2.7541907390931701</v>
      </c>
      <c r="C52" s="3">
        <v>0.16</v>
      </c>
      <c r="D52" s="3">
        <v>0.23</v>
      </c>
      <c r="E52" s="3">
        <v>0.13</v>
      </c>
      <c r="F52" s="3">
        <v>0.1</v>
      </c>
      <c r="G52" s="3">
        <v>3.5209999999999999</v>
      </c>
      <c r="H52" s="1">
        <v>3.1431714600031399E-3</v>
      </c>
      <c r="I52" s="1">
        <v>5.0290743360050297E-4</v>
      </c>
      <c r="J52" s="1">
        <v>7.2292943580072296E-4</v>
      </c>
      <c r="K52" s="1">
        <v>4.0861228980040799E-4</v>
      </c>
      <c r="L52" s="1">
        <v>3.1431714600031399E-4</v>
      </c>
      <c r="M52" s="1">
        <v>1.1067106710671E-2</v>
      </c>
      <c r="N52" s="1"/>
      <c r="O52" t="s">
        <v>15</v>
      </c>
      <c r="P52" s="2">
        <v>2.4703734250545999</v>
      </c>
      <c r="Q52" s="3">
        <v>0.16</v>
      </c>
      <c r="R52" s="3">
        <v>0.23</v>
      </c>
      <c r="S52" s="3">
        <v>0.13</v>
      </c>
      <c r="T52" s="3">
        <v>0.1</v>
      </c>
      <c r="U52" s="3">
        <v>3.5209999999999999</v>
      </c>
      <c r="V52" s="1">
        <v>3.1431714600031399E-3</v>
      </c>
      <c r="W52" s="1">
        <v>5.0290743360050297E-4</v>
      </c>
      <c r="X52" s="1">
        <v>7.2292943580072296E-4</v>
      </c>
      <c r="Y52" s="1">
        <v>4.0861228980040799E-4</v>
      </c>
      <c r="Z52" s="1">
        <v>3.1431714600031399E-4</v>
      </c>
      <c r="AA52" s="1">
        <v>1.1067106710671E-2</v>
      </c>
    </row>
    <row r="53" spans="1:27" x14ac:dyDescent="0.2">
      <c r="A53" t="s">
        <v>16</v>
      </c>
      <c r="B53" s="2">
        <v>2.2481159234174402</v>
      </c>
      <c r="C53" s="3">
        <v>0.61</v>
      </c>
      <c r="D53" s="3">
        <v>0.52</v>
      </c>
      <c r="E53" s="3">
        <v>0</v>
      </c>
      <c r="F53" s="3">
        <v>0.14000000000000001</v>
      </c>
      <c r="G53" s="3">
        <v>2.786</v>
      </c>
      <c r="H53" s="1">
        <v>3.1431714600031399E-3</v>
      </c>
      <c r="I53" s="1">
        <v>1.91733459060191E-3</v>
      </c>
      <c r="J53" s="1">
        <v>1.63444915920163E-3</v>
      </c>
      <c r="K53" s="1">
        <v>0</v>
      </c>
      <c r="L53" s="1">
        <v>4.4004400440043998E-4</v>
      </c>
      <c r="M53" s="1">
        <v>8.7568756875687492E-3</v>
      </c>
      <c r="N53" s="1"/>
      <c r="O53" t="s">
        <v>16</v>
      </c>
      <c r="P53" s="2">
        <v>1.96985316873556</v>
      </c>
      <c r="Q53" s="3">
        <v>0.61</v>
      </c>
      <c r="R53" s="3">
        <v>0.52</v>
      </c>
      <c r="S53" s="3">
        <v>0</v>
      </c>
      <c r="T53" s="3">
        <v>0.14000000000000001</v>
      </c>
      <c r="U53" s="3">
        <v>2.786</v>
      </c>
      <c r="V53" s="1">
        <v>3.1431714600031399E-3</v>
      </c>
      <c r="W53" s="1">
        <v>1.91733459060191E-3</v>
      </c>
      <c r="X53" s="1">
        <v>1.63444915920163E-3</v>
      </c>
      <c r="Y53" s="1">
        <v>0</v>
      </c>
      <c r="Z53" s="1">
        <v>4.4004400440043998E-4</v>
      </c>
      <c r="AA53" s="1">
        <v>8.7568756875687492E-3</v>
      </c>
    </row>
    <row r="54" spans="1:27" x14ac:dyDescent="0.2">
      <c r="A54" t="s">
        <v>17</v>
      </c>
      <c r="B54" s="2">
        <v>2.50672166760544</v>
      </c>
      <c r="C54" s="3">
        <v>0.6</v>
      </c>
      <c r="D54" s="3">
        <v>0.52</v>
      </c>
      <c r="E54" s="3">
        <v>0</v>
      </c>
      <c r="F54" s="3">
        <v>0.14000000000000001</v>
      </c>
      <c r="G54" s="3">
        <v>3.3250000000000002</v>
      </c>
      <c r="H54" s="1">
        <v>3.1431714600031399E-3</v>
      </c>
      <c r="I54" s="1">
        <v>1.88590287600188E-3</v>
      </c>
      <c r="J54" s="1">
        <v>1.63444915920163E-3</v>
      </c>
      <c r="K54" s="1">
        <v>0</v>
      </c>
      <c r="L54" s="1">
        <v>4.4004400440043998E-4</v>
      </c>
      <c r="M54" s="1">
        <v>1.0451045104510399E-2</v>
      </c>
      <c r="N54" s="1"/>
      <c r="O54" t="s">
        <v>17</v>
      </c>
      <c r="P54" s="2">
        <v>2.2484536811367302</v>
      </c>
      <c r="Q54" s="3">
        <v>0.6</v>
      </c>
      <c r="R54" s="3">
        <v>0.52</v>
      </c>
      <c r="S54" s="3">
        <v>0</v>
      </c>
      <c r="T54" s="3">
        <v>0.14000000000000001</v>
      </c>
      <c r="U54" s="3">
        <v>3.3250000000000002</v>
      </c>
      <c r="V54" s="1">
        <v>3.1431714600031399E-3</v>
      </c>
      <c r="W54" s="1">
        <v>1.88590287600188E-3</v>
      </c>
      <c r="X54" s="1">
        <v>1.63444915920163E-3</v>
      </c>
      <c r="Y54" s="1">
        <v>0</v>
      </c>
      <c r="Z54" s="1">
        <v>4.4004400440043998E-4</v>
      </c>
      <c r="AA54" s="1">
        <v>1.0451045104510399E-2</v>
      </c>
    </row>
    <row r="55" spans="1:27" x14ac:dyDescent="0.2">
      <c r="A55" t="s">
        <v>18</v>
      </c>
      <c r="B55" s="2">
        <v>2.7644800174518802</v>
      </c>
      <c r="C55" s="3">
        <v>0.61</v>
      </c>
      <c r="D55" s="3">
        <v>0.51</v>
      </c>
      <c r="E55" s="3">
        <v>0</v>
      </c>
      <c r="F55" s="3">
        <v>0.15</v>
      </c>
      <c r="G55" s="3">
        <v>3.778</v>
      </c>
      <c r="H55" s="1">
        <v>3.1431714600031399E-3</v>
      </c>
      <c r="I55" s="1">
        <v>1.91733459060191E-3</v>
      </c>
      <c r="J55" s="1">
        <v>1.6030174446016001E-3</v>
      </c>
      <c r="K55" s="1">
        <v>0</v>
      </c>
      <c r="L55" s="1">
        <v>4.7147571900047099E-4</v>
      </c>
      <c r="M55" s="1">
        <v>1.1874901775891801E-2</v>
      </c>
      <c r="N55" s="1"/>
      <c r="O55" t="s">
        <v>18</v>
      </c>
      <c r="P55" s="2">
        <v>2.5133269642210401</v>
      </c>
      <c r="Q55" s="3">
        <v>0.61</v>
      </c>
      <c r="R55" s="3">
        <v>0.51</v>
      </c>
      <c r="S55" s="3">
        <v>0</v>
      </c>
      <c r="T55" s="3">
        <v>0.15</v>
      </c>
      <c r="U55" s="3">
        <v>3.778</v>
      </c>
      <c r="V55" s="1">
        <v>3.1431714600031399E-3</v>
      </c>
      <c r="W55" s="1">
        <v>1.91733459060191E-3</v>
      </c>
      <c r="X55" s="1">
        <v>1.6030174446016001E-3</v>
      </c>
      <c r="Y55" s="1">
        <v>0</v>
      </c>
      <c r="Z55" s="1">
        <v>4.7147571900047099E-4</v>
      </c>
      <c r="AA55" s="1">
        <v>1.1874901775891801E-2</v>
      </c>
    </row>
    <row r="56" spans="1:27" x14ac:dyDescent="0.2">
      <c r="A56" t="s">
        <v>19</v>
      </c>
      <c r="B56" s="2">
        <v>2.90810579104767</v>
      </c>
      <c r="C56" s="3">
        <v>0.66</v>
      </c>
      <c r="D56" s="3">
        <v>0.56000000000000005</v>
      </c>
      <c r="E56" s="3">
        <v>0</v>
      </c>
      <c r="F56" s="3">
        <v>0.16</v>
      </c>
      <c r="G56" s="3">
        <v>3.9390000000000001</v>
      </c>
      <c r="H56" s="1">
        <v>3.1431714600031399E-3</v>
      </c>
      <c r="I56" s="1">
        <v>2.07449316360207E-3</v>
      </c>
      <c r="J56" s="1">
        <v>1.7601760176017599E-3</v>
      </c>
      <c r="K56" s="1">
        <v>0</v>
      </c>
      <c r="L56" s="1">
        <v>5.0290743360050297E-4</v>
      </c>
      <c r="M56" s="1">
        <v>1.23809523809523E-2</v>
      </c>
      <c r="N56" s="1"/>
      <c r="O56" t="s">
        <v>19</v>
      </c>
      <c r="P56" s="2">
        <v>2.67643557307276</v>
      </c>
      <c r="Q56" s="3">
        <v>0.66</v>
      </c>
      <c r="R56" s="3">
        <v>0.56000000000000005</v>
      </c>
      <c r="S56" s="3">
        <v>0</v>
      </c>
      <c r="T56" s="3">
        <v>0.16</v>
      </c>
      <c r="U56" s="3">
        <v>3.9390000000000001</v>
      </c>
      <c r="V56" s="1">
        <v>3.1431714600031399E-3</v>
      </c>
      <c r="W56" s="1">
        <v>2.07449316360207E-3</v>
      </c>
      <c r="X56" s="1">
        <v>1.7601760176017599E-3</v>
      </c>
      <c r="Y56" s="1">
        <v>0</v>
      </c>
      <c r="Z56" s="1">
        <v>5.0290743360050297E-4</v>
      </c>
      <c r="AA56" s="1">
        <v>1.23809523809523E-2</v>
      </c>
    </row>
    <row r="57" spans="1:27" x14ac:dyDescent="0.2">
      <c r="A57" t="s">
        <v>20</v>
      </c>
      <c r="B57" s="2">
        <v>2.7524939147231602</v>
      </c>
      <c r="C57" s="3">
        <v>0.62</v>
      </c>
      <c r="D57" s="3">
        <v>0.52</v>
      </c>
      <c r="E57" s="3">
        <v>0</v>
      </c>
      <c r="F57" s="3">
        <v>0.16</v>
      </c>
      <c r="G57" s="3">
        <v>3.839</v>
      </c>
      <c r="H57" s="1">
        <v>3.1431714600031399E-3</v>
      </c>
      <c r="I57" s="1">
        <v>1.9487663052019401E-3</v>
      </c>
      <c r="J57" s="1">
        <v>1.63444915920163E-3</v>
      </c>
      <c r="K57" s="1">
        <v>0</v>
      </c>
      <c r="L57" s="1">
        <v>5.0290743360050297E-4</v>
      </c>
      <c r="M57" s="1">
        <v>1.2066635234952E-2</v>
      </c>
      <c r="N57" s="1"/>
      <c r="O57" t="s">
        <v>20</v>
      </c>
      <c r="P57" s="2">
        <v>2.51126797180885</v>
      </c>
      <c r="Q57" s="3">
        <v>0.62</v>
      </c>
      <c r="R57" s="3">
        <v>0.52</v>
      </c>
      <c r="S57" s="3">
        <v>0</v>
      </c>
      <c r="T57" s="3">
        <v>0.16</v>
      </c>
      <c r="U57" s="3">
        <v>3.839</v>
      </c>
      <c r="V57" s="1">
        <v>3.1431714600031399E-3</v>
      </c>
      <c r="W57" s="1">
        <v>1.9487663052019401E-3</v>
      </c>
      <c r="X57" s="1">
        <v>1.63444915920163E-3</v>
      </c>
      <c r="Y57" s="1">
        <v>0</v>
      </c>
      <c r="Z57" s="1">
        <v>5.0290743360050297E-4</v>
      </c>
      <c r="AA57" s="1">
        <v>1.2066635234952E-2</v>
      </c>
    </row>
    <row r="58" spans="1:27" x14ac:dyDescent="0.2">
      <c r="A58" t="s">
        <v>21</v>
      </c>
      <c r="B58" s="2">
        <v>2.7454419307709901</v>
      </c>
      <c r="C58" s="3">
        <v>0.61</v>
      </c>
      <c r="D58" s="3">
        <v>0.52</v>
      </c>
      <c r="E58" s="3">
        <v>0</v>
      </c>
      <c r="F58" s="3">
        <v>0.16</v>
      </c>
      <c r="G58" s="3">
        <v>3.839</v>
      </c>
      <c r="H58" s="1">
        <v>3.1431714600031399E-3</v>
      </c>
      <c r="I58" s="1">
        <v>1.91733459060191E-3</v>
      </c>
      <c r="J58" s="1">
        <v>1.63444915920163E-3</v>
      </c>
      <c r="K58" s="1">
        <v>0</v>
      </c>
      <c r="L58" s="1">
        <v>5.0290743360050297E-4</v>
      </c>
      <c r="M58" s="1">
        <v>1.2066635234952E-2</v>
      </c>
      <c r="N58" s="1"/>
      <c r="O58" t="s">
        <v>21</v>
      </c>
      <c r="P58" s="2">
        <v>2.5108346524510998</v>
      </c>
      <c r="Q58" s="3">
        <v>0.61</v>
      </c>
      <c r="R58" s="3">
        <v>0.52</v>
      </c>
      <c r="S58" s="3">
        <v>0</v>
      </c>
      <c r="T58" s="3">
        <v>0.16</v>
      </c>
      <c r="U58" s="3">
        <v>3.839</v>
      </c>
      <c r="V58" s="1">
        <v>3.1431714600031399E-3</v>
      </c>
      <c r="W58" s="1">
        <v>1.91733459060191E-3</v>
      </c>
      <c r="X58" s="1">
        <v>1.63444915920163E-3</v>
      </c>
      <c r="Y58" s="1">
        <v>0</v>
      </c>
      <c r="Z58" s="1">
        <v>5.0290743360050297E-4</v>
      </c>
      <c r="AA58" s="1">
        <v>1.2066635234952E-2</v>
      </c>
    </row>
    <row r="59" spans="1:27" x14ac:dyDescent="0.2">
      <c r="A59" t="s">
        <v>24</v>
      </c>
      <c r="B59" s="2">
        <v>1.95824440948499</v>
      </c>
      <c r="C59" s="3">
        <v>0.18</v>
      </c>
      <c r="D59" s="3">
        <v>0.7</v>
      </c>
      <c r="E59" s="3">
        <v>0.04</v>
      </c>
      <c r="F59" s="3">
        <v>0.49</v>
      </c>
      <c r="G59" s="3">
        <v>1.696</v>
      </c>
      <c r="H59" s="1">
        <v>3.1431714600031399E-3</v>
      </c>
      <c r="I59" s="1">
        <v>5.6577086280056499E-4</v>
      </c>
      <c r="J59" s="1">
        <v>2.2002200220022001E-3</v>
      </c>
      <c r="K59" s="1">
        <v>1.2572685840012501E-4</v>
      </c>
      <c r="L59" s="1">
        <v>1.54015401540154E-3</v>
      </c>
      <c r="M59" s="1">
        <v>5.33081879616533E-3</v>
      </c>
      <c r="N59" s="1"/>
      <c r="O59" t="s">
        <v>24</v>
      </c>
      <c r="P59" s="2">
        <v>1.8101335141936901</v>
      </c>
      <c r="Q59" s="3">
        <v>0.18</v>
      </c>
      <c r="R59" s="3">
        <v>0.7</v>
      </c>
      <c r="S59" s="3">
        <v>0.04</v>
      </c>
      <c r="T59" s="3">
        <v>0.49</v>
      </c>
      <c r="U59" s="3">
        <v>1.696</v>
      </c>
      <c r="V59" s="1">
        <v>3.1431714600031399E-3</v>
      </c>
      <c r="W59" s="1">
        <v>5.6577086280056499E-4</v>
      </c>
      <c r="X59" s="1">
        <v>2.2002200220022001E-3</v>
      </c>
      <c r="Y59" s="1">
        <v>1.2572685840012501E-4</v>
      </c>
      <c r="Z59" s="1">
        <v>1.54015401540154E-3</v>
      </c>
      <c r="AA59" s="1">
        <v>5.33081879616533E-3</v>
      </c>
    </row>
    <row r="60" spans="1:27" x14ac:dyDescent="0.2">
      <c r="A60" t="s">
        <v>25</v>
      </c>
      <c r="B60" s="2">
        <v>2.46112745792187</v>
      </c>
      <c r="C60" s="3">
        <v>0.14000000000000001</v>
      </c>
      <c r="D60" s="3">
        <v>0.68</v>
      </c>
      <c r="E60" s="3">
        <v>0</v>
      </c>
      <c r="F60" s="3">
        <v>0.51</v>
      </c>
      <c r="G60" s="3">
        <v>2.7549999999999999</v>
      </c>
      <c r="H60" s="1">
        <v>3.1431714600031399E-3</v>
      </c>
      <c r="I60" s="1">
        <v>4.4004400440043998E-4</v>
      </c>
      <c r="J60" s="1">
        <v>2.1373565928021298E-3</v>
      </c>
      <c r="K60" s="1">
        <v>0</v>
      </c>
      <c r="L60" s="1">
        <v>1.6030174446016001E-3</v>
      </c>
      <c r="M60" s="1">
        <v>8.6594373723086603E-3</v>
      </c>
      <c r="N60" s="1"/>
      <c r="O60" t="s">
        <v>25</v>
      </c>
      <c r="P60" s="2">
        <v>2.2695093075803001</v>
      </c>
      <c r="Q60" s="3">
        <v>0.14000000000000001</v>
      </c>
      <c r="R60" s="3">
        <v>0.68</v>
      </c>
      <c r="S60" s="3">
        <v>0</v>
      </c>
      <c r="T60" s="3">
        <v>0.51</v>
      </c>
      <c r="U60" s="3">
        <v>2.7549999999999999</v>
      </c>
      <c r="V60" s="1">
        <v>3.1431714600031399E-3</v>
      </c>
      <c r="W60" s="1">
        <v>4.4004400440043998E-4</v>
      </c>
      <c r="X60" s="1">
        <v>2.1373565928021298E-3</v>
      </c>
      <c r="Y60" s="1">
        <v>0</v>
      </c>
      <c r="Z60" s="1">
        <v>1.6030174446016001E-3</v>
      </c>
      <c r="AA60" s="1">
        <v>8.6594373723086603E-3</v>
      </c>
    </row>
    <row r="61" spans="1:27" x14ac:dyDescent="0.2">
      <c r="A61" t="s">
        <v>26</v>
      </c>
      <c r="B61" s="2">
        <v>2.4449291158695701</v>
      </c>
      <c r="C61" s="3">
        <v>0.15</v>
      </c>
      <c r="D61" s="3">
        <v>0.66</v>
      </c>
      <c r="E61" s="3">
        <v>0</v>
      </c>
      <c r="F61" s="3">
        <v>0.51</v>
      </c>
      <c r="G61" s="3">
        <v>2.8109999999999999</v>
      </c>
      <c r="H61" s="1">
        <v>3.1431714600031399E-3</v>
      </c>
      <c r="I61" s="1">
        <v>4.7147571900047099E-4</v>
      </c>
      <c r="J61" s="1">
        <v>2.07449316360207E-3</v>
      </c>
      <c r="K61" s="1">
        <v>0</v>
      </c>
      <c r="L61" s="1">
        <v>1.6030174446016001E-3</v>
      </c>
      <c r="M61" s="1">
        <v>8.8354549740688303E-3</v>
      </c>
      <c r="N61" s="1"/>
      <c r="O61" t="s">
        <v>26</v>
      </c>
      <c r="P61" s="2">
        <v>2.2497442862029899</v>
      </c>
      <c r="Q61" s="3">
        <v>0.15</v>
      </c>
      <c r="R61" s="3">
        <v>0.66</v>
      </c>
      <c r="S61" s="3">
        <v>0</v>
      </c>
      <c r="T61" s="3">
        <v>0.51</v>
      </c>
      <c r="U61" s="3">
        <v>2.8109999999999999</v>
      </c>
      <c r="V61" s="1">
        <v>3.1431714600031399E-3</v>
      </c>
      <c r="W61" s="1">
        <v>4.7147571900047099E-4</v>
      </c>
      <c r="X61" s="1">
        <v>2.07449316360207E-3</v>
      </c>
      <c r="Y61" s="1">
        <v>0</v>
      </c>
      <c r="Z61" s="1">
        <v>1.6030174446016001E-3</v>
      </c>
      <c r="AA61" s="1">
        <v>8.8354549740688303E-3</v>
      </c>
    </row>
    <row r="62" spans="1:27" x14ac:dyDescent="0.2">
      <c r="A62" t="s">
        <v>27</v>
      </c>
      <c r="B62" s="2">
        <v>2.7700391830662001</v>
      </c>
      <c r="C62" s="3">
        <v>0.14000000000000001</v>
      </c>
      <c r="D62" s="3">
        <v>0.68</v>
      </c>
      <c r="E62" s="3">
        <v>0</v>
      </c>
      <c r="F62" s="3">
        <v>0.51</v>
      </c>
      <c r="G62" s="3">
        <v>3.286</v>
      </c>
      <c r="H62" s="1">
        <v>3.1431714600031399E-3</v>
      </c>
      <c r="I62" s="1">
        <v>4.4004400440043998E-4</v>
      </c>
      <c r="J62" s="1">
        <v>2.1373565928021298E-3</v>
      </c>
      <c r="K62" s="1">
        <v>0</v>
      </c>
      <c r="L62" s="1">
        <v>1.6030174446016001E-3</v>
      </c>
      <c r="M62" s="1">
        <v>1.03284614175703E-2</v>
      </c>
      <c r="N62" s="1"/>
      <c r="O62" t="s">
        <v>27</v>
      </c>
      <c r="P62" s="2">
        <v>2.5960151138468399</v>
      </c>
      <c r="Q62" s="3">
        <v>0.14000000000000001</v>
      </c>
      <c r="R62" s="3">
        <v>0.68</v>
      </c>
      <c r="S62" s="3">
        <v>0</v>
      </c>
      <c r="T62" s="3">
        <v>0.51</v>
      </c>
      <c r="U62" s="3">
        <v>3.286</v>
      </c>
      <c r="V62" s="1">
        <v>3.1431714600031399E-3</v>
      </c>
      <c r="W62" s="1">
        <v>4.4004400440043998E-4</v>
      </c>
      <c r="X62" s="1">
        <v>2.1373565928021298E-3</v>
      </c>
      <c r="Y62" s="1">
        <v>0</v>
      </c>
      <c r="Z62" s="1">
        <v>1.6030174446016001E-3</v>
      </c>
      <c r="AA62" s="1">
        <v>1.03284614175703E-2</v>
      </c>
    </row>
    <row r="63" spans="1:27" x14ac:dyDescent="0.2">
      <c r="A63" t="s">
        <v>28</v>
      </c>
      <c r="B63" s="2">
        <v>2.6583633821974102</v>
      </c>
      <c r="C63" s="3">
        <v>0.14000000000000001</v>
      </c>
      <c r="D63" s="3">
        <v>0.66</v>
      </c>
      <c r="E63" s="3">
        <v>0</v>
      </c>
      <c r="F63" s="3">
        <v>0.51</v>
      </c>
      <c r="G63" s="3">
        <v>3.2709999999999999</v>
      </c>
      <c r="H63" s="1">
        <v>3.1431714600031399E-3</v>
      </c>
      <c r="I63" s="1">
        <v>4.4004400440043998E-4</v>
      </c>
      <c r="J63" s="1">
        <v>2.07449316360207E-3</v>
      </c>
      <c r="K63" s="1">
        <v>0</v>
      </c>
      <c r="L63" s="1">
        <v>1.6030174446016001E-3</v>
      </c>
      <c r="M63" s="1">
        <v>1.0281313845670201E-2</v>
      </c>
      <c r="N63" s="1"/>
      <c r="O63" t="s">
        <v>28</v>
      </c>
      <c r="P63" s="2">
        <v>2.4536080636569402</v>
      </c>
      <c r="Q63" s="3">
        <v>0.14000000000000001</v>
      </c>
      <c r="R63" s="3">
        <v>0.66</v>
      </c>
      <c r="S63" s="3">
        <v>0</v>
      </c>
      <c r="T63" s="3">
        <v>0.51</v>
      </c>
      <c r="U63" s="3">
        <v>3.2709999999999999</v>
      </c>
      <c r="V63" s="1">
        <v>3.1431714600031399E-3</v>
      </c>
      <c r="W63" s="1">
        <v>4.4004400440043998E-4</v>
      </c>
      <c r="X63" s="1">
        <v>2.07449316360207E-3</v>
      </c>
      <c r="Y63" s="1">
        <v>0</v>
      </c>
      <c r="Z63" s="1">
        <v>1.6030174446016001E-3</v>
      </c>
      <c r="AA63" s="1">
        <v>1.0281313845670201E-2</v>
      </c>
    </row>
    <row r="64" spans="1:27" x14ac:dyDescent="0.2">
      <c r="A64" t="s">
        <v>29</v>
      </c>
      <c r="B64" s="2">
        <v>2.6456763815847602</v>
      </c>
      <c r="C64" s="3">
        <v>0.69</v>
      </c>
      <c r="D64" s="3">
        <v>0.56999999999999995</v>
      </c>
      <c r="E64" s="3">
        <v>0</v>
      </c>
      <c r="F64" s="3">
        <v>0.15</v>
      </c>
      <c r="G64" s="3">
        <v>2.819</v>
      </c>
      <c r="H64" s="1">
        <v>3.1431714600031399E-3</v>
      </c>
      <c r="I64" s="1">
        <v>2.1687883074021602E-3</v>
      </c>
      <c r="J64" s="1">
        <v>1.79160773220179E-3</v>
      </c>
      <c r="K64" s="1">
        <v>0</v>
      </c>
      <c r="L64" s="1">
        <v>4.7147571900047099E-4</v>
      </c>
      <c r="M64" s="1">
        <v>8.8606003457488598E-3</v>
      </c>
      <c r="N64" s="1"/>
      <c r="O64" t="s">
        <v>29</v>
      </c>
      <c r="P64" s="2">
        <v>2.38706473449218</v>
      </c>
      <c r="Q64" s="3">
        <v>0.69</v>
      </c>
      <c r="R64" s="3">
        <v>0.56999999999999995</v>
      </c>
      <c r="S64" s="3">
        <v>0</v>
      </c>
      <c r="T64" s="3">
        <v>0.15</v>
      </c>
      <c r="U64" s="3">
        <v>2.819</v>
      </c>
      <c r="V64" s="1">
        <v>3.1431714600031399E-3</v>
      </c>
      <c r="W64" s="1">
        <v>2.1687883074021602E-3</v>
      </c>
      <c r="X64" s="1">
        <v>1.79160773220179E-3</v>
      </c>
      <c r="Y64" s="1">
        <v>0</v>
      </c>
      <c r="Z64" s="1">
        <v>4.7147571900047099E-4</v>
      </c>
      <c r="AA64" s="1">
        <v>8.8606003457488598E-3</v>
      </c>
    </row>
    <row r="65" spans="1:27" x14ac:dyDescent="0.2">
      <c r="A65" t="s">
        <v>30</v>
      </c>
      <c r="B65" s="2">
        <v>1.90871223383449</v>
      </c>
      <c r="C65" s="3">
        <v>0.28999999999999998</v>
      </c>
      <c r="D65" s="3">
        <v>0.52</v>
      </c>
      <c r="E65" s="3">
        <v>0</v>
      </c>
      <c r="F65" s="3">
        <v>0.48</v>
      </c>
      <c r="G65" s="3">
        <v>2.6360000000000001</v>
      </c>
      <c r="H65" s="1">
        <v>3.1431714600031399E-3</v>
      </c>
      <c r="I65" s="1">
        <v>9.1151972340091096E-4</v>
      </c>
      <c r="J65" s="1">
        <v>1.63444915920163E-3</v>
      </c>
      <c r="K65" s="1">
        <v>0</v>
      </c>
      <c r="L65" s="1">
        <v>1.5087223008014999E-3</v>
      </c>
      <c r="M65" s="1">
        <v>8.28539996856828E-3</v>
      </c>
      <c r="N65" s="1"/>
      <c r="O65" t="s">
        <v>30</v>
      </c>
      <c r="P65" s="2">
        <v>1.7265522056290701</v>
      </c>
      <c r="Q65" s="3">
        <v>0.28999999999999998</v>
      </c>
      <c r="R65" s="3">
        <v>0.52</v>
      </c>
      <c r="S65" s="3">
        <v>0</v>
      </c>
      <c r="T65" s="3">
        <v>0.48</v>
      </c>
      <c r="U65" s="3">
        <v>2.6360000000000001</v>
      </c>
      <c r="V65" s="1">
        <v>3.1431714600031399E-3</v>
      </c>
      <c r="W65" s="1">
        <v>9.1151972340091096E-4</v>
      </c>
      <c r="X65" s="1">
        <v>1.63444915920163E-3</v>
      </c>
      <c r="Y65" s="1">
        <v>0</v>
      </c>
      <c r="Z65" s="1">
        <v>1.5087223008014999E-3</v>
      </c>
      <c r="AA65" s="1">
        <v>8.28539996856828E-3</v>
      </c>
    </row>
    <row r="66" spans="1:27" x14ac:dyDescent="0.2">
      <c r="A66" t="s">
        <v>31</v>
      </c>
      <c r="B66" s="2">
        <v>2.6045933826796901</v>
      </c>
      <c r="C66" s="3">
        <v>0.33</v>
      </c>
      <c r="D66" s="3">
        <v>0.75</v>
      </c>
      <c r="E66" s="3">
        <v>0</v>
      </c>
      <c r="F66" s="3">
        <v>0.64</v>
      </c>
      <c r="G66" s="3">
        <v>2.8919999999999999</v>
      </c>
      <c r="H66" s="1">
        <v>3.1431714600031399E-3</v>
      </c>
      <c r="I66" s="1">
        <v>1.03724658180103E-3</v>
      </c>
      <c r="J66" s="1">
        <v>2.3573785950023502E-3</v>
      </c>
      <c r="K66" s="1">
        <v>0</v>
      </c>
      <c r="L66" s="1">
        <v>2.0116297344020101E-3</v>
      </c>
      <c r="M66" s="1">
        <v>9.0900518623290901E-3</v>
      </c>
      <c r="N66" s="1"/>
      <c r="O66" t="s">
        <v>31</v>
      </c>
      <c r="P66" s="2">
        <v>2.4836572935983399</v>
      </c>
      <c r="Q66" s="3">
        <v>0.33</v>
      </c>
      <c r="R66" s="3">
        <v>0.75</v>
      </c>
      <c r="S66" s="3">
        <v>0</v>
      </c>
      <c r="T66" s="3">
        <v>0.64</v>
      </c>
      <c r="U66" s="3">
        <v>2.8919999999999999</v>
      </c>
      <c r="V66" s="1">
        <v>3.1431714600031399E-3</v>
      </c>
      <c r="W66" s="1">
        <v>1.03724658180103E-3</v>
      </c>
      <c r="X66" s="1">
        <v>2.3573785950023502E-3</v>
      </c>
      <c r="Y66" s="1">
        <v>0</v>
      </c>
      <c r="Z66" s="1">
        <v>2.0116297344020101E-3</v>
      </c>
      <c r="AA66" s="1">
        <v>9.0900518623290901E-3</v>
      </c>
    </row>
    <row r="67" spans="1:27" x14ac:dyDescent="0.2">
      <c r="A67" t="s">
        <v>32</v>
      </c>
      <c r="B67" s="2">
        <v>2.7667790090771001</v>
      </c>
      <c r="C67" s="3">
        <v>0.24</v>
      </c>
      <c r="D67" s="3">
        <v>0.9</v>
      </c>
      <c r="E67" s="3">
        <v>0.04</v>
      </c>
      <c r="F67" s="3">
        <v>0.33</v>
      </c>
      <c r="G67" s="3">
        <v>1.7390000000000001</v>
      </c>
      <c r="H67" s="1">
        <v>3.1431714600031399E-3</v>
      </c>
      <c r="I67" s="1">
        <v>7.5436115040075397E-4</v>
      </c>
      <c r="J67" s="1">
        <v>2.8288543140028198E-3</v>
      </c>
      <c r="K67" s="1">
        <v>1.2572685840012501E-4</v>
      </c>
      <c r="L67" s="1">
        <v>1.03724658180103E-3</v>
      </c>
      <c r="M67" s="1">
        <v>5.4659751689454597E-3</v>
      </c>
      <c r="N67" s="1"/>
      <c r="O67" t="s">
        <v>32</v>
      </c>
      <c r="P67" s="2">
        <v>2.6849334250136301</v>
      </c>
      <c r="Q67" s="3">
        <v>0.24</v>
      </c>
      <c r="R67" s="3">
        <v>0.9</v>
      </c>
      <c r="S67" s="3">
        <v>0.04</v>
      </c>
      <c r="T67" s="3">
        <v>0.33</v>
      </c>
      <c r="U67" s="3">
        <v>1.7390000000000001</v>
      </c>
      <c r="V67" s="1">
        <v>3.1431714600031399E-3</v>
      </c>
      <c r="W67" s="1">
        <v>7.5436115040075397E-4</v>
      </c>
      <c r="X67" s="1">
        <v>2.8288543140028198E-3</v>
      </c>
      <c r="Y67" s="1">
        <v>1.2572685840012501E-4</v>
      </c>
      <c r="Z67" s="1">
        <v>1.03724658180103E-3</v>
      </c>
      <c r="AA67" s="1">
        <v>5.4659751689454597E-3</v>
      </c>
    </row>
    <row r="68" spans="1:27" x14ac:dyDescent="0.2">
      <c r="A68" t="s">
        <v>33</v>
      </c>
      <c r="B68" s="2">
        <v>3.1603513512997199</v>
      </c>
      <c r="C68" s="3">
        <v>0.63</v>
      </c>
      <c r="D68" s="3">
        <v>0.84</v>
      </c>
      <c r="E68" s="3">
        <v>0</v>
      </c>
      <c r="F68" s="3">
        <v>0.52</v>
      </c>
      <c r="G68" s="3">
        <v>3.0219999999999998</v>
      </c>
      <c r="H68" s="1">
        <v>3.1431714600031399E-3</v>
      </c>
      <c r="I68" s="1">
        <v>1.9801980198019798E-3</v>
      </c>
      <c r="J68" s="1">
        <v>2.6402640264026399E-3</v>
      </c>
      <c r="K68" s="1">
        <v>0</v>
      </c>
      <c r="L68" s="1">
        <v>1.63444915920163E-3</v>
      </c>
      <c r="M68" s="1">
        <v>9.49866415212949E-3</v>
      </c>
      <c r="N68" s="1"/>
      <c r="O68" t="s">
        <v>33</v>
      </c>
      <c r="P68" s="2">
        <v>3.00211687573981</v>
      </c>
      <c r="Q68" s="3">
        <v>0.63</v>
      </c>
      <c r="R68" s="3">
        <v>0.84</v>
      </c>
      <c r="S68" s="3">
        <v>0</v>
      </c>
      <c r="T68" s="3">
        <v>0.52</v>
      </c>
      <c r="U68" s="3">
        <v>3.0219999999999998</v>
      </c>
      <c r="V68" s="1">
        <v>3.1431714600031399E-3</v>
      </c>
      <c r="W68" s="1">
        <v>1.9801980198019798E-3</v>
      </c>
      <c r="X68" s="1">
        <v>2.6402640264026399E-3</v>
      </c>
      <c r="Y68" s="1">
        <v>0</v>
      </c>
      <c r="Z68" s="1">
        <v>1.63444915920163E-3</v>
      </c>
      <c r="AA68" s="1">
        <v>9.49866415212949E-3</v>
      </c>
    </row>
    <row r="69" spans="1:27" x14ac:dyDescent="0.2">
      <c r="A69" t="s">
        <v>34</v>
      </c>
      <c r="B69" s="2">
        <v>3.4247387122800301</v>
      </c>
      <c r="C69" s="3">
        <v>0.24</v>
      </c>
      <c r="D69" s="3">
        <v>0.95</v>
      </c>
      <c r="E69" s="3">
        <v>0</v>
      </c>
      <c r="F69" s="3">
        <v>0.31</v>
      </c>
      <c r="G69" s="3">
        <v>2.8940000000000001</v>
      </c>
      <c r="H69" s="1">
        <v>3.1431714600031399E-3</v>
      </c>
      <c r="I69" s="1">
        <v>7.5436115040075397E-4</v>
      </c>
      <c r="J69" s="1">
        <v>2.9860128870029799E-3</v>
      </c>
      <c r="K69" s="1">
        <v>0</v>
      </c>
      <c r="L69" s="1">
        <v>9.7438315260097396E-4</v>
      </c>
      <c r="M69" s="1">
        <v>9.0963382052490892E-3</v>
      </c>
      <c r="N69" s="1"/>
      <c r="O69" t="s">
        <v>34</v>
      </c>
      <c r="P69" s="2">
        <v>3.2333761796515001</v>
      </c>
      <c r="Q69" s="3">
        <v>0.24</v>
      </c>
      <c r="R69" s="3">
        <v>0.95</v>
      </c>
      <c r="S69" s="3">
        <v>0</v>
      </c>
      <c r="T69" s="3">
        <v>0.31</v>
      </c>
      <c r="U69" s="3">
        <v>2.8940000000000001</v>
      </c>
      <c r="V69" s="1">
        <v>3.1431714600031399E-3</v>
      </c>
      <c r="W69" s="1">
        <v>7.5436115040075397E-4</v>
      </c>
      <c r="X69" s="1">
        <v>2.9860128870029799E-3</v>
      </c>
      <c r="Y69" s="1">
        <v>0</v>
      </c>
      <c r="Z69" s="1">
        <v>9.7438315260097396E-4</v>
      </c>
      <c r="AA69" s="1">
        <v>9.0963382052490892E-3</v>
      </c>
    </row>
    <row r="70" spans="1:27" x14ac:dyDescent="0.2">
      <c r="A70" t="s">
        <v>1</v>
      </c>
      <c r="B70" s="2">
        <v>1.1335248397454001</v>
      </c>
      <c r="C70" s="3">
        <v>0</v>
      </c>
      <c r="D70" s="3">
        <v>0</v>
      </c>
      <c r="E70" s="3">
        <v>0</v>
      </c>
      <c r="F70" s="3">
        <v>0</v>
      </c>
      <c r="G70" s="3">
        <v>3.173</v>
      </c>
      <c r="H70" s="1">
        <v>3.0473868657626001E-3</v>
      </c>
      <c r="I70" s="1">
        <v>0</v>
      </c>
      <c r="J70" s="1">
        <v>0</v>
      </c>
      <c r="K70" s="1">
        <v>0</v>
      </c>
      <c r="L70" s="1">
        <v>0</v>
      </c>
      <c r="M70" s="1">
        <v>9.6693585250647498E-3</v>
      </c>
      <c r="N70" s="1"/>
      <c r="O70" t="s">
        <v>1</v>
      </c>
      <c r="P70" s="2">
        <v>0.800344135842464</v>
      </c>
      <c r="Q70" s="3">
        <v>0</v>
      </c>
      <c r="R70" s="3">
        <v>0</v>
      </c>
      <c r="S70" s="3">
        <v>0</v>
      </c>
      <c r="T70" s="3">
        <v>0</v>
      </c>
      <c r="U70" s="3">
        <v>3.173</v>
      </c>
      <c r="V70" s="1">
        <v>3.0473868657626001E-3</v>
      </c>
      <c r="W70" s="1">
        <v>0</v>
      </c>
      <c r="X70" s="1">
        <v>0</v>
      </c>
      <c r="Y70" s="1">
        <v>0</v>
      </c>
      <c r="Z70" s="1">
        <v>0</v>
      </c>
      <c r="AA70" s="1">
        <v>9.6693585250647498E-3</v>
      </c>
    </row>
    <row r="71" spans="1:27" x14ac:dyDescent="0.2">
      <c r="A71" t="s">
        <v>2</v>
      </c>
      <c r="B71" s="2">
        <v>1.45100159900259</v>
      </c>
      <c r="C71" s="3">
        <v>0</v>
      </c>
      <c r="D71" s="3">
        <v>0</v>
      </c>
      <c r="E71" s="3">
        <v>0</v>
      </c>
      <c r="F71" s="3">
        <v>0</v>
      </c>
      <c r="G71" s="3">
        <v>3.677</v>
      </c>
      <c r="H71" s="1">
        <v>3.0473868657626001E-3</v>
      </c>
      <c r="I71" s="1">
        <v>0</v>
      </c>
      <c r="J71" s="1">
        <v>0</v>
      </c>
      <c r="K71" s="1">
        <v>0</v>
      </c>
      <c r="L71" s="1">
        <v>0</v>
      </c>
      <c r="M71" s="1">
        <v>1.1205241505409099E-2</v>
      </c>
      <c r="N71" s="1"/>
      <c r="O71" t="s">
        <v>2</v>
      </c>
      <c r="P71" s="2">
        <v>1.16688358577766</v>
      </c>
      <c r="Q71" s="3">
        <v>0</v>
      </c>
      <c r="R71" s="3">
        <v>0</v>
      </c>
      <c r="S71" s="3">
        <v>0</v>
      </c>
      <c r="T71" s="3">
        <v>0</v>
      </c>
      <c r="U71" s="3">
        <v>3.677</v>
      </c>
      <c r="V71" s="1">
        <v>3.0473868657626001E-3</v>
      </c>
      <c r="W71" s="1">
        <v>0</v>
      </c>
      <c r="X71" s="1">
        <v>0</v>
      </c>
      <c r="Y71" s="1">
        <v>0</v>
      </c>
      <c r="Z71" s="1">
        <v>0</v>
      </c>
      <c r="AA71" s="1">
        <v>1.1205241505409099E-2</v>
      </c>
    </row>
    <row r="72" spans="1:27" x14ac:dyDescent="0.2">
      <c r="A72" t="s">
        <v>3</v>
      </c>
      <c r="B72" s="2">
        <v>1.7540823479794301</v>
      </c>
      <c r="C72" s="3">
        <v>0</v>
      </c>
      <c r="D72" s="3">
        <v>0</v>
      </c>
      <c r="E72" s="3">
        <v>0</v>
      </c>
      <c r="F72" s="3">
        <v>0</v>
      </c>
      <c r="G72" s="3">
        <v>4.1820000000000004</v>
      </c>
      <c r="H72" s="1">
        <v>3.0473868657626001E-3</v>
      </c>
      <c r="I72" s="1">
        <v>0</v>
      </c>
      <c r="J72" s="1">
        <v>0</v>
      </c>
      <c r="K72" s="1">
        <v>0</v>
      </c>
      <c r="L72" s="1">
        <v>0</v>
      </c>
      <c r="M72" s="1">
        <v>1.2744171872619199E-2</v>
      </c>
      <c r="N72" s="1"/>
      <c r="O72" t="s">
        <v>3</v>
      </c>
      <c r="P72" s="2">
        <v>1.50915338844716</v>
      </c>
      <c r="Q72" s="3">
        <v>0</v>
      </c>
      <c r="R72" s="3">
        <v>0</v>
      </c>
      <c r="S72" s="3">
        <v>0</v>
      </c>
      <c r="T72" s="3">
        <v>0</v>
      </c>
      <c r="U72" s="3">
        <v>4.1820000000000004</v>
      </c>
      <c r="V72" s="1">
        <v>3.0473868657626001E-3</v>
      </c>
      <c r="W72" s="1">
        <v>0</v>
      </c>
      <c r="X72" s="1">
        <v>0</v>
      </c>
      <c r="Y72" s="1">
        <v>0</v>
      </c>
      <c r="Z72" s="1">
        <v>0</v>
      </c>
      <c r="AA72" s="1">
        <v>1.2744171872619199E-2</v>
      </c>
    </row>
    <row r="73" spans="1:27" x14ac:dyDescent="0.2">
      <c r="A73" t="s">
        <v>4</v>
      </c>
      <c r="B73" s="2">
        <v>2.04846871629799</v>
      </c>
      <c r="C73" s="3">
        <v>0</v>
      </c>
      <c r="D73" s="3">
        <v>0</v>
      </c>
      <c r="E73" s="3">
        <v>0</v>
      </c>
      <c r="F73" s="3">
        <v>0</v>
      </c>
      <c r="G73" s="3">
        <v>4.6859999999999999</v>
      </c>
      <c r="H73" s="1">
        <v>3.0473868657626001E-3</v>
      </c>
      <c r="I73" s="1">
        <v>0</v>
      </c>
      <c r="J73" s="1">
        <v>0</v>
      </c>
      <c r="K73" s="1">
        <v>0</v>
      </c>
      <c r="L73" s="1">
        <v>0</v>
      </c>
      <c r="M73" s="1">
        <v>1.4280054852963501E-2</v>
      </c>
      <c r="N73" s="1"/>
      <c r="O73" t="s">
        <v>4</v>
      </c>
      <c r="P73" s="2">
        <v>1.83137702653448</v>
      </c>
      <c r="Q73" s="3">
        <v>0</v>
      </c>
      <c r="R73" s="3">
        <v>0</v>
      </c>
      <c r="S73" s="3">
        <v>0</v>
      </c>
      <c r="T73" s="3">
        <v>0</v>
      </c>
      <c r="U73" s="3">
        <v>4.6859999999999999</v>
      </c>
      <c r="V73" s="1">
        <v>3.0473868657626001E-3</v>
      </c>
      <c r="W73" s="1">
        <v>0</v>
      </c>
      <c r="X73" s="1">
        <v>0</v>
      </c>
      <c r="Y73" s="1">
        <v>0</v>
      </c>
      <c r="Z73" s="1">
        <v>0</v>
      </c>
      <c r="AA73" s="1">
        <v>1.4280054852963501E-2</v>
      </c>
    </row>
    <row r="74" spans="1:27" x14ac:dyDescent="0.2">
      <c r="A74" t="s">
        <v>5</v>
      </c>
      <c r="B74" s="2">
        <v>1.7697924486129299</v>
      </c>
      <c r="C74" s="3">
        <v>0.35</v>
      </c>
      <c r="D74" s="3">
        <v>0.1</v>
      </c>
      <c r="E74" s="3">
        <v>0</v>
      </c>
      <c r="F74" s="3">
        <v>0</v>
      </c>
      <c r="G74" s="3">
        <v>3.7040000000000002</v>
      </c>
      <c r="H74" s="1">
        <v>3.0473868657626001E-3</v>
      </c>
      <c r="I74" s="1">
        <v>1.0665854030169101E-3</v>
      </c>
      <c r="J74" s="1">
        <v>3.0473868657626002E-4</v>
      </c>
      <c r="K74" s="1">
        <v>0</v>
      </c>
      <c r="L74" s="1">
        <v>0</v>
      </c>
      <c r="M74" s="1">
        <v>1.12875209507847E-2</v>
      </c>
      <c r="N74" s="1"/>
      <c r="O74" t="s">
        <v>5</v>
      </c>
      <c r="P74" s="2">
        <v>1.5322876788992601</v>
      </c>
      <c r="Q74" s="3">
        <v>0.35</v>
      </c>
      <c r="R74" s="3">
        <v>0.1</v>
      </c>
      <c r="S74" s="3">
        <v>0</v>
      </c>
      <c r="T74" s="3">
        <v>0</v>
      </c>
      <c r="U74" s="3">
        <v>3.7040000000000002</v>
      </c>
      <c r="V74" s="1">
        <v>3.0473868657626001E-3</v>
      </c>
      <c r="W74" s="1">
        <v>1.0665854030169101E-3</v>
      </c>
      <c r="X74" s="1">
        <v>3.0473868657626002E-4</v>
      </c>
      <c r="Y74" s="1">
        <v>0</v>
      </c>
      <c r="Z74" s="1">
        <v>0</v>
      </c>
      <c r="AA74" s="1">
        <v>1.12875209507847E-2</v>
      </c>
    </row>
    <row r="75" spans="1:27" x14ac:dyDescent="0.2">
      <c r="A75" t="s">
        <v>6</v>
      </c>
      <c r="B75" s="2">
        <v>2.18664518544047</v>
      </c>
      <c r="C75" s="3">
        <v>0.41</v>
      </c>
      <c r="D75" s="3">
        <v>0.1</v>
      </c>
      <c r="E75" s="3">
        <v>0</v>
      </c>
      <c r="F75" s="3">
        <v>0</v>
      </c>
      <c r="G75" s="3">
        <v>4.3289999999999997</v>
      </c>
      <c r="H75" s="1">
        <v>3.0473868657626001E-3</v>
      </c>
      <c r="I75" s="1">
        <v>1.2494286149626599E-3</v>
      </c>
      <c r="J75" s="1">
        <v>3.0473868657626002E-4</v>
      </c>
      <c r="K75" s="1">
        <v>0</v>
      </c>
      <c r="L75" s="1">
        <v>0</v>
      </c>
      <c r="M75" s="1">
        <v>1.31921377418863E-2</v>
      </c>
      <c r="N75" s="1"/>
      <c r="O75" t="s">
        <v>6</v>
      </c>
      <c r="P75" s="2">
        <v>1.98929755387271</v>
      </c>
      <c r="Q75" s="3">
        <v>0.41</v>
      </c>
      <c r="R75" s="3">
        <v>0.1</v>
      </c>
      <c r="S75" s="3">
        <v>0</v>
      </c>
      <c r="T75" s="3">
        <v>0</v>
      </c>
      <c r="U75" s="3">
        <v>4.3289999999999997</v>
      </c>
      <c r="V75" s="1">
        <v>3.0473868657626001E-3</v>
      </c>
      <c r="W75" s="1">
        <v>1.2494286149626599E-3</v>
      </c>
      <c r="X75" s="1">
        <v>3.0473868657626002E-4</v>
      </c>
      <c r="Y75" s="1">
        <v>0</v>
      </c>
      <c r="Z75" s="1">
        <v>0</v>
      </c>
      <c r="AA75" s="1">
        <v>1.31921377418863E-2</v>
      </c>
    </row>
    <row r="76" spans="1:27" x14ac:dyDescent="0.2">
      <c r="A76" t="s">
        <v>7</v>
      </c>
      <c r="B76" s="2">
        <v>0.98128932060290497</v>
      </c>
      <c r="C76" s="3">
        <v>0.08</v>
      </c>
      <c r="D76" s="3">
        <v>0.08</v>
      </c>
      <c r="E76" s="3">
        <v>0</v>
      </c>
      <c r="F76" s="3">
        <v>7.0000000000000007E-2</v>
      </c>
      <c r="G76" s="3">
        <v>2.5720000000000001</v>
      </c>
      <c r="H76" s="1">
        <v>3.0473868657626001E-3</v>
      </c>
      <c r="I76" s="1">
        <v>2.4379094926100801E-4</v>
      </c>
      <c r="J76" s="1">
        <v>2.4379094926100801E-4</v>
      </c>
      <c r="K76" s="1">
        <v>0</v>
      </c>
      <c r="L76" s="1">
        <v>2.1331708060338199E-4</v>
      </c>
      <c r="M76" s="1">
        <v>7.8378790187414293E-3</v>
      </c>
      <c r="N76" s="1"/>
      <c r="O76" t="s">
        <v>7</v>
      </c>
      <c r="P76" s="2">
        <v>0.66771232379400003</v>
      </c>
      <c r="Q76" s="3">
        <v>0.08</v>
      </c>
      <c r="R76" s="3">
        <v>0.08</v>
      </c>
      <c r="S76" s="3">
        <v>0</v>
      </c>
      <c r="T76" s="3">
        <v>7.0000000000000007E-2</v>
      </c>
      <c r="U76" s="3">
        <v>2.5720000000000001</v>
      </c>
      <c r="V76" s="1">
        <v>3.0473868657626001E-3</v>
      </c>
      <c r="W76" s="1">
        <v>2.4379094926100801E-4</v>
      </c>
      <c r="X76" s="1">
        <v>2.4379094926100801E-4</v>
      </c>
      <c r="Y76" s="1">
        <v>0</v>
      </c>
      <c r="Z76" s="1">
        <v>2.1331708060338199E-4</v>
      </c>
      <c r="AA76" s="1">
        <v>7.8378790187414293E-3</v>
      </c>
    </row>
    <row r="77" spans="1:27" x14ac:dyDescent="0.2">
      <c r="A77" t="s">
        <v>8</v>
      </c>
      <c r="B77" s="2">
        <v>1.30692588177007</v>
      </c>
      <c r="C77" s="3">
        <v>0.09</v>
      </c>
      <c r="D77" s="3">
        <v>0.08</v>
      </c>
      <c r="E77" s="3">
        <v>0</v>
      </c>
      <c r="F77" s="3">
        <v>7.0000000000000007E-2</v>
      </c>
      <c r="G77" s="3">
        <v>3.0630000000000002</v>
      </c>
      <c r="H77" s="1">
        <v>3.0473868657626001E-3</v>
      </c>
      <c r="I77" s="1">
        <v>2.74264817918634E-4</v>
      </c>
      <c r="J77" s="1">
        <v>2.4379094926100801E-4</v>
      </c>
      <c r="K77" s="1">
        <v>0</v>
      </c>
      <c r="L77" s="1">
        <v>2.1331708060338199E-4</v>
      </c>
      <c r="M77" s="1">
        <v>9.3341459698308704E-3</v>
      </c>
      <c r="N77" s="1"/>
      <c r="O77" t="s">
        <v>8</v>
      </c>
      <c r="P77" s="2">
        <v>1.02167764288286</v>
      </c>
      <c r="Q77" s="3">
        <v>0.09</v>
      </c>
      <c r="R77" s="3">
        <v>0.08</v>
      </c>
      <c r="S77" s="3">
        <v>0</v>
      </c>
      <c r="T77" s="3">
        <v>7.0000000000000007E-2</v>
      </c>
      <c r="U77" s="3">
        <v>3.0630000000000002</v>
      </c>
      <c r="V77" s="1">
        <v>3.0473868657626001E-3</v>
      </c>
      <c r="W77" s="1">
        <v>2.74264817918634E-4</v>
      </c>
      <c r="X77" s="1">
        <v>2.4379094926100801E-4</v>
      </c>
      <c r="Y77" s="1">
        <v>0</v>
      </c>
      <c r="Z77" s="1">
        <v>2.1331708060338199E-4</v>
      </c>
      <c r="AA77" s="1">
        <v>9.3341459698308704E-3</v>
      </c>
    </row>
    <row r="78" spans="1:27" x14ac:dyDescent="0.2">
      <c r="A78" t="s">
        <v>9</v>
      </c>
      <c r="B78" s="2">
        <v>1.61249353400693</v>
      </c>
      <c r="C78" s="3">
        <v>0.09</v>
      </c>
      <c r="D78" s="3">
        <v>0.08</v>
      </c>
      <c r="E78" s="3">
        <v>0</v>
      </c>
      <c r="F78" s="3">
        <v>7.0000000000000007E-2</v>
      </c>
      <c r="G78" s="3">
        <v>3.5680000000000001</v>
      </c>
      <c r="H78" s="1">
        <v>3.0473868657626001E-3</v>
      </c>
      <c r="I78" s="1">
        <v>2.74264817918634E-4</v>
      </c>
      <c r="J78" s="1">
        <v>2.4379094926100801E-4</v>
      </c>
      <c r="K78" s="1">
        <v>0</v>
      </c>
      <c r="L78" s="1">
        <v>2.1331708060338199E-4</v>
      </c>
      <c r="M78" s="1">
        <v>1.0873076337040899E-2</v>
      </c>
      <c r="N78" s="1"/>
      <c r="O78" t="s">
        <v>9</v>
      </c>
      <c r="P78" s="2">
        <v>1.35875948217691</v>
      </c>
      <c r="Q78" s="3">
        <v>0.09</v>
      </c>
      <c r="R78" s="3">
        <v>0.08</v>
      </c>
      <c r="S78" s="3">
        <v>0</v>
      </c>
      <c r="T78" s="3">
        <v>7.0000000000000007E-2</v>
      </c>
      <c r="U78" s="3">
        <v>3.5680000000000001</v>
      </c>
      <c r="V78" s="1">
        <v>3.0473868657626001E-3</v>
      </c>
      <c r="W78" s="1">
        <v>2.74264817918634E-4</v>
      </c>
      <c r="X78" s="1">
        <v>2.4379094926100801E-4</v>
      </c>
      <c r="Y78" s="1">
        <v>0</v>
      </c>
      <c r="Z78" s="1">
        <v>2.1331708060338199E-4</v>
      </c>
      <c r="AA78" s="1">
        <v>1.0873076337040899E-2</v>
      </c>
    </row>
    <row r="79" spans="1:27" x14ac:dyDescent="0.2">
      <c r="A79" t="s">
        <v>10</v>
      </c>
      <c r="B79" s="2">
        <v>2.2033305873845701</v>
      </c>
      <c r="C79" s="3">
        <v>0.09</v>
      </c>
      <c r="D79" s="3">
        <v>0.08</v>
      </c>
      <c r="E79" s="3">
        <v>0</v>
      </c>
      <c r="F79" s="3">
        <v>7.0000000000000007E-2</v>
      </c>
      <c r="G79" s="3">
        <v>4.5330000000000004</v>
      </c>
      <c r="H79" s="1">
        <v>3.0473868657626001E-3</v>
      </c>
      <c r="I79" s="1">
        <v>2.74264817918634E-4</v>
      </c>
      <c r="J79" s="1">
        <v>2.4379094926100801E-4</v>
      </c>
      <c r="K79" s="1">
        <v>0</v>
      </c>
      <c r="L79" s="1">
        <v>2.1331708060338199E-4</v>
      </c>
      <c r="M79" s="1">
        <v>1.38138046625019E-2</v>
      </c>
      <c r="N79" s="1"/>
      <c r="O79" t="s">
        <v>10</v>
      </c>
      <c r="P79" s="2">
        <v>2.00092708402692</v>
      </c>
      <c r="Q79" s="3">
        <v>0.09</v>
      </c>
      <c r="R79" s="3">
        <v>0.08</v>
      </c>
      <c r="S79" s="3">
        <v>0</v>
      </c>
      <c r="T79" s="3">
        <v>7.0000000000000007E-2</v>
      </c>
      <c r="U79" s="3">
        <v>4.5330000000000004</v>
      </c>
      <c r="V79" s="1">
        <v>3.0473868657626001E-3</v>
      </c>
      <c r="W79" s="1">
        <v>2.74264817918634E-4</v>
      </c>
      <c r="X79" s="1">
        <v>2.4379094926100801E-4</v>
      </c>
      <c r="Y79" s="1">
        <v>0</v>
      </c>
      <c r="Z79" s="1">
        <v>2.1331708060338199E-4</v>
      </c>
      <c r="AA79" s="1">
        <v>1.38138046625019E-2</v>
      </c>
    </row>
    <row r="80" spans="1:27" x14ac:dyDescent="0.2">
      <c r="A80" t="s">
        <v>11</v>
      </c>
      <c r="B80" s="2">
        <v>1.5449198443797501</v>
      </c>
      <c r="C80" s="3">
        <v>0.4</v>
      </c>
      <c r="D80" s="3">
        <v>0.2</v>
      </c>
      <c r="E80" s="3">
        <v>0</v>
      </c>
      <c r="F80" s="3">
        <v>0.1</v>
      </c>
      <c r="G80" s="3">
        <v>3.0209999999999999</v>
      </c>
      <c r="H80" s="1">
        <v>3.0473868657626001E-3</v>
      </c>
      <c r="I80" s="1">
        <v>1.2189547463050401E-3</v>
      </c>
      <c r="J80" s="1">
        <v>6.0947737315252101E-4</v>
      </c>
      <c r="K80" s="1">
        <v>0</v>
      </c>
      <c r="L80" s="1">
        <v>3.0473868657626002E-4</v>
      </c>
      <c r="M80" s="1">
        <v>9.2061557214688401E-3</v>
      </c>
      <c r="N80" s="1"/>
      <c r="O80" t="s">
        <v>11</v>
      </c>
      <c r="P80" s="2">
        <v>1.3260095314609901</v>
      </c>
      <c r="Q80" s="3">
        <v>0.4</v>
      </c>
      <c r="R80" s="3">
        <v>0.2</v>
      </c>
      <c r="S80" s="3">
        <v>0</v>
      </c>
      <c r="T80" s="3">
        <v>0.1</v>
      </c>
      <c r="U80" s="3">
        <v>3.0209999999999999</v>
      </c>
      <c r="V80" s="1">
        <v>3.0473868657626001E-3</v>
      </c>
      <c r="W80" s="1">
        <v>1.2189547463050401E-3</v>
      </c>
      <c r="X80" s="1">
        <v>6.0947737315252101E-4</v>
      </c>
      <c r="Y80" s="1">
        <v>0</v>
      </c>
      <c r="Z80" s="1">
        <v>3.0473868657626002E-4</v>
      </c>
      <c r="AA80" s="1">
        <v>9.2061557214688401E-3</v>
      </c>
    </row>
    <row r="81" spans="1:27" x14ac:dyDescent="0.2">
      <c r="A81" t="s">
        <v>12</v>
      </c>
      <c r="B81" s="2">
        <v>1.62281443324813</v>
      </c>
      <c r="C81" s="3">
        <v>0.17</v>
      </c>
      <c r="D81" s="3">
        <v>0.23</v>
      </c>
      <c r="E81" s="3">
        <v>0.13</v>
      </c>
      <c r="F81" s="3">
        <v>0.1</v>
      </c>
      <c r="G81" s="3">
        <v>2.0099999999999998</v>
      </c>
      <c r="H81" s="1">
        <v>3.0473868657626001E-3</v>
      </c>
      <c r="I81" s="1">
        <v>5.1805576717964296E-4</v>
      </c>
      <c r="J81" s="1">
        <v>7.0089897912540004E-4</v>
      </c>
      <c r="K81" s="1">
        <v>3.96160292549139E-4</v>
      </c>
      <c r="L81" s="1">
        <v>3.0473868657626002E-4</v>
      </c>
      <c r="M81" s="1">
        <v>6.1252476001828404E-3</v>
      </c>
      <c r="N81" s="1"/>
      <c r="O81" t="s">
        <v>12</v>
      </c>
      <c r="P81" s="2">
        <v>1.3384567774695599</v>
      </c>
      <c r="Q81" s="3">
        <v>0.17</v>
      </c>
      <c r="R81" s="3">
        <v>0.23</v>
      </c>
      <c r="S81" s="3">
        <v>0.13</v>
      </c>
      <c r="T81" s="3">
        <v>0.1</v>
      </c>
      <c r="U81" s="3">
        <v>2.0099999999999998</v>
      </c>
      <c r="V81" s="1">
        <v>3.0473868657626001E-3</v>
      </c>
      <c r="W81" s="1">
        <v>5.1805576717964296E-4</v>
      </c>
      <c r="X81" s="1">
        <v>7.0089897912540004E-4</v>
      </c>
      <c r="Y81" s="1">
        <v>3.96160292549139E-4</v>
      </c>
      <c r="Z81" s="1">
        <v>3.0473868657626002E-4</v>
      </c>
      <c r="AA81" s="1">
        <v>6.1252476001828404E-3</v>
      </c>
    </row>
    <row r="82" spans="1:27" x14ac:dyDescent="0.2">
      <c r="A82" t="s">
        <v>13</v>
      </c>
      <c r="B82" s="2">
        <v>1.9361131744795499</v>
      </c>
      <c r="C82" s="3">
        <v>0.17</v>
      </c>
      <c r="D82" s="3">
        <v>0.23</v>
      </c>
      <c r="E82" s="3">
        <v>0.13</v>
      </c>
      <c r="F82" s="3">
        <v>0.1</v>
      </c>
      <c r="G82" s="3">
        <v>2.5099999999999998</v>
      </c>
      <c r="H82" s="1">
        <v>3.0473868657626001E-3</v>
      </c>
      <c r="I82" s="1">
        <v>5.1805576717964296E-4</v>
      </c>
      <c r="J82" s="1">
        <v>7.0089897912540004E-4</v>
      </c>
      <c r="K82" s="1">
        <v>3.96160292549139E-4</v>
      </c>
      <c r="L82" s="1">
        <v>3.0473868657626002E-4</v>
      </c>
      <c r="M82" s="1">
        <v>7.6489410330641402E-3</v>
      </c>
      <c r="N82" s="1"/>
      <c r="O82" t="s">
        <v>13</v>
      </c>
      <c r="P82" s="2">
        <v>1.65817653393978</v>
      </c>
      <c r="Q82" s="3">
        <v>0.17</v>
      </c>
      <c r="R82" s="3">
        <v>0.23</v>
      </c>
      <c r="S82" s="3">
        <v>0.13</v>
      </c>
      <c r="T82" s="3">
        <v>0.1</v>
      </c>
      <c r="U82" s="3">
        <v>2.5099999999999998</v>
      </c>
      <c r="V82" s="1">
        <v>3.0473868657626001E-3</v>
      </c>
      <c r="W82" s="1">
        <v>5.1805576717964296E-4</v>
      </c>
      <c r="X82" s="1">
        <v>7.0089897912540004E-4</v>
      </c>
      <c r="Y82" s="1">
        <v>3.96160292549139E-4</v>
      </c>
      <c r="Z82" s="1">
        <v>3.0473868657626002E-4</v>
      </c>
      <c r="AA82" s="1">
        <v>7.6489410330641402E-3</v>
      </c>
    </row>
    <row r="83" spans="1:27" x14ac:dyDescent="0.2">
      <c r="A83" t="s">
        <v>14</v>
      </c>
      <c r="B83" s="2">
        <v>2.2434520980043802</v>
      </c>
      <c r="C83" s="3">
        <v>0.16</v>
      </c>
      <c r="D83" s="3">
        <v>0.23</v>
      </c>
      <c r="E83" s="3">
        <v>0.13</v>
      </c>
      <c r="F83" s="3">
        <v>0.1</v>
      </c>
      <c r="G83" s="3">
        <v>3</v>
      </c>
      <c r="H83" s="1">
        <v>3.0473868657626001E-3</v>
      </c>
      <c r="I83" s="1">
        <v>4.87581898522017E-4</v>
      </c>
      <c r="J83" s="1">
        <v>7.0089897912540004E-4</v>
      </c>
      <c r="K83" s="1">
        <v>3.96160292549139E-4</v>
      </c>
      <c r="L83" s="1">
        <v>3.0473868657626002E-4</v>
      </c>
      <c r="M83" s="1">
        <v>9.1421605972878198E-3</v>
      </c>
      <c r="N83" s="1"/>
      <c r="O83" t="s">
        <v>14</v>
      </c>
      <c r="P83" s="2">
        <v>1.9784994280680801</v>
      </c>
      <c r="Q83" s="3">
        <v>0.16</v>
      </c>
      <c r="R83" s="3">
        <v>0.23</v>
      </c>
      <c r="S83" s="3">
        <v>0.13</v>
      </c>
      <c r="T83" s="3">
        <v>0.1</v>
      </c>
      <c r="U83" s="3">
        <v>3</v>
      </c>
      <c r="V83" s="1">
        <v>3.0473868657626001E-3</v>
      </c>
      <c r="W83" s="1">
        <v>4.87581898522017E-4</v>
      </c>
      <c r="X83" s="1">
        <v>7.0089897912540004E-4</v>
      </c>
      <c r="Y83" s="1">
        <v>3.96160292549139E-4</v>
      </c>
      <c r="Z83" s="1">
        <v>3.0473868657626002E-4</v>
      </c>
      <c r="AA83" s="1">
        <v>9.1421605972878198E-3</v>
      </c>
    </row>
    <row r="84" spans="1:27" x14ac:dyDescent="0.2">
      <c r="A84" t="s">
        <v>15</v>
      </c>
      <c r="B84" s="2">
        <v>2.53671594679053</v>
      </c>
      <c r="C84" s="3">
        <v>0.16</v>
      </c>
      <c r="D84" s="3">
        <v>0.23</v>
      </c>
      <c r="E84" s="3">
        <v>0.13</v>
      </c>
      <c r="F84" s="3">
        <v>0.1</v>
      </c>
      <c r="G84" s="3">
        <v>3.5209999999999999</v>
      </c>
      <c r="H84" s="1">
        <v>3.0473868657626001E-3</v>
      </c>
      <c r="I84" s="1">
        <v>4.87581898522017E-4</v>
      </c>
      <c r="J84" s="1">
        <v>7.0089897912540004E-4</v>
      </c>
      <c r="K84" s="1">
        <v>3.96160292549139E-4</v>
      </c>
      <c r="L84" s="1">
        <v>3.0473868657626002E-4</v>
      </c>
      <c r="M84" s="1">
        <v>1.07298491543501E-2</v>
      </c>
      <c r="N84" s="1"/>
      <c r="O84" t="s">
        <v>15</v>
      </c>
      <c r="P84" s="2">
        <v>2.2736048900352199</v>
      </c>
      <c r="Q84" s="3">
        <v>0.16</v>
      </c>
      <c r="R84" s="3">
        <v>0.23</v>
      </c>
      <c r="S84" s="3">
        <v>0.13</v>
      </c>
      <c r="T84" s="3">
        <v>0.1</v>
      </c>
      <c r="U84" s="3">
        <v>3.5209999999999999</v>
      </c>
      <c r="V84" s="1">
        <v>3.0473868657626001E-3</v>
      </c>
      <c r="W84" s="1">
        <v>4.87581898522017E-4</v>
      </c>
      <c r="X84" s="1">
        <v>7.0089897912540004E-4</v>
      </c>
      <c r="Y84" s="1">
        <v>3.96160292549139E-4</v>
      </c>
      <c r="Z84" s="1">
        <v>3.0473868657626002E-4</v>
      </c>
      <c r="AA84" s="1">
        <v>1.07298491543501E-2</v>
      </c>
    </row>
    <row r="85" spans="1:27" x14ac:dyDescent="0.2">
      <c r="A85" t="s">
        <v>16</v>
      </c>
      <c r="B85" s="2">
        <v>2.0893329309484798</v>
      </c>
      <c r="C85" s="3">
        <v>0.61</v>
      </c>
      <c r="D85" s="3">
        <v>0.52</v>
      </c>
      <c r="E85" s="3">
        <v>0</v>
      </c>
      <c r="F85" s="3">
        <v>0.14000000000000001</v>
      </c>
      <c r="G85" s="3">
        <v>2.786</v>
      </c>
      <c r="H85" s="1">
        <v>3.0473868657626001E-3</v>
      </c>
      <c r="I85" s="1">
        <v>1.85890598811519E-3</v>
      </c>
      <c r="J85" s="1">
        <v>1.5846411701965499E-3</v>
      </c>
      <c r="K85" s="1">
        <v>0</v>
      </c>
      <c r="L85" s="1">
        <v>4.2663416120676501E-4</v>
      </c>
      <c r="M85" s="1">
        <v>8.4900198080146202E-3</v>
      </c>
      <c r="N85" s="1"/>
      <c r="O85" t="s">
        <v>16</v>
      </c>
      <c r="P85" s="2">
        <v>1.8492659444702</v>
      </c>
      <c r="Q85" s="3">
        <v>0.61</v>
      </c>
      <c r="R85" s="3">
        <v>0.52</v>
      </c>
      <c r="S85" s="3">
        <v>0</v>
      </c>
      <c r="T85" s="3">
        <v>0.14000000000000001</v>
      </c>
      <c r="U85" s="3">
        <v>2.786</v>
      </c>
      <c r="V85" s="1">
        <v>3.0473868657626001E-3</v>
      </c>
      <c r="W85" s="1">
        <v>1.85890598811519E-3</v>
      </c>
      <c r="X85" s="1">
        <v>1.5846411701965499E-3</v>
      </c>
      <c r="Y85" s="1">
        <v>0</v>
      </c>
      <c r="Z85" s="1">
        <v>4.2663416120676501E-4</v>
      </c>
      <c r="AA85" s="1">
        <v>8.4900198080146202E-3</v>
      </c>
    </row>
    <row r="86" spans="1:27" x14ac:dyDescent="0.2">
      <c r="A86" t="s">
        <v>17</v>
      </c>
      <c r="B86" s="2">
        <v>2.3302010283883101</v>
      </c>
      <c r="C86" s="3">
        <v>0.6</v>
      </c>
      <c r="D86" s="3">
        <v>0.52</v>
      </c>
      <c r="E86" s="3">
        <v>0</v>
      </c>
      <c r="F86" s="3">
        <v>0.14000000000000001</v>
      </c>
      <c r="G86" s="3">
        <v>3.3250000000000002</v>
      </c>
      <c r="H86" s="1">
        <v>3.0473868657626001E-3</v>
      </c>
      <c r="I86" s="1">
        <v>1.82843211945756E-3</v>
      </c>
      <c r="J86" s="1">
        <v>1.5846411701965499E-3</v>
      </c>
      <c r="K86" s="1">
        <v>0</v>
      </c>
      <c r="L86" s="1">
        <v>4.2663416120676501E-4</v>
      </c>
      <c r="M86" s="1">
        <v>1.01325613286606E-2</v>
      </c>
      <c r="N86" s="1"/>
      <c r="O86" t="s">
        <v>17</v>
      </c>
      <c r="P86" s="2">
        <v>2.1077143067380901</v>
      </c>
      <c r="Q86" s="3">
        <v>0.6</v>
      </c>
      <c r="R86" s="3">
        <v>0.52</v>
      </c>
      <c r="S86" s="3">
        <v>0</v>
      </c>
      <c r="T86" s="3">
        <v>0.14000000000000001</v>
      </c>
      <c r="U86" s="3">
        <v>3.3250000000000002</v>
      </c>
      <c r="V86" s="1">
        <v>3.0473868657626001E-3</v>
      </c>
      <c r="W86" s="1">
        <v>1.82843211945756E-3</v>
      </c>
      <c r="X86" s="1">
        <v>1.5846411701965499E-3</v>
      </c>
      <c r="Y86" s="1">
        <v>0</v>
      </c>
      <c r="Z86" s="1">
        <v>4.2663416120676501E-4</v>
      </c>
      <c r="AA86" s="1">
        <v>1.01325613286606E-2</v>
      </c>
    </row>
    <row r="87" spans="1:27" x14ac:dyDescent="0.2">
      <c r="A87" t="s">
        <v>18</v>
      </c>
      <c r="B87" s="2">
        <v>2.5718882122537301</v>
      </c>
      <c r="C87" s="3">
        <v>0.61</v>
      </c>
      <c r="D87" s="3">
        <v>0.51</v>
      </c>
      <c r="E87" s="3">
        <v>0</v>
      </c>
      <c r="F87" s="3">
        <v>0.15</v>
      </c>
      <c r="G87" s="3">
        <v>3.778</v>
      </c>
      <c r="H87" s="1">
        <v>3.0473868657626001E-3</v>
      </c>
      <c r="I87" s="1">
        <v>1.85890598811519E-3</v>
      </c>
      <c r="J87" s="1">
        <v>1.5541673015389301E-3</v>
      </c>
      <c r="K87" s="1">
        <v>0</v>
      </c>
      <c r="L87" s="1">
        <v>4.5710802986439098E-4</v>
      </c>
      <c r="M87" s="1">
        <v>1.1513027578851099E-2</v>
      </c>
      <c r="N87" s="1"/>
      <c r="O87" t="s">
        <v>18</v>
      </c>
      <c r="P87" s="2">
        <v>2.35048858242827</v>
      </c>
      <c r="Q87" s="3">
        <v>0.61</v>
      </c>
      <c r="R87" s="3">
        <v>0.51</v>
      </c>
      <c r="S87" s="3">
        <v>0</v>
      </c>
      <c r="T87" s="3">
        <v>0.15</v>
      </c>
      <c r="U87" s="3">
        <v>3.778</v>
      </c>
      <c r="V87" s="1">
        <v>3.0473868657626001E-3</v>
      </c>
      <c r="W87" s="1">
        <v>1.85890598811519E-3</v>
      </c>
      <c r="X87" s="1">
        <v>1.5541673015389301E-3</v>
      </c>
      <c r="Y87" s="1">
        <v>0</v>
      </c>
      <c r="Z87" s="1">
        <v>4.5710802986439098E-4</v>
      </c>
      <c r="AA87" s="1">
        <v>1.1513027578851099E-2</v>
      </c>
    </row>
    <row r="88" spans="1:27" x14ac:dyDescent="0.2">
      <c r="A88" t="s">
        <v>19</v>
      </c>
      <c r="B88" s="2">
        <v>2.71124226919639</v>
      </c>
      <c r="C88" s="3">
        <v>0.66</v>
      </c>
      <c r="D88" s="3">
        <v>0.56000000000000005</v>
      </c>
      <c r="E88" s="3">
        <v>0</v>
      </c>
      <c r="F88" s="3">
        <v>0.16</v>
      </c>
      <c r="G88" s="3">
        <v>3.9390000000000001</v>
      </c>
      <c r="H88" s="1">
        <v>3.0473868657626001E-3</v>
      </c>
      <c r="I88" s="1">
        <v>2.01127533140332E-3</v>
      </c>
      <c r="J88" s="1">
        <v>1.7065366448270601E-3</v>
      </c>
      <c r="K88" s="1">
        <v>0</v>
      </c>
      <c r="L88" s="1">
        <v>4.87581898522017E-4</v>
      </c>
      <c r="M88" s="1">
        <v>1.2003656864238901E-2</v>
      </c>
      <c r="N88" s="1"/>
      <c r="O88" t="s">
        <v>19</v>
      </c>
      <c r="P88" s="2">
        <v>2.5065736847058901</v>
      </c>
      <c r="Q88" s="3">
        <v>0.66</v>
      </c>
      <c r="R88" s="3">
        <v>0.56000000000000005</v>
      </c>
      <c r="S88" s="3">
        <v>0</v>
      </c>
      <c r="T88" s="3">
        <v>0.16</v>
      </c>
      <c r="U88" s="3">
        <v>3.9390000000000001</v>
      </c>
      <c r="V88" s="1">
        <v>3.0473868657626001E-3</v>
      </c>
      <c r="W88" s="1">
        <v>2.01127533140332E-3</v>
      </c>
      <c r="X88" s="1">
        <v>1.7065366448270601E-3</v>
      </c>
      <c r="Y88" s="1">
        <v>0</v>
      </c>
      <c r="Z88" s="1">
        <v>4.87581898522017E-4</v>
      </c>
      <c r="AA88" s="1">
        <v>1.2003656864238901E-2</v>
      </c>
    </row>
    <row r="89" spans="1:27" x14ac:dyDescent="0.2">
      <c r="A89" t="s">
        <v>20</v>
      </c>
      <c r="B89" s="2">
        <v>2.5627890193357001</v>
      </c>
      <c r="C89" s="3">
        <v>0.62</v>
      </c>
      <c r="D89" s="3">
        <v>0.52</v>
      </c>
      <c r="E89" s="3">
        <v>0</v>
      </c>
      <c r="F89" s="3">
        <v>0.16</v>
      </c>
      <c r="G89" s="3">
        <v>3.839</v>
      </c>
      <c r="H89" s="1">
        <v>3.0473868657626001E-3</v>
      </c>
      <c r="I89" s="1">
        <v>1.8893798567728101E-3</v>
      </c>
      <c r="J89" s="1">
        <v>1.5846411701965499E-3</v>
      </c>
      <c r="K89" s="1">
        <v>0</v>
      </c>
      <c r="L89" s="1">
        <v>4.87581898522017E-4</v>
      </c>
      <c r="M89" s="1">
        <v>1.1698918177662601E-2</v>
      </c>
      <c r="N89" s="1"/>
      <c r="O89" t="s">
        <v>20</v>
      </c>
      <c r="P89" s="2">
        <v>2.3475151615396102</v>
      </c>
      <c r="Q89" s="3">
        <v>0.62</v>
      </c>
      <c r="R89" s="3">
        <v>0.52</v>
      </c>
      <c r="S89" s="3">
        <v>0</v>
      </c>
      <c r="T89" s="3">
        <v>0.16</v>
      </c>
      <c r="U89" s="3">
        <v>3.839</v>
      </c>
      <c r="V89" s="1">
        <v>3.0473868657626001E-3</v>
      </c>
      <c r="W89" s="1">
        <v>1.8893798567728101E-3</v>
      </c>
      <c r="X89" s="1">
        <v>1.5846411701965499E-3</v>
      </c>
      <c r="Y89" s="1">
        <v>0</v>
      </c>
      <c r="Z89" s="1">
        <v>4.87581898522017E-4</v>
      </c>
      <c r="AA89" s="1">
        <v>1.1698918177662601E-2</v>
      </c>
    </row>
    <row r="90" spans="1:27" x14ac:dyDescent="0.2">
      <c r="A90" t="s">
        <v>21</v>
      </c>
      <c r="B90" s="2">
        <v>2.5537244944998001</v>
      </c>
      <c r="C90" s="3">
        <v>0.61</v>
      </c>
      <c r="D90" s="3">
        <v>0.52</v>
      </c>
      <c r="E90" s="3">
        <v>0</v>
      </c>
      <c r="F90" s="3">
        <v>0.16</v>
      </c>
      <c r="G90" s="3">
        <v>3.839</v>
      </c>
      <c r="H90" s="1">
        <v>3.0473868657626001E-3</v>
      </c>
      <c r="I90" s="1">
        <v>1.85890598811519E-3</v>
      </c>
      <c r="J90" s="1">
        <v>1.5846411701965499E-3</v>
      </c>
      <c r="K90" s="1">
        <v>0</v>
      </c>
      <c r="L90" s="1">
        <v>4.87581898522017E-4</v>
      </c>
      <c r="M90" s="1">
        <v>1.1698918177662601E-2</v>
      </c>
      <c r="N90" s="1"/>
      <c r="O90" t="s">
        <v>21</v>
      </c>
      <c r="P90" s="2">
        <v>2.3430923479089798</v>
      </c>
      <c r="Q90" s="3">
        <v>0.61</v>
      </c>
      <c r="R90" s="3">
        <v>0.52</v>
      </c>
      <c r="S90" s="3">
        <v>0</v>
      </c>
      <c r="T90" s="3">
        <v>0.16</v>
      </c>
      <c r="U90" s="3">
        <v>3.839</v>
      </c>
      <c r="V90" s="1">
        <v>3.0473868657626001E-3</v>
      </c>
      <c r="W90" s="1">
        <v>1.85890598811519E-3</v>
      </c>
      <c r="X90" s="1">
        <v>1.5846411701965499E-3</v>
      </c>
      <c r="Y90" s="1">
        <v>0</v>
      </c>
      <c r="Z90" s="1">
        <v>4.87581898522017E-4</v>
      </c>
      <c r="AA90" s="1">
        <v>1.1698918177662601E-2</v>
      </c>
    </row>
    <row r="91" spans="1:27" x14ac:dyDescent="0.2">
      <c r="A91" t="s">
        <v>24</v>
      </c>
      <c r="B91" s="2">
        <v>1.81416624359182</v>
      </c>
      <c r="C91" s="3">
        <v>0.18</v>
      </c>
      <c r="D91" s="3">
        <v>0.7</v>
      </c>
      <c r="E91" s="3">
        <v>0.04</v>
      </c>
      <c r="F91" s="3">
        <v>0.49</v>
      </c>
      <c r="G91" s="3">
        <v>1.696</v>
      </c>
      <c r="H91" s="1">
        <v>3.0473868657626001E-3</v>
      </c>
      <c r="I91" s="1">
        <v>5.4852963583726898E-4</v>
      </c>
      <c r="J91" s="1">
        <v>2.1331708060338202E-3</v>
      </c>
      <c r="K91" s="1">
        <v>1.21895474630504E-4</v>
      </c>
      <c r="L91" s="1">
        <v>1.49321956422367E-3</v>
      </c>
      <c r="M91" s="1">
        <v>5.16836812433338E-3</v>
      </c>
      <c r="N91" s="1"/>
      <c r="O91" t="s">
        <v>22</v>
      </c>
      <c r="P91" s="2">
        <v>3.55446305498698</v>
      </c>
      <c r="Q91" s="3">
        <v>0.28000000000000003</v>
      </c>
      <c r="R91" s="3">
        <v>0.44</v>
      </c>
      <c r="S91" s="3">
        <v>0.43</v>
      </c>
      <c r="T91" s="3">
        <v>0.47</v>
      </c>
      <c r="U91" s="3">
        <v>0.97</v>
      </c>
      <c r="V91" s="1">
        <v>3.0473868657626001E-3</v>
      </c>
      <c r="W91" s="1">
        <v>8.5326832241353003E-4</v>
      </c>
      <c r="X91" s="1">
        <v>1.34085022093554E-3</v>
      </c>
      <c r="Y91" s="1">
        <v>1.31037635227792E-3</v>
      </c>
      <c r="Z91" s="1">
        <v>1.4322718269084199E-3</v>
      </c>
      <c r="AA91" s="1">
        <v>2.9559652597897302E-3</v>
      </c>
    </row>
    <row r="92" spans="1:27" x14ac:dyDescent="0.2">
      <c r="A92" t="s">
        <v>25</v>
      </c>
      <c r="B92" s="2">
        <v>2.2821058476099498</v>
      </c>
      <c r="C92" s="3">
        <v>0.14000000000000001</v>
      </c>
      <c r="D92" s="3">
        <v>0.68</v>
      </c>
      <c r="E92" s="3">
        <v>0</v>
      </c>
      <c r="F92" s="3">
        <v>0.51</v>
      </c>
      <c r="G92" s="3">
        <v>2.7549999999999999</v>
      </c>
      <c r="H92" s="1">
        <v>3.0473868657626001E-3</v>
      </c>
      <c r="I92" s="1">
        <v>4.2663416120676501E-4</v>
      </c>
      <c r="J92" s="1">
        <v>2.0722230687185701E-3</v>
      </c>
      <c r="K92" s="1">
        <v>0</v>
      </c>
      <c r="L92" s="1">
        <v>1.5541673015389301E-3</v>
      </c>
      <c r="M92" s="1">
        <v>8.3955508151759804E-3</v>
      </c>
      <c r="N92" s="1"/>
      <c r="O92" t="s">
        <v>23</v>
      </c>
      <c r="P92" s="2">
        <v>3.5607721557395302</v>
      </c>
      <c r="Q92" s="3">
        <v>0.25</v>
      </c>
      <c r="R92" s="3">
        <v>0.42</v>
      </c>
      <c r="S92" s="3">
        <v>0.37</v>
      </c>
      <c r="T92" s="3">
        <v>0.48</v>
      </c>
      <c r="U92" s="3">
        <v>1.4850000000000001</v>
      </c>
      <c r="V92" s="1">
        <v>3.0473868657626001E-3</v>
      </c>
      <c r="W92" s="1">
        <v>7.6184671644065197E-4</v>
      </c>
      <c r="X92" s="1">
        <v>1.2799024836202899E-3</v>
      </c>
      <c r="Y92" s="1">
        <v>1.12753314033216E-3</v>
      </c>
      <c r="Z92" s="1">
        <v>1.46274569556605E-3</v>
      </c>
      <c r="AA92" s="1">
        <v>4.5253694956574704E-3</v>
      </c>
    </row>
    <row r="93" spans="1:27" x14ac:dyDescent="0.2">
      <c r="A93" t="s">
        <v>26</v>
      </c>
      <c r="B93" s="2">
        <v>2.2705332796355302</v>
      </c>
      <c r="C93" s="3">
        <v>0.15</v>
      </c>
      <c r="D93" s="3">
        <v>0.66</v>
      </c>
      <c r="E93" s="3">
        <v>0</v>
      </c>
      <c r="F93" s="3">
        <v>0.51</v>
      </c>
      <c r="G93" s="3">
        <v>2.8109999999999999</v>
      </c>
      <c r="H93" s="1">
        <v>3.0473868657626001E-3</v>
      </c>
      <c r="I93" s="1">
        <v>4.5710802986439098E-4</v>
      </c>
      <c r="J93" s="1">
        <v>2.01127533140332E-3</v>
      </c>
      <c r="K93" s="1">
        <v>0</v>
      </c>
      <c r="L93" s="1">
        <v>1.5541673015389301E-3</v>
      </c>
      <c r="M93" s="1">
        <v>8.5662044796586904E-3</v>
      </c>
      <c r="N93" s="1"/>
      <c r="O93" t="s">
        <v>24</v>
      </c>
      <c r="P93" s="2">
        <v>1.69380733994882</v>
      </c>
      <c r="Q93" s="3">
        <v>0.18</v>
      </c>
      <c r="R93" s="3">
        <v>0.7</v>
      </c>
      <c r="S93" s="3">
        <v>0.04</v>
      </c>
      <c r="T93" s="3">
        <v>0.49</v>
      </c>
      <c r="U93" s="3">
        <v>1.696</v>
      </c>
      <c r="V93" s="1">
        <v>3.0473868657626001E-3</v>
      </c>
      <c r="W93" s="1">
        <v>5.4852963583726898E-4</v>
      </c>
      <c r="X93" s="1">
        <v>2.1331708060338202E-3</v>
      </c>
      <c r="Y93" s="1">
        <v>1.21895474630504E-4</v>
      </c>
      <c r="Z93" s="1">
        <v>1.49321956422367E-3</v>
      </c>
      <c r="AA93" s="1">
        <v>5.16836812433338E-3</v>
      </c>
    </row>
    <row r="94" spans="1:27" x14ac:dyDescent="0.2">
      <c r="A94" t="s">
        <v>27</v>
      </c>
      <c r="B94" s="2">
        <v>2.57608068997415</v>
      </c>
      <c r="C94" s="3">
        <v>0.14000000000000001</v>
      </c>
      <c r="D94" s="3">
        <v>0.68</v>
      </c>
      <c r="E94" s="3">
        <v>0</v>
      </c>
      <c r="F94" s="3">
        <v>0.51</v>
      </c>
      <c r="G94" s="3">
        <v>3.286</v>
      </c>
      <c r="H94" s="1">
        <v>3.0473868657626001E-3</v>
      </c>
      <c r="I94" s="1">
        <v>4.2663416120676501E-4</v>
      </c>
      <c r="J94" s="1">
        <v>2.0722230687185701E-3</v>
      </c>
      <c r="K94" s="1">
        <v>0</v>
      </c>
      <c r="L94" s="1">
        <v>1.5541673015389301E-3</v>
      </c>
      <c r="M94" s="1">
        <v>1.0013713240895899E-2</v>
      </c>
      <c r="N94" s="1"/>
      <c r="O94" t="s">
        <v>25</v>
      </c>
      <c r="P94" s="2">
        <v>2.11661226027931</v>
      </c>
      <c r="Q94" s="3">
        <v>0.14000000000000001</v>
      </c>
      <c r="R94" s="3">
        <v>0.68</v>
      </c>
      <c r="S94" s="3">
        <v>0</v>
      </c>
      <c r="T94" s="3">
        <v>0.51</v>
      </c>
      <c r="U94" s="3">
        <v>2.7549999999999999</v>
      </c>
      <c r="V94" s="1">
        <v>3.0473868657626001E-3</v>
      </c>
      <c r="W94" s="1">
        <v>4.2663416120676501E-4</v>
      </c>
      <c r="X94" s="1">
        <v>2.0722230687185701E-3</v>
      </c>
      <c r="Y94" s="1">
        <v>0</v>
      </c>
      <c r="Z94" s="1">
        <v>1.5541673015389301E-3</v>
      </c>
      <c r="AA94" s="1">
        <v>8.3955508151759804E-3</v>
      </c>
    </row>
    <row r="95" spans="1:27" x14ac:dyDescent="0.2">
      <c r="A95" t="s">
        <v>28</v>
      </c>
      <c r="B95" s="2">
        <v>2.46728423382483</v>
      </c>
      <c r="C95" s="3">
        <v>0.14000000000000001</v>
      </c>
      <c r="D95" s="3">
        <v>0.66</v>
      </c>
      <c r="E95" s="3">
        <v>0</v>
      </c>
      <c r="F95" s="3">
        <v>0.51</v>
      </c>
      <c r="G95" s="3">
        <v>3.2709999999999999</v>
      </c>
      <c r="H95" s="1">
        <v>3.0473868657626001E-3</v>
      </c>
      <c r="I95" s="1">
        <v>4.2663416120676501E-4</v>
      </c>
      <c r="J95" s="1">
        <v>2.01127533140332E-3</v>
      </c>
      <c r="K95" s="1">
        <v>0</v>
      </c>
      <c r="L95" s="1">
        <v>1.5541673015389301E-3</v>
      </c>
      <c r="M95" s="1">
        <v>9.96800243790949E-3</v>
      </c>
      <c r="N95" s="1"/>
      <c r="O95" t="s">
        <v>26</v>
      </c>
      <c r="P95" s="2">
        <v>2.09854625978494</v>
      </c>
      <c r="Q95" s="3">
        <v>0.15</v>
      </c>
      <c r="R95" s="3">
        <v>0.66</v>
      </c>
      <c r="S95" s="3">
        <v>0</v>
      </c>
      <c r="T95" s="3">
        <v>0.51</v>
      </c>
      <c r="U95" s="3">
        <v>2.8109999999999999</v>
      </c>
      <c r="V95" s="1">
        <v>3.0473868657626001E-3</v>
      </c>
      <c r="W95" s="1">
        <v>4.5710802986439098E-4</v>
      </c>
      <c r="X95" s="1">
        <v>2.01127533140332E-3</v>
      </c>
      <c r="Y95" s="1">
        <v>0</v>
      </c>
      <c r="Z95" s="1">
        <v>1.5541673015389301E-3</v>
      </c>
      <c r="AA95" s="1">
        <v>8.5662044796586904E-3</v>
      </c>
    </row>
    <row r="96" spans="1:27" x14ac:dyDescent="0.2">
      <c r="A96" t="s">
        <v>29</v>
      </c>
      <c r="B96" s="2">
        <v>2.4719674790391002</v>
      </c>
      <c r="C96" s="3">
        <v>0.69</v>
      </c>
      <c r="D96" s="3">
        <v>0.56999999999999995</v>
      </c>
      <c r="E96" s="3">
        <v>0</v>
      </c>
      <c r="F96" s="3">
        <v>0.15</v>
      </c>
      <c r="G96" s="3">
        <v>2.819</v>
      </c>
      <c r="H96" s="1">
        <v>3.0473868657626001E-3</v>
      </c>
      <c r="I96" s="1">
        <v>2.1026969373761999E-3</v>
      </c>
      <c r="J96" s="1">
        <v>1.7370105134846799E-3</v>
      </c>
      <c r="K96" s="1">
        <v>0</v>
      </c>
      <c r="L96" s="1">
        <v>4.5710802986439098E-4</v>
      </c>
      <c r="M96" s="1">
        <v>8.5905835745847901E-3</v>
      </c>
      <c r="N96" s="1"/>
      <c r="O96" t="s">
        <v>27</v>
      </c>
      <c r="P96" s="2">
        <v>2.4190955170803599</v>
      </c>
      <c r="Q96" s="3">
        <v>0.14000000000000001</v>
      </c>
      <c r="R96" s="3">
        <v>0.68</v>
      </c>
      <c r="S96" s="3">
        <v>0</v>
      </c>
      <c r="T96" s="3">
        <v>0.51</v>
      </c>
      <c r="U96" s="3">
        <v>3.286</v>
      </c>
      <c r="V96" s="1">
        <v>3.0473868657626001E-3</v>
      </c>
      <c r="W96" s="1">
        <v>4.2663416120676501E-4</v>
      </c>
      <c r="X96" s="1">
        <v>2.0722230687185701E-3</v>
      </c>
      <c r="Y96" s="1">
        <v>0</v>
      </c>
      <c r="Z96" s="1">
        <v>1.5541673015389301E-3</v>
      </c>
      <c r="AA96" s="1">
        <v>1.0013713240895899E-2</v>
      </c>
    </row>
    <row r="97" spans="1:27" x14ac:dyDescent="0.2">
      <c r="A97" t="s">
        <v>30</v>
      </c>
      <c r="B97" s="2">
        <v>1.7712029956064801</v>
      </c>
      <c r="C97" s="3">
        <v>0.28999999999999998</v>
      </c>
      <c r="D97" s="3">
        <v>0.52</v>
      </c>
      <c r="E97" s="3">
        <v>0</v>
      </c>
      <c r="F97" s="3">
        <v>0.48</v>
      </c>
      <c r="G97" s="3">
        <v>2.6360000000000001</v>
      </c>
      <c r="H97" s="1">
        <v>3.0473868657626001E-3</v>
      </c>
      <c r="I97" s="1">
        <v>8.8374219107115605E-4</v>
      </c>
      <c r="J97" s="1">
        <v>1.5846411701965499E-3</v>
      </c>
      <c r="K97" s="1">
        <v>0</v>
      </c>
      <c r="L97" s="1">
        <v>1.46274569556605E-3</v>
      </c>
      <c r="M97" s="1">
        <v>8.0329117781502302E-3</v>
      </c>
      <c r="N97" s="1"/>
      <c r="O97" t="s">
        <v>28</v>
      </c>
      <c r="P97" s="2">
        <v>2.28638640840538</v>
      </c>
      <c r="Q97" s="3">
        <v>0.14000000000000001</v>
      </c>
      <c r="R97" s="3">
        <v>0.66</v>
      </c>
      <c r="S97" s="3">
        <v>0</v>
      </c>
      <c r="T97" s="3">
        <v>0.51</v>
      </c>
      <c r="U97" s="3">
        <v>3.2709999999999999</v>
      </c>
      <c r="V97" s="1">
        <v>3.0473868657626001E-3</v>
      </c>
      <c r="W97" s="1">
        <v>4.2663416120676501E-4</v>
      </c>
      <c r="X97" s="1">
        <v>2.01127533140332E-3</v>
      </c>
      <c r="Y97" s="1">
        <v>0</v>
      </c>
      <c r="Z97" s="1">
        <v>1.5541673015389301E-3</v>
      </c>
      <c r="AA97" s="1">
        <v>9.96800243790949E-3</v>
      </c>
    </row>
    <row r="98" spans="1:27" x14ac:dyDescent="0.2">
      <c r="A98" t="s">
        <v>31</v>
      </c>
      <c r="B98" s="2">
        <v>2.4323765825902801</v>
      </c>
      <c r="C98" s="3">
        <v>0.33</v>
      </c>
      <c r="D98" s="3">
        <v>0.75</v>
      </c>
      <c r="E98" s="3">
        <v>0</v>
      </c>
      <c r="F98" s="3">
        <v>0.64</v>
      </c>
      <c r="G98" s="3">
        <v>2.8919999999999999</v>
      </c>
      <c r="H98" s="1">
        <v>3.0473868657626001E-3</v>
      </c>
      <c r="I98" s="1">
        <v>1.00563766570166E-3</v>
      </c>
      <c r="J98" s="1">
        <v>2.2855401493219502E-3</v>
      </c>
      <c r="K98" s="1">
        <v>0</v>
      </c>
      <c r="L98" s="1">
        <v>1.95032759408806E-3</v>
      </c>
      <c r="M98" s="1">
        <v>8.8130428157854601E-3</v>
      </c>
      <c r="N98" s="1"/>
      <c r="O98" t="s">
        <v>29</v>
      </c>
      <c r="P98" s="2">
        <v>2.2381841573225598</v>
      </c>
      <c r="Q98" s="3">
        <v>0.69</v>
      </c>
      <c r="R98" s="3">
        <v>0.56999999999999995</v>
      </c>
      <c r="S98" s="3">
        <v>0</v>
      </c>
      <c r="T98" s="3">
        <v>0.15</v>
      </c>
      <c r="U98" s="3">
        <v>2.819</v>
      </c>
      <c r="V98" s="1">
        <v>3.0473868657626001E-3</v>
      </c>
      <c r="W98" s="1">
        <v>2.1026969373761999E-3</v>
      </c>
      <c r="X98" s="1">
        <v>1.7370105134846799E-3</v>
      </c>
      <c r="Y98" s="1">
        <v>0</v>
      </c>
      <c r="Z98" s="1">
        <v>4.5710802986439098E-4</v>
      </c>
      <c r="AA98" s="1">
        <v>8.5905835745847901E-3</v>
      </c>
    </row>
    <row r="99" spans="1:27" x14ac:dyDescent="0.2">
      <c r="A99" t="s">
        <v>32</v>
      </c>
      <c r="B99" s="2">
        <v>2.6026517404059701</v>
      </c>
      <c r="C99" s="3">
        <v>0.24</v>
      </c>
      <c r="D99" s="3">
        <v>0.9</v>
      </c>
      <c r="E99" s="3">
        <v>0.04</v>
      </c>
      <c r="F99" s="3">
        <v>0.33</v>
      </c>
      <c r="G99" s="3">
        <v>1.7390000000000001</v>
      </c>
      <c r="H99" s="1">
        <v>3.0473868657626001E-3</v>
      </c>
      <c r="I99" s="1">
        <v>7.3137284778302595E-4</v>
      </c>
      <c r="J99" s="1">
        <v>2.7426481791863401E-3</v>
      </c>
      <c r="K99" s="1">
        <v>1.21895474630504E-4</v>
      </c>
      <c r="L99" s="1">
        <v>1.00563766570166E-3</v>
      </c>
      <c r="M99" s="1">
        <v>5.2994057595611701E-3</v>
      </c>
      <c r="N99" s="1"/>
      <c r="O99" t="s">
        <v>30</v>
      </c>
      <c r="P99" s="2">
        <v>1.6237843384713599</v>
      </c>
      <c r="Q99" s="3">
        <v>0.28999999999999998</v>
      </c>
      <c r="R99" s="3">
        <v>0.52</v>
      </c>
      <c r="S99" s="3">
        <v>0</v>
      </c>
      <c r="T99" s="3">
        <v>0.48</v>
      </c>
      <c r="U99" s="3">
        <v>2.6360000000000001</v>
      </c>
      <c r="V99" s="1">
        <v>3.0473868657626001E-3</v>
      </c>
      <c r="W99" s="1">
        <v>8.8374219107115605E-4</v>
      </c>
      <c r="X99" s="1">
        <v>1.5846411701965499E-3</v>
      </c>
      <c r="Y99" s="1">
        <v>0</v>
      </c>
      <c r="Z99" s="1">
        <v>1.46274569556605E-3</v>
      </c>
      <c r="AA99" s="1">
        <v>8.0329117781502302E-3</v>
      </c>
    </row>
    <row r="100" spans="1:27" x14ac:dyDescent="0.2">
      <c r="A100" t="s">
        <v>33</v>
      </c>
      <c r="B100" s="2">
        <v>2.9713015503679898</v>
      </c>
      <c r="C100" s="3">
        <v>0.63</v>
      </c>
      <c r="D100" s="3">
        <v>0.84</v>
      </c>
      <c r="E100" s="3">
        <v>0</v>
      </c>
      <c r="F100" s="3">
        <v>0.52</v>
      </c>
      <c r="G100" s="3">
        <v>3.0219999999999998</v>
      </c>
      <c r="H100" s="1">
        <v>3.0473868657626001E-3</v>
      </c>
      <c r="I100" s="1">
        <v>1.9198537254304399E-3</v>
      </c>
      <c r="J100" s="1">
        <v>2.5598049672405899E-3</v>
      </c>
      <c r="K100" s="1">
        <v>0</v>
      </c>
      <c r="L100" s="1">
        <v>1.5846411701965499E-3</v>
      </c>
      <c r="M100" s="1">
        <v>9.2092031083346008E-3</v>
      </c>
      <c r="N100" s="1"/>
      <c r="O100" t="s">
        <v>31</v>
      </c>
      <c r="P100" s="2">
        <v>2.3346448574065102</v>
      </c>
      <c r="Q100" s="3">
        <v>0.33</v>
      </c>
      <c r="R100" s="3">
        <v>0.75</v>
      </c>
      <c r="S100" s="3">
        <v>0</v>
      </c>
      <c r="T100" s="3">
        <v>0.64</v>
      </c>
      <c r="U100" s="3">
        <v>2.8919999999999999</v>
      </c>
      <c r="V100" s="1">
        <v>3.0473868657626001E-3</v>
      </c>
      <c r="W100" s="1">
        <v>1.00563766570166E-3</v>
      </c>
      <c r="X100" s="1">
        <v>2.2855401493219502E-3</v>
      </c>
      <c r="Y100" s="1">
        <v>0</v>
      </c>
      <c r="Z100" s="1">
        <v>1.95032759408806E-3</v>
      </c>
      <c r="AA100" s="1">
        <v>8.8130428157854601E-3</v>
      </c>
    </row>
    <row r="101" spans="1:27" x14ac:dyDescent="0.2">
      <c r="A101" t="s">
        <v>34</v>
      </c>
      <c r="B101" s="2">
        <v>3.2141198928008698</v>
      </c>
      <c r="C101" s="3">
        <v>0.24</v>
      </c>
      <c r="D101" s="3">
        <v>0.95</v>
      </c>
      <c r="E101" s="3">
        <v>0</v>
      </c>
      <c r="F101" s="3">
        <v>0.31</v>
      </c>
      <c r="G101" s="3">
        <v>2.8940000000000001</v>
      </c>
      <c r="H101" s="1">
        <v>3.0473868657626001E-3</v>
      </c>
      <c r="I101" s="1">
        <v>7.3137284778302595E-4</v>
      </c>
      <c r="J101" s="1">
        <v>2.8950175224744701E-3</v>
      </c>
      <c r="K101" s="1">
        <v>0</v>
      </c>
      <c r="L101" s="1">
        <v>9.4468992838640797E-4</v>
      </c>
      <c r="M101" s="1">
        <v>8.8191375895169902E-3</v>
      </c>
      <c r="N101" s="1"/>
      <c r="O101" t="s">
        <v>32</v>
      </c>
      <c r="P101" s="2">
        <v>2.52628506395568</v>
      </c>
      <c r="Q101" s="3">
        <v>0.24</v>
      </c>
      <c r="R101" s="3">
        <v>0.9</v>
      </c>
      <c r="S101" s="3">
        <v>0.04</v>
      </c>
      <c r="T101" s="3">
        <v>0.33</v>
      </c>
      <c r="U101" s="3">
        <v>1.7390000000000001</v>
      </c>
      <c r="V101" s="1">
        <v>3.0473868657626001E-3</v>
      </c>
      <c r="W101" s="1">
        <v>7.3137284778302595E-4</v>
      </c>
      <c r="X101" s="1">
        <v>2.7426481791863401E-3</v>
      </c>
      <c r="Y101" s="1">
        <v>1.21895474630504E-4</v>
      </c>
      <c r="Z101" s="1">
        <v>1.00563766570166E-3</v>
      </c>
      <c r="AA101" s="1">
        <v>5.2994057595611701E-3</v>
      </c>
    </row>
    <row r="102" spans="1:27" x14ac:dyDescent="0.2">
      <c r="A102" t="s">
        <v>1</v>
      </c>
      <c r="B102" s="2">
        <v>1.00202177627627</v>
      </c>
      <c r="C102" s="3">
        <v>0</v>
      </c>
      <c r="D102" s="3">
        <v>0</v>
      </c>
      <c r="E102" s="3">
        <v>0</v>
      </c>
      <c r="F102" s="3">
        <v>0</v>
      </c>
      <c r="G102" s="3">
        <v>3.173</v>
      </c>
      <c r="H102" s="1">
        <v>2.957267484844E-3</v>
      </c>
      <c r="I102" s="1">
        <v>0</v>
      </c>
      <c r="J102" s="1">
        <v>0</v>
      </c>
      <c r="K102" s="1">
        <v>0</v>
      </c>
      <c r="L102" s="1">
        <v>0</v>
      </c>
      <c r="M102" s="1">
        <v>9.3834097294100208E-3</v>
      </c>
      <c r="N102" s="1"/>
      <c r="O102" t="s">
        <v>33</v>
      </c>
      <c r="P102" s="2">
        <v>2.8237834393836398</v>
      </c>
      <c r="Q102" s="3">
        <v>0.63</v>
      </c>
      <c r="R102" s="3">
        <v>0.84</v>
      </c>
      <c r="S102" s="3">
        <v>0</v>
      </c>
      <c r="T102" s="3">
        <v>0.52</v>
      </c>
      <c r="U102" s="3">
        <v>3.0219999999999998</v>
      </c>
      <c r="V102" s="1">
        <v>3.0473868657626001E-3</v>
      </c>
      <c r="W102" s="1">
        <v>1.9198537254304399E-3</v>
      </c>
      <c r="X102" s="1">
        <v>2.5598049672405899E-3</v>
      </c>
      <c r="Y102" s="1">
        <v>0</v>
      </c>
      <c r="Z102" s="1">
        <v>1.5846411701965499E-3</v>
      </c>
      <c r="AA102" s="1">
        <v>9.2092031083346008E-3</v>
      </c>
    </row>
    <row r="103" spans="1:27" x14ac:dyDescent="0.2">
      <c r="A103" t="s">
        <v>2</v>
      </c>
      <c r="B103" s="2">
        <v>1.30175413169129</v>
      </c>
      <c r="C103" s="3">
        <v>0</v>
      </c>
      <c r="D103" s="3">
        <v>0</v>
      </c>
      <c r="E103" s="3">
        <v>0</v>
      </c>
      <c r="F103" s="3">
        <v>0</v>
      </c>
      <c r="G103" s="3">
        <v>3.677</v>
      </c>
      <c r="H103" s="1">
        <v>2.957267484844E-3</v>
      </c>
      <c r="I103" s="1">
        <v>0</v>
      </c>
      <c r="J103" s="1">
        <v>0</v>
      </c>
      <c r="K103" s="1">
        <v>0</v>
      </c>
      <c r="L103" s="1">
        <v>0</v>
      </c>
      <c r="M103" s="1">
        <v>1.08738725417714E-2</v>
      </c>
      <c r="N103" s="1"/>
      <c r="O103" t="s">
        <v>34</v>
      </c>
      <c r="P103" s="2">
        <v>3.0353065657823799</v>
      </c>
      <c r="Q103" s="3">
        <v>0.24</v>
      </c>
      <c r="R103" s="3">
        <v>0.95</v>
      </c>
      <c r="S103" s="3">
        <v>0</v>
      </c>
      <c r="T103" s="3">
        <v>0.31</v>
      </c>
      <c r="U103" s="3">
        <v>2.8940000000000001</v>
      </c>
      <c r="V103" s="1">
        <v>3.0473868657626001E-3</v>
      </c>
      <c r="W103" s="1">
        <v>7.3137284778302595E-4</v>
      </c>
      <c r="X103" s="1">
        <v>2.8950175224744701E-3</v>
      </c>
      <c r="Y103" s="1">
        <v>0</v>
      </c>
      <c r="Z103" s="1">
        <v>9.4468992838640797E-4</v>
      </c>
      <c r="AA103" s="1">
        <v>8.8191375895169902E-3</v>
      </c>
    </row>
    <row r="104" spans="1:27" x14ac:dyDescent="0.2">
      <c r="A104" t="s">
        <v>3</v>
      </c>
      <c r="B104" s="2">
        <v>1.5834728827842699</v>
      </c>
      <c r="C104" s="3">
        <v>0</v>
      </c>
      <c r="D104" s="3">
        <v>0</v>
      </c>
      <c r="E104" s="3">
        <v>0</v>
      </c>
      <c r="F104" s="3">
        <v>0</v>
      </c>
      <c r="G104" s="3">
        <v>4.1820000000000004</v>
      </c>
      <c r="H104" s="1">
        <v>2.957267484844E-3</v>
      </c>
      <c r="I104" s="1">
        <v>0</v>
      </c>
      <c r="J104" s="1">
        <v>0</v>
      </c>
      <c r="K104" s="1">
        <v>0</v>
      </c>
      <c r="L104" s="1">
        <v>0</v>
      </c>
      <c r="M104" s="1">
        <v>1.23672926216176E-2</v>
      </c>
      <c r="N104" s="1"/>
      <c r="O104" t="s">
        <v>1</v>
      </c>
      <c r="P104" s="2">
        <v>0.72571290471733996</v>
      </c>
      <c r="Q104" s="3">
        <v>0</v>
      </c>
      <c r="R104" s="3">
        <v>0</v>
      </c>
      <c r="S104" s="3">
        <v>0</v>
      </c>
      <c r="T104" s="3">
        <v>0</v>
      </c>
      <c r="U104" s="3">
        <v>3.173</v>
      </c>
      <c r="V104" s="1">
        <v>2.957267484844E-3</v>
      </c>
      <c r="W104" s="1">
        <v>0</v>
      </c>
      <c r="X104" s="1">
        <v>0</v>
      </c>
      <c r="Y104" s="1">
        <v>0</v>
      </c>
      <c r="Z104" s="1">
        <v>0</v>
      </c>
      <c r="AA104" s="1">
        <v>9.3834097294100208E-3</v>
      </c>
    </row>
    <row r="105" spans="1:27" x14ac:dyDescent="0.2">
      <c r="A105" t="s">
        <v>4</v>
      </c>
      <c r="B105" s="2">
        <v>1.85704412618624</v>
      </c>
      <c r="C105" s="3">
        <v>0</v>
      </c>
      <c r="D105" s="3">
        <v>0</v>
      </c>
      <c r="E105" s="3">
        <v>0</v>
      </c>
      <c r="F105" s="3">
        <v>0</v>
      </c>
      <c r="G105" s="3">
        <v>4.6859999999999999</v>
      </c>
      <c r="H105" s="1">
        <v>2.957267484844E-3</v>
      </c>
      <c r="I105" s="1">
        <v>0</v>
      </c>
      <c r="J105" s="1">
        <v>0</v>
      </c>
      <c r="K105" s="1">
        <v>0</v>
      </c>
      <c r="L105" s="1">
        <v>0</v>
      </c>
      <c r="M105" s="1">
        <v>1.3857755433979E-2</v>
      </c>
      <c r="N105" s="1"/>
      <c r="O105" t="s">
        <v>2</v>
      </c>
      <c r="P105" s="2">
        <v>1.0590126077786199</v>
      </c>
      <c r="Q105" s="3">
        <v>0</v>
      </c>
      <c r="R105" s="3">
        <v>0</v>
      </c>
      <c r="S105" s="3">
        <v>0</v>
      </c>
      <c r="T105" s="3">
        <v>0</v>
      </c>
      <c r="U105" s="3">
        <v>3.677</v>
      </c>
      <c r="V105" s="1">
        <v>2.957267484844E-3</v>
      </c>
      <c r="W105" s="1">
        <v>0</v>
      </c>
      <c r="X105" s="1">
        <v>0</v>
      </c>
      <c r="Y105" s="1">
        <v>0</v>
      </c>
      <c r="Z105" s="1">
        <v>0</v>
      </c>
      <c r="AA105" s="1">
        <v>1.08738725417714E-2</v>
      </c>
    </row>
    <row r="106" spans="1:27" x14ac:dyDescent="0.2">
      <c r="A106" t="s">
        <v>5</v>
      </c>
      <c r="B106" s="2">
        <v>1.62832779036908</v>
      </c>
      <c r="C106" s="3">
        <v>0.35</v>
      </c>
      <c r="D106" s="3">
        <v>0.1</v>
      </c>
      <c r="E106" s="3">
        <v>0</v>
      </c>
      <c r="F106" s="3">
        <v>0</v>
      </c>
      <c r="G106" s="3">
        <v>3.7040000000000002</v>
      </c>
      <c r="H106" s="1">
        <v>2.957267484844E-3</v>
      </c>
      <c r="I106" s="1">
        <v>1.0350436196954001E-3</v>
      </c>
      <c r="J106" s="1">
        <v>2.9572674848440001E-4</v>
      </c>
      <c r="K106" s="1">
        <v>0</v>
      </c>
      <c r="L106" s="1">
        <v>0</v>
      </c>
      <c r="M106" s="1">
        <v>1.09537187638621E-2</v>
      </c>
      <c r="N106" s="1"/>
      <c r="O106" t="s">
        <v>3</v>
      </c>
      <c r="P106" s="2">
        <v>1.36576921427054</v>
      </c>
      <c r="Q106" s="3">
        <v>0</v>
      </c>
      <c r="R106" s="3">
        <v>0</v>
      </c>
      <c r="S106" s="3">
        <v>0</v>
      </c>
      <c r="T106" s="3">
        <v>0</v>
      </c>
      <c r="U106" s="3">
        <v>4.1820000000000004</v>
      </c>
      <c r="V106" s="1">
        <v>2.957267484844E-3</v>
      </c>
      <c r="W106" s="1">
        <v>0</v>
      </c>
      <c r="X106" s="1">
        <v>0</v>
      </c>
      <c r="Y106" s="1">
        <v>0</v>
      </c>
      <c r="Z106" s="1">
        <v>0</v>
      </c>
      <c r="AA106" s="1">
        <v>1.23672926216176E-2</v>
      </c>
    </row>
    <row r="107" spans="1:27" x14ac:dyDescent="0.2">
      <c r="A107" t="s">
        <v>6</v>
      </c>
      <c r="B107" s="2">
        <v>2.02532189090403</v>
      </c>
      <c r="C107" s="3">
        <v>0.41</v>
      </c>
      <c r="D107" s="3">
        <v>0.1</v>
      </c>
      <c r="E107" s="3">
        <v>0</v>
      </c>
      <c r="F107" s="3">
        <v>0</v>
      </c>
      <c r="G107" s="3">
        <v>4.3289999999999997</v>
      </c>
      <c r="H107" s="1">
        <v>2.957267484844E-3</v>
      </c>
      <c r="I107" s="1">
        <v>1.21247966878604E-3</v>
      </c>
      <c r="J107" s="1">
        <v>2.9572674848440001E-4</v>
      </c>
      <c r="K107" s="1">
        <v>0</v>
      </c>
      <c r="L107" s="1">
        <v>0</v>
      </c>
      <c r="M107" s="1">
        <v>1.28020109418896E-2</v>
      </c>
      <c r="N107" s="1"/>
      <c r="O107" t="s">
        <v>4</v>
      </c>
      <c r="P107" s="2">
        <v>1.6581665076726899</v>
      </c>
      <c r="Q107" s="3">
        <v>0</v>
      </c>
      <c r="R107" s="3">
        <v>0</v>
      </c>
      <c r="S107" s="3">
        <v>0</v>
      </c>
      <c r="T107" s="3">
        <v>0</v>
      </c>
      <c r="U107" s="3">
        <v>4.6859999999999999</v>
      </c>
      <c r="V107" s="1">
        <v>2.957267484844E-3</v>
      </c>
      <c r="W107" s="1">
        <v>0</v>
      </c>
      <c r="X107" s="1">
        <v>0</v>
      </c>
      <c r="Y107" s="1">
        <v>0</v>
      </c>
      <c r="Z107" s="1">
        <v>0</v>
      </c>
      <c r="AA107" s="1">
        <v>1.3857755433979E-2</v>
      </c>
    </row>
    <row r="108" spans="1:27" x14ac:dyDescent="0.2">
      <c r="A108" t="s">
        <v>7</v>
      </c>
      <c r="B108" s="2">
        <v>0.86492151880101797</v>
      </c>
      <c r="C108" s="3">
        <v>0.08</v>
      </c>
      <c r="D108" s="3">
        <v>0.08</v>
      </c>
      <c r="E108" s="3">
        <v>0</v>
      </c>
      <c r="F108" s="3">
        <v>7.0000000000000007E-2</v>
      </c>
      <c r="G108" s="3">
        <v>2.5720000000000001</v>
      </c>
      <c r="H108" s="1">
        <v>2.957267484844E-3</v>
      </c>
      <c r="I108" s="1">
        <v>2.3658139878751999E-4</v>
      </c>
      <c r="J108" s="1">
        <v>2.3658139878751999E-4</v>
      </c>
      <c r="K108" s="1">
        <v>0</v>
      </c>
      <c r="L108" s="1">
        <v>2.0700872393908E-4</v>
      </c>
      <c r="M108" s="1">
        <v>7.6060919710187703E-3</v>
      </c>
      <c r="N108" s="1"/>
      <c r="O108" t="s">
        <v>5</v>
      </c>
      <c r="P108" s="2">
        <v>1.4282138131392801</v>
      </c>
      <c r="Q108" s="3">
        <v>0.35</v>
      </c>
      <c r="R108" s="3">
        <v>0.1</v>
      </c>
      <c r="S108" s="3">
        <v>0</v>
      </c>
      <c r="T108" s="3">
        <v>0</v>
      </c>
      <c r="U108" s="3">
        <v>3.7040000000000002</v>
      </c>
      <c r="V108" s="1">
        <v>2.957267484844E-3</v>
      </c>
      <c r="W108" s="1">
        <v>1.0350436196954001E-3</v>
      </c>
      <c r="X108" s="1">
        <v>2.9572674848440001E-4</v>
      </c>
      <c r="Y108" s="1">
        <v>0</v>
      </c>
      <c r="Z108" s="1">
        <v>0</v>
      </c>
      <c r="AA108" s="1">
        <v>1.09537187638621E-2</v>
      </c>
    </row>
    <row r="109" spans="1:27" x14ac:dyDescent="0.2">
      <c r="A109" t="s">
        <v>8</v>
      </c>
      <c r="B109" s="2">
        <v>1.1715434392936299</v>
      </c>
      <c r="C109" s="3">
        <v>0.09</v>
      </c>
      <c r="D109" s="3">
        <v>0.08</v>
      </c>
      <c r="E109" s="3">
        <v>0</v>
      </c>
      <c r="F109" s="3">
        <v>7.0000000000000007E-2</v>
      </c>
      <c r="G109" s="3">
        <v>3.0630000000000002</v>
      </c>
      <c r="H109" s="1">
        <v>2.957267484844E-3</v>
      </c>
      <c r="I109" s="1">
        <v>2.6615407363596001E-4</v>
      </c>
      <c r="J109" s="1">
        <v>2.3658139878751999E-4</v>
      </c>
      <c r="K109" s="1">
        <v>0</v>
      </c>
      <c r="L109" s="1">
        <v>2.0700872393908E-4</v>
      </c>
      <c r="M109" s="1">
        <v>9.0581103060771804E-3</v>
      </c>
      <c r="N109" s="1"/>
      <c r="O109" t="s">
        <v>6</v>
      </c>
      <c r="P109" s="2">
        <v>1.8524501954922099</v>
      </c>
      <c r="Q109" s="3">
        <v>0.41</v>
      </c>
      <c r="R109" s="3">
        <v>0.1</v>
      </c>
      <c r="S109" s="3">
        <v>0</v>
      </c>
      <c r="T109" s="3">
        <v>0</v>
      </c>
      <c r="U109" s="3">
        <v>4.3289999999999997</v>
      </c>
      <c r="V109" s="1">
        <v>2.957267484844E-3</v>
      </c>
      <c r="W109" s="1">
        <v>1.21247966878604E-3</v>
      </c>
      <c r="X109" s="1">
        <v>2.9572674848440001E-4</v>
      </c>
      <c r="Y109" s="1">
        <v>0</v>
      </c>
      <c r="Z109" s="1">
        <v>0</v>
      </c>
      <c r="AA109" s="1">
        <v>1.28020109418896E-2</v>
      </c>
    </row>
    <row r="110" spans="1:27" x14ac:dyDescent="0.2">
      <c r="A110" t="s">
        <v>9</v>
      </c>
      <c r="B110" s="2">
        <v>1.45963032820179</v>
      </c>
      <c r="C110" s="3">
        <v>0.09</v>
      </c>
      <c r="D110" s="3">
        <v>0.08</v>
      </c>
      <c r="E110" s="3">
        <v>0</v>
      </c>
      <c r="F110" s="3">
        <v>7.0000000000000007E-2</v>
      </c>
      <c r="G110" s="3">
        <v>3.5680000000000001</v>
      </c>
      <c r="H110" s="1">
        <v>2.957267484844E-3</v>
      </c>
      <c r="I110" s="1">
        <v>2.6615407363596001E-4</v>
      </c>
      <c r="J110" s="1">
        <v>2.3658139878751999E-4</v>
      </c>
      <c r="K110" s="1">
        <v>0</v>
      </c>
      <c r="L110" s="1">
        <v>2.0700872393908E-4</v>
      </c>
      <c r="M110" s="1">
        <v>1.0551530385923401E-2</v>
      </c>
      <c r="N110" s="1"/>
      <c r="O110" t="s">
        <v>7</v>
      </c>
      <c r="P110" s="2">
        <v>0.60892041849657597</v>
      </c>
      <c r="Q110" s="3">
        <v>0.08</v>
      </c>
      <c r="R110" s="3">
        <v>0.08</v>
      </c>
      <c r="S110" s="3">
        <v>0</v>
      </c>
      <c r="T110" s="3">
        <v>7.0000000000000007E-2</v>
      </c>
      <c r="U110" s="3">
        <v>2.5720000000000001</v>
      </c>
      <c r="V110" s="1">
        <v>2.957267484844E-3</v>
      </c>
      <c r="W110" s="1">
        <v>2.3658139878751999E-4</v>
      </c>
      <c r="X110" s="1">
        <v>2.3658139878751999E-4</v>
      </c>
      <c r="Y110" s="1">
        <v>0</v>
      </c>
      <c r="Z110" s="1">
        <v>2.0700872393908E-4</v>
      </c>
      <c r="AA110" s="1">
        <v>7.6060919710187703E-3</v>
      </c>
    </row>
    <row r="111" spans="1:27" x14ac:dyDescent="0.2">
      <c r="A111" t="s">
        <v>10</v>
      </c>
      <c r="B111" s="2">
        <v>2.0130648445002901</v>
      </c>
      <c r="C111" s="3">
        <v>0.09</v>
      </c>
      <c r="D111" s="3">
        <v>0.08</v>
      </c>
      <c r="E111" s="3">
        <v>0</v>
      </c>
      <c r="F111" s="3">
        <v>7.0000000000000007E-2</v>
      </c>
      <c r="G111" s="3">
        <v>4.5330000000000004</v>
      </c>
      <c r="H111" s="1">
        <v>2.957267484844E-3</v>
      </c>
      <c r="I111" s="1">
        <v>2.6615407363596001E-4</v>
      </c>
      <c r="J111" s="1">
        <v>2.3658139878751999E-4</v>
      </c>
      <c r="K111" s="1">
        <v>0</v>
      </c>
      <c r="L111" s="1">
        <v>2.0700872393908E-4</v>
      </c>
      <c r="M111" s="1">
        <v>1.3405293508797799E-2</v>
      </c>
      <c r="N111" s="1"/>
      <c r="O111" t="s">
        <v>8</v>
      </c>
      <c r="P111" s="2">
        <v>0.93359021616744597</v>
      </c>
      <c r="Q111" s="3">
        <v>0.09</v>
      </c>
      <c r="R111" s="3">
        <v>0.08</v>
      </c>
      <c r="S111" s="3">
        <v>0</v>
      </c>
      <c r="T111" s="3">
        <v>7.0000000000000007E-2</v>
      </c>
      <c r="U111" s="3">
        <v>3.0630000000000002</v>
      </c>
      <c r="V111" s="1">
        <v>2.957267484844E-3</v>
      </c>
      <c r="W111" s="1">
        <v>2.6615407363596001E-4</v>
      </c>
      <c r="X111" s="1">
        <v>2.3658139878751999E-4</v>
      </c>
      <c r="Y111" s="1">
        <v>0</v>
      </c>
      <c r="Z111" s="1">
        <v>2.0700872393908E-4</v>
      </c>
      <c r="AA111" s="1">
        <v>9.0581103060771804E-3</v>
      </c>
    </row>
    <row r="112" spans="1:27" x14ac:dyDescent="0.2">
      <c r="A112" t="s">
        <v>11</v>
      </c>
      <c r="B112" s="2">
        <v>1.41630839524107</v>
      </c>
      <c r="C112" s="3">
        <v>0.4</v>
      </c>
      <c r="D112" s="3">
        <v>0.2</v>
      </c>
      <c r="E112" s="3">
        <v>0</v>
      </c>
      <c r="F112" s="3">
        <v>0.1</v>
      </c>
      <c r="G112" s="3">
        <v>3.0209999999999999</v>
      </c>
      <c r="H112" s="1">
        <v>2.957267484844E-3</v>
      </c>
      <c r="I112" s="1">
        <v>1.1829069939376E-3</v>
      </c>
      <c r="J112" s="1">
        <v>5.9145349696880002E-4</v>
      </c>
      <c r="K112" s="1">
        <v>0</v>
      </c>
      <c r="L112" s="1">
        <v>2.9572674848440001E-4</v>
      </c>
      <c r="M112" s="1">
        <v>8.9339050717137294E-3</v>
      </c>
      <c r="N112" s="1"/>
      <c r="O112" t="s">
        <v>9</v>
      </c>
      <c r="P112" s="2">
        <v>1.2340810285854</v>
      </c>
      <c r="Q112" s="3">
        <v>0.09</v>
      </c>
      <c r="R112" s="3">
        <v>0.08</v>
      </c>
      <c r="S112" s="3">
        <v>0</v>
      </c>
      <c r="T112" s="3">
        <v>7.0000000000000007E-2</v>
      </c>
      <c r="U112" s="3">
        <v>3.5680000000000001</v>
      </c>
      <c r="V112" s="1">
        <v>2.957267484844E-3</v>
      </c>
      <c r="W112" s="1">
        <v>2.6615407363596001E-4</v>
      </c>
      <c r="X112" s="1">
        <v>2.3658139878751999E-4</v>
      </c>
      <c r="Y112" s="1">
        <v>0</v>
      </c>
      <c r="Z112" s="1">
        <v>2.0700872393908E-4</v>
      </c>
      <c r="AA112" s="1">
        <v>1.0551530385923401E-2</v>
      </c>
    </row>
    <row r="113" spans="1:27" x14ac:dyDescent="0.2">
      <c r="A113" t="s">
        <v>12</v>
      </c>
      <c r="B113" s="2">
        <v>1.47141421329908</v>
      </c>
      <c r="C113" s="3">
        <v>0.17</v>
      </c>
      <c r="D113" s="3">
        <v>0.23</v>
      </c>
      <c r="E113" s="3">
        <v>0.13</v>
      </c>
      <c r="F113" s="3">
        <v>0.1</v>
      </c>
      <c r="G113" s="3">
        <v>2.0099999999999998</v>
      </c>
      <c r="H113" s="1">
        <v>2.957267484844E-3</v>
      </c>
      <c r="I113" s="1">
        <v>5.0273547242348003E-4</v>
      </c>
      <c r="J113" s="1">
        <v>6.8017152151412098E-4</v>
      </c>
      <c r="K113" s="1">
        <v>3.8444477302972E-4</v>
      </c>
      <c r="L113" s="1">
        <v>2.9572674848440001E-4</v>
      </c>
      <c r="M113" s="1">
        <v>5.9441076445364404E-3</v>
      </c>
      <c r="N113" s="1"/>
      <c r="O113" t="s">
        <v>10</v>
      </c>
      <c r="P113" s="2">
        <v>1.8235901594353701</v>
      </c>
      <c r="Q113" s="3">
        <v>0.09</v>
      </c>
      <c r="R113" s="3">
        <v>0.08</v>
      </c>
      <c r="S113" s="3">
        <v>0</v>
      </c>
      <c r="T113" s="3">
        <v>7.0000000000000007E-2</v>
      </c>
      <c r="U113" s="3">
        <v>4.5330000000000004</v>
      </c>
      <c r="V113" s="1">
        <v>2.957267484844E-3</v>
      </c>
      <c r="W113" s="1">
        <v>2.6615407363596001E-4</v>
      </c>
      <c r="X113" s="1">
        <v>2.3658139878751999E-4</v>
      </c>
      <c r="Y113" s="1">
        <v>0</v>
      </c>
      <c r="Z113" s="1">
        <v>2.0700872393908E-4</v>
      </c>
      <c r="AA113" s="1">
        <v>1.3405293508797799E-2</v>
      </c>
    </row>
    <row r="114" spans="1:27" x14ac:dyDescent="0.2">
      <c r="A114" t="s">
        <v>13</v>
      </c>
      <c r="B114" s="2">
        <v>1.7688308955123599</v>
      </c>
      <c r="C114" s="3">
        <v>0.17</v>
      </c>
      <c r="D114" s="3">
        <v>0.23</v>
      </c>
      <c r="E114" s="3">
        <v>0.13</v>
      </c>
      <c r="F114" s="3">
        <v>0.1</v>
      </c>
      <c r="G114" s="3">
        <v>2.5099999999999998</v>
      </c>
      <c r="H114" s="1">
        <v>2.957267484844E-3</v>
      </c>
      <c r="I114" s="1">
        <v>5.0273547242348003E-4</v>
      </c>
      <c r="J114" s="1">
        <v>6.8017152151412098E-4</v>
      </c>
      <c r="K114" s="1">
        <v>3.8444477302972E-4</v>
      </c>
      <c r="L114" s="1">
        <v>2.9572674848440001E-4</v>
      </c>
      <c r="M114" s="1">
        <v>7.4227413869584497E-3</v>
      </c>
      <c r="N114" s="1"/>
      <c r="O114" t="s">
        <v>11</v>
      </c>
      <c r="P114" s="2">
        <v>1.2310435390501899</v>
      </c>
      <c r="Q114" s="3">
        <v>0.4</v>
      </c>
      <c r="R114" s="3">
        <v>0.2</v>
      </c>
      <c r="S114" s="3">
        <v>0</v>
      </c>
      <c r="T114" s="3">
        <v>0.1</v>
      </c>
      <c r="U114" s="3">
        <v>3.0209999999999999</v>
      </c>
      <c r="V114" s="1">
        <v>2.957267484844E-3</v>
      </c>
      <c r="W114" s="1">
        <v>1.1829069939376E-3</v>
      </c>
      <c r="X114" s="1">
        <v>5.9145349696880002E-4</v>
      </c>
      <c r="Y114" s="1">
        <v>0</v>
      </c>
      <c r="Z114" s="1">
        <v>2.9572674848440001E-4</v>
      </c>
      <c r="AA114" s="1">
        <v>8.9339050717137294E-3</v>
      </c>
    </row>
    <row r="115" spans="1:27" x14ac:dyDescent="0.2">
      <c r="A115" t="s">
        <v>14</v>
      </c>
      <c r="B115" s="2">
        <v>2.0557496700629598</v>
      </c>
      <c r="C115" s="3">
        <v>0.16</v>
      </c>
      <c r="D115" s="3">
        <v>0.23</v>
      </c>
      <c r="E115" s="3">
        <v>0.13</v>
      </c>
      <c r="F115" s="3">
        <v>0.1</v>
      </c>
      <c r="G115" s="3">
        <v>3</v>
      </c>
      <c r="H115" s="1">
        <v>2.957267484844E-3</v>
      </c>
      <c r="I115" s="1">
        <v>4.7316279757503998E-4</v>
      </c>
      <c r="J115" s="1">
        <v>6.8017152151412098E-4</v>
      </c>
      <c r="K115" s="1">
        <v>3.8444477302972E-4</v>
      </c>
      <c r="L115" s="1">
        <v>2.9572674848440001E-4</v>
      </c>
      <c r="M115" s="1">
        <v>8.8718024545320108E-3</v>
      </c>
      <c r="N115" s="1"/>
      <c r="O115" t="s">
        <v>12</v>
      </c>
      <c r="P115" s="2">
        <v>1.2197798689630299</v>
      </c>
      <c r="Q115" s="3">
        <v>0.17</v>
      </c>
      <c r="R115" s="3">
        <v>0.23</v>
      </c>
      <c r="S115" s="3">
        <v>0.13</v>
      </c>
      <c r="T115" s="3">
        <v>0.1</v>
      </c>
      <c r="U115" s="3">
        <v>2.0099999999999998</v>
      </c>
      <c r="V115" s="1">
        <v>2.957267484844E-3</v>
      </c>
      <c r="W115" s="1">
        <v>5.0273547242348003E-4</v>
      </c>
      <c r="X115" s="1">
        <v>6.8017152151412098E-4</v>
      </c>
      <c r="Y115" s="1">
        <v>3.8444477302972E-4</v>
      </c>
      <c r="Z115" s="1">
        <v>2.9572674848440001E-4</v>
      </c>
      <c r="AA115" s="1">
        <v>5.9441076445364404E-3</v>
      </c>
    </row>
    <row r="116" spans="1:27" x14ac:dyDescent="0.2">
      <c r="A116" t="s">
        <v>15</v>
      </c>
      <c r="B116" s="2">
        <v>2.3333510263941202</v>
      </c>
      <c r="C116" s="3">
        <v>0.16</v>
      </c>
      <c r="D116" s="3">
        <v>0.23</v>
      </c>
      <c r="E116" s="3">
        <v>0.13</v>
      </c>
      <c r="F116" s="3">
        <v>0.1</v>
      </c>
      <c r="G116" s="3">
        <v>3.5209999999999999</v>
      </c>
      <c r="H116" s="1">
        <v>2.957267484844E-3</v>
      </c>
      <c r="I116" s="1">
        <v>4.7316279757503998E-4</v>
      </c>
      <c r="J116" s="1">
        <v>6.8017152151412098E-4</v>
      </c>
      <c r="K116" s="1">
        <v>3.8444477302972E-4</v>
      </c>
      <c r="L116" s="1">
        <v>2.9572674848440001E-4</v>
      </c>
      <c r="M116" s="1">
        <v>1.0412538814135701E-2</v>
      </c>
      <c r="N116" s="1"/>
      <c r="O116" t="s">
        <v>13</v>
      </c>
      <c r="P116" s="2">
        <v>1.5196209336329001</v>
      </c>
      <c r="Q116" s="3">
        <v>0.17</v>
      </c>
      <c r="R116" s="3">
        <v>0.23</v>
      </c>
      <c r="S116" s="3">
        <v>0.13</v>
      </c>
      <c r="T116" s="3">
        <v>0.1</v>
      </c>
      <c r="U116" s="3">
        <v>2.5099999999999998</v>
      </c>
      <c r="V116" s="1">
        <v>2.957267484844E-3</v>
      </c>
      <c r="W116" s="1">
        <v>5.0273547242348003E-4</v>
      </c>
      <c r="X116" s="1">
        <v>6.8017152151412098E-4</v>
      </c>
      <c r="Y116" s="1">
        <v>3.8444477302972E-4</v>
      </c>
      <c r="Z116" s="1">
        <v>2.9572674848440001E-4</v>
      </c>
      <c r="AA116" s="1">
        <v>7.4227413869584497E-3</v>
      </c>
    </row>
    <row r="117" spans="1:27" x14ac:dyDescent="0.2">
      <c r="A117" t="s">
        <v>16</v>
      </c>
      <c r="B117" s="2">
        <v>1.94595989137814</v>
      </c>
      <c r="C117" s="3">
        <v>0.61</v>
      </c>
      <c r="D117" s="3">
        <v>0.52</v>
      </c>
      <c r="E117" s="3">
        <v>0</v>
      </c>
      <c r="F117" s="3">
        <v>0.14000000000000001</v>
      </c>
      <c r="G117" s="3">
        <v>2.786</v>
      </c>
      <c r="H117" s="1">
        <v>2.957267484844E-3</v>
      </c>
      <c r="I117" s="1">
        <v>1.8039331657548399E-3</v>
      </c>
      <c r="J117" s="1">
        <v>1.53777909211888E-3</v>
      </c>
      <c r="K117" s="1">
        <v>0</v>
      </c>
      <c r="L117" s="1">
        <v>4.1401744787815999E-4</v>
      </c>
      <c r="M117" s="1">
        <v>8.2389472127753893E-3</v>
      </c>
      <c r="N117" s="1"/>
      <c r="O117" t="s">
        <v>14</v>
      </c>
      <c r="P117" s="2">
        <v>1.8158294244644699</v>
      </c>
      <c r="Q117" s="3">
        <v>0.16</v>
      </c>
      <c r="R117" s="3">
        <v>0.23</v>
      </c>
      <c r="S117" s="3">
        <v>0.13</v>
      </c>
      <c r="T117" s="3">
        <v>0.1</v>
      </c>
      <c r="U117" s="3">
        <v>3</v>
      </c>
      <c r="V117" s="1">
        <v>2.957267484844E-3</v>
      </c>
      <c r="W117" s="1">
        <v>4.7316279757503998E-4</v>
      </c>
      <c r="X117" s="1">
        <v>6.8017152151412098E-4</v>
      </c>
      <c r="Y117" s="1">
        <v>3.8444477302972E-4</v>
      </c>
      <c r="Z117" s="1">
        <v>2.9572674848440001E-4</v>
      </c>
      <c r="AA117" s="1">
        <v>8.8718024545320108E-3</v>
      </c>
    </row>
    <row r="118" spans="1:27" x14ac:dyDescent="0.2">
      <c r="A118" t="s">
        <v>17</v>
      </c>
      <c r="B118" s="2">
        <v>2.1673309799487601</v>
      </c>
      <c r="C118" s="3">
        <v>0.6</v>
      </c>
      <c r="D118" s="3">
        <v>0.52</v>
      </c>
      <c r="E118" s="3">
        <v>0</v>
      </c>
      <c r="F118" s="3">
        <v>0.14000000000000001</v>
      </c>
      <c r="G118" s="3">
        <v>3.3250000000000002</v>
      </c>
      <c r="H118" s="1">
        <v>2.957267484844E-3</v>
      </c>
      <c r="I118" s="1">
        <v>1.7743604909063999E-3</v>
      </c>
      <c r="J118" s="1">
        <v>1.53777909211888E-3</v>
      </c>
      <c r="K118" s="1">
        <v>0</v>
      </c>
      <c r="L118" s="1">
        <v>4.1401744787815999E-4</v>
      </c>
      <c r="M118" s="1">
        <v>9.8329143871063104E-3</v>
      </c>
      <c r="N118" s="1"/>
      <c r="O118" t="s">
        <v>15</v>
      </c>
      <c r="P118" s="2">
        <v>2.0906095024814499</v>
      </c>
      <c r="Q118" s="3">
        <v>0.16</v>
      </c>
      <c r="R118" s="3">
        <v>0.23</v>
      </c>
      <c r="S118" s="3">
        <v>0.13</v>
      </c>
      <c r="T118" s="3">
        <v>0.1</v>
      </c>
      <c r="U118" s="3">
        <v>3.5209999999999999</v>
      </c>
      <c r="V118" s="1">
        <v>2.957267484844E-3</v>
      </c>
      <c r="W118" s="1">
        <v>4.7316279757503998E-4</v>
      </c>
      <c r="X118" s="1">
        <v>6.8017152151412098E-4</v>
      </c>
      <c r="Y118" s="1">
        <v>3.8444477302972E-4</v>
      </c>
      <c r="Z118" s="1">
        <v>2.9572674848440001E-4</v>
      </c>
      <c r="AA118" s="1">
        <v>1.0412538814135701E-2</v>
      </c>
    </row>
    <row r="119" spans="1:27" x14ac:dyDescent="0.2">
      <c r="A119" t="s">
        <v>18</v>
      </c>
      <c r="B119" s="2">
        <v>2.39425900333748</v>
      </c>
      <c r="C119" s="3">
        <v>0.61</v>
      </c>
      <c r="D119" s="3">
        <v>0.51</v>
      </c>
      <c r="E119" s="3">
        <v>0</v>
      </c>
      <c r="F119" s="3">
        <v>0.15</v>
      </c>
      <c r="G119" s="3">
        <v>3.778</v>
      </c>
      <c r="H119" s="1">
        <v>2.957267484844E-3</v>
      </c>
      <c r="I119" s="1">
        <v>1.8039331657548399E-3</v>
      </c>
      <c r="J119" s="1">
        <v>1.50820641727044E-3</v>
      </c>
      <c r="K119" s="1">
        <v>0</v>
      </c>
      <c r="L119" s="1">
        <v>4.4359012272659999E-4</v>
      </c>
      <c r="M119" s="1">
        <v>1.11725565577406E-2</v>
      </c>
      <c r="N119" s="1"/>
      <c r="O119" t="s">
        <v>16</v>
      </c>
      <c r="P119" s="2">
        <v>1.7401286783449501</v>
      </c>
      <c r="Q119" s="3">
        <v>0.61</v>
      </c>
      <c r="R119" s="3">
        <v>0.52</v>
      </c>
      <c r="S119" s="3">
        <v>0</v>
      </c>
      <c r="T119" s="3">
        <v>0.14000000000000001</v>
      </c>
      <c r="U119" s="3">
        <v>2.786</v>
      </c>
      <c r="V119" s="1">
        <v>2.957267484844E-3</v>
      </c>
      <c r="W119" s="1">
        <v>1.8039331657548399E-3</v>
      </c>
      <c r="X119" s="1">
        <v>1.53777909211888E-3</v>
      </c>
      <c r="Y119" s="1">
        <v>0</v>
      </c>
      <c r="Z119" s="1">
        <v>4.1401744787815999E-4</v>
      </c>
      <c r="AA119" s="1">
        <v>8.2389472127753893E-3</v>
      </c>
    </row>
    <row r="120" spans="1:27" x14ac:dyDescent="0.2">
      <c r="A120" t="s">
        <v>19</v>
      </c>
      <c r="B120" s="2">
        <v>2.52898922693482</v>
      </c>
      <c r="C120" s="3">
        <v>0.66</v>
      </c>
      <c r="D120" s="3">
        <v>0.56000000000000005</v>
      </c>
      <c r="E120" s="3">
        <v>0</v>
      </c>
      <c r="F120" s="3">
        <v>0.16</v>
      </c>
      <c r="G120" s="3">
        <v>3.9390000000000001</v>
      </c>
      <c r="H120" s="1">
        <v>2.957267484844E-3</v>
      </c>
      <c r="I120" s="1">
        <v>1.9517965399970399E-3</v>
      </c>
      <c r="J120" s="1">
        <v>1.65606979151264E-3</v>
      </c>
      <c r="K120" s="1">
        <v>0</v>
      </c>
      <c r="L120" s="1">
        <v>4.7316279757503998E-4</v>
      </c>
      <c r="M120" s="1">
        <v>1.1648676622800501E-2</v>
      </c>
      <c r="N120" s="1"/>
      <c r="O120" t="s">
        <v>17</v>
      </c>
      <c r="P120" s="2">
        <v>1.9763137948687901</v>
      </c>
      <c r="Q120" s="3">
        <v>0.6</v>
      </c>
      <c r="R120" s="3">
        <v>0.52</v>
      </c>
      <c r="S120" s="3">
        <v>0</v>
      </c>
      <c r="T120" s="3">
        <v>0.14000000000000001</v>
      </c>
      <c r="U120" s="3">
        <v>3.3250000000000002</v>
      </c>
      <c r="V120" s="1">
        <v>2.957267484844E-3</v>
      </c>
      <c r="W120" s="1">
        <v>1.7743604909063999E-3</v>
      </c>
      <c r="X120" s="1">
        <v>1.53777909211888E-3</v>
      </c>
      <c r="Y120" s="1">
        <v>0</v>
      </c>
      <c r="Z120" s="1">
        <v>4.1401744787815999E-4</v>
      </c>
      <c r="AA120" s="1">
        <v>9.8329143871063104E-3</v>
      </c>
    </row>
    <row r="121" spans="1:27" x14ac:dyDescent="0.2">
      <c r="A121" t="s">
        <v>20</v>
      </c>
      <c r="B121" s="2">
        <v>2.3865080756838899</v>
      </c>
      <c r="C121" s="3">
        <v>0.62</v>
      </c>
      <c r="D121" s="3">
        <v>0.52</v>
      </c>
      <c r="E121" s="3">
        <v>0</v>
      </c>
      <c r="F121" s="3">
        <v>0.16</v>
      </c>
      <c r="G121" s="3">
        <v>3.839</v>
      </c>
      <c r="H121" s="1">
        <v>2.957267484844E-3</v>
      </c>
      <c r="I121" s="1">
        <v>1.8335058406032799E-3</v>
      </c>
      <c r="J121" s="1">
        <v>1.53777909211888E-3</v>
      </c>
      <c r="K121" s="1">
        <v>0</v>
      </c>
      <c r="L121" s="1">
        <v>4.7316279757503998E-4</v>
      </c>
      <c r="M121" s="1">
        <v>1.13529498743161E-2</v>
      </c>
      <c r="N121" s="1"/>
      <c r="O121" t="s">
        <v>18</v>
      </c>
      <c r="P121" s="2">
        <v>2.1991074388725398</v>
      </c>
      <c r="Q121" s="3">
        <v>0.61</v>
      </c>
      <c r="R121" s="3">
        <v>0.51</v>
      </c>
      <c r="S121" s="3">
        <v>0</v>
      </c>
      <c r="T121" s="3">
        <v>0.15</v>
      </c>
      <c r="U121" s="3">
        <v>3.778</v>
      </c>
      <c r="V121" s="1">
        <v>2.957267484844E-3</v>
      </c>
      <c r="W121" s="1">
        <v>1.8039331657548399E-3</v>
      </c>
      <c r="X121" s="1">
        <v>1.50820641727044E-3</v>
      </c>
      <c r="Y121" s="1">
        <v>0</v>
      </c>
      <c r="Z121" s="1">
        <v>4.4359012272659999E-4</v>
      </c>
      <c r="AA121" s="1">
        <v>1.11725565577406E-2</v>
      </c>
    </row>
    <row r="122" spans="1:27" x14ac:dyDescent="0.2">
      <c r="A122" t="s">
        <v>21</v>
      </c>
      <c r="B122" s="2">
        <v>2.3769305962085201</v>
      </c>
      <c r="C122" s="3">
        <v>0.61</v>
      </c>
      <c r="D122" s="3">
        <v>0.52</v>
      </c>
      <c r="E122" s="3">
        <v>0</v>
      </c>
      <c r="F122" s="3">
        <v>0.16</v>
      </c>
      <c r="G122" s="3">
        <v>3.839</v>
      </c>
      <c r="H122" s="1">
        <v>2.957267484844E-3</v>
      </c>
      <c r="I122" s="1">
        <v>1.8039331657548399E-3</v>
      </c>
      <c r="J122" s="1">
        <v>1.53777909211888E-3</v>
      </c>
      <c r="K122" s="1">
        <v>0</v>
      </c>
      <c r="L122" s="1">
        <v>4.7316279757503998E-4</v>
      </c>
      <c r="M122" s="1">
        <v>1.13529498743161E-2</v>
      </c>
      <c r="N122" s="1"/>
      <c r="O122" t="s">
        <v>19</v>
      </c>
      <c r="P122" s="2">
        <v>2.3495693793555001</v>
      </c>
      <c r="Q122" s="3">
        <v>0.66</v>
      </c>
      <c r="R122" s="3">
        <v>0.56000000000000005</v>
      </c>
      <c r="S122" s="3">
        <v>0</v>
      </c>
      <c r="T122" s="3">
        <v>0.16</v>
      </c>
      <c r="U122" s="3">
        <v>3.9390000000000001</v>
      </c>
      <c r="V122" s="1">
        <v>2.957267484844E-3</v>
      </c>
      <c r="W122" s="1">
        <v>1.9517965399970399E-3</v>
      </c>
      <c r="X122" s="1">
        <v>1.65606979151264E-3</v>
      </c>
      <c r="Y122" s="1">
        <v>0</v>
      </c>
      <c r="Z122" s="1">
        <v>4.7316279757503998E-4</v>
      </c>
      <c r="AA122" s="1">
        <v>1.1648676622800501E-2</v>
      </c>
    </row>
    <row r="123" spans="1:27" x14ac:dyDescent="0.2">
      <c r="A123" t="s">
        <v>22</v>
      </c>
      <c r="B123" s="2">
        <v>3.5800678366741998</v>
      </c>
      <c r="C123" s="3">
        <v>0.28000000000000003</v>
      </c>
      <c r="D123" s="3">
        <v>0.44</v>
      </c>
      <c r="E123" s="3">
        <v>0.43</v>
      </c>
      <c r="F123" s="3">
        <v>0.47</v>
      </c>
      <c r="G123" s="3">
        <v>0.97</v>
      </c>
      <c r="H123" s="1">
        <v>2.957267484844E-3</v>
      </c>
      <c r="I123" s="1">
        <v>8.2803489575632096E-4</v>
      </c>
      <c r="J123" s="1">
        <v>1.30119769333136E-3</v>
      </c>
      <c r="K123" s="1">
        <v>1.27162501848292E-3</v>
      </c>
      <c r="L123" s="1">
        <v>1.38991571787668E-3</v>
      </c>
      <c r="M123" s="1">
        <v>2.86854946029868E-3</v>
      </c>
      <c r="N123" s="1"/>
      <c r="O123" t="s">
        <v>20</v>
      </c>
      <c r="P123" s="2">
        <v>2.1949942702160099</v>
      </c>
      <c r="Q123" s="3">
        <v>0.62</v>
      </c>
      <c r="R123" s="3">
        <v>0.52</v>
      </c>
      <c r="S123" s="3">
        <v>0</v>
      </c>
      <c r="T123" s="3">
        <v>0.16</v>
      </c>
      <c r="U123" s="3">
        <v>3.839</v>
      </c>
      <c r="V123" s="1">
        <v>2.957267484844E-3</v>
      </c>
      <c r="W123" s="1">
        <v>1.8335058406032799E-3</v>
      </c>
      <c r="X123" s="1">
        <v>1.53777909211888E-3</v>
      </c>
      <c r="Y123" s="1">
        <v>0</v>
      </c>
      <c r="Z123" s="1">
        <v>4.7316279757503998E-4</v>
      </c>
      <c r="AA123" s="1">
        <v>1.13529498743161E-2</v>
      </c>
    </row>
    <row r="124" spans="1:27" x14ac:dyDescent="0.2">
      <c r="A124" t="s">
        <v>23</v>
      </c>
      <c r="B124" s="2">
        <v>3.5852272552733702</v>
      </c>
      <c r="C124" s="3">
        <v>0.25</v>
      </c>
      <c r="D124" s="3">
        <v>0.42</v>
      </c>
      <c r="E124" s="3">
        <v>0.37</v>
      </c>
      <c r="F124" s="3">
        <v>0.48</v>
      </c>
      <c r="G124" s="3">
        <v>1.4850000000000001</v>
      </c>
      <c r="H124" s="1">
        <v>2.957267484844E-3</v>
      </c>
      <c r="I124" s="1">
        <v>7.3931687121100097E-4</v>
      </c>
      <c r="J124" s="1">
        <v>1.24205234363448E-3</v>
      </c>
      <c r="K124" s="1">
        <v>1.0941889693922801E-3</v>
      </c>
      <c r="L124" s="1">
        <v>1.41948839272512E-3</v>
      </c>
      <c r="M124" s="1">
        <v>4.39154221499334E-3</v>
      </c>
      <c r="N124" s="1"/>
      <c r="O124" t="s">
        <v>21</v>
      </c>
      <c r="P124" s="2">
        <v>2.1898284329705202</v>
      </c>
      <c r="Q124" s="3">
        <v>0.61</v>
      </c>
      <c r="R124" s="3">
        <v>0.52</v>
      </c>
      <c r="S124" s="3">
        <v>0</v>
      </c>
      <c r="T124" s="3">
        <v>0.16</v>
      </c>
      <c r="U124" s="3">
        <v>3.839</v>
      </c>
      <c r="V124" s="1">
        <v>2.957267484844E-3</v>
      </c>
      <c r="W124" s="1">
        <v>1.8039331657548399E-3</v>
      </c>
      <c r="X124" s="1">
        <v>1.53777909211888E-3</v>
      </c>
      <c r="Y124" s="1">
        <v>0</v>
      </c>
      <c r="Z124" s="1">
        <v>4.7316279757503998E-4</v>
      </c>
      <c r="AA124" s="1">
        <v>1.13529498743161E-2</v>
      </c>
    </row>
    <row r="125" spans="1:27" x14ac:dyDescent="0.2">
      <c r="A125" t="s">
        <v>24</v>
      </c>
      <c r="B125" s="2">
        <v>1.68004234253361</v>
      </c>
      <c r="C125" s="3">
        <v>0.18</v>
      </c>
      <c r="D125" s="3">
        <v>0.7</v>
      </c>
      <c r="E125" s="3">
        <v>0.04</v>
      </c>
      <c r="F125" s="3">
        <v>0.49</v>
      </c>
      <c r="G125" s="3">
        <v>1.696</v>
      </c>
      <c r="H125" s="1">
        <v>2.957267484844E-3</v>
      </c>
      <c r="I125" s="1">
        <v>5.3230814727192003E-4</v>
      </c>
      <c r="J125" s="1">
        <v>2.0700872393908001E-3</v>
      </c>
      <c r="K125" s="1">
        <v>1.1829069939376E-4</v>
      </c>
      <c r="L125" s="1">
        <v>1.44906106757356E-3</v>
      </c>
      <c r="M125" s="1">
        <v>5.0155256542954302E-3</v>
      </c>
      <c r="N125" s="1"/>
      <c r="O125" t="s">
        <v>22</v>
      </c>
      <c r="P125" s="2">
        <v>3.3603916168302299</v>
      </c>
      <c r="Q125" s="3">
        <v>0.28000000000000003</v>
      </c>
      <c r="R125" s="3">
        <v>0.44</v>
      </c>
      <c r="S125" s="3">
        <v>0.43</v>
      </c>
      <c r="T125" s="3">
        <v>0.47</v>
      </c>
      <c r="U125" s="3">
        <v>0.97</v>
      </c>
      <c r="V125" s="1">
        <v>2.957267484844E-3</v>
      </c>
      <c r="W125" s="1">
        <v>8.2803489575632096E-4</v>
      </c>
      <c r="X125" s="1">
        <v>1.30119769333136E-3</v>
      </c>
      <c r="Y125" s="1">
        <v>1.27162501848292E-3</v>
      </c>
      <c r="Z125" s="1">
        <v>1.38991571787668E-3</v>
      </c>
      <c r="AA125" s="1">
        <v>2.86854946029868E-3</v>
      </c>
    </row>
    <row r="126" spans="1:27" x14ac:dyDescent="0.2">
      <c r="A126" t="s">
        <v>25</v>
      </c>
      <c r="B126" s="2">
        <v>2.1172294329324202</v>
      </c>
      <c r="C126" s="3">
        <v>0.14000000000000001</v>
      </c>
      <c r="D126" s="3">
        <v>0.68</v>
      </c>
      <c r="E126" s="3">
        <v>0</v>
      </c>
      <c r="F126" s="3">
        <v>0.51</v>
      </c>
      <c r="G126" s="3">
        <v>2.7549999999999999</v>
      </c>
      <c r="H126" s="1">
        <v>2.957267484844E-3</v>
      </c>
      <c r="I126" s="1">
        <v>4.1401744787815999E-4</v>
      </c>
      <c r="J126" s="1">
        <v>2.0109418896939201E-3</v>
      </c>
      <c r="K126" s="1">
        <v>0</v>
      </c>
      <c r="L126" s="1">
        <v>1.50820641727044E-3</v>
      </c>
      <c r="M126" s="1">
        <v>8.1472719207452294E-3</v>
      </c>
      <c r="N126" s="1"/>
      <c r="O126" t="s">
        <v>23</v>
      </c>
      <c r="P126" s="2">
        <v>3.3461219178091599</v>
      </c>
      <c r="Q126" s="3">
        <v>0.25</v>
      </c>
      <c r="R126" s="3">
        <v>0.42</v>
      </c>
      <c r="S126" s="3">
        <v>0.37</v>
      </c>
      <c r="T126" s="3">
        <v>0.48</v>
      </c>
      <c r="U126" s="3">
        <v>1.4850000000000001</v>
      </c>
      <c r="V126" s="1">
        <v>2.957267484844E-3</v>
      </c>
      <c r="W126" s="1">
        <v>7.3931687121100097E-4</v>
      </c>
      <c r="X126" s="1">
        <v>1.24205234363448E-3</v>
      </c>
      <c r="Y126" s="1">
        <v>1.0941889693922801E-3</v>
      </c>
      <c r="Z126" s="1">
        <v>1.41948839272512E-3</v>
      </c>
      <c r="AA126" s="1">
        <v>4.39154221499334E-3</v>
      </c>
    </row>
    <row r="127" spans="1:27" x14ac:dyDescent="0.2">
      <c r="A127" t="s">
        <v>26</v>
      </c>
      <c r="B127" s="2">
        <v>2.1063590996382699</v>
      </c>
      <c r="C127" s="3">
        <v>0.15</v>
      </c>
      <c r="D127" s="3">
        <v>0.66</v>
      </c>
      <c r="E127" s="3">
        <v>0</v>
      </c>
      <c r="F127" s="3">
        <v>0.51</v>
      </c>
      <c r="G127" s="3">
        <v>2.8109999999999999</v>
      </c>
      <c r="H127" s="1">
        <v>2.957267484844E-3</v>
      </c>
      <c r="I127" s="1">
        <v>4.4359012272659999E-4</v>
      </c>
      <c r="J127" s="1">
        <v>1.9517965399970399E-3</v>
      </c>
      <c r="K127" s="1">
        <v>0</v>
      </c>
      <c r="L127" s="1">
        <v>1.50820641727044E-3</v>
      </c>
      <c r="M127" s="1">
        <v>8.3128788998964899E-3</v>
      </c>
      <c r="N127" s="1"/>
      <c r="O127" t="s">
        <v>24</v>
      </c>
      <c r="P127" s="2">
        <v>1.5832460319509101</v>
      </c>
      <c r="Q127" s="3">
        <v>0.18</v>
      </c>
      <c r="R127" s="3">
        <v>0.7</v>
      </c>
      <c r="S127" s="3">
        <v>0.04</v>
      </c>
      <c r="T127" s="3">
        <v>0.49</v>
      </c>
      <c r="U127" s="3">
        <v>1.696</v>
      </c>
      <c r="V127" s="1">
        <v>2.957267484844E-3</v>
      </c>
      <c r="W127" s="1">
        <v>5.3230814727192003E-4</v>
      </c>
      <c r="X127" s="1">
        <v>2.0700872393908001E-3</v>
      </c>
      <c r="Y127" s="1">
        <v>1.1829069939376E-4</v>
      </c>
      <c r="Z127" s="1">
        <v>1.44906106757356E-3</v>
      </c>
      <c r="AA127" s="1">
        <v>5.0155256542954302E-3</v>
      </c>
    </row>
    <row r="128" spans="1:27" x14ac:dyDescent="0.2">
      <c r="A128" t="s">
        <v>27</v>
      </c>
      <c r="B128" s="2">
        <v>2.3957684687864198</v>
      </c>
      <c r="C128" s="3">
        <v>0.14000000000000001</v>
      </c>
      <c r="D128" s="3">
        <v>0.68</v>
      </c>
      <c r="E128" s="3">
        <v>0</v>
      </c>
      <c r="F128" s="3">
        <v>0.51</v>
      </c>
      <c r="G128" s="3">
        <v>3.286</v>
      </c>
      <c r="H128" s="1">
        <v>2.957267484844E-3</v>
      </c>
      <c r="I128" s="1">
        <v>4.1401744787815999E-4</v>
      </c>
      <c r="J128" s="1">
        <v>2.0109418896939201E-3</v>
      </c>
      <c r="K128" s="1">
        <v>0</v>
      </c>
      <c r="L128" s="1">
        <v>1.50820641727044E-3</v>
      </c>
      <c r="M128" s="1">
        <v>9.7175809551973899E-3</v>
      </c>
      <c r="N128" s="1"/>
      <c r="O128" t="s">
        <v>25</v>
      </c>
      <c r="P128" s="2">
        <v>1.97772206730221</v>
      </c>
      <c r="Q128" s="3">
        <v>0.14000000000000001</v>
      </c>
      <c r="R128" s="3">
        <v>0.68</v>
      </c>
      <c r="S128" s="3">
        <v>0</v>
      </c>
      <c r="T128" s="3">
        <v>0.51</v>
      </c>
      <c r="U128" s="3">
        <v>2.7549999999999999</v>
      </c>
      <c r="V128" s="1">
        <v>2.957267484844E-3</v>
      </c>
      <c r="W128" s="1">
        <v>4.1401744787815999E-4</v>
      </c>
      <c r="X128" s="1">
        <v>2.0109418896939201E-3</v>
      </c>
      <c r="Y128" s="1">
        <v>0</v>
      </c>
      <c r="Z128" s="1">
        <v>1.50820641727044E-3</v>
      </c>
      <c r="AA128" s="1">
        <v>8.1472719207452294E-3</v>
      </c>
    </row>
    <row r="129" spans="1:27" x14ac:dyDescent="0.2">
      <c r="A129" t="s">
        <v>28</v>
      </c>
      <c r="B129" s="2">
        <v>2.2914971986640098</v>
      </c>
      <c r="C129" s="3">
        <v>0.14000000000000001</v>
      </c>
      <c r="D129" s="3">
        <v>0.66</v>
      </c>
      <c r="E129" s="3">
        <v>0</v>
      </c>
      <c r="F129" s="3">
        <v>0.51</v>
      </c>
      <c r="G129" s="3">
        <v>3.2709999999999999</v>
      </c>
      <c r="H129" s="1">
        <v>2.957267484844E-3</v>
      </c>
      <c r="I129" s="1">
        <v>4.1401744787815999E-4</v>
      </c>
      <c r="J129" s="1">
        <v>1.9517965399970399E-3</v>
      </c>
      <c r="K129" s="1">
        <v>0</v>
      </c>
      <c r="L129" s="1">
        <v>1.50820641727044E-3</v>
      </c>
      <c r="M129" s="1">
        <v>9.6732219429247306E-3</v>
      </c>
      <c r="N129" s="1"/>
      <c r="O129" t="s">
        <v>26</v>
      </c>
      <c r="P129" s="2">
        <v>1.95808543900749</v>
      </c>
      <c r="Q129" s="3">
        <v>0.15</v>
      </c>
      <c r="R129" s="3">
        <v>0.66</v>
      </c>
      <c r="S129" s="3">
        <v>0</v>
      </c>
      <c r="T129" s="3">
        <v>0.51</v>
      </c>
      <c r="U129" s="3">
        <v>2.8109999999999999</v>
      </c>
      <c r="V129" s="1">
        <v>2.957267484844E-3</v>
      </c>
      <c r="W129" s="1">
        <v>4.4359012272659999E-4</v>
      </c>
      <c r="X129" s="1">
        <v>1.9517965399970399E-3</v>
      </c>
      <c r="Y129" s="1">
        <v>0</v>
      </c>
      <c r="Z129" s="1">
        <v>1.50820641727044E-3</v>
      </c>
      <c r="AA129" s="1">
        <v>8.3128788998964899E-3</v>
      </c>
    </row>
    <row r="130" spans="1:27" x14ac:dyDescent="0.2">
      <c r="A130" t="s">
        <v>29</v>
      </c>
      <c r="B130" s="2">
        <v>2.3071394291940002</v>
      </c>
      <c r="C130" s="3">
        <v>0.69</v>
      </c>
      <c r="D130" s="3">
        <v>0.56999999999999995</v>
      </c>
      <c r="E130" s="3">
        <v>0</v>
      </c>
      <c r="F130" s="3">
        <v>0.15</v>
      </c>
      <c r="G130" s="3">
        <v>2.819</v>
      </c>
      <c r="H130" s="1">
        <v>2.957267484844E-3</v>
      </c>
      <c r="I130" s="1">
        <v>2.0405145645423601E-3</v>
      </c>
      <c r="J130" s="1">
        <v>1.68564246636108E-3</v>
      </c>
      <c r="K130" s="1">
        <v>0</v>
      </c>
      <c r="L130" s="1">
        <v>4.4359012272659999E-4</v>
      </c>
      <c r="M130" s="1">
        <v>8.3365370397752402E-3</v>
      </c>
      <c r="N130" s="1"/>
      <c r="O130" t="s">
        <v>27</v>
      </c>
      <c r="P130" s="2">
        <v>2.2562716462036598</v>
      </c>
      <c r="Q130" s="3">
        <v>0.14000000000000001</v>
      </c>
      <c r="R130" s="3">
        <v>0.68</v>
      </c>
      <c r="S130" s="3">
        <v>0</v>
      </c>
      <c r="T130" s="3">
        <v>0.51</v>
      </c>
      <c r="U130" s="3">
        <v>3.286</v>
      </c>
      <c r="V130" s="1">
        <v>2.957267484844E-3</v>
      </c>
      <c r="W130" s="1">
        <v>4.1401744787815999E-4</v>
      </c>
      <c r="X130" s="1">
        <v>2.0109418896939201E-3</v>
      </c>
      <c r="Y130" s="1">
        <v>0</v>
      </c>
      <c r="Z130" s="1">
        <v>1.50820641727044E-3</v>
      </c>
      <c r="AA130" s="1">
        <v>9.7175809551973899E-3</v>
      </c>
    </row>
    <row r="131" spans="1:27" x14ac:dyDescent="0.2">
      <c r="A131" t="s">
        <v>30</v>
      </c>
      <c r="B131" s="2">
        <v>1.6411166867756299</v>
      </c>
      <c r="C131" s="3">
        <v>0.28999999999999998</v>
      </c>
      <c r="D131" s="3">
        <v>0.52</v>
      </c>
      <c r="E131" s="3">
        <v>0</v>
      </c>
      <c r="F131" s="3">
        <v>0.48</v>
      </c>
      <c r="G131" s="3">
        <v>2.6360000000000001</v>
      </c>
      <c r="H131" s="1">
        <v>2.957267484844E-3</v>
      </c>
      <c r="I131" s="1">
        <v>8.5760757060476095E-4</v>
      </c>
      <c r="J131" s="1">
        <v>1.53777909211888E-3</v>
      </c>
      <c r="K131" s="1">
        <v>0</v>
      </c>
      <c r="L131" s="1">
        <v>1.41948839272512E-3</v>
      </c>
      <c r="M131" s="1">
        <v>7.7953570900487898E-3</v>
      </c>
      <c r="N131" s="1"/>
      <c r="O131" t="s">
        <v>28</v>
      </c>
      <c r="P131" s="2">
        <v>2.1338003163592298</v>
      </c>
      <c r="Q131" s="3">
        <v>0.14000000000000001</v>
      </c>
      <c r="R131" s="3">
        <v>0.66</v>
      </c>
      <c r="S131" s="3">
        <v>0</v>
      </c>
      <c r="T131" s="3">
        <v>0.51</v>
      </c>
      <c r="U131" s="3">
        <v>3.2709999999999999</v>
      </c>
      <c r="V131" s="1">
        <v>2.957267484844E-3</v>
      </c>
      <c r="W131" s="1">
        <v>4.1401744787815999E-4</v>
      </c>
      <c r="X131" s="1">
        <v>1.9517965399970399E-3</v>
      </c>
      <c r="Y131" s="1">
        <v>0</v>
      </c>
      <c r="Z131" s="1">
        <v>1.50820641727044E-3</v>
      </c>
      <c r="AA131" s="1">
        <v>9.6732219429247306E-3</v>
      </c>
    </row>
    <row r="132" spans="1:27" x14ac:dyDescent="0.2">
      <c r="A132" t="s">
        <v>31</v>
      </c>
      <c r="B132" s="2">
        <v>2.27384093350478</v>
      </c>
      <c r="C132" s="3">
        <v>0.33</v>
      </c>
      <c r="D132" s="3">
        <v>0.75</v>
      </c>
      <c r="E132" s="3">
        <v>0</v>
      </c>
      <c r="F132" s="3">
        <v>0.64</v>
      </c>
      <c r="G132" s="3">
        <v>2.8919999999999999</v>
      </c>
      <c r="H132" s="1">
        <v>2.957267484844E-3</v>
      </c>
      <c r="I132" s="1">
        <v>9.7589826999852104E-4</v>
      </c>
      <c r="J132" s="1">
        <v>2.2179506136330001E-3</v>
      </c>
      <c r="K132" s="1">
        <v>0</v>
      </c>
      <c r="L132" s="1">
        <v>1.8926511903001599E-3</v>
      </c>
      <c r="M132" s="1">
        <v>8.5524175661688597E-3</v>
      </c>
      <c r="N132" s="1"/>
      <c r="O132" t="s">
        <v>29</v>
      </c>
      <c r="P132" s="2">
        <v>2.1013082161608101</v>
      </c>
      <c r="Q132" s="3">
        <v>0.69</v>
      </c>
      <c r="R132" s="3">
        <v>0.56999999999999995</v>
      </c>
      <c r="S132" s="3">
        <v>0</v>
      </c>
      <c r="T132" s="3">
        <v>0.15</v>
      </c>
      <c r="U132" s="3">
        <v>2.819</v>
      </c>
      <c r="V132" s="1">
        <v>2.957267484844E-3</v>
      </c>
      <c r="W132" s="1">
        <v>2.0405145645423601E-3</v>
      </c>
      <c r="X132" s="1">
        <v>1.68564246636108E-3</v>
      </c>
      <c r="Y132" s="1">
        <v>0</v>
      </c>
      <c r="Z132" s="1">
        <v>4.4359012272659999E-4</v>
      </c>
      <c r="AA132" s="1">
        <v>8.3365370397752402E-3</v>
      </c>
    </row>
    <row r="133" spans="1:27" x14ac:dyDescent="0.2">
      <c r="A133" t="s">
        <v>32</v>
      </c>
      <c r="B133" s="2">
        <v>2.4501588625005901</v>
      </c>
      <c r="C133" s="3">
        <v>0.24</v>
      </c>
      <c r="D133" s="3">
        <v>0.9</v>
      </c>
      <c r="E133" s="3">
        <v>0.04</v>
      </c>
      <c r="F133" s="3">
        <v>0.33</v>
      </c>
      <c r="G133" s="3">
        <v>1.7390000000000001</v>
      </c>
      <c r="H133" s="1">
        <v>2.957267484844E-3</v>
      </c>
      <c r="I133" s="1">
        <v>7.0974419636256098E-4</v>
      </c>
      <c r="J133" s="1">
        <v>2.6615407363596E-3</v>
      </c>
      <c r="K133" s="1">
        <v>1.1829069939376E-4</v>
      </c>
      <c r="L133" s="1">
        <v>9.7589826999852104E-4</v>
      </c>
      <c r="M133" s="1">
        <v>5.1426881561437198E-3</v>
      </c>
      <c r="N133" s="1"/>
      <c r="O133" t="s">
        <v>30</v>
      </c>
      <c r="P133" s="2">
        <v>1.53006525231673</v>
      </c>
      <c r="Q133" s="3">
        <v>0.28999999999999998</v>
      </c>
      <c r="R133" s="3">
        <v>0.52</v>
      </c>
      <c r="S133" s="3">
        <v>0</v>
      </c>
      <c r="T133" s="3">
        <v>0.48</v>
      </c>
      <c r="U133" s="3">
        <v>2.6360000000000001</v>
      </c>
      <c r="V133" s="1">
        <v>2.957267484844E-3</v>
      </c>
      <c r="W133" s="1">
        <v>8.5760757060476095E-4</v>
      </c>
      <c r="X133" s="1">
        <v>1.53777909211888E-3</v>
      </c>
      <c r="Y133" s="1">
        <v>0</v>
      </c>
      <c r="Z133" s="1">
        <v>1.41948839272512E-3</v>
      </c>
      <c r="AA133" s="1">
        <v>7.7953570900487898E-3</v>
      </c>
    </row>
    <row r="134" spans="1:27" x14ac:dyDescent="0.2">
      <c r="A134" t="s">
        <v>33</v>
      </c>
      <c r="B134" s="2">
        <v>2.7934315868095698</v>
      </c>
      <c r="C134" s="3">
        <v>0.63</v>
      </c>
      <c r="D134" s="3">
        <v>0.84</v>
      </c>
      <c r="E134" s="3">
        <v>0</v>
      </c>
      <c r="F134" s="3">
        <v>0.52</v>
      </c>
      <c r="G134" s="3">
        <v>3.0219999999999998</v>
      </c>
      <c r="H134" s="1">
        <v>2.957267484844E-3</v>
      </c>
      <c r="I134" s="1">
        <v>1.8630785154517199E-3</v>
      </c>
      <c r="J134" s="1">
        <v>2.4841046872689601E-3</v>
      </c>
      <c r="K134" s="1">
        <v>0</v>
      </c>
      <c r="L134" s="1">
        <v>1.53777909211888E-3</v>
      </c>
      <c r="M134" s="1">
        <v>8.9368623391985792E-3</v>
      </c>
      <c r="N134" s="1"/>
      <c r="O134" t="s">
        <v>31</v>
      </c>
      <c r="P134" s="2">
        <v>2.1913924386524899</v>
      </c>
      <c r="Q134" s="3">
        <v>0.33</v>
      </c>
      <c r="R134" s="3">
        <v>0.75</v>
      </c>
      <c r="S134" s="3">
        <v>0</v>
      </c>
      <c r="T134" s="3">
        <v>0.64</v>
      </c>
      <c r="U134" s="3">
        <v>2.8919999999999999</v>
      </c>
      <c r="V134" s="1">
        <v>2.957267484844E-3</v>
      </c>
      <c r="W134" s="1">
        <v>9.7589826999852104E-4</v>
      </c>
      <c r="X134" s="1">
        <v>2.2179506136330001E-3</v>
      </c>
      <c r="Y134" s="1">
        <v>0</v>
      </c>
      <c r="Z134" s="1">
        <v>1.8926511903001599E-3</v>
      </c>
      <c r="AA134" s="1">
        <v>8.5524175661688597E-3</v>
      </c>
    </row>
    <row r="135" spans="1:27" x14ac:dyDescent="0.2">
      <c r="A135" t="s">
        <v>34</v>
      </c>
      <c r="B135" s="2">
        <v>3.0180910346456198</v>
      </c>
      <c r="C135" s="3">
        <v>0.24</v>
      </c>
      <c r="D135" s="3">
        <v>0.95</v>
      </c>
      <c r="E135" s="3">
        <v>0</v>
      </c>
      <c r="F135" s="3">
        <v>0.31</v>
      </c>
      <c r="G135" s="3">
        <v>2.8940000000000001</v>
      </c>
      <c r="H135" s="1">
        <v>2.957267484844E-3</v>
      </c>
      <c r="I135" s="1">
        <v>7.0974419636256098E-4</v>
      </c>
      <c r="J135" s="1">
        <v>2.8094041106018E-3</v>
      </c>
      <c r="K135" s="1">
        <v>0</v>
      </c>
      <c r="L135" s="1">
        <v>9.1675292030164105E-4</v>
      </c>
      <c r="M135" s="1">
        <v>8.5583321011385403E-3</v>
      </c>
      <c r="N135" s="1"/>
      <c r="O135" t="s">
        <v>32</v>
      </c>
      <c r="P135" s="2">
        <v>2.3789212883649702</v>
      </c>
      <c r="Q135" s="3">
        <v>0.24</v>
      </c>
      <c r="R135" s="3">
        <v>0.9</v>
      </c>
      <c r="S135" s="3">
        <v>0.04</v>
      </c>
      <c r="T135" s="3">
        <v>0.33</v>
      </c>
      <c r="U135" s="3">
        <v>1.7390000000000001</v>
      </c>
      <c r="V135" s="1">
        <v>2.957267484844E-3</v>
      </c>
      <c r="W135" s="1">
        <v>7.0974419636256098E-4</v>
      </c>
      <c r="X135" s="1">
        <v>2.6615407363596E-3</v>
      </c>
      <c r="Y135" s="1">
        <v>1.1829069939376E-4</v>
      </c>
      <c r="Z135" s="1">
        <v>9.7589826999852104E-4</v>
      </c>
      <c r="AA135" s="1">
        <v>5.1426881561437198E-3</v>
      </c>
    </row>
    <row r="136" spans="1:27" x14ac:dyDescent="0.2">
      <c r="A136" t="s">
        <v>1</v>
      </c>
      <c r="B136" s="2">
        <v>0.88149675528840699</v>
      </c>
      <c r="C136" s="3">
        <v>0</v>
      </c>
      <c r="D136" s="3">
        <v>0</v>
      </c>
      <c r="E136" s="3">
        <v>0</v>
      </c>
      <c r="F136" s="3">
        <v>0</v>
      </c>
      <c r="G136" s="3">
        <v>3.173</v>
      </c>
      <c r="H136" s="1">
        <v>2.8723251472066598E-3</v>
      </c>
      <c r="I136" s="1">
        <v>0</v>
      </c>
      <c r="J136" s="1">
        <v>0</v>
      </c>
      <c r="K136" s="1">
        <v>0</v>
      </c>
      <c r="L136" s="1">
        <v>0</v>
      </c>
      <c r="M136" s="1">
        <v>9.1138876920867397E-3</v>
      </c>
      <c r="N136" s="1"/>
      <c r="O136" t="s">
        <v>33</v>
      </c>
      <c r="P136" s="2">
        <v>2.6685207115070702</v>
      </c>
      <c r="Q136" s="3">
        <v>0.63</v>
      </c>
      <c r="R136" s="3">
        <v>0.84</v>
      </c>
      <c r="S136" s="3">
        <v>0</v>
      </c>
      <c r="T136" s="3">
        <v>0.52</v>
      </c>
      <c r="U136" s="3">
        <v>3.0219999999999998</v>
      </c>
      <c r="V136" s="1">
        <v>2.957267484844E-3</v>
      </c>
      <c r="W136" s="1">
        <v>1.8630785154517199E-3</v>
      </c>
      <c r="X136" s="1">
        <v>2.4841046872689601E-3</v>
      </c>
      <c r="Y136" s="1">
        <v>0</v>
      </c>
      <c r="Z136" s="1">
        <v>1.53777909211888E-3</v>
      </c>
      <c r="AA136" s="1">
        <v>8.9368623391985792E-3</v>
      </c>
    </row>
    <row r="137" spans="1:27" x14ac:dyDescent="0.2">
      <c r="A137" t="s">
        <v>2</v>
      </c>
      <c r="B137" s="2">
        <v>1.1605528815813799</v>
      </c>
      <c r="C137" s="3">
        <v>0</v>
      </c>
      <c r="D137" s="3">
        <v>0</v>
      </c>
      <c r="E137" s="3">
        <v>0</v>
      </c>
      <c r="F137" s="3">
        <v>0</v>
      </c>
      <c r="G137" s="3">
        <v>3.677</v>
      </c>
      <c r="H137" s="1">
        <v>2.8723251472066598E-3</v>
      </c>
      <c r="I137" s="1">
        <v>0</v>
      </c>
      <c r="J137" s="1">
        <v>0</v>
      </c>
      <c r="K137" s="1">
        <v>0</v>
      </c>
      <c r="L137" s="1">
        <v>0</v>
      </c>
      <c r="M137" s="1">
        <v>1.0561539566278901E-2</v>
      </c>
      <c r="N137" s="1"/>
      <c r="O137" t="s">
        <v>34</v>
      </c>
      <c r="P137" s="2">
        <v>2.85147983751376</v>
      </c>
      <c r="Q137" s="3">
        <v>0.24</v>
      </c>
      <c r="R137" s="3">
        <v>0.95</v>
      </c>
      <c r="S137" s="3">
        <v>0</v>
      </c>
      <c r="T137" s="3">
        <v>0.31</v>
      </c>
      <c r="U137" s="3">
        <v>2.8940000000000001</v>
      </c>
      <c r="V137" s="1">
        <v>2.957267484844E-3</v>
      </c>
      <c r="W137" s="1">
        <v>7.0974419636256098E-4</v>
      </c>
      <c r="X137" s="1">
        <v>2.8094041106018E-3</v>
      </c>
      <c r="Y137" s="1">
        <v>0</v>
      </c>
      <c r="Z137" s="1">
        <v>9.1675292030164105E-4</v>
      </c>
      <c r="AA137" s="1">
        <v>8.5583321011385403E-3</v>
      </c>
    </row>
    <row r="138" spans="1:27" x14ac:dyDescent="0.2">
      <c r="A138" t="s">
        <v>3</v>
      </c>
      <c r="B138" s="2">
        <v>1.4266467417951101</v>
      </c>
      <c r="C138" s="3">
        <v>0</v>
      </c>
      <c r="D138" s="3">
        <v>0</v>
      </c>
      <c r="E138" s="3">
        <v>0</v>
      </c>
      <c r="F138" s="3">
        <v>0</v>
      </c>
      <c r="G138" s="3">
        <v>4.1820000000000004</v>
      </c>
      <c r="H138" s="1">
        <v>2.8723251472066598E-3</v>
      </c>
      <c r="I138" s="1">
        <v>0</v>
      </c>
      <c r="J138" s="1">
        <v>0</v>
      </c>
      <c r="K138" s="1">
        <v>0</v>
      </c>
      <c r="L138" s="1">
        <v>0</v>
      </c>
      <c r="M138" s="1">
        <v>1.2012063765618201E-2</v>
      </c>
      <c r="N138" s="1"/>
      <c r="O138" t="s">
        <v>1</v>
      </c>
      <c r="P138" s="2">
        <v>0.65434984319875</v>
      </c>
      <c r="Q138" s="3">
        <v>0</v>
      </c>
      <c r="R138" s="3">
        <v>0</v>
      </c>
      <c r="S138" s="3">
        <v>0</v>
      </c>
      <c r="T138" s="3">
        <v>0</v>
      </c>
      <c r="U138" s="3">
        <v>3.173</v>
      </c>
      <c r="V138" s="1">
        <v>2.8723251472066598E-3</v>
      </c>
      <c r="W138" s="1">
        <v>0</v>
      </c>
      <c r="X138" s="1">
        <v>0</v>
      </c>
      <c r="Y138" s="1">
        <v>0</v>
      </c>
      <c r="Z138" s="1">
        <v>0</v>
      </c>
      <c r="AA138" s="1">
        <v>9.1138876920867397E-3</v>
      </c>
    </row>
    <row r="139" spans="1:27" x14ac:dyDescent="0.2">
      <c r="A139" t="s">
        <v>4</v>
      </c>
      <c r="B139" s="2">
        <v>1.68279475922432</v>
      </c>
      <c r="C139" s="3">
        <v>0</v>
      </c>
      <c r="D139" s="3">
        <v>0</v>
      </c>
      <c r="E139" s="3">
        <v>0</v>
      </c>
      <c r="F139" s="3">
        <v>0</v>
      </c>
      <c r="G139" s="3">
        <v>4.6859999999999999</v>
      </c>
      <c r="H139" s="1">
        <v>2.8723251472066598E-3</v>
      </c>
      <c r="I139" s="1">
        <v>0</v>
      </c>
      <c r="J139" s="1">
        <v>0</v>
      </c>
      <c r="K139" s="1">
        <v>0</v>
      </c>
      <c r="L139" s="1">
        <v>0</v>
      </c>
      <c r="M139" s="1">
        <v>1.34597156398104E-2</v>
      </c>
      <c r="N139" s="1"/>
      <c r="O139" t="s">
        <v>2</v>
      </c>
      <c r="P139" s="2">
        <v>0.955573011443418</v>
      </c>
      <c r="Q139" s="3">
        <v>0</v>
      </c>
      <c r="R139" s="3">
        <v>0</v>
      </c>
      <c r="S139" s="3">
        <v>0</v>
      </c>
      <c r="T139" s="3">
        <v>0</v>
      </c>
      <c r="U139" s="3">
        <v>3.677</v>
      </c>
      <c r="V139" s="1">
        <v>2.8723251472066598E-3</v>
      </c>
      <c r="W139" s="1">
        <v>0</v>
      </c>
      <c r="X139" s="1">
        <v>0</v>
      </c>
      <c r="Y139" s="1">
        <v>0</v>
      </c>
      <c r="Z139" s="1">
        <v>0</v>
      </c>
      <c r="AA139" s="1">
        <v>1.0561539566278901E-2</v>
      </c>
    </row>
    <row r="140" spans="1:27" x14ac:dyDescent="0.2">
      <c r="A140" t="s">
        <v>5</v>
      </c>
      <c r="B140" s="2">
        <v>1.4935813030341401</v>
      </c>
      <c r="C140" s="3">
        <v>0.35</v>
      </c>
      <c r="D140" s="3">
        <v>0.1</v>
      </c>
      <c r="E140" s="3">
        <v>0</v>
      </c>
      <c r="F140" s="3">
        <v>0</v>
      </c>
      <c r="G140" s="3">
        <v>3.7040000000000002</v>
      </c>
      <c r="H140" s="1">
        <v>2.8723251472066598E-3</v>
      </c>
      <c r="I140" s="1">
        <v>1.0053138015223299E-3</v>
      </c>
      <c r="J140" s="1">
        <v>2.87232514720666E-4</v>
      </c>
      <c r="K140" s="1">
        <v>0</v>
      </c>
      <c r="L140" s="1">
        <v>0</v>
      </c>
      <c r="M140" s="1">
        <v>1.06390923452534E-2</v>
      </c>
      <c r="N140" s="1"/>
      <c r="O140" t="s">
        <v>3</v>
      </c>
      <c r="P140" s="2">
        <v>1.2321542745957801</v>
      </c>
      <c r="Q140" s="3">
        <v>0</v>
      </c>
      <c r="R140" s="3">
        <v>0</v>
      </c>
      <c r="S140" s="3">
        <v>0</v>
      </c>
      <c r="T140" s="3">
        <v>0</v>
      </c>
      <c r="U140" s="3">
        <v>4.1820000000000004</v>
      </c>
      <c r="V140" s="1">
        <v>2.8723251472066598E-3</v>
      </c>
      <c r="W140" s="1">
        <v>0</v>
      </c>
      <c r="X140" s="1">
        <v>0</v>
      </c>
      <c r="Y140" s="1">
        <v>0</v>
      </c>
      <c r="Z140" s="1">
        <v>0</v>
      </c>
      <c r="AA140" s="1">
        <v>1.2012063765618201E-2</v>
      </c>
    </row>
    <row r="141" spans="1:27" x14ac:dyDescent="0.2">
      <c r="A141" t="s">
        <v>6</v>
      </c>
      <c r="B141" s="2">
        <v>1.8737015340390699</v>
      </c>
      <c r="C141" s="3">
        <v>0.41</v>
      </c>
      <c r="D141" s="3">
        <v>0.1</v>
      </c>
      <c r="E141" s="3">
        <v>0</v>
      </c>
      <c r="F141" s="3">
        <v>0</v>
      </c>
      <c r="G141" s="3">
        <v>4.3289999999999997</v>
      </c>
      <c r="H141" s="1">
        <v>2.8723251472066598E-3</v>
      </c>
      <c r="I141" s="1">
        <v>1.1776533103547301E-3</v>
      </c>
      <c r="J141" s="1">
        <v>2.87232514720666E-4</v>
      </c>
      <c r="K141" s="1">
        <v>0</v>
      </c>
      <c r="L141" s="1">
        <v>0</v>
      </c>
      <c r="M141" s="1">
        <v>1.24342955622576E-2</v>
      </c>
      <c r="N141" s="1"/>
      <c r="O141" t="s">
        <v>4</v>
      </c>
      <c r="P141" s="2">
        <v>1.49853869704374</v>
      </c>
      <c r="Q141" s="3">
        <v>0</v>
      </c>
      <c r="R141" s="3">
        <v>0</v>
      </c>
      <c r="S141" s="3">
        <v>0</v>
      </c>
      <c r="T141" s="3">
        <v>0</v>
      </c>
      <c r="U141" s="3">
        <v>4.6859999999999999</v>
      </c>
      <c r="V141" s="1">
        <v>2.8723251472066598E-3</v>
      </c>
      <c r="W141" s="1">
        <v>0</v>
      </c>
      <c r="X141" s="1">
        <v>0</v>
      </c>
      <c r="Y141" s="1">
        <v>0</v>
      </c>
      <c r="Z141" s="1">
        <v>0</v>
      </c>
      <c r="AA141" s="1">
        <v>1.34597156398104E-2</v>
      </c>
    </row>
    <row r="142" spans="1:27" x14ac:dyDescent="0.2">
      <c r="A142" t="s">
        <v>7</v>
      </c>
      <c r="B142" s="2">
        <v>0.75542707483742599</v>
      </c>
      <c r="C142" s="3">
        <v>0.08</v>
      </c>
      <c r="D142" s="3">
        <v>0.08</v>
      </c>
      <c r="E142" s="3">
        <v>0</v>
      </c>
      <c r="F142" s="3">
        <v>7.0000000000000007E-2</v>
      </c>
      <c r="G142" s="3">
        <v>2.5720000000000001</v>
      </c>
      <c r="H142" s="1">
        <v>2.8723251472066598E-3</v>
      </c>
      <c r="I142" s="1">
        <v>2.2978601177653301E-4</v>
      </c>
      <c r="J142" s="1">
        <v>2.2978601177653301E-4</v>
      </c>
      <c r="K142" s="1">
        <v>0</v>
      </c>
      <c r="L142" s="1">
        <v>2.0106276030446601E-4</v>
      </c>
      <c r="M142" s="1">
        <v>7.3876202786155396E-3</v>
      </c>
      <c r="N142" s="1"/>
      <c r="O142" t="s">
        <v>5</v>
      </c>
      <c r="P142" s="2">
        <v>1.32222222299609</v>
      </c>
      <c r="Q142" s="3">
        <v>0.35</v>
      </c>
      <c r="R142" s="3">
        <v>0.1</v>
      </c>
      <c r="S142" s="3">
        <v>0</v>
      </c>
      <c r="T142" s="3">
        <v>0</v>
      </c>
      <c r="U142" s="3">
        <v>3.7040000000000002</v>
      </c>
      <c r="V142" s="1">
        <v>2.8723251472066598E-3</v>
      </c>
      <c r="W142" s="1">
        <v>1.0053138015223299E-3</v>
      </c>
      <c r="X142" s="1">
        <v>2.87232514720666E-4</v>
      </c>
      <c r="Y142" s="1">
        <v>0</v>
      </c>
      <c r="Z142" s="1">
        <v>0</v>
      </c>
      <c r="AA142" s="1">
        <v>1.06390923452534E-2</v>
      </c>
    </row>
    <row r="143" spans="1:27" x14ac:dyDescent="0.2">
      <c r="A143" t="s">
        <v>8</v>
      </c>
      <c r="B143" s="2">
        <v>1.04749831964705</v>
      </c>
      <c r="C143" s="3">
        <v>0.09</v>
      </c>
      <c r="D143" s="3">
        <v>0.08</v>
      </c>
      <c r="E143" s="3">
        <v>0</v>
      </c>
      <c r="F143" s="3">
        <v>7.0000000000000007E-2</v>
      </c>
      <c r="G143" s="3">
        <v>3.0630000000000002</v>
      </c>
      <c r="H143" s="1">
        <v>2.8723251472066598E-3</v>
      </c>
      <c r="I143" s="1">
        <v>2.58509263248599E-4</v>
      </c>
      <c r="J143" s="1">
        <v>2.2978601177653301E-4</v>
      </c>
      <c r="K143" s="1">
        <v>0</v>
      </c>
      <c r="L143" s="1">
        <v>2.0106276030446601E-4</v>
      </c>
      <c r="M143" s="1">
        <v>8.7979319258940092E-3</v>
      </c>
      <c r="N143" s="1"/>
      <c r="O143" t="s">
        <v>6</v>
      </c>
      <c r="P143" s="2">
        <v>1.7226240267789199</v>
      </c>
      <c r="Q143" s="3">
        <v>0.41</v>
      </c>
      <c r="R143" s="3">
        <v>0.1</v>
      </c>
      <c r="S143" s="3">
        <v>0</v>
      </c>
      <c r="T143" s="3">
        <v>0</v>
      </c>
      <c r="U143" s="3">
        <v>4.3289999999999997</v>
      </c>
      <c r="V143" s="1">
        <v>2.8723251472066598E-3</v>
      </c>
      <c r="W143" s="1">
        <v>1.1776533103547301E-3</v>
      </c>
      <c r="X143" s="1">
        <v>2.87232514720666E-4</v>
      </c>
      <c r="Y143" s="1">
        <v>0</v>
      </c>
      <c r="Z143" s="1">
        <v>0</v>
      </c>
      <c r="AA143" s="1">
        <v>1.24342955622576E-2</v>
      </c>
    </row>
    <row r="144" spans="1:27" x14ac:dyDescent="0.2">
      <c r="A144" t="s">
        <v>9</v>
      </c>
      <c r="B144" s="2">
        <v>1.31846633750119</v>
      </c>
      <c r="C144" s="3">
        <v>0.09</v>
      </c>
      <c r="D144" s="3">
        <v>0.08</v>
      </c>
      <c r="E144" s="3">
        <v>0</v>
      </c>
      <c r="F144" s="3">
        <v>7.0000000000000007E-2</v>
      </c>
      <c r="G144" s="3">
        <v>3.5680000000000001</v>
      </c>
      <c r="H144" s="1">
        <v>2.8723251472066598E-3</v>
      </c>
      <c r="I144" s="1">
        <v>2.58509263248599E-4</v>
      </c>
      <c r="J144" s="1">
        <v>2.2978601177653301E-4</v>
      </c>
      <c r="K144" s="1">
        <v>0</v>
      </c>
      <c r="L144" s="1">
        <v>2.0106276030446601E-4</v>
      </c>
      <c r="M144" s="1">
        <v>1.0248456125233301E-2</v>
      </c>
      <c r="N144" s="1"/>
      <c r="O144" t="s">
        <v>7</v>
      </c>
      <c r="P144" s="2">
        <v>0.54910000668534198</v>
      </c>
      <c r="Q144" s="3">
        <v>0.08</v>
      </c>
      <c r="R144" s="3">
        <v>0.08</v>
      </c>
      <c r="S144" s="3">
        <v>0</v>
      </c>
      <c r="T144" s="3">
        <v>7.0000000000000007E-2</v>
      </c>
      <c r="U144" s="3">
        <v>2.5720000000000001</v>
      </c>
      <c r="V144" s="1">
        <v>2.8723251472066598E-3</v>
      </c>
      <c r="W144" s="1">
        <v>2.2978601177653301E-4</v>
      </c>
      <c r="X144" s="1">
        <v>2.2978601177653301E-4</v>
      </c>
      <c r="Y144" s="1">
        <v>0</v>
      </c>
      <c r="Z144" s="1">
        <v>2.0106276030446601E-4</v>
      </c>
      <c r="AA144" s="1">
        <v>7.3876202786155396E-3</v>
      </c>
    </row>
    <row r="145" spans="1:27" x14ac:dyDescent="0.2">
      <c r="A145" t="s">
        <v>10</v>
      </c>
      <c r="B145" s="2">
        <v>1.8353690566763401</v>
      </c>
      <c r="C145" s="3">
        <v>0.09</v>
      </c>
      <c r="D145" s="3">
        <v>0.08</v>
      </c>
      <c r="E145" s="3">
        <v>0</v>
      </c>
      <c r="F145" s="3">
        <v>7.0000000000000007E-2</v>
      </c>
      <c r="G145" s="3">
        <v>4.5330000000000004</v>
      </c>
      <c r="H145" s="1">
        <v>2.8723251472066598E-3</v>
      </c>
      <c r="I145" s="1">
        <v>2.58509263248599E-4</v>
      </c>
      <c r="J145" s="1">
        <v>2.2978601177653301E-4</v>
      </c>
      <c r="K145" s="1">
        <v>0</v>
      </c>
      <c r="L145" s="1">
        <v>2.0106276030446601E-4</v>
      </c>
      <c r="M145" s="1">
        <v>1.30202498922878E-2</v>
      </c>
      <c r="N145" s="1"/>
      <c r="O145" t="s">
        <v>8</v>
      </c>
      <c r="P145" s="2">
        <v>0.84847404282021899</v>
      </c>
      <c r="Q145" s="3">
        <v>0.09</v>
      </c>
      <c r="R145" s="3">
        <v>0.08</v>
      </c>
      <c r="S145" s="3">
        <v>0</v>
      </c>
      <c r="T145" s="3">
        <v>7.0000000000000007E-2</v>
      </c>
      <c r="U145" s="3">
        <v>3.0630000000000002</v>
      </c>
      <c r="V145" s="1">
        <v>2.8723251472066598E-3</v>
      </c>
      <c r="W145" s="1">
        <v>2.58509263248599E-4</v>
      </c>
      <c r="X145" s="1">
        <v>2.2978601177653301E-4</v>
      </c>
      <c r="Y145" s="1">
        <v>0</v>
      </c>
      <c r="Z145" s="1">
        <v>2.0106276030446601E-4</v>
      </c>
      <c r="AA145" s="1">
        <v>8.7979319258940092E-3</v>
      </c>
    </row>
    <row r="146" spans="1:27" x14ac:dyDescent="0.2">
      <c r="A146" t="s">
        <v>11</v>
      </c>
      <c r="B146" s="2">
        <v>1.2986451073297001</v>
      </c>
      <c r="C146" s="3">
        <v>0.4</v>
      </c>
      <c r="D146" s="3">
        <v>0.2</v>
      </c>
      <c r="E146" s="3">
        <v>0</v>
      </c>
      <c r="F146" s="3">
        <v>0.1</v>
      </c>
      <c r="G146" s="3">
        <v>3.0209999999999999</v>
      </c>
      <c r="H146" s="1">
        <v>2.8723251472066598E-3</v>
      </c>
      <c r="I146" s="1">
        <v>1.1489300588826601E-3</v>
      </c>
      <c r="J146" s="1">
        <v>5.7446502944133199E-4</v>
      </c>
      <c r="K146" s="1">
        <v>0</v>
      </c>
      <c r="L146" s="1">
        <v>2.87232514720666E-4</v>
      </c>
      <c r="M146" s="1">
        <v>8.67729426971133E-3</v>
      </c>
      <c r="N146" s="1"/>
      <c r="O146" t="s">
        <v>9</v>
      </c>
      <c r="P146" s="2">
        <v>1.1187881302599001</v>
      </c>
      <c r="Q146" s="3">
        <v>0.09</v>
      </c>
      <c r="R146" s="3">
        <v>0.08</v>
      </c>
      <c r="S146" s="3">
        <v>0</v>
      </c>
      <c r="T146" s="3">
        <v>7.0000000000000007E-2</v>
      </c>
      <c r="U146" s="3">
        <v>3.5680000000000001</v>
      </c>
      <c r="V146" s="1">
        <v>2.8723251472066598E-3</v>
      </c>
      <c r="W146" s="1">
        <v>2.58509263248599E-4</v>
      </c>
      <c r="X146" s="1">
        <v>2.2978601177653301E-4</v>
      </c>
      <c r="Y146" s="1">
        <v>0</v>
      </c>
      <c r="Z146" s="1">
        <v>2.0106276030446601E-4</v>
      </c>
      <c r="AA146" s="1">
        <v>1.0248456125233301E-2</v>
      </c>
    </row>
    <row r="147" spans="1:27" x14ac:dyDescent="0.2">
      <c r="A147" t="s">
        <v>12</v>
      </c>
      <c r="B147" s="2">
        <v>1.33232833206737</v>
      </c>
      <c r="C147" s="3">
        <v>0.17</v>
      </c>
      <c r="D147" s="3">
        <v>0.23</v>
      </c>
      <c r="E147" s="3">
        <v>0.13</v>
      </c>
      <c r="F147" s="3">
        <v>0.1</v>
      </c>
      <c r="G147" s="3">
        <v>2.0099999999999998</v>
      </c>
      <c r="H147" s="1">
        <v>2.8723251472066598E-3</v>
      </c>
      <c r="I147" s="1">
        <v>4.8829527502513204E-4</v>
      </c>
      <c r="J147" s="1">
        <v>6.6063478385753195E-4</v>
      </c>
      <c r="K147" s="1">
        <v>3.7340226913686601E-4</v>
      </c>
      <c r="L147" s="1">
        <v>2.87232514720666E-4</v>
      </c>
      <c r="M147" s="1">
        <v>5.7733735458853899E-3</v>
      </c>
      <c r="N147" s="1"/>
      <c r="O147" t="s">
        <v>10</v>
      </c>
      <c r="P147" s="2">
        <v>1.6582103379669599</v>
      </c>
      <c r="Q147" s="3">
        <v>0.09</v>
      </c>
      <c r="R147" s="3">
        <v>0.08</v>
      </c>
      <c r="S147" s="3">
        <v>0</v>
      </c>
      <c r="T147" s="3">
        <v>7.0000000000000007E-2</v>
      </c>
      <c r="U147" s="3">
        <v>4.5330000000000004</v>
      </c>
      <c r="V147" s="1">
        <v>2.8723251472066598E-3</v>
      </c>
      <c r="W147" s="1">
        <v>2.58509263248599E-4</v>
      </c>
      <c r="X147" s="1">
        <v>2.2978601177653301E-4</v>
      </c>
      <c r="Y147" s="1">
        <v>0</v>
      </c>
      <c r="Z147" s="1">
        <v>2.0106276030446601E-4</v>
      </c>
      <c r="AA147" s="1">
        <v>1.30202498922878E-2</v>
      </c>
    </row>
    <row r="148" spans="1:27" x14ac:dyDescent="0.2">
      <c r="A148" t="s">
        <v>13</v>
      </c>
      <c r="B148" s="2">
        <v>1.61277996193366</v>
      </c>
      <c r="C148" s="3">
        <v>0.17</v>
      </c>
      <c r="D148" s="3">
        <v>0.23</v>
      </c>
      <c r="E148" s="3">
        <v>0.13</v>
      </c>
      <c r="F148" s="3">
        <v>0.1</v>
      </c>
      <c r="G148" s="3">
        <v>2.5099999999999998</v>
      </c>
      <c r="H148" s="1">
        <v>2.8723251472066598E-3</v>
      </c>
      <c r="I148" s="1">
        <v>4.8829527502513204E-4</v>
      </c>
      <c r="J148" s="1">
        <v>6.6063478385753195E-4</v>
      </c>
      <c r="K148" s="1">
        <v>3.7340226913686601E-4</v>
      </c>
      <c r="L148" s="1">
        <v>2.87232514720666E-4</v>
      </c>
      <c r="M148" s="1">
        <v>7.20953611948872E-3</v>
      </c>
      <c r="N148" s="1"/>
      <c r="O148" t="s">
        <v>11</v>
      </c>
      <c r="P148" s="2">
        <v>1.1431914198951201</v>
      </c>
      <c r="Q148" s="3">
        <v>0.4</v>
      </c>
      <c r="R148" s="3">
        <v>0.2</v>
      </c>
      <c r="S148" s="3">
        <v>0</v>
      </c>
      <c r="T148" s="3">
        <v>0.1</v>
      </c>
      <c r="U148" s="3">
        <v>3.0209999999999999</v>
      </c>
      <c r="V148" s="1">
        <v>2.8723251472066598E-3</v>
      </c>
      <c r="W148" s="1">
        <v>1.1489300588826601E-3</v>
      </c>
      <c r="X148" s="1">
        <v>5.7446502944133199E-4</v>
      </c>
      <c r="Y148" s="1">
        <v>0</v>
      </c>
      <c r="Z148" s="1">
        <v>2.87232514720666E-4</v>
      </c>
      <c r="AA148" s="1">
        <v>8.67729426971133E-3</v>
      </c>
    </row>
    <row r="149" spans="1:27" x14ac:dyDescent="0.2">
      <c r="A149" t="s">
        <v>14</v>
      </c>
      <c r="B149" s="2">
        <v>1.88603214121533</v>
      </c>
      <c r="C149" s="3">
        <v>0.16</v>
      </c>
      <c r="D149" s="3">
        <v>0.23</v>
      </c>
      <c r="E149" s="3">
        <v>0.13</v>
      </c>
      <c r="F149" s="3">
        <v>0.1</v>
      </c>
      <c r="G149" s="3">
        <v>3</v>
      </c>
      <c r="H149" s="1">
        <v>2.8723251472066598E-3</v>
      </c>
      <c r="I149" s="1">
        <v>4.5957202355306602E-4</v>
      </c>
      <c r="J149" s="1">
        <v>6.6063478385753195E-4</v>
      </c>
      <c r="K149" s="1">
        <v>3.7340226913686601E-4</v>
      </c>
      <c r="L149" s="1">
        <v>2.87232514720666E-4</v>
      </c>
      <c r="M149" s="1">
        <v>8.6169754416199895E-3</v>
      </c>
      <c r="N149" s="1"/>
      <c r="O149" t="s">
        <v>12</v>
      </c>
      <c r="P149" s="2">
        <v>1.1089744089948499</v>
      </c>
      <c r="Q149" s="3">
        <v>0.17</v>
      </c>
      <c r="R149" s="3">
        <v>0.23</v>
      </c>
      <c r="S149" s="3">
        <v>0.13</v>
      </c>
      <c r="T149" s="3">
        <v>0.1</v>
      </c>
      <c r="U149" s="3">
        <v>2.0099999999999998</v>
      </c>
      <c r="V149" s="1">
        <v>2.8723251472066598E-3</v>
      </c>
      <c r="W149" s="1">
        <v>4.8829527502513204E-4</v>
      </c>
      <c r="X149" s="1">
        <v>6.6063478385753195E-4</v>
      </c>
      <c r="Y149" s="1">
        <v>3.7340226913686601E-4</v>
      </c>
      <c r="Z149" s="1">
        <v>2.87232514720666E-4</v>
      </c>
      <c r="AA149" s="1">
        <v>5.7733735458853899E-3</v>
      </c>
    </row>
    <row r="150" spans="1:27" x14ac:dyDescent="0.2">
      <c r="A150" t="s">
        <v>15</v>
      </c>
      <c r="B150" s="2">
        <v>2.1456912953403702</v>
      </c>
      <c r="C150" s="3">
        <v>0.16</v>
      </c>
      <c r="D150" s="3">
        <v>0.23</v>
      </c>
      <c r="E150" s="3">
        <v>0.13</v>
      </c>
      <c r="F150" s="3">
        <v>0.1</v>
      </c>
      <c r="G150" s="3">
        <v>3.5209999999999999</v>
      </c>
      <c r="H150" s="1">
        <v>2.8723251472066598E-3</v>
      </c>
      <c r="I150" s="1">
        <v>4.5957202355306602E-4</v>
      </c>
      <c r="J150" s="1">
        <v>6.6063478385753195E-4</v>
      </c>
      <c r="K150" s="1">
        <v>3.7340226913686601E-4</v>
      </c>
      <c r="L150" s="1">
        <v>2.87232514720666E-4</v>
      </c>
      <c r="M150" s="1">
        <v>1.01134568433146E-2</v>
      </c>
      <c r="N150" s="1"/>
      <c r="O150" t="s">
        <v>13</v>
      </c>
      <c r="P150" s="2">
        <v>1.3915799862563301</v>
      </c>
      <c r="Q150" s="3">
        <v>0.17</v>
      </c>
      <c r="R150" s="3">
        <v>0.23</v>
      </c>
      <c r="S150" s="3">
        <v>0.13</v>
      </c>
      <c r="T150" s="3">
        <v>0.1</v>
      </c>
      <c r="U150" s="3">
        <v>2.5099999999999998</v>
      </c>
      <c r="V150" s="1">
        <v>2.8723251472066598E-3</v>
      </c>
      <c r="W150" s="1">
        <v>4.8829527502513204E-4</v>
      </c>
      <c r="X150" s="1">
        <v>6.6063478385753195E-4</v>
      </c>
      <c r="Y150" s="1">
        <v>3.7340226913686601E-4</v>
      </c>
      <c r="Z150" s="1">
        <v>2.87232514720666E-4</v>
      </c>
      <c r="AA150" s="1">
        <v>7.20953611948872E-3</v>
      </c>
    </row>
    <row r="151" spans="1:27" x14ac:dyDescent="0.2">
      <c r="A151" t="s">
        <v>16</v>
      </c>
      <c r="B151" s="2">
        <v>1.8085098041298799</v>
      </c>
      <c r="C151" s="3">
        <v>0.61</v>
      </c>
      <c r="D151" s="3">
        <v>0.52</v>
      </c>
      <c r="E151" s="3">
        <v>0</v>
      </c>
      <c r="F151" s="3">
        <v>0.14000000000000001</v>
      </c>
      <c r="G151" s="3">
        <v>2.786</v>
      </c>
      <c r="H151" s="1">
        <v>2.8723251472066598E-3</v>
      </c>
      <c r="I151" s="1">
        <v>1.75211833979606E-3</v>
      </c>
      <c r="J151" s="1">
        <v>1.4936090765474599E-3</v>
      </c>
      <c r="K151" s="1">
        <v>0</v>
      </c>
      <c r="L151" s="1">
        <v>4.02125520608933E-4</v>
      </c>
      <c r="M151" s="1">
        <v>8.0022978601177602E-3</v>
      </c>
      <c r="N151" s="1"/>
      <c r="O151" t="s">
        <v>14</v>
      </c>
      <c r="P151" s="2">
        <v>1.6649081011035001</v>
      </c>
      <c r="Q151" s="3">
        <v>0.16</v>
      </c>
      <c r="R151" s="3">
        <v>0.23</v>
      </c>
      <c r="S151" s="3">
        <v>0.13</v>
      </c>
      <c r="T151" s="3">
        <v>0.1</v>
      </c>
      <c r="U151" s="3">
        <v>3</v>
      </c>
      <c r="V151" s="1">
        <v>2.8723251472066598E-3</v>
      </c>
      <c r="W151" s="1">
        <v>4.5957202355306602E-4</v>
      </c>
      <c r="X151" s="1">
        <v>6.6063478385753195E-4</v>
      </c>
      <c r="Y151" s="1">
        <v>3.7340226913686601E-4</v>
      </c>
      <c r="Z151" s="1">
        <v>2.87232514720666E-4</v>
      </c>
      <c r="AA151" s="1">
        <v>8.6169754416199895E-3</v>
      </c>
    </row>
    <row r="152" spans="1:27" x14ac:dyDescent="0.2">
      <c r="A152" t="s">
        <v>17</v>
      </c>
      <c r="B152" s="2">
        <v>2.0168894462950702</v>
      </c>
      <c r="C152" s="3">
        <v>0.6</v>
      </c>
      <c r="D152" s="3">
        <v>0.52</v>
      </c>
      <c r="E152" s="3">
        <v>0</v>
      </c>
      <c r="F152" s="3">
        <v>0.14000000000000001</v>
      </c>
      <c r="G152" s="3">
        <v>3.3250000000000002</v>
      </c>
      <c r="H152" s="1">
        <v>2.8723251472066598E-3</v>
      </c>
      <c r="I152" s="1">
        <v>1.72339508832399E-3</v>
      </c>
      <c r="J152" s="1">
        <v>1.4936090765474599E-3</v>
      </c>
      <c r="K152" s="1">
        <v>0</v>
      </c>
      <c r="L152" s="1">
        <v>4.02125520608933E-4</v>
      </c>
      <c r="M152" s="1">
        <v>9.5504811144621598E-3</v>
      </c>
      <c r="N152" s="1"/>
      <c r="O152" t="s">
        <v>15</v>
      </c>
      <c r="P152" s="2">
        <v>1.92008785704556</v>
      </c>
      <c r="Q152" s="3">
        <v>0.16</v>
      </c>
      <c r="R152" s="3">
        <v>0.23</v>
      </c>
      <c r="S152" s="3">
        <v>0.13</v>
      </c>
      <c r="T152" s="3">
        <v>0.1</v>
      </c>
      <c r="U152" s="3">
        <v>3.5209999999999999</v>
      </c>
      <c r="V152" s="1">
        <v>2.8723251472066598E-3</v>
      </c>
      <c r="W152" s="1">
        <v>4.5957202355306602E-4</v>
      </c>
      <c r="X152" s="1">
        <v>6.6063478385753195E-4</v>
      </c>
      <c r="Y152" s="1">
        <v>3.7340226913686601E-4</v>
      </c>
      <c r="Z152" s="1">
        <v>2.87232514720666E-4</v>
      </c>
      <c r="AA152" s="1">
        <v>1.01134568433146E-2</v>
      </c>
    </row>
    <row r="153" spans="1:27" x14ac:dyDescent="0.2">
      <c r="A153" t="s">
        <v>18</v>
      </c>
      <c r="B153" s="2">
        <v>2.2302251512903499</v>
      </c>
      <c r="C153" s="3">
        <v>0.61</v>
      </c>
      <c r="D153" s="3">
        <v>0.51</v>
      </c>
      <c r="E153" s="3">
        <v>0</v>
      </c>
      <c r="F153" s="3">
        <v>0.15</v>
      </c>
      <c r="G153" s="3">
        <v>3.778</v>
      </c>
      <c r="H153" s="1">
        <v>2.8723251472066598E-3</v>
      </c>
      <c r="I153" s="1">
        <v>1.75211833979606E-3</v>
      </c>
      <c r="J153" s="1">
        <v>1.4648858250753899E-3</v>
      </c>
      <c r="K153" s="1">
        <v>0</v>
      </c>
      <c r="L153" s="1">
        <v>4.3084877208099902E-4</v>
      </c>
      <c r="M153" s="1">
        <v>1.08516444061467E-2</v>
      </c>
      <c r="N153" s="1"/>
      <c r="O153" t="s">
        <v>16</v>
      </c>
      <c r="P153" s="2">
        <v>1.6397095099089201</v>
      </c>
      <c r="Q153" s="3">
        <v>0.61</v>
      </c>
      <c r="R153" s="3">
        <v>0.52</v>
      </c>
      <c r="S153" s="3">
        <v>0</v>
      </c>
      <c r="T153" s="3">
        <v>0.14000000000000001</v>
      </c>
      <c r="U153" s="3">
        <v>2.786</v>
      </c>
      <c r="V153" s="1">
        <v>2.8723251472066598E-3</v>
      </c>
      <c r="W153" s="1">
        <v>1.75211833979606E-3</v>
      </c>
      <c r="X153" s="1">
        <v>1.4936090765474599E-3</v>
      </c>
      <c r="Y153" s="1">
        <v>0</v>
      </c>
      <c r="Z153" s="1">
        <v>4.02125520608933E-4</v>
      </c>
      <c r="AA153" s="1">
        <v>8.0022978601177602E-3</v>
      </c>
    </row>
    <row r="154" spans="1:27" x14ac:dyDescent="0.2">
      <c r="A154" t="s">
        <v>19</v>
      </c>
      <c r="B154" s="2">
        <v>2.3590361503447599</v>
      </c>
      <c r="C154" s="3">
        <v>0.66</v>
      </c>
      <c r="D154" s="3">
        <v>0.56000000000000005</v>
      </c>
      <c r="E154" s="3">
        <v>0</v>
      </c>
      <c r="F154" s="3">
        <v>0.16</v>
      </c>
      <c r="G154" s="3">
        <v>3.9390000000000001</v>
      </c>
      <c r="H154" s="1">
        <v>2.8723251472066598E-3</v>
      </c>
      <c r="I154" s="1">
        <v>1.8957345971563899E-3</v>
      </c>
      <c r="J154" s="1">
        <v>1.6085020824357301E-3</v>
      </c>
      <c r="K154" s="1">
        <v>0</v>
      </c>
      <c r="L154" s="1">
        <v>4.5957202355306602E-4</v>
      </c>
      <c r="M154" s="1">
        <v>1.1314088754847001E-2</v>
      </c>
      <c r="N154" s="1"/>
      <c r="O154" t="s">
        <v>17</v>
      </c>
      <c r="P154" s="2">
        <v>1.8539287024048501</v>
      </c>
      <c r="Q154" s="3">
        <v>0.6</v>
      </c>
      <c r="R154" s="3">
        <v>0.52</v>
      </c>
      <c r="S154" s="3">
        <v>0</v>
      </c>
      <c r="T154" s="3">
        <v>0.14000000000000001</v>
      </c>
      <c r="U154" s="3">
        <v>3.3250000000000002</v>
      </c>
      <c r="V154" s="1">
        <v>2.8723251472066598E-3</v>
      </c>
      <c r="W154" s="1">
        <v>1.72339508832399E-3</v>
      </c>
      <c r="X154" s="1">
        <v>1.4936090765474599E-3</v>
      </c>
      <c r="Y154" s="1">
        <v>0</v>
      </c>
      <c r="Z154" s="1">
        <v>4.02125520608933E-4</v>
      </c>
      <c r="AA154" s="1">
        <v>9.5504811144621598E-3</v>
      </c>
    </row>
    <row r="155" spans="1:27" x14ac:dyDescent="0.2">
      <c r="A155" t="s">
        <v>20</v>
      </c>
      <c r="B155" s="2">
        <v>2.2230215530659398</v>
      </c>
      <c r="C155" s="3">
        <v>0.62</v>
      </c>
      <c r="D155" s="3">
        <v>0.52</v>
      </c>
      <c r="E155" s="3">
        <v>0</v>
      </c>
      <c r="F155" s="3">
        <v>0.16</v>
      </c>
      <c r="G155" s="3">
        <v>3.839</v>
      </c>
      <c r="H155" s="1">
        <v>2.8723251472066598E-3</v>
      </c>
      <c r="I155" s="1">
        <v>1.78084159126813E-3</v>
      </c>
      <c r="J155" s="1">
        <v>1.4936090765474599E-3</v>
      </c>
      <c r="K155" s="1">
        <v>0</v>
      </c>
      <c r="L155" s="1">
        <v>4.5957202355306602E-4</v>
      </c>
      <c r="M155" s="1">
        <v>1.1026856240126301E-2</v>
      </c>
      <c r="N155" s="1"/>
      <c r="O155" t="s">
        <v>18</v>
      </c>
      <c r="P155" s="2">
        <v>2.0576811369892698</v>
      </c>
      <c r="Q155" s="3">
        <v>0.61</v>
      </c>
      <c r="R155" s="3">
        <v>0.51</v>
      </c>
      <c r="S155" s="3">
        <v>0</v>
      </c>
      <c r="T155" s="3">
        <v>0.15</v>
      </c>
      <c r="U155" s="3">
        <v>3.778</v>
      </c>
      <c r="V155" s="1">
        <v>2.8723251472066598E-3</v>
      </c>
      <c r="W155" s="1">
        <v>1.75211833979606E-3</v>
      </c>
      <c r="X155" s="1">
        <v>1.4648858250753899E-3</v>
      </c>
      <c r="Y155" s="1">
        <v>0</v>
      </c>
      <c r="Z155" s="1">
        <v>4.3084877208099902E-4</v>
      </c>
      <c r="AA155" s="1">
        <v>1.08516444061467E-2</v>
      </c>
    </row>
    <row r="156" spans="1:27" x14ac:dyDescent="0.2">
      <c r="A156" t="s">
        <v>21</v>
      </c>
      <c r="B156" s="2">
        <v>2.2113588875278301</v>
      </c>
      <c r="C156" s="3">
        <v>0.61</v>
      </c>
      <c r="D156" s="3">
        <v>0.52</v>
      </c>
      <c r="E156" s="3">
        <v>0</v>
      </c>
      <c r="F156" s="3">
        <v>0.16</v>
      </c>
      <c r="G156" s="3">
        <v>3.839</v>
      </c>
      <c r="H156" s="1">
        <v>2.8723251472066598E-3</v>
      </c>
      <c r="I156" s="1">
        <v>1.75211833979606E-3</v>
      </c>
      <c r="J156" s="1">
        <v>1.4936090765474599E-3</v>
      </c>
      <c r="K156" s="1">
        <v>0</v>
      </c>
      <c r="L156" s="1">
        <v>4.5957202355306602E-4</v>
      </c>
      <c r="M156" s="1">
        <v>1.1026856240126301E-2</v>
      </c>
      <c r="N156" s="1"/>
      <c r="O156" t="s">
        <v>19</v>
      </c>
      <c r="P156" s="2">
        <v>2.2003423042487502</v>
      </c>
      <c r="Q156" s="3">
        <v>0.66</v>
      </c>
      <c r="R156" s="3">
        <v>0.56000000000000005</v>
      </c>
      <c r="S156" s="3">
        <v>0</v>
      </c>
      <c r="T156" s="3">
        <v>0.16</v>
      </c>
      <c r="U156" s="3">
        <v>3.9390000000000001</v>
      </c>
      <c r="V156" s="1">
        <v>2.8723251472066598E-3</v>
      </c>
      <c r="W156" s="1">
        <v>1.8957345971563899E-3</v>
      </c>
      <c r="X156" s="1">
        <v>1.6085020824357301E-3</v>
      </c>
      <c r="Y156" s="1">
        <v>0</v>
      </c>
      <c r="Z156" s="1">
        <v>4.5957202355306602E-4</v>
      </c>
      <c r="AA156" s="1">
        <v>1.1314088754847001E-2</v>
      </c>
    </row>
    <row r="157" spans="1:27" x14ac:dyDescent="0.2">
      <c r="A157" t="s">
        <v>22</v>
      </c>
      <c r="B157" s="2">
        <v>3.3826090875272299</v>
      </c>
      <c r="C157" s="3">
        <v>0.28000000000000003</v>
      </c>
      <c r="D157" s="3">
        <v>0.44</v>
      </c>
      <c r="E157" s="3">
        <v>0.43</v>
      </c>
      <c r="F157" s="3">
        <v>0.47</v>
      </c>
      <c r="G157" s="3">
        <v>0.97</v>
      </c>
      <c r="H157" s="1">
        <v>2.8723251472066598E-3</v>
      </c>
      <c r="I157" s="1">
        <v>8.04251041217866E-4</v>
      </c>
      <c r="J157" s="1">
        <v>1.26382306477093E-3</v>
      </c>
      <c r="K157" s="1">
        <v>1.23509981329886E-3</v>
      </c>
      <c r="L157" s="1">
        <v>1.34999281918713E-3</v>
      </c>
      <c r="M157" s="1">
        <v>2.7861553927904601E-3</v>
      </c>
      <c r="N157" s="1"/>
      <c r="O157" t="s">
        <v>20</v>
      </c>
      <c r="P157" s="2">
        <v>2.0520598709494302</v>
      </c>
      <c r="Q157" s="3">
        <v>0.62</v>
      </c>
      <c r="R157" s="3">
        <v>0.52</v>
      </c>
      <c r="S157" s="3">
        <v>0</v>
      </c>
      <c r="T157" s="3">
        <v>0.16</v>
      </c>
      <c r="U157" s="3">
        <v>3.839</v>
      </c>
      <c r="V157" s="1">
        <v>2.8723251472066598E-3</v>
      </c>
      <c r="W157" s="1">
        <v>1.78084159126813E-3</v>
      </c>
      <c r="X157" s="1">
        <v>1.4936090765474599E-3</v>
      </c>
      <c r="Y157" s="1">
        <v>0</v>
      </c>
      <c r="Z157" s="1">
        <v>4.5957202355306602E-4</v>
      </c>
      <c r="AA157" s="1">
        <v>1.1026856240126301E-2</v>
      </c>
    </row>
    <row r="158" spans="1:27" x14ac:dyDescent="0.2">
      <c r="A158" t="s">
        <v>23</v>
      </c>
      <c r="B158" s="2">
        <v>3.3772979924183502</v>
      </c>
      <c r="C158" s="3">
        <v>0.25</v>
      </c>
      <c r="D158" s="3">
        <v>0.42</v>
      </c>
      <c r="E158" s="3">
        <v>0.37</v>
      </c>
      <c r="F158" s="3">
        <v>0.48</v>
      </c>
      <c r="G158" s="3">
        <v>1.4850000000000001</v>
      </c>
      <c r="H158" s="1">
        <v>2.8723251472066598E-3</v>
      </c>
      <c r="I158" s="1">
        <v>7.1808128680166605E-4</v>
      </c>
      <c r="J158" s="1">
        <v>1.2063765618267901E-3</v>
      </c>
      <c r="K158" s="1">
        <v>1.0627603044664599E-3</v>
      </c>
      <c r="L158" s="1">
        <v>1.37871607065919E-3</v>
      </c>
      <c r="M158" s="1">
        <v>4.2654028436018903E-3</v>
      </c>
      <c r="N158" s="1"/>
      <c r="O158" t="s">
        <v>21</v>
      </c>
      <c r="P158" s="2">
        <v>2.0447464023798401</v>
      </c>
      <c r="Q158" s="3">
        <v>0.61</v>
      </c>
      <c r="R158" s="3">
        <v>0.52</v>
      </c>
      <c r="S158" s="3">
        <v>0</v>
      </c>
      <c r="T158" s="3">
        <v>0.16</v>
      </c>
      <c r="U158" s="3">
        <v>3.839</v>
      </c>
      <c r="V158" s="1">
        <v>2.8723251472066598E-3</v>
      </c>
      <c r="W158" s="1">
        <v>1.75211833979606E-3</v>
      </c>
      <c r="X158" s="1">
        <v>1.4936090765474599E-3</v>
      </c>
      <c r="Y158" s="1">
        <v>0</v>
      </c>
      <c r="Z158" s="1">
        <v>4.5957202355306602E-4</v>
      </c>
      <c r="AA158" s="1">
        <v>1.1026856240126301E-2</v>
      </c>
    </row>
    <row r="159" spans="1:27" x14ac:dyDescent="0.2">
      <c r="A159" t="s">
        <v>24</v>
      </c>
      <c r="B159" s="2">
        <v>1.5598678045969601</v>
      </c>
      <c r="C159" s="3">
        <v>0.18</v>
      </c>
      <c r="D159" s="3">
        <v>0.7</v>
      </c>
      <c r="E159" s="3">
        <v>0.04</v>
      </c>
      <c r="F159" s="3">
        <v>0.49</v>
      </c>
      <c r="G159" s="3">
        <v>1.696</v>
      </c>
      <c r="H159" s="1">
        <v>2.8723251472066598E-3</v>
      </c>
      <c r="I159" s="1">
        <v>5.1701852649719898E-4</v>
      </c>
      <c r="J159" s="1">
        <v>2.0106276030446599E-3</v>
      </c>
      <c r="K159" s="1">
        <v>1.14893005888266E-4</v>
      </c>
      <c r="L159" s="1">
        <v>1.4074393221312599E-3</v>
      </c>
      <c r="M159" s="1">
        <v>4.8714634496625003E-3</v>
      </c>
      <c r="N159" s="1"/>
      <c r="O159" t="s">
        <v>22</v>
      </c>
      <c r="P159" s="2">
        <v>3.1706536743326401</v>
      </c>
      <c r="Q159" s="3">
        <v>0.28000000000000003</v>
      </c>
      <c r="R159" s="3">
        <v>0.44</v>
      </c>
      <c r="S159" s="3">
        <v>0.43</v>
      </c>
      <c r="T159" s="3">
        <v>0.47</v>
      </c>
      <c r="U159" s="3">
        <v>0.97</v>
      </c>
      <c r="V159" s="1">
        <v>2.8723251472066598E-3</v>
      </c>
      <c r="W159" s="1">
        <v>8.04251041217866E-4</v>
      </c>
      <c r="X159" s="1">
        <v>1.26382306477093E-3</v>
      </c>
      <c r="Y159" s="1">
        <v>1.23509981329886E-3</v>
      </c>
      <c r="Z159" s="1">
        <v>1.34999281918713E-3</v>
      </c>
      <c r="AA159" s="1">
        <v>2.7861553927904601E-3</v>
      </c>
    </row>
    <row r="160" spans="1:27" x14ac:dyDescent="0.2">
      <c r="A160" t="s">
        <v>25</v>
      </c>
      <c r="B160" s="2">
        <v>1.9652254088317</v>
      </c>
      <c r="C160" s="3">
        <v>0.14000000000000001</v>
      </c>
      <c r="D160" s="3">
        <v>0.68</v>
      </c>
      <c r="E160" s="3">
        <v>0</v>
      </c>
      <c r="F160" s="3">
        <v>0.51</v>
      </c>
      <c r="G160" s="3">
        <v>2.7549999999999999</v>
      </c>
      <c r="H160" s="1">
        <v>2.8723251472066598E-3</v>
      </c>
      <c r="I160" s="1">
        <v>4.02125520608933E-4</v>
      </c>
      <c r="J160" s="1">
        <v>1.9531811001005299E-3</v>
      </c>
      <c r="K160" s="1">
        <v>0</v>
      </c>
      <c r="L160" s="1">
        <v>1.4648858250753899E-3</v>
      </c>
      <c r="M160" s="1">
        <v>7.91325578055436E-3</v>
      </c>
      <c r="N160" s="1"/>
      <c r="O160" t="s">
        <v>23</v>
      </c>
      <c r="P160" s="2">
        <v>3.1462207867002601</v>
      </c>
      <c r="Q160" s="3">
        <v>0.25</v>
      </c>
      <c r="R160" s="3">
        <v>0.42</v>
      </c>
      <c r="S160" s="3">
        <v>0.37</v>
      </c>
      <c r="T160" s="3">
        <v>0.48</v>
      </c>
      <c r="U160" s="3">
        <v>1.4850000000000001</v>
      </c>
      <c r="V160" s="1">
        <v>2.8723251472066598E-3</v>
      </c>
      <c r="W160" s="1">
        <v>7.1808128680166605E-4</v>
      </c>
      <c r="X160" s="1">
        <v>1.2063765618267901E-3</v>
      </c>
      <c r="Y160" s="1">
        <v>1.0627603044664599E-3</v>
      </c>
      <c r="Z160" s="1">
        <v>1.37871607065919E-3</v>
      </c>
      <c r="AA160" s="1">
        <v>4.2654028436018903E-3</v>
      </c>
    </row>
    <row r="161" spans="1:27" x14ac:dyDescent="0.2">
      <c r="A161" t="s">
        <v>26</v>
      </c>
      <c r="B161" s="2">
        <v>1.95558799150558</v>
      </c>
      <c r="C161" s="3">
        <v>0.15</v>
      </c>
      <c r="D161" s="3">
        <v>0.66</v>
      </c>
      <c r="E161" s="3">
        <v>0</v>
      </c>
      <c r="F161" s="3">
        <v>0.51</v>
      </c>
      <c r="G161" s="3">
        <v>2.8109999999999999</v>
      </c>
      <c r="H161" s="1">
        <v>2.8723251472066598E-3</v>
      </c>
      <c r="I161" s="1">
        <v>4.3084877208099902E-4</v>
      </c>
      <c r="J161" s="1">
        <v>1.8957345971563899E-3</v>
      </c>
      <c r="K161" s="1">
        <v>0</v>
      </c>
      <c r="L161" s="1">
        <v>1.4648858250753899E-3</v>
      </c>
      <c r="M161" s="1">
        <v>8.0741059887979305E-3</v>
      </c>
      <c r="N161" s="1"/>
      <c r="O161" t="s">
        <v>24</v>
      </c>
      <c r="P161" s="2">
        <v>1.4829855778265599</v>
      </c>
      <c r="Q161" s="3">
        <v>0.18</v>
      </c>
      <c r="R161" s="3">
        <v>0.7</v>
      </c>
      <c r="S161" s="3">
        <v>0.04</v>
      </c>
      <c r="T161" s="3">
        <v>0.49</v>
      </c>
      <c r="U161" s="3">
        <v>1.696</v>
      </c>
      <c r="V161" s="1">
        <v>2.8723251472066598E-3</v>
      </c>
      <c r="W161" s="1">
        <v>5.1701852649719898E-4</v>
      </c>
      <c r="X161" s="1">
        <v>2.0106276030446599E-3</v>
      </c>
      <c r="Y161" s="1">
        <v>1.14893005888266E-4</v>
      </c>
      <c r="Z161" s="1">
        <v>1.4074393221312599E-3</v>
      </c>
      <c r="AA161" s="1">
        <v>4.8714634496625003E-3</v>
      </c>
    </row>
    <row r="162" spans="1:27" x14ac:dyDescent="0.2">
      <c r="A162" t="s">
        <v>27</v>
      </c>
      <c r="B162" s="2">
        <v>2.2297931559410999</v>
      </c>
      <c r="C162" s="3">
        <v>0.14000000000000001</v>
      </c>
      <c r="D162" s="3">
        <v>0.68</v>
      </c>
      <c r="E162" s="3">
        <v>0</v>
      </c>
      <c r="F162" s="3">
        <v>0.51</v>
      </c>
      <c r="G162" s="3">
        <v>3.286</v>
      </c>
      <c r="H162" s="1">
        <v>2.8723251472066598E-3</v>
      </c>
      <c r="I162" s="1">
        <v>4.02125520608933E-4</v>
      </c>
      <c r="J162" s="1">
        <v>1.9531811001005299E-3</v>
      </c>
      <c r="K162" s="1">
        <v>0</v>
      </c>
      <c r="L162" s="1">
        <v>1.4648858250753899E-3</v>
      </c>
      <c r="M162" s="1">
        <v>9.4384604337210895E-3</v>
      </c>
      <c r="N162" s="1"/>
      <c r="O162" t="s">
        <v>25</v>
      </c>
      <c r="P162" s="2">
        <v>1.84510564404164</v>
      </c>
      <c r="Q162" s="3">
        <v>0.14000000000000001</v>
      </c>
      <c r="R162" s="3">
        <v>0.68</v>
      </c>
      <c r="S162" s="3">
        <v>0</v>
      </c>
      <c r="T162" s="3">
        <v>0.51</v>
      </c>
      <c r="U162" s="3">
        <v>2.7549999999999999</v>
      </c>
      <c r="V162" s="1">
        <v>2.8723251472066598E-3</v>
      </c>
      <c r="W162" s="1">
        <v>4.02125520608933E-4</v>
      </c>
      <c r="X162" s="1">
        <v>1.9531811001005299E-3</v>
      </c>
      <c r="Y162" s="1">
        <v>0</v>
      </c>
      <c r="Z162" s="1">
        <v>1.4648858250753899E-3</v>
      </c>
      <c r="AA162" s="1">
        <v>7.91325578055436E-3</v>
      </c>
    </row>
    <row r="163" spans="1:27" x14ac:dyDescent="0.2">
      <c r="A163" t="s">
        <v>28</v>
      </c>
      <c r="B163" s="2">
        <v>2.1296639085654201</v>
      </c>
      <c r="C163" s="3">
        <v>0.14000000000000001</v>
      </c>
      <c r="D163" s="3">
        <v>0.66</v>
      </c>
      <c r="E163" s="3">
        <v>0</v>
      </c>
      <c r="F163" s="3">
        <v>0.51</v>
      </c>
      <c r="G163" s="3">
        <v>3.2709999999999999</v>
      </c>
      <c r="H163" s="1">
        <v>2.8723251472066598E-3</v>
      </c>
      <c r="I163" s="1">
        <v>4.02125520608933E-4</v>
      </c>
      <c r="J163" s="1">
        <v>1.8957345971563899E-3</v>
      </c>
      <c r="K163" s="1">
        <v>0</v>
      </c>
      <c r="L163" s="1">
        <v>1.4648858250753899E-3</v>
      </c>
      <c r="M163" s="1">
        <v>9.3953755565129894E-3</v>
      </c>
      <c r="N163" s="1"/>
      <c r="O163" t="s">
        <v>26</v>
      </c>
      <c r="P163" s="2">
        <v>1.8271172375253799</v>
      </c>
      <c r="Q163" s="3">
        <v>0.15</v>
      </c>
      <c r="R163" s="3">
        <v>0.66</v>
      </c>
      <c r="S163" s="3">
        <v>0</v>
      </c>
      <c r="T163" s="3">
        <v>0.51</v>
      </c>
      <c r="U163" s="3">
        <v>2.8109999999999999</v>
      </c>
      <c r="V163" s="1">
        <v>2.8723251472066598E-3</v>
      </c>
      <c r="W163" s="1">
        <v>4.3084877208099902E-4</v>
      </c>
      <c r="X163" s="1">
        <v>1.8957345971563899E-3</v>
      </c>
      <c r="Y163" s="1">
        <v>0</v>
      </c>
      <c r="Z163" s="1">
        <v>1.4648858250753899E-3</v>
      </c>
      <c r="AA163" s="1">
        <v>8.0741059887979305E-3</v>
      </c>
    </row>
    <row r="164" spans="1:27" x14ac:dyDescent="0.2">
      <c r="A164" t="s">
        <v>29</v>
      </c>
      <c r="B164" s="2">
        <v>2.1579806804311299</v>
      </c>
      <c r="C164" s="3">
        <v>0.69</v>
      </c>
      <c r="D164" s="3">
        <v>0.56999999999999995</v>
      </c>
      <c r="E164" s="3">
        <v>0</v>
      </c>
      <c r="F164" s="3">
        <v>0.15</v>
      </c>
      <c r="G164" s="3">
        <v>2.819</v>
      </c>
      <c r="H164" s="1">
        <v>2.8723251472066598E-3</v>
      </c>
      <c r="I164" s="1">
        <v>1.9819043515725901E-3</v>
      </c>
      <c r="J164" s="1">
        <v>1.6372253339077901E-3</v>
      </c>
      <c r="K164" s="1">
        <v>0</v>
      </c>
      <c r="L164" s="1">
        <v>4.3084877208099902E-4</v>
      </c>
      <c r="M164" s="1">
        <v>8.0970845899755797E-3</v>
      </c>
      <c r="N164" s="1"/>
      <c r="O164" t="s">
        <v>27</v>
      </c>
      <c r="P164" s="2">
        <v>2.1042543657947399</v>
      </c>
      <c r="Q164" s="3">
        <v>0.14000000000000001</v>
      </c>
      <c r="R164" s="3">
        <v>0.68</v>
      </c>
      <c r="S164" s="3">
        <v>0</v>
      </c>
      <c r="T164" s="3">
        <v>0.51</v>
      </c>
      <c r="U164" s="3">
        <v>3.286</v>
      </c>
      <c r="V164" s="1">
        <v>2.8723251472066598E-3</v>
      </c>
      <c r="W164" s="1">
        <v>4.02125520608933E-4</v>
      </c>
      <c r="X164" s="1">
        <v>1.9531811001005299E-3</v>
      </c>
      <c r="Y164" s="1">
        <v>0</v>
      </c>
      <c r="Z164" s="1">
        <v>1.4648858250753899E-3</v>
      </c>
      <c r="AA164" s="1">
        <v>9.4384604337210895E-3</v>
      </c>
    </row>
    <row r="165" spans="1:27" x14ac:dyDescent="0.2">
      <c r="A165" t="s">
        <v>30</v>
      </c>
      <c r="B165" s="2">
        <v>1.5222764423130899</v>
      </c>
      <c r="C165" s="3">
        <v>0.28999999999999998</v>
      </c>
      <c r="D165" s="3">
        <v>0.52</v>
      </c>
      <c r="E165" s="3">
        <v>0</v>
      </c>
      <c r="F165" s="3">
        <v>0.48</v>
      </c>
      <c r="G165" s="3">
        <v>2.6360000000000001</v>
      </c>
      <c r="H165" s="1">
        <v>2.8723251472066598E-3</v>
      </c>
      <c r="I165" s="1">
        <v>8.3297429268993197E-4</v>
      </c>
      <c r="J165" s="1">
        <v>1.4936090765474599E-3</v>
      </c>
      <c r="K165" s="1">
        <v>0</v>
      </c>
      <c r="L165" s="1">
        <v>1.37871607065919E-3</v>
      </c>
      <c r="M165" s="1">
        <v>7.5714490880367602E-3</v>
      </c>
      <c r="N165" s="1"/>
      <c r="O165" t="s">
        <v>28</v>
      </c>
      <c r="P165" s="2">
        <v>1.99073834765839</v>
      </c>
      <c r="Q165" s="3">
        <v>0.14000000000000001</v>
      </c>
      <c r="R165" s="3">
        <v>0.66</v>
      </c>
      <c r="S165" s="3">
        <v>0</v>
      </c>
      <c r="T165" s="3">
        <v>0.51</v>
      </c>
      <c r="U165" s="3">
        <v>3.2709999999999999</v>
      </c>
      <c r="V165" s="1">
        <v>2.8723251472066598E-3</v>
      </c>
      <c r="W165" s="1">
        <v>4.02125520608933E-4</v>
      </c>
      <c r="X165" s="1">
        <v>1.8957345971563899E-3</v>
      </c>
      <c r="Y165" s="1">
        <v>0</v>
      </c>
      <c r="Z165" s="1">
        <v>1.4648858250753899E-3</v>
      </c>
      <c r="AA165" s="1">
        <v>9.3953755565129894E-3</v>
      </c>
    </row>
    <row r="166" spans="1:27" x14ac:dyDescent="0.2">
      <c r="A166" t="s">
        <v>31</v>
      </c>
      <c r="B166" s="2">
        <v>2.12372528242549</v>
      </c>
      <c r="C166" s="3">
        <v>0.33</v>
      </c>
      <c r="D166" s="3">
        <v>0.75</v>
      </c>
      <c r="E166" s="3">
        <v>0</v>
      </c>
      <c r="F166" s="3">
        <v>0.64</v>
      </c>
      <c r="G166" s="3">
        <v>2.8919999999999999</v>
      </c>
      <c r="H166" s="1">
        <v>2.8723251472066598E-3</v>
      </c>
      <c r="I166" s="1">
        <v>9.4786729857819897E-4</v>
      </c>
      <c r="J166" s="1">
        <v>2.15424386040499E-3</v>
      </c>
      <c r="K166" s="1">
        <v>0</v>
      </c>
      <c r="L166" s="1">
        <v>1.8382880942122599E-3</v>
      </c>
      <c r="M166" s="1">
        <v>8.3067643257216696E-3</v>
      </c>
      <c r="N166" s="1"/>
      <c r="O166" t="s">
        <v>29</v>
      </c>
      <c r="P166" s="2">
        <v>1.9725512811004</v>
      </c>
      <c r="Q166" s="3">
        <v>0.69</v>
      </c>
      <c r="R166" s="3">
        <v>0.56999999999999995</v>
      </c>
      <c r="S166" s="3">
        <v>0</v>
      </c>
      <c r="T166" s="3">
        <v>0.15</v>
      </c>
      <c r="U166" s="3">
        <v>2.819</v>
      </c>
      <c r="V166" s="1">
        <v>2.8723251472066598E-3</v>
      </c>
      <c r="W166" s="1">
        <v>1.9819043515725901E-3</v>
      </c>
      <c r="X166" s="1">
        <v>1.6372253339077901E-3</v>
      </c>
      <c r="Y166" s="1">
        <v>0</v>
      </c>
      <c r="Z166" s="1">
        <v>4.3084877208099902E-4</v>
      </c>
      <c r="AA166" s="1">
        <v>8.0970845899755797E-3</v>
      </c>
    </row>
    <row r="167" spans="1:27" x14ac:dyDescent="0.2">
      <c r="A167" t="s">
        <v>32</v>
      </c>
      <c r="B167" s="2">
        <v>2.3057385976040599</v>
      </c>
      <c r="C167" s="3">
        <v>0.24</v>
      </c>
      <c r="D167" s="3">
        <v>0.9</v>
      </c>
      <c r="E167" s="3">
        <v>0.04</v>
      </c>
      <c r="F167" s="3">
        <v>0.33</v>
      </c>
      <c r="G167" s="3">
        <v>1.7390000000000001</v>
      </c>
      <c r="H167" s="1">
        <v>2.8723251472066598E-3</v>
      </c>
      <c r="I167" s="1">
        <v>6.89358035329599E-4</v>
      </c>
      <c r="J167" s="1">
        <v>2.58509263248599E-3</v>
      </c>
      <c r="K167" s="1">
        <v>1.14893005888266E-4</v>
      </c>
      <c r="L167" s="1">
        <v>9.4786729857819897E-4</v>
      </c>
      <c r="M167" s="1">
        <v>4.9949734309923796E-3</v>
      </c>
      <c r="N167" s="1"/>
      <c r="O167" t="s">
        <v>30</v>
      </c>
      <c r="P167" s="2">
        <v>1.43919123878377</v>
      </c>
      <c r="Q167" s="3">
        <v>0.28999999999999998</v>
      </c>
      <c r="R167" s="3">
        <v>0.52</v>
      </c>
      <c r="S167" s="3">
        <v>0</v>
      </c>
      <c r="T167" s="3">
        <v>0.48</v>
      </c>
      <c r="U167" s="3">
        <v>2.6360000000000001</v>
      </c>
      <c r="V167" s="1">
        <v>2.8723251472066598E-3</v>
      </c>
      <c r="W167" s="1">
        <v>8.3297429268993197E-4</v>
      </c>
      <c r="X167" s="1">
        <v>1.4936090765474599E-3</v>
      </c>
      <c r="Y167" s="1">
        <v>0</v>
      </c>
      <c r="Z167" s="1">
        <v>1.37871607065919E-3</v>
      </c>
      <c r="AA167" s="1">
        <v>7.5714490880367602E-3</v>
      </c>
    </row>
    <row r="168" spans="1:27" x14ac:dyDescent="0.2">
      <c r="A168" t="s">
        <v>33</v>
      </c>
      <c r="B168" s="2">
        <v>2.6255383454280001</v>
      </c>
      <c r="C168" s="3">
        <v>0.63</v>
      </c>
      <c r="D168" s="3">
        <v>0.84</v>
      </c>
      <c r="E168" s="3">
        <v>0</v>
      </c>
      <c r="F168" s="3">
        <v>0.52</v>
      </c>
      <c r="G168" s="3">
        <v>3.0219999999999998</v>
      </c>
      <c r="H168" s="1">
        <v>2.8723251472066598E-3</v>
      </c>
      <c r="I168" s="1">
        <v>1.80956484274019E-3</v>
      </c>
      <c r="J168" s="1">
        <v>2.4127531236535901E-3</v>
      </c>
      <c r="K168" s="1">
        <v>0</v>
      </c>
      <c r="L168" s="1">
        <v>1.4936090765474599E-3</v>
      </c>
      <c r="M168" s="1">
        <v>8.6801665948585301E-3</v>
      </c>
      <c r="N168" s="1"/>
      <c r="O168" t="s">
        <v>31</v>
      </c>
      <c r="P168" s="2">
        <v>2.0612264780496101</v>
      </c>
      <c r="Q168" s="3">
        <v>0.33</v>
      </c>
      <c r="R168" s="3">
        <v>0.75</v>
      </c>
      <c r="S168" s="3">
        <v>0</v>
      </c>
      <c r="T168" s="3">
        <v>0.64</v>
      </c>
      <c r="U168" s="3">
        <v>2.8919999999999999</v>
      </c>
      <c r="V168" s="1">
        <v>2.8723251472066598E-3</v>
      </c>
      <c r="W168" s="1">
        <v>9.4786729857819897E-4</v>
      </c>
      <c r="X168" s="1">
        <v>2.15424386040499E-3</v>
      </c>
      <c r="Y168" s="1">
        <v>0</v>
      </c>
      <c r="Z168" s="1">
        <v>1.8382880942122599E-3</v>
      </c>
      <c r="AA168" s="1">
        <v>8.3067643257216696E-3</v>
      </c>
    </row>
    <row r="169" spans="1:27" x14ac:dyDescent="0.2">
      <c r="A169" t="s">
        <v>34</v>
      </c>
      <c r="B169" s="2">
        <v>2.8391742481000102</v>
      </c>
      <c r="C169" s="3">
        <v>0.24</v>
      </c>
      <c r="D169" s="3">
        <v>0.95</v>
      </c>
      <c r="E169" s="3">
        <v>0</v>
      </c>
      <c r="F169" s="3">
        <v>0.31</v>
      </c>
      <c r="G169" s="3">
        <v>2.8940000000000001</v>
      </c>
      <c r="H169" s="1">
        <v>2.8723251472066598E-3</v>
      </c>
      <c r="I169" s="1">
        <v>6.89358035329599E-4</v>
      </c>
      <c r="J169" s="1">
        <v>2.7287088898463301E-3</v>
      </c>
      <c r="K169" s="1">
        <v>0</v>
      </c>
      <c r="L169" s="1">
        <v>8.9042079563406498E-4</v>
      </c>
      <c r="M169" s="1">
        <v>8.3125089760160802E-3</v>
      </c>
      <c r="N169" s="1"/>
      <c r="O169" t="s">
        <v>32</v>
      </c>
      <c r="P169" s="2">
        <v>2.2412850947922101</v>
      </c>
      <c r="Q169" s="3">
        <v>0.24</v>
      </c>
      <c r="R169" s="3">
        <v>0.9</v>
      </c>
      <c r="S169" s="3">
        <v>0.04</v>
      </c>
      <c r="T169" s="3">
        <v>0.33</v>
      </c>
      <c r="U169" s="3">
        <v>1.7390000000000001</v>
      </c>
      <c r="V169" s="1">
        <v>2.8723251472066598E-3</v>
      </c>
      <c r="W169" s="1">
        <v>6.89358035329599E-4</v>
      </c>
      <c r="X169" s="1">
        <v>2.58509263248599E-3</v>
      </c>
      <c r="Y169" s="1">
        <v>1.14893005888266E-4</v>
      </c>
      <c r="Z169" s="1">
        <v>9.4786729857819897E-4</v>
      </c>
      <c r="AA169" s="1">
        <v>4.9949734309923796E-3</v>
      </c>
    </row>
    <row r="170" spans="1:27" x14ac:dyDescent="0.2">
      <c r="A170" t="s">
        <v>1</v>
      </c>
      <c r="B170" s="2">
        <v>0.77223676560409504</v>
      </c>
      <c r="C170" s="3">
        <v>0</v>
      </c>
      <c r="D170" s="3">
        <v>0</v>
      </c>
      <c r="E170" s="3">
        <v>0</v>
      </c>
      <c r="F170" s="3">
        <v>0</v>
      </c>
      <c r="G170" s="3">
        <v>3.173</v>
      </c>
      <c r="H170" s="1">
        <v>2.7921262041044198E-3</v>
      </c>
      <c r="I170" s="1">
        <v>0</v>
      </c>
      <c r="J170" s="1">
        <v>0</v>
      </c>
      <c r="K170" s="1">
        <v>0</v>
      </c>
      <c r="L170" s="1">
        <v>0</v>
      </c>
      <c r="M170" s="1">
        <v>8.8594164456233405E-3</v>
      </c>
      <c r="N170" s="1"/>
      <c r="O170" t="s">
        <v>33</v>
      </c>
      <c r="P170" s="2">
        <v>2.51580611200411</v>
      </c>
      <c r="Q170" s="3">
        <v>0.63</v>
      </c>
      <c r="R170" s="3">
        <v>0.84</v>
      </c>
      <c r="S170" s="3">
        <v>0</v>
      </c>
      <c r="T170" s="3">
        <v>0.52</v>
      </c>
      <c r="U170" s="3">
        <v>3.0219999999999998</v>
      </c>
      <c r="V170" s="1">
        <v>2.8723251472066598E-3</v>
      </c>
      <c r="W170" s="1">
        <v>1.80956484274019E-3</v>
      </c>
      <c r="X170" s="1">
        <v>2.4127531236535901E-3</v>
      </c>
      <c r="Y170" s="1">
        <v>0</v>
      </c>
      <c r="Z170" s="1">
        <v>1.4936090765474599E-3</v>
      </c>
      <c r="AA170" s="1">
        <v>8.6801665948585301E-3</v>
      </c>
    </row>
    <row r="171" spans="1:27" x14ac:dyDescent="0.2">
      <c r="A171" t="s">
        <v>2</v>
      </c>
      <c r="B171" s="2">
        <v>1.03079432651826</v>
      </c>
      <c r="C171" s="3">
        <v>0</v>
      </c>
      <c r="D171" s="3">
        <v>0</v>
      </c>
      <c r="E171" s="3">
        <v>0</v>
      </c>
      <c r="F171" s="3">
        <v>0</v>
      </c>
      <c r="G171" s="3">
        <v>3.677</v>
      </c>
      <c r="H171" s="1">
        <v>2.7921262041044198E-3</v>
      </c>
      <c r="I171" s="1">
        <v>0</v>
      </c>
      <c r="J171" s="1">
        <v>0</v>
      </c>
      <c r="K171" s="1">
        <v>0</v>
      </c>
      <c r="L171" s="1">
        <v>0</v>
      </c>
      <c r="M171" s="1">
        <v>1.0266648052491899E-2</v>
      </c>
      <c r="N171" s="1"/>
      <c r="O171" t="s">
        <v>34</v>
      </c>
      <c r="P171" s="2">
        <v>2.6860744660589</v>
      </c>
      <c r="Q171" s="3">
        <v>0.24</v>
      </c>
      <c r="R171" s="3">
        <v>0.95</v>
      </c>
      <c r="S171" s="3">
        <v>0</v>
      </c>
      <c r="T171" s="3">
        <v>0.31</v>
      </c>
      <c r="U171" s="3">
        <v>2.8940000000000001</v>
      </c>
      <c r="V171" s="1">
        <v>2.8723251472066598E-3</v>
      </c>
      <c r="W171" s="1">
        <v>6.89358035329599E-4</v>
      </c>
      <c r="X171" s="1">
        <v>2.7287088898463301E-3</v>
      </c>
      <c r="Y171" s="1">
        <v>0</v>
      </c>
      <c r="Z171" s="1">
        <v>8.9042079563406498E-4</v>
      </c>
      <c r="AA171" s="1">
        <v>8.3125089760160802E-3</v>
      </c>
    </row>
    <row r="172" spans="1:27" x14ac:dyDescent="0.2">
      <c r="A172" t="s">
        <v>3</v>
      </c>
      <c r="B172" s="2">
        <v>1.27785046727771</v>
      </c>
      <c r="C172" s="3">
        <v>0</v>
      </c>
      <c r="D172" s="3">
        <v>0</v>
      </c>
      <c r="E172" s="3">
        <v>0</v>
      </c>
      <c r="F172" s="3">
        <v>0</v>
      </c>
      <c r="G172" s="3">
        <v>4.1820000000000004</v>
      </c>
      <c r="H172" s="1">
        <v>2.7921262041044198E-3</v>
      </c>
      <c r="I172" s="1">
        <v>0</v>
      </c>
      <c r="J172" s="1">
        <v>0</v>
      </c>
      <c r="K172" s="1">
        <v>0</v>
      </c>
      <c r="L172" s="1">
        <v>0</v>
      </c>
      <c r="M172" s="1">
        <v>1.16766717855647E-2</v>
      </c>
      <c r="N172" s="1"/>
      <c r="O172" t="s">
        <v>1</v>
      </c>
      <c r="P172" s="2">
        <v>0.58900483377250401</v>
      </c>
      <c r="Q172" s="3">
        <v>0</v>
      </c>
      <c r="R172" s="3">
        <v>0</v>
      </c>
      <c r="S172" s="3">
        <v>0</v>
      </c>
      <c r="T172" s="3">
        <v>0</v>
      </c>
      <c r="U172" s="3">
        <v>3.173</v>
      </c>
      <c r="V172" s="1">
        <v>2.7921262041044198E-3</v>
      </c>
      <c r="W172" s="1">
        <v>0</v>
      </c>
      <c r="X172" s="1">
        <v>0</v>
      </c>
      <c r="Y172" s="1">
        <v>0</v>
      </c>
      <c r="Z172" s="1">
        <v>0</v>
      </c>
      <c r="AA172" s="1">
        <v>8.8594164456233405E-3</v>
      </c>
    </row>
    <row r="173" spans="1:27" x14ac:dyDescent="0.2">
      <c r="A173" t="s">
        <v>4</v>
      </c>
      <c r="B173" s="2">
        <v>1.5237204722514199</v>
      </c>
      <c r="C173" s="3">
        <v>0</v>
      </c>
      <c r="D173" s="3">
        <v>0</v>
      </c>
      <c r="E173" s="3">
        <v>0</v>
      </c>
      <c r="F173" s="3">
        <v>0</v>
      </c>
      <c r="G173" s="3">
        <v>4.6859999999999999</v>
      </c>
      <c r="H173" s="1">
        <v>2.7921262041044198E-3</v>
      </c>
      <c r="I173" s="1">
        <v>0</v>
      </c>
      <c r="J173" s="1">
        <v>0</v>
      </c>
      <c r="K173" s="1">
        <v>0</v>
      </c>
      <c r="L173" s="1">
        <v>0</v>
      </c>
      <c r="M173" s="1">
        <v>1.30839033924333E-2</v>
      </c>
      <c r="N173" s="1"/>
      <c r="O173" t="s">
        <v>2</v>
      </c>
      <c r="P173" s="2">
        <v>0.86545818914352901</v>
      </c>
      <c r="Q173" s="3">
        <v>0</v>
      </c>
      <c r="R173" s="3">
        <v>0</v>
      </c>
      <c r="S173" s="3">
        <v>0</v>
      </c>
      <c r="T173" s="3">
        <v>0</v>
      </c>
      <c r="U173" s="3">
        <v>3.677</v>
      </c>
      <c r="V173" s="1">
        <v>2.7921262041044198E-3</v>
      </c>
      <c r="W173" s="1">
        <v>0</v>
      </c>
      <c r="X173" s="1">
        <v>0</v>
      </c>
      <c r="Y173" s="1">
        <v>0</v>
      </c>
      <c r="Z173" s="1">
        <v>0</v>
      </c>
      <c r="AA173" s="1">
        <v>1.0266648052491899E-2</v>
      </c>
    </row>
    <row r="174" spans="1:27" x14ac:dyDescent="0.2">
      <c r="A174" t="s">
        <v>5</v>
      </c>
      <c r="B174" s="2">
        <v>1.37306934332095</v>
      </c>
      <c r="C174" s="3">
        <v>0.35</v>
      </c>
      <c r="D174" s="3">
        <v>0.1</v>
      </c>
      <c r="E174" s="3">
        <v>0</v>
      </c>
      <c r="F174" s="3">
        <v>0</v>
      </c>
      <c r="G174" s="3">
        <v>3.7040000000000002</v>
      </c>
      <c r="H174" s="1">
        <v>2.7921262041044198E-3</v>
      </c>
      <c r="I174" s="1">
        <v>9.7724417143654893E-4</v>
      </c>
      <c r="J174" s="1">
        <v>2.7921262041044202E-4</v>
      </c>
      <c r="K174" s="1">
        <v>0</v>
      </c>
      <c r="L174" s="1">
        <v>0</v>
      </c>
      <c r="M174" s="1">
        <v>1.03420354600027E-2</v>
      </c>
      <c r="N174" s="1"/>
      <c r="O174" t="s">
        <v>3</v>
      </c>
      <c r="P174" s="2">
        <v>1.10934329827022</v>
      </c>
      <c r="Q174" s="3">
        <v>0</v>
      </c>
      <c r="R174" s="3">
        <v>0</v>
      </c>
      <c r="S174" s="3">
        <v>0</v>
      </c>
      <c r="T174" s="3">
        <v>0</v>
      </c>
      <c r="U174" s="3">
        <v>4.1820000000000004</v>
      </c>
      <c r="V174" s="1">
        <v>2.7921262041044198E-3</v>
      </c>
      <c r="W174" s="1">
        <v>0</v>
      </c>
      <c r="X174" s="1">
        <v>0</v>
      </c>
      <c r="Y174" s="1">
        <v>0</v>
      </c>
      <c r="Z174" s="1">
        <v>0</v>
      </c>
      <c r="AA174" s="1">
        <v>1.16766717855647E-2</v>
      </c>
    </row>
    <row r="175" spans="1:27" x14ac:dyDescent="0.2">
      <c r="A175" t="s">
        <v>6</v>
      </c>
      <c r="B175" s="2">
        <v>1.7324902615603299</v>
      </c>
      <c r="C175" s="3">
        <v>0.41</v>
      </c>
      <c r="D175" s="3">
        <v>0.1</v>
      </c>
      <c r="E175" s="3">
        <v>0</v>
      </c>
      <c r="F175" s="3">
        <v>0</v>
      </c>
      <c r="G175" s="3">
        <v>4.3289999999999997</v>
      </c>
      <c r="H175" s="1">
        <v>2.7921262041044198E-3</v>
      </c>
      <c r="I175" s="1">
        <v>1.1447717436828099E-3</v>
      </c>
      <c r="J175" s="1">
        <v>2.7921262041044202E-4</v>
      </c>
      <c r="K175" s="1">
        <v>0</v>
      </c>
      <c r="L175" s="1">
        <v>0</v>
      </c>
      <c r="M175" s="1">
        <v>1.2087114337568001E-2</v>
      </c>
      <c r="N175" s="1"/>
      <c r="O175" t="s">
        <v>4</v>
      </c>
      <c r="P175" s="2">
        <v>1.3538576127977799</v>
      </c>
      <c r="Q175" s="3">
        <v>0</v>
      </c>
      <c r="R175" s="3">
        <v>0</v>
      </c>
      <c r="S175" s="3">
        <v>0</v>
      </c>
      <c r="T175" s="3">
        <v>0</v>
      </c>
      <c r="U175" s="3">
        <v>4.6859999999999999</v>
      </c>
      <c r="V175" s="1">
        <v>2.7921262041044198E-3</v>
      </c>
      <c r="W175" s="1">
        <v>0</v>
      </c>
      <c r="X175" s="1">
        <v>0</v>
      </c>
      <c r="Y175" s="1">
        <v>0</v>
      </c>
      <c r="Z175" s="1">
        <v>0</v>
      </c>
      <c r="AA175" s="1">
        <v>1.30839033924333E-2</v>
      </c>
    </row>
    <row r="176" spans="1:27" x14ac:dyDescent="0.2">
      <c r="A176" t="s">
        <v>7</v>
      </c>
      <c r="B176" s="2">
        <v>0.65804349800142004</v>
      </c>
      <c r="C176" s="3">
        <v>0.08</v>
      </c>
      <c r="D176" s="3">
        <v>0.08</v>
      </c>
      <c r="E176" s="3">
        <v>0</v>
      </c>
      <c r="F176" s="3">
        <v>7.0000000000000007E-2</v>
      </c>
      <c r="G176" s="3">
        <v>2.5720000000000001</v>
      </c>
      <c r="H176" s="1">
        <v>2.7921262041044198E-3</v>
      </c>
      <c r="I176" s="1">
        <v>2.2337009632835401E-4</v>
      </c>
      <c r="J176" s="1">
        <v>2.2337009632835401E-4</v>
      </c>
      <c r="K176" s="1">
        <v>0</v>
      </c>
      <c r="L176" s="1">
        <v>1.95448834287309E-4</v>
      </c>
      <c r="M176" s="1">
        <v>7.1813485969565802E-3</v>
      </c>
      <c r="N176" s="1"/>
      <c r="O176" t="s">
        <v>5</v>
      </c>
      <c r="P176" s="2">
        <v>1.22756816313163</v>
      </c>
      <c r="Q176" s="3">
        <v>0.35</v>
      </c>
      <c r="R176" s="3">
        <v>0.1</v>
      </c>
      <c r="S176" s="3">
        <v>0</v>
      </c>
      <c r="T176" s="3">
        <v>0</v>
      </c>
      <c r="U176" s="3">
        <v>3.7040000000000002</v>
      </c>
      <c r="V176" s="1">
        <v>2.7921262041044198E-3</v>
      </c>
      <c r="W176" s="1">
        <v>9.7724417143654893E-4</v>
      </c>
      <c r="X176" s="1">
        <v>2.7921262041044202E-4</v>
      </c>
      <c r="Y176" s="1">
        <v>0</v>
      </c>
      <c r="Z176" s="1">
        <v>0</v>
      </c>
      <c r="AA176" s="1">
        <v>1.03420354600027E-2</v>
      </c>
    </row>
    <row r="177" spans="1:27" x14ac:dyDescent="0.2">
      <c r="A177" t="s">
        <v>8</v>
      </c>
      <c r="B177" s="2">
        <v>0.92893295587531099</v>
      </c>
      <c r="C177" s="3">
        <v>0.09</v>
      </c>
      <c r="D177" s="3">
        <v>0.08</v>
      </c>
      <c r="E177" s="3">
        <v>0</v>
      </c>
      <c r="F177" s="3">
        <v>7.0000000000000007E-2</v>
      </c>
      <c r="G177" s="3">
        <v>3.0630000000000002</v>
      </c>
      <c r="H177" s="1">
        <v>2.7921262041044198E-3</v>
      </c>
      <c r="I177" s="1">
        <v>2.5129135836939802E-4</v>
      </c>
      <c r="J177" s="1">
        <v>2.2337009632835401E-4</v>
      </c>
      <c r="K177" s="1">
        <v>0</v>
      </c>
      <c r="L177" s="1">
        <v>1.95448834287309E-4</v>
      </c>
      <c r="M177" s="1">
        <v>8.5522825631718508E-3</v>
      </c>
      <c r="N177" s="1"/>
      <c r="O177" t="s">
        <v>6</v>
      </c>
      <c r="P177" s="2">
        <v>1.5997895841982801</v>
      </c>
      <c r="Q177" s="3">
        <v>0.41</v>
      </c>
      <c r="R177" s="3">
        <v>0.1</v>
      </c>
      <c r="S177" s="3">
        <v>0</v>
      </c>
      <c r="T177" s="3">
        <v>0</v>
      </c>
      <c r="U177" s="3">
        <v>4.3289999999999997</v>
      </c>
      <c r="V177" s="1">
        <v>2.7921262041044198E-3</v>
      </c>
      <c r="W177" s="1">
        <v>1.1447717436828099E-3</v>
      </c>
      <c r="X177" s="1">
        <v>2.7921262041044202E-4</v>
      </c>
      <c r="Y177" s="1">
        <v>0</v>
      </c>
      <c r="Z177" s="1">
        <v>0</v>
      </c>
      <c r="AA177" s="1">
        <v>1.2087114337568001E-2</v>
      </c>
    </row>
    <row r="178" spans="1:27" x14ac:dyDescent="0.2">
      <c r="A178" t="s">
        <v>9</v>
      </c>
      <c r="B178" s="2">
        <v>1.1858295776311301</v>
      </c>
      <c r="C178" s="3">
        <v>0.09</v>
      </c>
      <c r="D178" s="3">
        <v>0.08</v>
      </c>
      <c r="E178" s="3">
        <v>0</v>
      </c>
      <c r="F178" s="3">
        <v>7.0000000000000007E-2</v>
      </c>
      <c r="G178" s="3">
        <v>3.5680000000000001</v>
      </c>
      <c r="H178" s="1">
        <v>2.7921262041044198E-3</v>
      </c>
      <c r="I178" s="1">
        <v>2.5129135836939802E-4</v>
      </c>
      <c r="J178" s="1">
        <v>2.2337009632835401E-4</v>
      </c>
      <c r="K178" s="1">
        <v>0</v>
      </c>
      <c r="L178" s="1">
        <v>1.95448834287309E-4</v>
      </c>
      <c r="M178" s="1">
        <v>9.9623062962445903E-3</v>
      </c>
      <c r="N178" s="1"/>
      <c r="O178" t="s">
        <v>7</v>
      </c>
      <c r="P178" s="2">
        <v>0.495360784826329</v>
      </c>
      <c r="Q178" s="3">
        <v>0.08</v>
      </c>
      <c r="R178" s="3">
        <v>0.08</v>
      </c>
      <c r="S178" s="3">
        <v>0</v>
      </c>
      <c r="T178" s="3">
        <v>7.0000000000000007E-2</v>
      </c>
      <c r="U178" s="3">
        <v>2.5720000000000001</v>
      </c>
      <c r="V178" s="1">
        <v>2.7921262041044198E-3</v>
      </c>
      <c r="W178" s="1">
        <v>2.2337009632835401E-4</v>
      </c>
      <c r="X178" s="1">
        <v>2.2337009632835401E-4</v>
      </c>
      <c r="Y178" s="1">
        <v>0</v>
      </c>
      <c r="Z178" s="1">
        <v>1.95448834287309E-4</v>
      </c>
      <c r="AA178" s="1">
        <v>7.1813485969565802E-3</v>
      </c>
    </row>
    <row r="179" spans="1:27" x14ac:dyDescent="0.2">
      <c r="A179" t="s">
        <v>10</v>
      </c>
      <c r="B179" s="2">
        <v>1.6706529640845</v>
      </c>
      <c r="C179" s="3">
        <v>0.09</v>
      </c>
      <c r="D179" s="3">
        <v>0.08</v>
      </c>
      <c r="E179" s="3">
        <v>0</v>
      </c>
      <c r="F179" s="3">
        <v>7.0000000000000007E-2</v>
      </c>
      <c r="G179" s="3">
        <v>4.5330000000000004</v>
      </c>
      <c r="H179" s="1">
        <v>2.7921262041044198E-3</v>
      </c>
      <c r="I179" s="1">
        <v>2.5129135836939802E-4</v>
      </c>
      <c r="J179" s="1">
        <v>2.2337009632835401E-4</v>
      </c>
      <c r="K179" s="1">
        <v>0</v>
      </c>
      <c r="L179" s="1">
        <v>1.95448834287309E-4</v>
      </c>
      <c r="M179" s="1">
        <v>1.2656708083205299E-2</v>
      </c>
      <c r="N179" s="1"/>
      <c r="O179" t="s">
        <v>8</v>
      </c>
      <c r="P179" s="2">
        <v>0.77415699261880699</v>
      </c>
      <c r="Q179" s="3">
        <v>0.09</v>
      </c>
      <c r="R179" s="3">
        <v>0.08</v>
      </c>
      <c r="S179" s="3">
        <v>0</v>
      </c>
      <c r="T179" s="3">
        <v>7.0000000000000007E-2</v>
      </c>
      <c r="U179" s="3">
        <v>3.0630000000000002</v>
      </c>
      <c r="V179" s="1">
        <v>2.7921262041044198E-3</v>
      </c>
      <c r="W179" s="1">
        <v>2.5129135836939802E-4</v>
      </c>
      <c r="X179" s="1">
        <v>2.2337009632835401E-4</v>
      </c>
      <c r="Y179" s="1">
        <v>0</v>
      </c>
      <c r="Z179" s="1">
        <v>1.95448834287309E-4</v>
      </c>
      <c r="AA179" s="1">
        <v>8.5522825631718508E-3</v>
      </c>
    </row>
    <row r="180" spans="1:27" x14ac:dyDescent="0.2">
      <c r="A180" t="s">
        <v>11</v>
      </c>
      <c r="B180" s="2">
        <v>1.1891763732916101</v>
      </c>
      <c r="C180" s="3">
        <v>0.4</v>
      </c>
      <c r="D180" s="3">
        <v>0.2</v>
      </c>
      <c r="E180" s="3">
        <v>0</v>
      </c>
      <c r="F180" s="3">
        <v>0.1</v>
      </c>
      <c r="G180" s="3">
        <v>3.0209999999999999</v>
      </c>
      <c r="H180" s="1">
        <v>2.7921262041044198E-3</v>
      </c>
      <c r="I180" s="1">
        <v>1.11685048164177E-3</v>
      </c>
      <c r="J180" s="1">
        <v>5.5842524082088502E-4</v>
      </c>
      <c r="K180" s="1">
        <v>0</v>
      </c>
      <c r="L180" s="1">
        <v>2.7921262041044202E-4</v>
      </c>
      <c r="M180" s="1">
        <v>8.4350132625994698E-3</v>
      </c>
      <c r="N180" s="1"/>
      <c r="O180" t="s">
        <v>9</v>
      </c>
      <c r="P180" s="2">
        <v>1.0075627288665201</v>
      </c>
      <c r="Q180" s="3">
        <v>0.09</v>
      </c>
      <c r="R180" s="3">
        <v>0.08</v>
      </c>
      <c r="S180" s="3">
        <v>0</v>
      </c>
      <c r="T180" s="3">
        <v>7.0000000000000007E-2</v>
      </c>
      <c r="U180" s="3">
        <v>3.5680000000000001</v>
      </c>
      <c r="V180" s="1">
        <v>2.7921262041044198E-3</v>
      </c>
      <c r="W180" s="1">
        <v>2.5129135836939802E-4</v>
      </c>
      <c r="X180" s="1">
        <v>2.2337009632835401E-4</v>
      </c>
      <c r="Y180" s="1">
        <v>0</v>
      </c>
      <c r="Z180" s="1">
        <v>1.95448834287309E-4</v>
      </c>
      <c r="AA180" s="1">
        <v>9.9623062962445903E-3</v>
      </c>
    </row>
    <row r="181" spans="1:27" x14ac:dyDescent="0.2">
      <c r="A181" t="s">
        <v>12</v>
      </c>
      <c r="B181" s="2">
        <v>1.2040499738132799</v>
      </c>
      <c r="C181" s="3">
        <v>0.17</v>
      </c>
      <c r="D181" s="3">
        <v>0.23</v>
      </c>
      <c r="E181" s="3">
        <v>0.13</v>
      </c>
      <c r="F181" s="3">
        <v>0.1</v>
      </c>
      <c r="G181" s="3">
        <v>2.0099999999999998</v>
      </c>
      <c r="H181" s="1">
        <v>2.7921262041044198E-3</v>
      </c>
      <c r="I181" s="1">
        <v>4.7466145469775203E-4</v>
      </c>
      <c r="J181" s="1">
        <v>6.4218902694401802E-4</v>
      </c>
      <c r="K181" s="1">
        <v>3.6297640653357502E-4</v>
      </c>
      <c r="L181" s="1">
        <v>2.7921262041044202E-4</v>
      </c>
      <c r="M181" s="1">
        <v>5.6121736702498901E-3</v>
      </c>
      <c r="N181" s="1"/>
      <c r="O181" t="s">
        <v>10</v>
      </c>
      <c r="P181" s="2">
        <v>1.50690702944054</v>
      </c>
      <c r="Q181" s="3">
        <v>0.09</v>
      </c>
      <c r="R181" s="3">
        <v>0.08</v>
      </c>
      <c r="S181" s="3">
        <v>0</v>
      </c>
      <c r="T181" s="3">
        <v>7.0000000000000007E-2</v>
      </c>
      <c r="U181" s="3">
        <v>4.5330000000000004</v>
      </c>
      <c r="V181" s="1">
        <v>2.7921262041044198E-3</v>
      </c>
      <c r="W181" s="1">
        <v>2.5129135836939802E-4</v>
      </c>
      <c r="X181" s="1">
        <v>2.2337009632835401E-4</v>
      </c>
      <c r="Y181" s="1">
        <v>0</v>
      </c>
      <c r="Z181" s="1">
        <v>1.95448834287309E-4</v>
      </c>
      <c r="AA181" s="1">
        <v>1.2656708083205299E-2</v>
      </c>
    </row>
    <row r="182" spans="1:27" x14ac:dyDescent="0.2">
      <c r="A182" t="s">
        <v>13</v>
      </c>
      <c r="B182" s="2">
        <v>1.4717045435004501</v>
      </c>
      <c r="C182" s="3">
        <v>0.17</v>
      </c>
      <c r="D182" s="3">
        <v>0.23</v>
      </c>
      <c r="E182" s="3">
        <v>0.13</v>
      </c>
      <c r="F182" s="3">
        <v>0.1</v>
      </c>
      <c r="G182" s="3">
        <v>2.5099999999999998</v>
      </c>
      <c r="H182" s="1">
        <v>2.7921262041044198E-3</v>
      </c>
      <c r="I182" s="1">
        <v>4.7466145469775203E-4</v>
      </c>
      <c r="J182" s="1">
        <v>6.4218902694401802E-4</v>
      </c>
      <c r="K182" s="1">
        <v>3.6297640653357502E-4</v>
      </c>
      <c r="L182" s="1">
        <v>2.7921262041044202E-4</v>
      </c>
      <c r="M182" s="1">
        <v>7.0082367723021E-3</v>
      </c>
      <c r="N182" s="1"/>
      <c r="O182" t="s">
        <v>11</v>
      </c>
      <c r="P182" s="2">
        <v>1.0567478955510701</v>
      </c>
      <c r="Q182" s="3">
        <v>0.4</v>
      </c>
      <c r="R182" s="3">
        <v>0.2</v>
      </c>
      <c r="S182" s="3">
        <v>0</v>
      </c>
      <c r="T182" s="3">
        <v>0.1</v>
      </c>
      <c r="U182" s="3">
        <v>3.0209999999999999</v>
      </c>
      <c r="V182" s="1">
        <v>2.7921262041044198E-3</v>
      </c>
      <c r="W182" s="1">
        <v>1.11685048164177E-3</v>
      </c>
      <c r="X182" s="1">
        <v>5.5842524082088502E-4</v>
      </c>
      <c r="Y182" s="1">
        <v>0</v>
      </c>
      <c r="Z182" s="1">
        <v>2.7921262041044202E-4</v>
      </c>
      <c r="AA182" s="1">
        <v>8.4350132625994698E-3</v>
      </c>
    </row>
    <row r="183" spans="1:27" x14ac:dyDescent="0.2">
      <c r="A183" t="s">
        <v>14</v>
      </c>
      <c r="B183" s="2">
        <v>1.72484738742701</v>
      </c>
      <c r="C183" s="3">
        <v>0.16</v>
      </c>
      <c r="D183" s="3">
        <v>0.23</v>
      </c>
      <c r="E183" s="3">
        <v>0.13</v>
      </c>
      <c r="F183" s="3">
        <v>0.1</v>
      </c>
      <c r="G183" s="3">
        <v>3</v>
      </c>
      <c r="H183" s="1">
        <v>2.7921262041044198E-3</v>
      </c>
      <c r="I183" s="1">
        <v>4.4674019265670802E-4</v>
      </c>
      <c r="J183" s="1">
        <v>6.4218902694401802E-4</v>
      </c>
      <c r="K183" s="1">
        <v>3.6297640653357502E-4</v>
      </c>
      <c r="L183" s="1">
        <v>2.7921262041044202E-4</v>
      </c>
      <c r="M183" s="1">
        <v>8.3763786123132698E-3</v>
      </c>
      <c r="N183" s="1"/>
      <c r="O183" t="s">
        <v>12</v>
      </c>
      <c r="P183" s="2">
        <v>1.0037633683948799</v>
      </c>
      <c r="Q183" s="3">
        <v>0.17</v>
      </c>
      <c r="R183" s="3">
        <v>0.23</v>
      </c>
      <c r="S183" s="3">
        <v>0.13</v>
      </c>
      <c r="T183" s="3">
        <v>0.1</v>
      </c>
      <c r="U183" s="3">
        <v>2.0099999999999998</v>
      </c>
      <c r="V183" s="1">
        <v>2.7921262041044198E-3</v>
      </c>
      <c r="W183" s="1">
        <v>4.7466145469775203E-4</v>
      </c>
      <c r="X183" s="1">
        <v>6.4218902694401802E-4</v>
      </c>
      <c r="Y183" s="1">
        <v>3.6297640653357502E-4</v>
      </c>
      <c r="Z183" s="1">
        <v>2.7921262041044202E-4</v>
      </c>
      <c r="AA183" s="1">
        <v>5.6121736702498901E-3</v>
      </c>
    </row>
    <row r="184" spans="1:27" x14ac:dyDescent="0.2">
      <c r="A184" t="s">
        <v>15</v>
      </c>
      <c r="B184" s="2">
        <v>1.97033513243895</v>
      </c>
      <c r="C184" s="3">
        <v>0.16</v>
      </c>
      <c r="D184" s="3">
        <v>0.23</v>
      </c>
      <c r="E184" s="3">
        <v>0.13</v>
      </c>
      <c r="F184" s="3">
        <v>0.1</v>
      </c>
      <c r="G184" s="3">
        <v>3.5209999999999999</v>
      </c>
      <c r="H184" s="1">
        <v>2.7921262041044198E-3</v>
      </c>
      <c r="I184" s="1">
        <v>4.4674019265670802E-4</v>
      </c>
      <c r="J184" s="1">
        <v>6.4218902694401802E-4</v>
      </c>
      <c r="K184" s="1">
        <v>3.6297640653357502E-4</v>
      </c>
      <c r="L184" s="1">
        <v>2.7921262041044202E-4</v>
      </c>
      <c r="M184" s="1">
        <v>9.8310763646516797E-3</v>
      </c>
      <c r="N184" s="1"/>
      <c r="O184" t="s">
        <v>13</v>
      </c>
      <c r="P184" s="2">
        <v>1.2709492612042499</v>
      </c>
      <c r="Q184" s="3">
        <v>0.17</v>
      </c>
      <c r="R184" s="3">
        <v>0.23</v>
      </c>
      <c r="S184" s="3">
        <v>0.13</v>
      </c>
      <c r="T184" s="3">
        <v>0.1</v>
      </c>
      <c r="U184" s="3">
        <v>2.5099999999999998</v>
      </c>
      <c r="V184" s="1">
        <v>2.7921262041044198E-3</v>
      </c>
      <c r="W184" s="1">
        <v>4.7466145469775203E-4</v>
      </c>
      <c r="X184" s="1">
        <v>6.4218902694401802E-4</v>
      </c>
      <c r="Y184" s="1">
        <v>3.6297640653357502E-4</v>
      </c>
      <c r="Z184" s="1">
        <v>2.7921262041044202E-4</v>
      </c>
      <c r="AA184" s="1">
        <v>7.0082367723021E-3</v>
      </c>
    </row>
    <row r="185" spans="1:27" x14ac:dyDescent="0.2">
      <c r="A185" t="s">
        <v>16</v>
      </c>
      <c r="B185" s="2">
        <v>1.68429281522812</v>
      </c>
      <c r="C185" s="3">
        <v>0.61</v>
      </c>
      <c r="D185" s="3">
        <v>0.52</v>
      </c>
      <c r="E185" s="3">
        <v>0</v>
      </c>
      <c r="F185" s="3">
        <v>0.14000000000000001</v>
      </c>
      <c r="G185" s="3">
        <v>2.786</v>
      </c>
      <c r="H185" s="1">
        <v>2.7921262041044198E-3</v>
      </c>
      <c r="I185" s="1">
        <v>1.7031969845036901E-3</v>
      </c>
      <c r="J185" s="1">
        <v>1.4519056261343001E-3</v>
      </c>
      <c r="K185" s="1">
        <v>0</v>
      </c>
      <c r="L185" s="1">
        <v>3.9089766857461897E-4</v>
      </c>
      <c r="M185" s="1">
        <v>7.7788636046349302E-3</v>
      </c>
      <c r="N185" s="1"/>
      <c r="O185" t="s">
        <v>14</v>
      </c>
      <c r="P185" s="2">
        <v>1.5238975763465299</v>
      </c>
      <c r="Q185" s="3">
        <v>0.16</v>
      </c>
      <c r="R185" s="3">
        <v>0.23</v>
      </c>
      <c r="S185" s="3">
        <v>0.13</v>
      </c>
      <c r="T185" s="3">
        <v>0.1</v>
      </c>
      <c r="U185" s="3">
        <v>3</v>
      </c>
      <c r="V185" s="1">
        <v>2.7921262041044198E-3</v>
      </c>
      <c r="W185" s="1">
        <v>4.4674019265670802E-4</v>
      </c>
      <c r="X185" s="1">
        <v>6.4218902694401802E-4</v>
      </c>
      <c r="Y185" s="1">
        <v>3.6297640653357502E-4</v>
      </c>
      <c r="Z185" s="1">
        <v>2.7921262041044202E-4</v>
      </c>
      <c r="AA185" s="1">
        <v>8.3763786123132698E-3</v>
      </c>
    </row>
    <row r="186" spans="1:27" x14ac:dyDescent="0.2">
      <c r="A186" t="s">
        <v>17</v>
      </c>
      <c r="B186" s="2">
        <v>1.8752887269873</v>
      </c>
      <c r="C186" s="3">
        <v>0.6</v>
      </c>
      <c r="D186" s="3">
        <v>0.52</v>
      </c>
      <c r="E186" s="3">
        <v>0</v>
      </c>
      <c r="F186" s="3">
        <v>0.14000000000000001</v>
      </c>
      <c r="G186" s="3">
        <v>3.3250000000000002</v>
      </c>
      <c r="H186" s="1">
        <v>2.7921262041044198E-3</v>
      </c>
      <c r="I186" s="1">
        <v>1.67527572246265E-3</v>
      </c>
      <c r="J186" s="1">
        <v>1.4519056261343001E-3</v>
      </c>
      <c r="K186" s="1">
        <v>0</v>
      </c>
      <c r="L186" s="1">
        <v>3.9089766857461897E-4</v>
      </c>
      <c r="M186" s="1">
        <v>9.2838196286472094E-3</v>
      </c>
      <c r="N186" s="1"/>
      <c r="O186" t="s">
        <v>15</v>
      </c>
      <c r="P186" s="2">
        <v>1.7614597259356799</v>
      </c>
      <c r="Q186" s="3">
        <v>0.16</v>
      </c>
      <c r="R186" s="3">
        <v>0.23</v>
      </c>
      <c r="S186" s="3">
        <v>0.13</v>
      </c>
      <c r="T186" s="3">
        <v>0.1</v>
      </c>
      <c r="U186" s="3">
        <v>3.5209999999999999</v>
      </c>
      <c r="V186" s="1">
        <v>2.7921262041044198E-3</v>
      </c>
      <c r="W186" s="1">
        <v>4.4674019265670802E-4</v>
      </c>
      <c r="X186" s="1">
        <v>6.4218902694401802E-4</v>
      </c>
      <c r="Y186" s="1">
        <v>3.6297640653357502E-4</v>
      </c>
      <c r="Z186" s="1">
        <v>2.7921262041044202E-4</v>
      </c>
      <c r="AA186" s="1">
        <v>9.8310763646516797E-3</v>
      </c>
    </row>
    <row r="187" spans="1:27" x14ac:dyDescent="0.2">
      <c r="A187" t="s">
        <v>18</v>
      </c>
      <c r="B187" s="2">
        <v>2.0768210364908501</v>
      </c>
      <c r="C187" s="3">
        <v>0.61</v>
      </c>
      <c r="D187" s="3">
        <v>0.51</v>
      </c>
      <c r="E187" s="3">
        <v>0</v>
      </c>
      <c r="F187" s="3">
        <v>0.15</v>
      </c>
      <c r="G187" s="3">
        <v>3.778</v>
      </c>
      <c r="H187" s="1">
        <v>2.7921262041044198E-3</v>
      </c>
      <c r="I187" s="1">
        <v>1.7031969845036901E-3</v>
      </c>
      <c r="J187" s="1">
        <v>1.42398436409325E-3</v>
      </c>
      <c r="K187" s="1">
        <v>0</v>
      </c>
      <c r="L187" s="1">
        <v>4.1881893061566298E-4</v>
      </c>
      <c r="M187" s="1">
        <v>1.05486527991065E-2</v>
      </c>
      <c r="N187" s="1"/>
      <c r="O187" t="s">
        <v>16</v>
      </c>
      <c r="P187" s="2">
        <v>1.5419048704629399</v>
      </c>
      <c r="Q187" s="3">
        <v>0.61</v>
      </c>
      <c r="R187" s="3">
        <v>0.52</v>
      </c>
      <c r="S187" s="3">
        <v>0</v>
      </c>
      <c r="T187" s="3">
        <v>0.14000000000000001</v>
      </c>
      <c r="U187" s="3">
        <v>2.786</v>
      </c>
      <c r="V187" s="1">
        <v>2.7921262041044198E-3</v>
      </c>
      <c r="W187" s="1">
        <v>1.7031969845036901E-3</v>
      </c>
      <c r="X187" s="1">
        <v>1.4519056261343001E-3</v>
      </c>
      <c r="Y187" s="1">
        <v>0</v>
      </c>
      <c r="Z187" s="1">
        <v>3.9089766857461897E-4</v>
      </c>
      <c r="AA187" s="1">
        <v>7.7788636046349302E-3</v>
      </c>
    </row>
    <row r="188" spans="1:27" x14ac:dyDescent="0.2">
      <c r="A188" t="s">
        <v>19</v>
      </c>
      <c r="B188" s="2">
        <v>2.2001023215884601</v>
      </c>
      <c r="C188" s="3">
        <v>0.66</v>
      </c>
      <c r="D188" s="3">
        <v>0.56000000000000005</v>
      </c>
      <c r="E188" s="3">
        <v>0</v>
      </c>
      <c r="F188" s="3">
        <v>0.16</v>
      </c>
      <c r="G188" s="3">
        <v>3.9390000000000001</v>
      </c>
      <c r="H188" s="1">
        <v>2.7921262041044198E-3</v>
      </c>
      <c r="I188" s="1">
        <v>1.8428032947089201E-3</v>
      </c>
      <c r="J188" s="1">
        <v>1.56359067429847E-3</v>
      </c>
      <c r="K188" s="1">
        <v>0</v>
      </c>
      <c r="L188" s="1">
        <v>4.4674019265670802E-4</v>
      </c>
      <c r="M188" s="1">
        <v>1.09981851179673E-2</v>
      </c>
      <c r="N188" s="1"/>
      <c r="O188" t="s">
        <v>17</v>
      </c>
      <c r="P188" s="2">
        <v>1.7398331934741</v>
      </c>
      <c r="Q188" s="3">
        <v>0.6</v>
      </c>
      <c r="R188" s="3">
        <v>0.52</v>
      </c>
      <c r="S188" s="3">
        <v>0</v>
      </c>
      <c r="T188" s="3">
        <v>0.14000000000000001</v>
      </c>
      <c r="U188" s="3">
        <v>3.3250000000000002</v>
      </c>
      <c r="V188" s="1">
        <v>2.7921262041044198E-3</v>
      </c>
      <c r="W188" s="1">
        <v>1.67527572246265E-3</v>
      </c>
      <c r="X188" s="1">
        <v>1.4519056261343001E-3</v>
      </c>
      <c r="Y188" s="1">
        <v>0</v>
      </c>
      <c r="Z188" s="1">
        <v>3.9089766857461897E-4</v>
      </c>
      <c r="AA188" s="1">
        <v>9.2838196286472094E-3</v>
      </c>
    </row>
    <row r="189" spans="1:27" x14ac:dyDescent="0.2">
      <c r="A189" t="s">
        <v>20</v>
      </c>
      <c r="B189" s="2">
        <v>2.0703360449064201</v>
      </c>
      <c r="C189" s="3">
        <v>0.62</v>
      </c>
      <c r="D189" s="3">
        <v>0.52</v>
      </c>
      <c r="E189" s="3">
        <v>0</v>
      </c>
      <c r="F189" s="3">
        <v>0.16</v>
      </c>
      <c r="G189" s="3">
        <v>3.839</v>
      </c>
      <c r="H189" s="1">
        <v>2.7921262041044198E-3</v>
      </c>
      <c r="I189" s="1">
        <v>1.7311182465447399E-3</v>
      </c>
      <c r="J189" s="1">
        <v>1.4519056261343001E-3</v>
      </c>
      <c r="K189" s="1">
        <v>0</v>
      </c>
      <c r="L189" s="1">
        <v>4.4674019265670802E-4</v>
      </c>
      <c r="M189" s="1">
        <v>1.07189724975568E-2</v>
      </c>
      <c r="N189" s="1"/>
      <c r="O189" t="s">
        <v>18</v>
      </c>
      <c r="P189" s="2">
        <v>1.9287626325357901</v>
      </c>
      <c r="Q189" s="3">
        <v>0.61</v>
      </c>
      <c r="R189" s="3">
        <v>0.51</v>
      </c>
      <c r="S189" s="3">
        <v>0</v>
      </c>
      <c r="T189" s="3">
        <v>0.15</v>
      </c>
      <c r="U189" s="3">
        <v>3.778</v>
      </c>
      <c r="V189" s="1">
        <v>2.7921262041044198E-3</v>
      </c>
      <c r="W189" s="1">
        <v>1.7031969845036901E-3</v>
      </c>
      <c r="X189" s="1">
        <v>1.42398436409325E-3</v>
      </c>
      <c r="Y189" s="1">
        <v>0</v>
      </c>
      <c r="Z189" s="1">
        <v>4.1881893061566298E-4</v>
      </c>
      <c r="AA189" s="1">
        <v>1.05486527991065E-2</v>
      </c>
    </row>
    <row r="190" spans="1:27" x14ac:dyDescent="0.2">
      <c r="A190" t="s">
        <v>21</v>
      </c>
      <c r="B190" s="2">
        <v>2.0573174485205601</v>
      </c>
      <c r="C190" s="3">
        <v>0.61</v>
      </c>
      <c r="D190" s="3">
        <v>0.52</v>
      </c>
      <c r="E190" s="3">
        <v>0</v>
      </c>
      <c r="F190" s="3">
        <v>0.16</v>
      </c>
      <c r="G190" s="3">
        <v>3.839</v>
      </c>
      <c r="H190" s="1">
        <v>2.7921262041044198E-3</v>
      </c>
      <c r="I190" s="1">
        <v>1.7031969845036901E-3</v>
      </c>
      <c r="J190" s="1">
        <v>1.4519056261343001E-3</v>
      </c>
      <c r="K190" s="1">
        <v>0</v>
      </c>
      <c r="L190" s="1">
        <v>4.4674019265670802E-4</v>
      </c>
      <c r="M190" s="1">
        <v>1.07189724975568E-2</v>
      </c>
      <c r="N190" s="1"/>
      <c r="O190" t="s">
        <v>19</v>
      </c>
      <c r="P190" s="2">
        <v>2.06442197725729</v>
      </c>
      <c r="Q190" s="3">
        <v>0.66</v>
      </c>
      <c r="R190" s="3">
        <v>0.56000000000000005</v>
      </c>
      <c r="S190" s="3">
        <v>0</v>
      </c>
      <c r="T190" s="3">
        <v>0.16</v>
      </c>
      <c r="U190" s="3">
        <v>3.9390000000000001</v>
      </c>
      <c r="V190" s="1">
        <v>2.7921262041044198E-3</v>
      </c>
      <c r="W190" s="1">
        <v>1.8428032947089201E-3</v>
      </c>
      <c r="X190" s="1">
        <v>1.56359067429847E-3</v>
      </c>
      <c r="Y190" s="1">
        <v>0</v>
      </c>
      <c r="Z190" s="1">
        <v>4.4674019265670802E-4</v>
      </c>
      <c r="AA190" s="1">
        <v>1.09981851179673E-2</v>
      </c>
    </row>
    <row r="191" spans="1:27" x14ac:dyDescent="0.2">
      <c r="A191" t="s">
        <v>22</v>
      </c>
      <c r="B191" s="2">
        <v>3.1928482713325299</v>
      </c>
      <c r="C191" s="3">
        <v>0.28000000000000003</v>
      </c>
      <c r="D191" s="3">
        <v>0.44</v>
      </c>
      <c r="E191" s="3">
        <v>0.43</v>
      </c>
      <c r="F191" s="3">
        <v>0.47</v>
      </c>
      <c r="G191" s="3">
        <v>0.97</v>
      </c>
      <c r="H191" s="1">
        <v>2.7921262041044198E-3</v>
      </c>
      <c r="I191" s="1">
        <v>7.8179533714923903E-4</v>
      </c>
      <c r="J191" s="1">
        <v>1.22853552980594E-3</v>
      </c>
      <c r="K191" s="1">
        <v>1.2006142677648999E-3</v>
      </c>
      <c r="L191" s="1">
        <v>1.31229931592908E-3</v>
      </c>
      <c r="M191" s="1">
        <v>2.70836241798129E-3</v>
      </c>
      <c r="N191" s="1"/>
      <c r="O191" t="s">
        <v>20</v>
      </c>
      <c r="P191" s="2">
        <v>1.91899325748831</v>
      </c>
      <c r="Q191" s="3">
        <v>0.62</v>
      </c>
      <c r="R191" s="3">
        <v>0.52</v>
      </c>
      <c r="S191" s="3">
        <v>0</v>
      </c>
      <c r="T191" s="3">
        <v>0.16</v>
      </c>
      <c r="U191" s="3">
        <v>3.839</v>
      </c>
      <c r="V191" s="1">
        <v>2.7921262041044198E-3</v>
      </c>
      <c r="W191" s="1">
        <v>1.7311182465447399E-3</v>
      </c>
      <c r="X191" s="1">
        <v>1.4519056261343001E-3</v>
      </c>
      <c r="Y191" s="1">
        <v>0</v>
      </c>
      <c r="Z191" s="1">
        <v>4.4674019265670802E-4</v>
      </c>
      <c r="AA191" s="1">
        <v>1.07189724975568E-2</v>
      </c>
    </row>
    <row r="192" spans="1:27" x14ac:dyDescent="0.2">
      <c r="A192" t="s">
        <v>23</v>
      </c>
      <c r="B192" s="2">
        <v>3.1801387609603702</v>
      </c>
      <c r="C192" s="3">
        <v>0.25</v>
      </c>
      <c r="D192" s="3">
        <v>0.42</v>
      </c>
      <c r="E192" s="3">
        <v>0.37</v>
      </c>
      <c r="F192" s="3">
        <v>0.48</v>
      </c>
      <c r="G192" s="3">
        <v>1.4850000000000001</v>
      </c>
      <c r="H192" s="1">
        <v>2.7921262041044198E-3</v>
      </c>
      <c r="I192" s="1">
        <v>6.9803155102610604E-4</v>
      </c>
      <c r="J192" s="1">
        <v>1.17269300572385E-3</v>
      </c>
      <c r="K192" s="1">
        <v>1.03308669551863E-3</v>
      </c>
      <c r="L192" s="1">
        <v>1.3402205779701199E-3</v>
      </c>
      <c r="M192" s="1">
        <v>4.1463074130950704E-3</v>
      </c>
      <c r="N192" s="1"/>
      <c r="O192" t="s">
        <v>21</v>
      </c>
      <c r="P192" s="2">
        <v>1.9096861217076899</v>
      </c>
      <c r="Q192" s="3">
        <v>0.61</v>
      </c>
      <c r="R192" s="3">
        <v>0.52</v>
      </c>
      <c r="S192" s="3">
        <v>0</v>
      </c>
      <c r="T192" s="3">
        <v>0.16</v>
      </c>
      <c r="U192" s="3">
        <v>3.839</v>
      </c>
      <c r="V192" s="1">
        <v>2.7921262041044198E-3</v>
      </c>
      <c r="W192" s="1">
        <v>1.7031969845036901E-3</v>
      </c>
      <c r="X192" s="1">
        <v>1.4519056261343001E-3</v>
      </c>
      <c r="Y192" s="1">
        <v>0</v>
      </c>
      <c r="Z192" s="1">
        <v>4.4674019265670802E-4</v>
      </c>
      <c r="AA192" s="1">
        <v>1.07189724975568E-2</v>
      </c>
    </row>
    <row r="193" spans="1:27" x14ac:dyDescent="0.2">
      <c r="A193" t="s">
        <v>24</v>
      </c>
      <c r="B193" s="2">
        <v>1.4427782901305399</v>
      </c>
      <c r="C193" s="3">
        <v>0.18</v>
      </c>
      <c r="D193" s="3">
        <v>0.7</v>
      </c>
      <c r="E193" s="3">
        <v>0.04</v>
      </c>
      <c r="F193" s="3">
        <v>0.49</v>
      </c>
      <c r="G193" s="3">
        <v>1.696</v>
      </c>
      <c r="H193" s="1">
        <v>2.7921262041044198E-3</v>
      </c>
      <c r="I193" s="1">
        <v>5.0258271673879603E-4</v>
      </c>
      <c r="J193" s="1">
        <v>1.95448834287309E-3</v>
      </c>
      <c r="K193" s="1">
        <v>1.11685048164177E-4</v>
      </c>
      <c r="L193" s="1">
        <v>1.36814184001116E-3</v>
      </c>
      <c r="M193" s="1">
        <v>4.7354460421611001E-3</v>
      </c>
      <c r="N193" s="1"/>
      <c r="O193" t="s">
        <v>22</v>
      </c>
      <c r="P193" s="2">
        <v>2.9935688895250698</v>
      </c>
      <c r="Q193" s="3">
        <v>0.28000000000000003</v>
      </c>
      <c r="R193" s="3">
        <v>0.44</v>
      </c>
      <c r="S193" s="3">
        <v>0.43</v>
      </c>
      <c r="T193" s="3">
        <v>0.47</v>
      </c>
      <c r="U193" s="3">
        <v>0.97</v>
      </c>
      <c r="V193" s="1">
        <v>2.7921262041044198E-3</v>
      </c>
      <c r="W193" s="1">
        <v>7.8179533714923903E-4</v>
      </c>
      <c r="X193" s="1">
        <v>1.22853552980594E-3</v>
      </c>
      <c r="Y193" s="1">
        <v>1.2006142677648999E-3</v>
      </c>
      <c r="Z193" s="1">
        <v>1.31229931592908E-3</v>
      </c>
      <c r="AA193" s="1">
        <v>2.70836241798129E-3</v>
      </c>
    </row>
    <row r="194" spans="1:27" x14ac:dyDescent="0.2">
      <c r="A194" t="s">
        <v>25</v>
      </c>
      <c r="B194" s="2">
        <v>1.82212499598097</v>
      </c>
      <c r="C194" s="3">
        <v>0.14000000000000001</v>
      </c>
      <c r="D194" s="3">
        <v>0.68</v>
      </c>
      <c r="E194" s="3">
        <v>0</v>
      </c>
      <c r="F194" s="3">
        <v>0.51</v>
      </c>
      <c r="G194" s="3">
        <v>2.7549999999999999</v>
      </c>
      <c r="H194" s="1">
        <v>2.7921262041044198E-3</v>
      </c>
      <c r="I194" s="1">
        <v>3.9089766857461897E-4</v>
      </c>
      <c r="J194" s="1">
        <v>1.8986458187910001E-3</v>
      </c>
      <c r="K194" s="1">
        <v>0</v>
      </c>
      <c r="L194" s="1">
        <v>1.42398436409325E-3</v>
      </c>
      <c r="M194" s="1">
        <v>7.6923076923076901E-3</v>
      </c>
      <c r="N194" s="1"/>
      <c r="O194" t="s">
        <v>23</v>
      </c>
      <c r="P194" s="2">
        <v>2.9596390291065302</v>
      </c>
      <c r="Q194" s="3">
        <v>0.25</v>
      </c>
      <c r="R194" s="3">
        <v>0.42</v>
      </c>
      <c r="S194" s="3">
        <v>0.37</v>
      </c>
      <c r="T194" s="3">
        <v>0.48</v>
      </c>
      <c r="U194" s="3">
        <v>1.4850000000000001</v>
      </c>
      <c r="V194" s="1">
        <v>2.7921262041044198E-3</v>
      </c>
      <c r="W194" s="1">
        <v>6.9803155102610604E-4</v>
      </c>
      <c r="X194" s="1">
        <v>1.17269300572385E-3</v>
      </c>
      <c r="Y194" s="1">
        <v>1.03308669551863E-3</v>
      </c>
      <c r="Z194" s="1">
        <v>1.3402205779701199E-3</v>
      </c>
      <c r="AA194" s="1">
        <v>4.1463074130950704E-3</v>
      </c>
    </row>
    <row r="195" spans="1:27" x14ac:dyDescent="0.2">
      <c r="A195" t="s">
        <v>26</v>
      </c>
      <c r="B195" s="2">
        <v>1.81164381760447</v>
      </c>
      <c r="C195" s="3">
        <v>0.15</v>
      </c>
      <c r="D195" s="3">
        <v>0.66</v>
      </c>
      <c r="E195" s="3">
        <v>0</v>
      </c>
      <c r="F195" s="3">
        <v>0.51</v>
      </c>
      <c r="G195" s="3">
        <v>2.8109999999999999</v>
      </c>
      <c r="H195" s="1">
        <v>2.7921262041044198E-3</v>
      </c>
      <c r="I195" s="1">
        <v>4.1881893061566298E-4</v>
      </c>
      <c r="J195" s="1">
        <v>1.8428032947089201E-3</v>
      </c>
      <c r="K195" s="1">
        <v>0</v>
      </c>
      <c r="L195" s="1">
        <v>1.42398436409325E-3</v>
      </c>
      <c r="M195" s="1">
        <v>7.8486667597375392E-3</v>
      </c>
      <c r="N195" s="1"/>
      <c r="O195" t="s">
        <v>24</v>
      </c>
      <c r="P195" s="2">
        <v>1.3878079115892401</v>
      </c>
      <c r="Q195" s="3">
        <v>0.18</v>
      </c>
      <c r="R195" s="3">
        <v>0.7</v>
      </c>
      <c r="S195" s="3">
        <v>0.04</v>
      </c>
      <c r="T195" s="3">
        <v>0.49</v>
      </c>
      <c r="U195" s="3">
        <v>1.696</v>
      </c>
      <c r="V195" s="1">
        <v>2.7921262041044198E-3</v>
      </c>
      <c r="W195" s="1">
        <v>5.0258271673879603E-4</v>
      </c>
      <c r="X195" s="1">
        <v>1.95448834287309E-3</v>
      </c>
      <c r="Y195" s="1">
        <v>1.11685048164177E-4</v>
      </c>
      <c r="Z195" s="1">
        <v>1.36814184001116E-3</v>
      </c>
      <c r="AA195" s="1">
        <v>4.7354460421611001E-3</v>
      </c>
    </row>
    <row r="196" spans="1:27" x14ac:dyDescent="0.2">
      <c r="A196" t="s">
        <v>27</v>
      </c>
      <c r="B196" s="2">
        <v>2.07465230499374</v>
      </c>
      <c r="C196" s="3">
        <v>0.14000000000000001</v>
      </c>
      <c r="D196" s="3">
        <v>0.68</v>
      </c>
      <c r="E196" s="3">
        <v>0</v>
      </c>
      <c r="F196" s="3">
        <v>0.51</v>
      </c>
      <c r="G196" s="3">
        <v>3.286</v>
      </c>
      <c r="H196" s="1">
        <v>2.7921262041044198E-3</v>
      </c>
      <c r="I196" s="1">
        <v>3.9089766857461897E-4</v>
      </c>
      <c r="J196" s="1">
        <v>1.8986458187910001E-3</v>
      </c>
      <c r="K196" s="1">
        <v>0</v>
      </c>
      <c r="L196" s="1">
        <v>1.42398436409325E-3</v>
      </c>
      <c r="M196" s="1">
        <v>9.1749267066871393E-3</v>
      </c>
      <c r="N196" s="1"/>
      <c r="O196" t="s">
        <v>25</v>
      </c>
      <c r="P196" s="2">
        <v>1.7237182837506599</v>
      </c>
      <c r="Q196" s="3">
        <v>0.14000000000000001</v>
      </c>
      <c r="R196" s="3">
        <v>0.68</v>
      </c>
      <c r="S196" s="3">
        <v>0</v>
      </c>
      <c r="T196" s="3">
        <v>0.51</v>
      </c>
      <c r="U196" s="3">
        <v>2.7549999999999999</v>
      </c>
      <c r="V196" s="1">
        <v>2.7921262041044198E-3</v>
      </c>
      <c r="W196" s="1">
        <v>3.9089766857461897E-4</v>
      </c>
      <c r="X196" s="1">
        <v>1.8986458187910001E-3</v>
      </c>
      <c r="Y196" s="1">
        <v>0</v>
      </c>
      <c r="Z196" s="1">
        <v>1.42398436409325E-3</v>
      </c>
      <c r="AA196" s="1">
        <v>7.6923076923076901E-3</v>
      </c>
    </row>
    <row r="197" spans="1:27" x14ac:dyDescent="0.2">
      <c r="A197" t="s">
        <v>28</v>
      </c>
      <c r="B197" s="2">
        <v>1.97756625017947</v>
      </c>
      <c r="C197" s="3">
        <v>0.14000000000000001</v>
      </c>
      <c r="D197" s="3">
        <v>0.66</v>
      </c>
      <c r="E197" s="3">
        <v>0</v>
      </c>
      <c r="F197" s="3">
        <v>0.51</v>
      </c>
      <c r="G197" s="3">
        <v>3.2709999999999999</v>
      </c>
      <c r="H197" s="1">
        <v>2.7921262041044198E-3</v>
      </c>
      <c r="I197" s="1">
        <v>3.9089766857461897E-4</v>
      </c>
      <c r="J197" s="1">
        <v>1.8428032947089201E-3</v>
      </c>
      <c r="K197" s="1">
        <v>0</v>
      </c>
      <c r="L197" s="1">
        <v>1.42398436409325E-3</v>
      </c>
      <c r="M197" s="1">
        <v>9.1330448136255696E-3</v>
      </c>
      <c r="N197" s="1"/>
      <c r="O197" t="s">
        <v>26</v>
      </c>
      <c r="P197" s="2">
        <v>1.7033982093234401</v>
      </c>
      <c r="Q197" s="3">
        <v>0.15</v>
      </c>
      <c r="R197" s="3">
        <v>0.66</v>
      </c>
      <c r="S197" s="3">
        <v>0</v>
      </c>
      <c r="T197" s="3">
        <v>0.51</v>
      </c>
      <c r="U197" s="3">
        <v>2.8109999999999999</v>
      </c>
      <c r="V197" s="1">
        <v>2.7921262041044198E-3</v>
      </c>
      <c r="W197" s="1">
        <v>4.1881893061566298E-4</v>
      </c>
      <c r="X197" s="1">
        <v>1.8428032947089201E-3</v>
      </c>
      <c r="Y197" s="1">
        <v>0</v>
      </c>
      <c r="Z197" s="1">
        <v>1.42398436409325E-3</v>
      </c>
      <c r="AA197" s="1">
        <v>7.8486667597375392E-3</v>
      </c>
    </row>
    <row r="198" spans="1:27" x14ac:dyDescent="0.2">
      <c r="A198" t="s">
        <v>29</v>
      </c>
      <c r="B198" s="2">
        <v>2.0147189225505899</v>
      </c>
      <c r="C198" s="3">
        <v>0.69</v>
      </c>
      <c r="D198" s="3">
        <v>0.56999999999999995</v>
      </c>
      <c r="E198" s="3">
        <v>0</v>
      </c>
      <c r="F198" s="3">
        <v>0.15</v>
      </c>
      <c r="G198" s="3">
        <v>2.819</v>
      </c>
      <c r="H198" s="1">
        <v>2.7921262041044198E-3</v>
      </c>
      <c r="I198" s="1">
        <v>1.9265670808320499E-3</v>
      </c>
      <c r="J198" s="1">
        <v>1.5915119363395199E-3</v>
      </c>
      <c r="K198" s="1">
        <v>0</v>
      </c>
      <c r="L198" s="1">
        <v>4.1881893061566298E-4</v>
      </c>
      <c r="M198" s="1">
        <v>7.8710037693703692E-3</v>
      </c>
      <c r="N198" s="1"/>
      <c r="O198" t="s">
        <v>27</v>
      </c>
      <c r="P198" s="2">
        <v>1.96399237776205</v>
      </c>
      <c r="Q198" s="3">
        <v>0.14000000000000001</v>
      </c>
      <c r="R198" s="3">
        <v>0.68</v>
      </c>
      <c r="S198" s="3">
        <v>0</v>
      </c>
      <c r="T198" s="3">
        <v>0.51</v>
      </c>
      <c r="U198" s="3">
        <v>3.286</v>
      </c>
      <c r="V198" s="1">
        <v>2.7921262041044198E-3</v>
      </c>
      <c r="W198" s="1">
        <v>3.9089766857461897E-4</v>
      </c>
      <c r="X198" s="1">
        <v>1.8986458187910001E-3</v>
      </c>
      <c r="Y198" s="1">
        <v>0</v>
      </c>
      <c r="Z198" s="1">
        <v>1.42398436409325E-3</v>
      </c>
      <c r="AA198" s="1">
        <v>9.1749267066871393E-3</v>
      </c>
    </row>
    <row r="199" spans="1:27" x14ac:dyDescent="0.2">
      <c r="A199" t="s">
        <v>30</v>
      </c>
      <c r="B199" s="2">
        <v>1.4104715504362899</v>
      </c>
      <c r="C199" s="3">
        <v>0.28999999999999998</v>
      </c>
      <c r="D199" s="3">
        <v>0.52</v>
      </c>
      <c r="E199" s="3">
        <v>0</v>
      </c>
      <c r="F199" s="3">
        <v>0.48</v>
      </c>
      <c r="G199" s="3">
        <v>2.6360000000000001</v>
      </c>
      <c r="H199" s="1">
        <v>2.7921262041044198E-3</v>
      </c>
      <c r="I199" s="1">
        <v>8.0971659919028304E-4</v>
      </c>
      <c r="J199" s="1">
        <v>1.4519056261343001E-3</v>
      </c>
      <c r="K199" s="1">
        <v>0</v>
      </c>
      <c r="L199" s="1">
        <v>1.3402205779701199E-3</v>
      </c>
      <c r="M199" s="1">
        <v>7.3600446740192602E-3</v>
      </c>
      <c r="N199" s="1"/>
      <c r="O199" t="s">
        <v>28</v>
      </c>
      <c r="P199" s="2">
        <v>1.8568570927630199</v>
      </c>
      <c r="Q199" s="3">
        <v>0.14000000000000001</v>
      </c>
      <c r="R199" s="3">
        <v>0.66</v>
      </c>
      <c r="S199" s="3">
        <v>0</v>
      </c>
      <c r="T199" s="3">
        <v>0.51</v>
      </c>
      <c r="U199" s="3">
        <v>3.2709999999999999</v>
      </c>
      <c r="V199" s="1">
        <v>2.7921262041044198E-3</v>
      </c>
      <c r="W199" s="1">
        <v>3.9089766857461897E-4</v>
      </c>
      <c r="X199" s="1">
        <v>1.8428032947089201E-3</v>
      </c>
      <c r="Y199" s="1">
        <v>0</v>
      </c>
      <c r="Z199" s="1">
        <v>1.42398436409325E-3</v>
      </c>
      <c r="AA199" s="1">
        <v>9.1330448136255696E-3</v>
      </c>
    </row>
    <row r="200" spans="1:27" x14ac:dyDescent="0.2">
      <c r="A200" t="s">
        <v>31</v>
      </c>
      <c r="B200" s="2">
        <v>1.9831971007692899</v>
      </c>
      <c r="C200" s="3">
        <v>0.33</v>
      </c>
      <c r="D200" s="3">
        <v>0.75</v>
      </c>
      <c r="E200" s="3">
        <v>0</v>
      </c>
      <c r="F200" s="3">
        <v>0.64</v>
      </c>
      <c r="G200" s="3">
        <v>2.8919999999999999</v>
      </c>
      <c r="H200" s="1">
        <v>2.7921262041044198E-3</v>
      </c>
      <c r="I200" s="1">
        <v>9.2140164735446005E-4</v>
      </c>
      <c r="J200" s="1">
        <v>2.0940946530783101E-3</v>
      </c>
      <c r="K200" s="1">
        <v>0</v>
      </c>
      <c r="L200" s="1">
        <v>1.7869607706268299E-3</v>
      </c>
      <c r="M200" s="1">
        <v>8.0748289822699902E-3</v>
      </c>
      <c r="N200" s="1"/>
      <c r="O200" t="s">
        <v>29</v>
      </c>
      <c r="P200" s="2">
        <v>1.8507071669414501</v>
      </c>
      <c r="Q200" s="3">
        <v>0.69</v>
      </c>
      <c r="R200" s="3">
        <v>0.56999999999999995</v>
      </c>
      <c r="S200" s="3">
        <v>0</v>
      </c>
      <c r="T200" s="3">
        <v>0.15</v>
      </c>
      <c r="U200" s="3">
        <v>2.819</v>
      </c>
      <c r="V200" s="1">
        <v>2.7921262041044198E-3</v>
      </c>
      <c r="W200" s="1">
        <v>1.9265670808320499E-3</v>
      </c>
      <c r="X200" s="1">
        <v>1.5915119363395199E-3</v>
      </c>
      <c r="Y200" s="1">
        <v>0</v>
      </c>
      <c r="Z200" s="1">
        <v>4.1881893061566298E-4</v>
      </c>
      <c r="AA200" s="1">
        <v>7.8710037693703692E-3</v>
      </c>
    </row>
    <row r="201" spans="1:27" x14ac:dyDescent="0.2">
      <c r="A201" t="s">
        <v>32</v>
      </c>
      <c r="B201" s="2">
        <v>2.17224368903089</v>
      </c>
      <c r="C201" s="3">
        <v>0.24</v>
      </c>
      <c r="D201" s="3">
        <v>0.9</v>
      </c>
      <c r="E201" s="3">
        <v>0.04</v>
      </c>
      <c r="F201" s="3">
        <v>0.33</v>
      </c>
      <c r="G201" s="3">
        <v>1.7390000000000001</v>
      </c>
      <c r="H201" s="1">
        <v>2.7921262041044198E-3</v>
      </c>
      <c r="I201" s="1">
        <v>6.7011028898506203E-4</v>
      </c>
      <c r="J201" s="1">
        <v>2.5129135836939802E-3</v>
      </c>
      <c r="K201" s="1">
        <v>1.11685048164177E-4</v>
      </c>
      <c r="L201" s="1">
        <v>9.2140164735446005E-4</v>
      </c>
      <c r="M201" s="1">
        <v>4.8555074689375904E-3</v>
      </c>
      <c r="N201" s="1"/>
      <c r="O201" t="s">
        <v>30</v>
      </c>
      <c r="P201" s="2">
        <v>1.36171032848398</v>
      </c>
      <c r="Q201" s="3">
        <v>0.28999999999999998</v>
      </c>
      <c r="R201" s="3">
        <v>0.52</v>
      </c>
      <c r="S201" s="3">
        <v>0</v>
      </c>
      <c r="T201" s="3">
        <v>0.48</v>
      </c>
      <c r="U201" s="3">
        <v>2.6360000000000001</v>
      </c>
      <c r="V201" s="1">
        <v>2.7921262041044198E-3</v>
      </c>
      <c r="W201" s="1">
        <v>8.0971659919028304E-4</v>
      </c>
      <c r="X201" s="1">
        <v>1.4519056261343001E-3</v>
      </c>
      <c r="Y201" s="1">
        <v>0</v>
      </c>
      <c r="Z201" s="1">
        <v>1.3402205779701199E-3</v>
      </c>
      <c r="AA201" s="1">
        <v>7.3600446740192602E-3</v>
      </c>
    </row>
    <row r="202" spans="1:27" x14ac:dyDescent="0.2">
      <c r="A202" t="s">
        <v>33</v>
      </c>
      <c r="B202" s="2">
        <v>2.4728131513337099</v>
      </c>
      <c r="C202" s="3">
        <v>0.63</v>
      </c>
      <c r="D202" s="3">
        <v>0.84</v>
      </c>
      <c r="E202" s="3">
        <v>0</v>
      </c>
      <c r="F202" s="3">
        <v>0.52</v>
      </c>
      <c r="G202" s="3">
        <v>3.0219999999999998</v>
      </c>
      <c r="H202" s="1">
        <v>2.7921262041044198E-3</v>
      </c>
      <c r="I202" s="1">
        <v>1.75903950858578E-3</v>
      </c>
      <c r="J202" s="1">
        <v>2.3453860114477101E-3</v>
      </c>
      <c r="K202" s="1">
        <v>0</v>
      </c>
      <c r="L202" s="1">
        <v>1.4519056261343001E-3</v>
      </c>
      <c r="M202" s="1">
        <v>8.4378053888035705E-3</v>
      </c>
      <c r="N202" s="1"/>
      <c r="O202" t="s">
        <v>31</v>
      </c>
      <c r="P202" s="2">
        <v>1.93582371220544</v>
      </c>
      <c r="Q202" s="3">
        <v>0.33</v>
      </c>
      <c r="R202" s="3">
        <v>0.75</v>
      </c>
      <c r="S202" s="3">
        <v>0</v>
      </c>
      <c r="T202" s="3">
        <v>0.64</v>
      </c>
      <c r="U202" s="3">
        <v>2.8919999999999999</v>
      </c>
      <c r="V202" s="1">
        <v>2.7921262041044198E-3</v>
      </c>
      <c r="W202" s="1">
        <v>9.2140164735446005E-4</v>
      </c>
      <c r="X202" s="1">
        <v>2.0940946530783101E-3</v>
      </c>
      <c r="Y202" s="1">
        <v>0</v>
      </c>
      <c r="Z202" s="1">
        <v>1.7869607706268299E-3</v>
      </c>
      <c r="AA202" s="1">
        <v>8.0748289822699902E-3</v>
      </c>
    </row>
    <row r="203" spans="1:27" x14ac:dyDescent="0.2">
      <c r="A203" t="s">
        <v>34</v>
      </c>
      <c r="B203" s="2">
        <v>2.6682569203148301</v>
      </c>
      <c r="C203" s="3">
        <v>0.24</v>
      </c>
      <c r="D203" s="3">
        <v>0.95</v>
      </c>
      <c r="E203" s="3">
        <v>0</v>
      </c>
      <c r="F203" s="3">
        <v>0.31</v>
      </c>
      <c r="G203" s="3">
        <v>2.8940000000000001</v>
      </c>
      <c r="H203" s="1">
        <v>2.7921262041044198E-3</v>
      </c>
      <c r="I203" s="1">
        <v>6.7011028898506203E-4</v>
      </c>
      <c r="J203" s="1">
        <v>2.6525198938992002E-3</v>
      </c>
      <c r="K203" s="1">
        <v>0</v>
      </c>
      <c r="L203" s="1">
        <v>8.6555912327237203E-4</v>
      </c>
      <c r="M203" s="1">
        <v>8.0804132346782003E-3</v>
      </c>
      <c r="N203" s="1"/>
      <c r="O203" t="s">
        <v>32</v>
      </c>
      <c r="P203" s="2">
        <v>2.11141375128802</v>
      </c>
      <c r="Q203" s="3">
        <v>0.24</v>
      </c>
      <c r="R203" s="3">
        <v>0.9</v>
      </c>
      <c r="S203" s="3">
        <v>0.04</v>
      </c>
      <c r="T203" s="3">
        <v>0.33</v>
      </c>
      <c r="U203" s="3">
        <v>1.7390000000000001</v>
      </c>
      <c r="V203" s="1">
        <v>2.7921262041044198E-3</v>
      </c>
      <c r="W203" s="1">
        <v>6.7011028898506203E-4</v>
      </c>
      <c r="X203" s="1">
        <v>2.5129135836939802E-3</v>
      </c>
      <c r="Y203" s="1">
        <v>1.11685048164177E-4</v>
      </c>
      <c r="Z203" s="1">
        <v>9.2140164735446005E-4</v>
      </c>
      <c r="AA203" s="1">
        <v>4.8555074689375904E-3</v>
      </c>
    </row>
    <row r="204" spans="1:27" x14ac:dyDescent="0.2">
      <c r="O204" t="s">
        <v>33</v>
      </c>
      <c r="P204" s="2">
        <v>2.3774217692447501</v>
      </c>
      <c r="Q204" s="3">
        <v>0.63</v>
      </c>
      <c r="R204" s="3">
        <v>0.84</v>
      </c>
      <c r="S204" s="3">
        <v>0</v>
      </c>
      <c r="T204" s="3">
        <v>0.52</v>
      </c>
      <c r="U204" s="3">
        <v>3.0219999999999998</v>
      </c>
      <c r="V204" s="1">
        <v>2.7921262041044198E-3</v>
      </c>
      <c r="W204" s="1">
        <v>1.75903950858578E-3</v>
      </c>
      <c r="X204" s="1">
        <v>2.3453860114477101E-3</v>
      </c>
      <c r="Y204" s="1">
        <v>0</v>
      </c>
      <c r="Z204" s="1">
        <v>1.4519056261343001E-3</v>
      </c>
      <c r="AA204" s="1">
        <v>8.4378053888035705E-3</v>
      </c>
    </row>
    <row r="205" spans="1:27" x14ac:dyDescent="0.2">
      <c r="O205" t="s">
        <v>34</v>
      </c>
      <c r="P205" s="2">
        <v>2.5268224215569699</v>
      </c>
      <c r="Q205" s="3">
        <v>0.24</v>
      </c>
      <c r="R205" s="3">
        <v>0.95</v>
      </c>
      <c r="S205" s="3">
        <v>0</v>
      </c>
      <c r="T205" s="3">
        <v>0.31</v>
      </c>
      <c r="U205" s="3">
        <v>2.8940000000000001</v>
      </c>
      <c r="V205" s="1">
        <v>2.7921262041044198E-3</v>
      </c>
      <c r="W205" s="1">
        <v>6.7011028898506203E-4</v>
      </c>
      <c r="X205" s="1">
        <v>2.6525198938992002E-3</v>
      </c>
      <c r="Y205" s="1">
        <v>0</v>
      </c>
      <c r="Z205" s="1">
        <v>8.6555912327237203E-4</v>
      </c>
      <c r="AA205" s="1">
        <v>8.080413234678200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971DB-D616-5E4B-9944-C45E1E8458A6}">
  <dimension ref="A1:Y37"/>
  <sheetViews>
    <sheetView workbookViewId="0"/>
  </sheetViews>
  <sheetFormatPr baseColWidth="10" defaultColWidth="0" defaultRowHeight="16" customHeight="1" zeroHeight="1" x14ac:dyDescent="0.2"/>
  <cols>
    <col min="1" max="25" width="10.83203125" style="24" customWidth="1"/>
    <col min="26" max="16384" width="10.83203125" style="24" hidden="1"/>
  </cols>
  <sheetData>
    <row r="1" spans="1:1" ht="16" customHeight="1" x14ac:dyDescent="0.2">
      <c r="A1" s="5" t="s">
        <v>179</v>
      </c>
    </row>
    <row r="2" spans="1:1" x14ac:dyDescent="0.2"/>
    <row r="3" spans="1:1" x14ac:dyDescent="0.2"/>
    <row r="4" spans="1:1" x14ac:dyDescent="0.2"/>
    <row r="5" spans="1:1" x14ac:dyDescent="0.2"/>
    <row r="6" spans="1:1" x14ac:dyDescent="0.2"/>
    <row r="7" spans="1:1" x14ac:dyDescent="0.2"/>
    <row r="8" spans="1:1" x14ac:dyDescent="0.2"/>
    <row r="9" spans="1:1" x14ac:dyDescent="0.2"/>
    <row r="10" spans="1:1" x14ac:dyDescent="0.2"/>
    <row r="11" spans="1:1" x14ac:dyDescent="0.2"/>
    <row r="12" spans="1:1" x14ac:dyDescent="0.2"/>
    <row r="13" spans="1:1" x14ac:dyDescent="0.2"/>
    <row r="14" spans="1:1" x14ac:dyDescent="0.2"/>
    <row r="15" spans="1:1" x14ac:dyDescent="0.2"/>
    <row r="16" spans="1:1" x14ac:dyDescent="0.2"/>
    <row r="17" x14ac:dyDescent="0.2"/>
    <row r="18" x14ac:dyDescent="0.2"/>
    <row r="19" x14ac:dyDescent="0.2"/>
    <row r="20" x14ac:dyDescent="0.2"/>
    <row r="21" x14ac:dyDescent="0.2"/>
    <row r="22" x14ac:dyDescent="0.2"/>
    <row r="23" x14ac:dyDescent="0.2"/>
    <row r="24" x14ac:dyDescent="0.2"/>
    <row r="25" x14ac:dyDescent="0.2"/>
    <row r="26" x14ac:dyDescent="0.2"/>
    <row r="27" x14ac:dyDescent="0.2"/>
    <row r="28" x14ac:dyDescent="0.2"/>
    <row r="29" x14ac:dyDescent="0.2"/>
    <row r="30" x14ac:dyDescent="0.2"/>
    <row r="31" x14ac:dyDescent="0.2"/>
    <row r="32" x14ac:dyDescent="0.2"/>
    <row r="33" x14ac:dyDescent="0.2"/>
    <row r="34" x14ac:dyDescent="0.2"/>
    <row r="35" x14ac:dyDescent="0.2"/>
    <row r="36" ht="16" customHeight="1" x14ac:dyDescent="0.2"/>
    <row r="37" ht="16" customHeight="1" x14ac:dyDescent="0.2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8DC92-615D-6B44-9050-0E845933D0F6}">
  <dimension ref="A1:X79"/>
  <sheetViews>
    <sheetView workbookViewId="0"/>
  </sheetViews>
  <sheetFormatPr baseColWidth="10" defaultRowHeight="16" x14ac:dyDescent="0.2"/>
  <cols>
    <col min="1" max="1" width="17" bestFit="1" customWidth="1"/>
    <col min="2" max="2" width="11" bestFit="1" customWidth="1"/>
    <col min="3" max="3" width="13.6640625" bestFit="1" customWidth="1"/>
    <col min="4" max="4" width="14.6640625" bestFit="1" customWidth="1"/>
    <col min="5" max="5" width="3.1640625" customWidth="1"/>
    <col min="6" max="6" width="11" bestFit="1" customWidth="1"/>
    <col min="7" max="7" width="13.6640625" bestFit="1" customWidth="1"/>
    <col min="8" max="8" width="14.6640625" bestFit="1" customWidth="1"/>
    <col min="9" max="9" width="3.1640625" customWidth="1"/>
    <col min="10" max="10" width="11" bestFit="1" customWidth="1"/>
    <col min="11" max="11" width="13.6640625" bestFit="1" customWidth="1"/>
    <col min="12" max="12" width="14.6640625" bestFit="1" customWidth="1"/>
    <col min="13" max="13" width="3.1640625" customWidth="1"/>
    <col min="14" max="14" width="11" bestFit="1" customWidth="1"/>
    <col min="15" max="15" width="13.6640625" bestFit="1" customWidth="1"/>
    <col min="16" max="16" width="14.6640625" bestFit="1" customWidth="1"/>
    <col min="17" max="17" width="3.1640625" customWidth="1"/>
    <col min="18" max="18" width="11" bestFit="1" customWidth="1"/>
    <col min="19" max="19" width="13.6640625" bestFit="1" customWidth="1"/>
    <col min="20" max="20" width="14.6640625" bestFit="1" customWidth="1"/>
    <col min="21" max="21" width="3.1640625" customWidth="1"/>
    <col min="22" max="22" width="11" bestFit="1" customWidth="1"/>
    <col min="23" max="23" width="13.6640625" bestFit="1" customWidth="1"/>
    <col min="24" max="24" width="14.6640625" bestFit="1" customWidth="1"/>
  </cols>
  <sheetData>
    <row r="1" spans="1:24" x14ac:dyDescent="0.2">
      <c r="A1" s="5" t="s">
        <v>151</v>
      </c>
    </row>
    <row r="3" spans="1:24" ht="18" x14ac:dyDescent="0.25">
      <c r="A3" s="6" t="s">
        <v>160</v>
      </c>
    </row>
    <row r="5" spans="1:24" s="14" customFormat="1" ht="17" thickBot="1" x14ac:dyDescent="0.25">
      <c r="A5" s="15"/>
      <c r="B5" s="16" t="s">
        <v>35</v>
      </c>
      <c r="C5" s="15"/>
      <c r="D5" s="15"/>
      <c r="E5" s="15"/>
      <c r="F5" s="16" t="s">
        <v>36</v>
      </c>
      <c r="G5" s="15"/>
      <c r="H5" s="15"/>
      <c r="I5" s="15"/>
      <c r="J5" s="16" t="s">
        <v>37</v>
      </c>
      <c r="K5" s="15"/>
      <c r="L5" s="15"/>
      <c r="M5" s="15"/>
      <c r="N5" s="16" t="s">
        <v>38</v>
      </c>
      <c r="O5" s="15"/>
      <c r="P5" s="15"/>
      <c r="Q5" s="15"/>
      <c r="R5" s="16" t="s">
        <v>39</v>
      </c>
      <c r="S5" s="15"/>
      <c r="T5" s="15"/>
      <c r="U5" s="15"/>
      <c r="V5" s="16" t="s">
        <v>40</v>
      </c>
      <c r="W5" s="15"/>
      <c r="X5" s="15"/>
    </row>
    <row r="6" spans="1:24" s="13" customFormat="1" ht="18" thickBot="1" x14ac:dyDescent="0.25">
      <c r="A6" s="17" t="s">
        <v>0</v>
      </c>
      <c r="B6" s="17" t="s">
        <v>68</v>
      </c>
      <c r="C6" s="17" t="s">
        <v>67</v>
      </c>
      <c r="D6" s="17" t="s">
        <v>66</v>
      </c>
      <c r="E6" s="18"/>
      <c r="F6" s="17" t="s">
        <v>68</v>
      </c>
      <c r="G6" s="17" t="s">
        <v>67</v>
      </c>
      <c r="H6" s="17" t="s">
        <v>66</v>
      </c>
      <c r="I6" s="18"/>
      <c r="J6" s="17" t="s">
        <v>68</v>
      </c>
      <c r="K6" s="17" t="s">
        <v>67</v>
      </c>
      <c r="L6" s="17" t="s">
        <v>66</v>
      </c>
      <c r="M6" s="18"/>
      <c r="N6" s="17" t="s">
        <v>68</v>
      </c>
      <c r="O6" s="17" t="s">
        <v>67</v>
      </c>
      <c r="P6" s="17" t="s">
        <v>66</v>
      </c>
      <c r="Q6" s="18"/>
      <c r="R6" s="17" t="s">
        <v>68</v>
      </c>
      <c r="S6" s="17" t="s">
        <v>67</v>
      </c>
      <c r="T6" s="17" t="s">
        <v>66</v>
      </c>
      <c r="U6" s="18"/>
      <c r="V6" s="17" t="s">
        <v>68</v>
      </c>
      <c r="W6" s="17" t="s">
        <v>67</v>
      </c>
      <c r="X6" s="17" t="s">
        <v>66</v>
      </c>
    </row>
    <row r="7" spans="1:24" x14ac:dyDescent="0.2">
      <c r="A7" t="s">
        <v>1</v>
      </c>
      <c r="B7" s="3">
        <v>3.8107373770840089</v>
      </c>
      <c r="C7" s="3">
        <v>15548.569497814709</v>
      </c>
      <c r="D7" s="3">
        <v>68770.079309413282</v>
      </c>
      <c r="F7" s="3">
        <v>3.7368707974770929</v>
      </c>
      <c r="G7" s="3">
        <v>15311.76095954216</v>
      </c>
      <c r="H7" s="3">
        <v>63861.604589590417</v>
      </c>
      <c r="J7" s="3">
        <v>3.6659300314802921</v>
      </c>
      <c r="K7" s="3">
        <v>15070.106417592609</v>
      </c>
      <c r="L7" s="3">
        <v>59264.046893323088</v>
      </c>
      <c r="N7" s="3">
        <v>3.6079123106542679</v>
      </c>
      <c r="O7" s="3">
        <v>14823.15831250886</v>
      </c>
      <c r="P7" s="3">
        <v>54881.708542070119</v>
      </c>
      <c r="R7" s="3">
        <v>3.549709861908048</v>
      </c>
      <c r="S7" s="3">
        <v>14570.407795482761</v>
      </c>
      <c r="T7" s="3">
        <v>50772.983640664832</v>
      </c>
      <c r="V7" s="3">
        <v>3.4881581836044671</v>
      </c>
      <c r="W7" s="3">
        <v>14311.27268675754</v>
      </c>
      <c r="X7" s="3">
        <v>46932.131003205039</v>
      </c>
    </row>
    <row r="8" spans="1:24" x14ac:dyDescent="0.2">
      <c r="A8" t="s">
        <v>2</v>
      </c>
      <c r="B8" s="3">
        <v>4.0388829752584661</v>
      </c>
      <c r="C8" s="3">
        <v>15754.256526299911</v>
      </c>
      <c r="D8" s="3">
        <v>72322.82719749285</v>
      </c>
      <c r="F8" s="3">
        <v>3.970695916787133</v>
      </c>
      <c r="G8" s="3">
        <v>15532.70646559074</v>
      </c>
      <c r="H8" s="3">
        <v>67361.892729151776</v>
      </c>
      <c r="J8" s="3">
        <v>3.9084870914854899</v>
      </c>
      <c r="K8" s="3">
        <v>15308.930288125761</v>
      </c>
      <c r="L8" s="3">
        <v>62716.505019589647</v>
      </c>
      <c r="N8" s="3">
        <v>3.8446311930432819</v>
      </c>
      <c r="O8" s="3">
        <v>15082.46871569318</v>
      </c>
      <c r="P8" s="3">
        <v>58397.271996434807</v>
      </c>
      <c r="R8" s="3">
        <v>3.7910969854394438</v>
      </c>
      <c r="S8" s="3">
        <v>14852.822424280839</v>
      </c>
      <c r="T8" s="3">
        <v>54303.233056468023</v>
      </c>
      <c r="V8" s="3">
        <v>3.7372288458725649</v>
      </c>
      <c r="W8" s="3">
        <v>14619.44504922807</v>
      </c>
      <c r="X8" s="3">
        <v>50469.559556533452</v>
      </c>
    </row>
    <row r="9" spans="1:24" x14ac:dyDescent="0.2">
      <c r="A9" t="s">
        <v>3</v>
      </c>
      <c r="B9" s="3">
        <v>4.3103747591127846</v>
      </c>
      <c r="C9" s="3">
        <v>15912.061832887141</v>
      </c>
      <c r="D9" s="3">
        <v>74995.29978685081</v>
      </c>
      <c r="F9" s="3">
        <v>4.2426008237369519</v>
      </c>
      <c r="G9" s="3">
        <v>15698.45179129289</v>
      </c>
      <c r="H9" s="3">
        <v>69972.692895862681</v>
      </c>
      <c r="J9" s="3">
        <v>4.1764497681676396</v>
      </c>
      <c r="K9" s="3">
        <v>15484.049876580661</v>
      </c>
      <c r="L9" s="3">
        <v>65306.078183340367</v>
      </c>
      <c r="N9" s="3">
        <v>4.1125755318445858</v>
      </c>
      <c r="O9" s="3">
        <v>15268.451077851951</v>
      </c>
      <c r="P9" s="3">
        <v>60955.510485930587</v>
      </c>
      <c r="R9" s="3">
        <v>4.0499203997126019</v>
      </c>
      <c r="S9" s="3">
        <v>15051.223476473049</v>
      </c>
      <c r="T9" s="3">
        <v>56894.456244591383</v>
      </c>
      <c r="V9" s="3">
        <v>3.998502847165835</v>
      </c>
      <c r="W9" s="3">
        <v>14831.90381564569</v>
      </c>
      <c r="X9" s="3">
        <v>53041.996543919347</v>
      </c>
    </row>
    <row r="10" spans="1:24" x14ac:dyDescent="0.2">
      <c r="A10" t="s">
        <v>4</v>
      </c>
      <c r="B10" s="3">
        <v>4.6349496240208188</v>
      </c>
      <c r="C10" s="3">
        <v>15997.307733005369</v>
      </c>
      <c r="D10" s="3">
        <v>76422.040908176816</v>
      </c>
      <c r="F10" s="3">
        <v>4.5493954682668178</v>
      </c>
      <c r="G10" s="3">
        <v>15785.859139850259</v>
      </c>
      <c r="H10" s="3">
        <v>71417.040737074843</v>
      </c>
      <c r="J10" s="3">
        <v>4.4723950500124561</v>
      </c>
      <c r="K10" s="3">
        <v>15574.48781558098</v>
      </c>
      <c r="L10" s="3">
        <v>66743.551587288195</v>
      </c>
      <c r="N10" s="3">
        <v>4.4078646927370917</v>
      </c>
      <c r="O10" s="3">
        <v>15362.890441460169</v>
      </c>
      <c r="P10" s="3">
        <v>62346.725246217422</v>
      </c>
      <c r="R10" s="3">
        <v>4.3403169765428942</v>
      </c>
      <c r="S10" s="3">
        <v>15150.745339276171</v>
      </c>
      <c r="T10" s="3">
        <v>58270.895325708203</v>
      </c>
      <c r="V10" s="3">
        <v>4.270835677892217</v>
      </c>
      <c r="W10" s="3">
        <v>14937.709575208261</v>
      </c>
      <c r="X10" s="3">
        <v>54481.24015599001</v>
      </c>
    </row>
    <row r="11" spans="1:24" x14ac:dyDescent="0.2">
      <c r="A11" t="s">
        <v>5</v>
      </c>
      <c r="B11" s="3">
        <v>3.0712674285011041</v>
      </c>
      <c r="C11" s="3">
        <v>17579.651001360038</v>
      </c>
      <c r="D11" s="3">
        <v>95654.587654351373</v>
      </c>
      <c r="F11" s="3">
        <v>3.01137219803684</v>
      </c>
      <c r="G11" s="3">
        <v>17359.586968287</v>
      </c>
      <c r="H11" s="3">
        <v>89703.57636183365</v>
      </c>
      <c r="J11" s="3">
        <v>2.954137888858563</v>
      </c>
      <c r="K11" s="3">
        <v>17137.655424726381</v>
      </c>
      <c r="L11" s="3">
        <v>84144.864638324099</v>
      </c>
      <c r="N11" s="3">
        <v>2.900227922389377</v>
      </c>
      <c r="O11" s="3">
        <v>16913.537609288931</v>
      </c>
      <c r="P11" s="3">
        <v>78933.695423949743</v>
      </c>
      <c r="R11" s="3">
        <v>2.8572235632717491</v>
      </c>
      <c r="S11" s="3">
        <v>16686.889882357191</v>
      </c>
      <c r="T11" s="3">
        <v>73976.311311876692</v>
      </c>
      <c r="V11" s="3">
        <v>2.8052395013318479</v>
      </c>
      <c r="W11" s="3">
        <v>16457.33998486117</v>
      </c>
      <c r="X11" s="3">
        <v>69396.7771136214</v>
      </c>
    </row>
    <row r="12" spans="1:24" x14ac:dyDescent="0.2">
      <c r="A12" t="s">
        <v>6</v>
      </c>
      <c r="B12" s="3">
        <v>3.2479393622858872</v>
      </c>
      <c r="C12" s="3">
        <v>17772.931173973691</v>
      </c>
      <c r="D12" s="3">
        <v>99446.476117964077</v>
      </c>
      <c r="F12" s="3">
        <v>3.176941067778424</v>
      </c>
      <c r="G12" s="3">
        <v>17567.70155756042</v>
      </c>
      <c r="H12" s="3">
        <v>93574.350381675147</v>
      </c>
      <c r="J12" s="3">
        <v>3.1211194347169759</v>
      </c>
      <c r="K12" s="3">
        <v>17361.691517829659</v>
      </c>
      <c r="L12" s="3">
        <v>88009.769507299148</v>
      </c>
      <c r="N12" s="3">
        <v>3.0621352055230751</v>
      </c>
      <c r="O12" s="3">
        <v>17154.64374497678</v>
      </c>
      <c r="P12" s="3">
        <v>82846.272091383042</v>
      </c>
      <c r="R12" s="3">
        <v>3.0109091776374202</v>
      </c>
      <c r="S12" s="3">
        <v>16946.286756408219</v>
      </c>
      <c r="T12" s="3">
        <v>77970.298318379515</v>
      </c>
      <c r="V12" s="3">
        <v>2.96294393257722</v>
      </c>
      <c r="W12" s="3">
        <v>16736.332994116361</v>
      </c>
      <c r="X12" s="3">
        <v>73383.123429188243</v>
      </c>
    </row>
    <row r="13" spans="1:24" x14ac:dyDescent="0.2">
      <c r="A13" t="s">
        <v>7</v>
      </c>
      <c r="B13" s="3">
        <v>2.995998868552161</v>
      </c>
      <c r="C13" s="3">
        <v>15529.77850289022</v>
      </c>
      <c r="D13" s="3">
        <v>70654.25094180023</v>
      </c>
      <c r="F13" s="3">
        <v>2.936961113741217</v>
      </c>
      <c r="G13" s="3">
        <v>15278.795602443521</v>
      </c>
      <c r="H13" s="3">
        <v>65576.043273092917</v>
      </c>
      <c r="J13" s="3">
        <v>2.881143035000072</v>
      </c>
      <c r="K13" s="3">
        <v>15017.430354108639</v>
      </c>
      <c r="L13" s="3">
        <v>60757.843340142368</v>
      </c>
      <c r="N13" s="3">
        <v>2.8361148919128158</v>
      </c>
      <c r="O13" s="3">
        <v>14744.63073051523</v>
      </c>
      <c r="P13" s="3">
        <v>56113.431671810293</v>
      </c>
      <c r="R13" s="3">
        <v>2.796264550701018</v>
      </c>
      <c r="S13" s="3">
        <v>14459.21250769867</v>
      </c>
      <c r="T13" s="3">
        <v>51660.751581740522</v>
      </c>
      <c r="V13" s="3">
        <v>2.747503700757985</v>
      </c>
      <c r="W13" s="3">
        <v>14159.82876188726</v>
      </c>
      <c r="X13" s="3">
        <v>47479.175471190843</v>
      </c>
    </row>
    <row r="14" spans="1:24" x14ac:dyDescent="0.2">
      <c r="A14" t="s">
        <v>8</v>
      </c>
      <c r="B14" s="3">
        <v>3.1901886225557372</v>
      </c>
      <c r="C14" s="3">
        <v>15640.901191259671</v>
      </c>
      <c r="D14" s="3">
        <v>73214.885492775575</v>
      </c>
      <c r="F14" s="3">
        <v>3.1494605410910599</v>
      </c>
      <c r="G14" s="3">
        <v>15405.990170882391</v>
      </c>
      <c r="H14" s="3">
        <v>68027.304650235499</v>
      </c>
      <c r="J14" s="3">
        <v>3.102110669426593</v>
      </c>
      <c r="K14" s="3">
        <v>15166.78744520562</v>
      </c>
      <c r="L14" s="3">
        <v>63226.531611355953</v>
      </c>
      <c r="N14" s="3">
        <v>3.0630473629810528</v>
      </c>
      <c r="O14" s="3">
        <v>14922.94741390815</v>
      </c>
      <c r="P14" s="3">
        <v>58678.98808870338</v>
      </c>
      <c r="R14" s="3">
        <v>3.022507516547992</v>
      </c>
      <c r="S14" s="3">
        <v>14674.063743256629</v>
      </c>
      <c r="T14" s="3">
        <v>54423.145868663247</v>
      </c>
      <c r="V14" s="3">
        <v>2.991551635798376</v>
      </c>
      <c r="W14" s="3">
        <v>14419.65706904965</v>
      </c>
      <c r="X14" s="3">
        <v>50361.057011342229</v>
      </c>
    </row>
    <row r="15" spans="1:24" x14ac:dyDescent="0.2">
      <c r="A15" t="s">
        <v>9</v>
      </c>
      <c r="B15" s="3">
        <v>3.465269362652438</v>
      </c>
      <c r="C15" s="3">
        <v>15817.293046074739</v>
      </c>
      <c r="D15" s="3">
        <v>75893.378211524396</v>
      </c>
      <c r="F15" s="3">
        <v>3.4146714347404719</v>
      </c>
      <c r="G15" s="3">
        <v>15593.780432911561</v>
      </c>
      <c r="H15" s="3">
        <v>70744.737243971729</v>
      </c>
      <c r="J15" s="3">
        <v>3.3726569888263791</v>
      </c>
      <c r="K15" s="3">
        <v>15367.225772194501</v>
      </c>
      <c r="L15" s="3">
        <v>65891.280959535492</v>
      </c>
      <c r="N15" s="3">
        <v>3.3250553890454171</v>
      </c>
      <c r="O15" s="3">
        <v>15137.4831093959</v>
      </c>
      <c r="P15" s="3">
        <v>61389.584086819523</v>
      </c>
      <c r="R15" s="3">
        <v>3.2792563432957862</v>
      </c>
      <c r="S15" s="3">
        <v>14904.371422192209</v>
      </c>
      <c r="T15" s="3">
        <v>57166.428656751392</v>
      </c>
      <c r="V15" s="3">
        <v>3.239798019883144</v>
      </c>
      <c r="W15" s="3">
        <v>14667.668515610439</v>
      </c>
      <c r="X15" s="3">
        <v>53170.600492024947</v>
      </c>
    </row>
    <row r="16" spans="1:24" x14ac:dyDescent="0.2">
      <c r="A16" t="s">
        <v>10</v>
      </c>
      <c r="B16" s="3">
        <v>4.0106943305133864</v>
      </c>
      <c r="C16" s="3">
        <v>15841.46052660631</v>
      </c>
      <c r="D16" s="3">
        <v>77063.01548396275</v>
      </c>
      <c r="F16" s="3">
        <v>3.958205333600477</v>
      </c>
      <c r="G16" s="3">
        <v>15668.478717564891</v>
      </c>
      <c r="H16" s="3">
        <v>72414.843029592332</v>
      </c>
      <c r="J16" s="3">
        <v>3.9111251260108171</v>
      </c>
      <c r="K16" s="3">
        <v>15493.11804002292</v>
      </c>
      <c r="L16" s="3">
        <v>68044.285752049705</v>
      </c>
      <c r="N16" s="3">
        <v>3.863943179202658</v>
      </c>
      <c r="O16" s="3">
        <v>15315.07980153037</v>
      </c>
      <c r="P16" s="3">
        <v>63950.382924066616</v>
      </c>
      <c r="R16" s="3">
        <v>3.821237780174974</v>
      </c>
      <c r="S16" s="3">
        <v>15134.04575775117</v>
      </c>
      <c r="T16" s="3">
        <v>60084.029689055147</v>
      </c>
      <c r="V16" s="3">
        <v>3.779031683256338</v>
      </c>
      <c r="W16" s="3">
        <v>14949.6754462102</v>
      </c>
      <c r="X16" s="3">
        <v>56442.226211460329</v>
      </c>
    </row>
    <row r="17" spans="1:24" x14ac:dyDescent="0.2">
      <c r="A17" t="s">
        <v>11</v>
      </c>
      <c r="B17" s="3">
        <v>2.4163352188657958</v>
      </c>
      <c r="C17" s="3">
        <v>17887.355071973561</v>
      </c>
      <c r="D17" s="3">
        <v>101446.44244390599</v>
      </c>
      <c r="F17" s="3">
        <v>2.3741707182654221</v>
      </c>
      <c r="G17" s="3">
        <v>17633.455864774369</v>
      </c>
      <c r="H17" s="3">
        <v>94796.94485549831</v>
      </c>
      <c r="J17" s="3">
        <v>2.3315687411619792</v>
      </c>
      <c r="K17" s="3">
        <v>17375.419810153271</v>
      </c>
      <c r="L17" s="3">
        <v>88588.059943711138</v>
      </c>
      <c r="N17" s="3">
        <v>2.2977992379820829</v>
      </c>
      <c r="O17" s="3">
        <v>17112.922081223769</v>
      </c>
      <c r="P17" s="3">
        <v>82692.211587622398</v>
      </c>
      <c r="R17" s="3">
        <v>2.2615612523264801</v>
      </c>
      <c r="S17" s="3">
        <v>16845.590591406861</v>
      </c>
      <c r="T17" s="3">
        <v>77180.528976341899</v>
      </c>
      <c r="V17" s="3">
        <v>2.226854910870212</v>
      </c>
      <c r="W17" s="3">
        <v>16572.997530634872</v>
      </c>
      <c r="X17" s="3">
        <v>71983.182684331958</v>
      </c>
    </row>
    <row r="18" spans="1:24" x14ac:dyDescent="0.2">
      <c r="A18" t="s">
        <v>12</v>
      </c>
      <c r="B18" s="3">
        <v>0.63629748767996408</v>
      </c>
      <c r="C18" s="3">
        <v>16448.324391761031</v>
      </c>
      <c r="D18" s="3">
        <v>99302.768757524667</v>
      </c>
      <c r="F18" s="3">
        <v>0.69600447020577483</v>
      </c>
      <c r="G18" s="3">
        <v>16116.73382451472</v>
      </c>
      <c r="H18" s="3">
        <v>91453.100898593839</v>
      </c>
      <c r="J18" s="3">
        <v>0.75094772138169152</v>
      </c>
      <c r="K18" s="3">
        <v>15777.1890015995</v>
      </c>
      <c r="L18" s="3">
        <v>84115.715819409786</v>
      </c>
      <c r="N18" s="3">
        <v>0.81325133313015396</v>
      </c>
      <c r="O18" s="3">
        <v>15427.97892341039</v>
      </c>
      <c r="P18" s="3">
        <v>77124.166793914424</v>
      </c>
      <c r="R18" s="3">
        <v>0.864870033424328</v>
      </c>
      <c r="S18" s="3">
        <v>15067.142157808839</v>
      </c>
      <c r="T18" s="3">
        <v>70600.945533178179</v>
      </c>
      <c r="V18" s="3">
        <v>0.90727879510936549</v>
      </c>
      <c r="W18" s="3">
        <v>14692.39561822285</v>
      </c>
      <c r="X18" s="3">
        <v>64484.698428387543</v>
      </c>
    </row>
    <row r="19" spans="1:24" x14ac:dyDescent="0.2">
      <c r="A19" t="s">
        <v>13</v>
      </c>
      <c r="B19" s="3">
        <v>0.85888591007396775</v>
      </c>
      <c r="C19" s="3">
        <v>16543.40020553206</v>
      </c>
      <c r="D19" s="3">
        <v>99483.702108410755</v>
      </c>
      <c r="F19" s="3">
        <v>0.92552866223059271</v>
      </c>
      <c r="G19" s="3">
        <v>16285.260195122461</v>
      </c>
      <c r="H19" s="3">
        <v>92460.323717198247</v>
      </c>
      <c r="J19" s="3">
        <v>0.9918397458029059</v>
      </c>
      <c r="K19" s="3">
        <v>16024.39432150145</v>
      </c>
      <c r="L19" s="3">
        <v>85874.609222142069</v>
      </c>
      <c r="N19" s="3">
        <v>1.0532607685458191</v>
      </c>
      <c r="O19" s="3">
        <v>15759.532378767261</v>
      </c>
      <c r="P19" s="3">
        <v>79714.856309143623</v>
      </c>
      <c r="R19" s="3">
        <v>1.1103485848034109</v>
      </c>
      <c r="S19" s="3">
        <v>15489.27552022977</v>
      </c>
      <c r="T19" s="3">
        <v>73931.20602719918</v>
      </c>
      <c r="V19" s="3">
        <v>1.1521708745667709</v>
      </c>
      <c r="W19" s="3">
        <v>15212.066296747989</v>
      </c>
      <c r="X19" s="3">
        <v>68569.699143279548</v>
      </c>
    </row>
    <row r="20" spans="1:24" x14ac:dyDescent="0.2">
      <c r="A20" t="s">
        <v>14</v>
      </c>
      <c r="B20" s="3">
        <v>1.102843797798871</v>
      </c>
      <c r="C20" s="3">
        <v>16514.684643029541</v>
      </c>
      <c r="D20" s="3">
        <v>98202.086877108552</v>
      </c>
      <c r="F20" s="3">
        <v>1.1702248781678939</v>
      </c>
      <c r="G20" s="3">
        <v>16291.82084443129</v>
      </c>
      <c r="H20" s="3">
        <v>91699.278416326692</v>
      </c>
      <c r="J20" s="3">
        <v>1.226085699807375</v>
      </c>
      <c r="K20" s="3">
        <v>16063.371898282319</v>
      </c>
      <c r="L20" s="3">
        <v>85638.536776355657</v>
      </c>
      <c r="N20" s="3">
        <v>1.291194196476172</v>
      </c>
      <c r="O20" s="3">
        <v>15828.89550723799</v>
      </c>
      <c r="P20" s="3">
        <v>79834.909364339226</v>
      </c>
      <c r="R20" s="3">
        <v>1.339842474527934</v>
      </c>
      <c r="S20" s="3">
        <v>15587.89401717064</v>
      </c>
      <c r="T20" s="3">
        <v>74444.840402570379</v>
      </c>
      <c r="V20" s="3">
        <v>1.3914102351140041</v>
      </c>
      <c r="W20" s="3">
        <v>15339.803998697271</v>
      </c>
      <c r="X20" s="3">
        <v>69302.258331499936</v>
      </c>
    </row>
    <row r="21" spans="1:24" x14ac:dyDescent="0.2">
      <c r="A21" t="s">
        <v>15</v>
      </c>
      <c r="B21" s="3">
        <v>1.379851379815253</v>
      </c>
      <c r="C21" s="3">
        <v>16564.317224315091</v>
      </c>
      <c r="D21" s="3">
        <v>97904.200310803557</v>
      </c>
      <c r="F21" s="3">
        <v>1.436907729008073</v>
      </c>
      <c r="G21" s="3">
        <v>16355.741328431021</v>
      </c>
      <c r="H21" s="3">
        <v>91673.818209659352</v>
      </c>
      <c r="J21" s="3">
        <v>1.493024157628716</v>
      </c>
      <c r="K21" s="3">
        <v>16142.70395003689</v>
      </c>
      <c r="L21" s="3">
        <v>85802.77146309847</v>
      </c>
      <c r="N21" s="3">
        <v>1.5481492650391999</v>
      </c>
      <c r="O21" s="3">
        <v>15924.91809951802</v>
      </c>
      <c r="P21" s="3">
        <v>80259.903508435513</v>
      </c>
      <c r="R21" s="3">
        <v>1.59561492850482</v>
      </c>
      <c r="S21" s="3">
        <v>15702.0622644881</v>
      </c>
      <c r="T21" s="3">
        <v>75059.508852057115</v>
      </c>
      <c r="V21" s="3">
        <v>1.640592484097938</v>
      </c>
      <c r="W21" s="3">
        <v>15473.7746639938</v>
      </c>
      <c r="X21" s="3">
        <v>70142.547682391189</v>
      </c>
    </row>
    <row r="22" spans="1:24" x14ac:dyDescent="0.2">
      <c r="A22" t="s">
        <v>16</v>
      </c>
      <c r="B22" s="3">
        <v>1.081846310201056</v>
      </c>
      <c r="C22" s="3">
        <v>19179.469704806241</v>
      </c>
      <c r="D22" s="3">
        <v>131631.32073248661</v>
      </c>
      <c r="F22" s="3">
        <v>1.0779838754058819</v>
      </c>
      <c r="G22" s="3">
        <v>18908.833165738641</v>
      </c>
      <c r="H22" s="3">
        <v>123405.5459887381</v>
      </c>
      <c r="J22" s="3">
        <v>1.0835967215529361</v>
      </c>
      <c r="K22" s="3">
        <v>18635.63007748927</v>
      </c>
      <c r="L22" s="3">
        <v>115610.2526211285</v>
      </c>
      <c r="N22" s="3">
        <v>1.079347270016267</v>
      </c>
      <c r="O22" s="3">
        <v>18359.244998021819</v>
      </c>
      <c r="P22" s="3">
        <v>108401.6472925753</v>
      </c>
      <c r="R22" s="3">
        <v>1.0844515452722749</v>
      </c>
      <c r="S22" s="3">
        <v>18079.00750497988</v>
      </c>
      <c r="T22" s="3">
        <v>101526.2602665163</v>
      </c>
      <c r="V22" s="3">
        <v>1.079753465322707</v>
      </c>
      <c r="W22" s="3">
        <v>17794.182216024179</v>
      </c>
      <c r="X22" s="3">
        <v>95144.187318698125</v>
      </c>
    </row>
    <row r="23" spans="1:24" x14ac:dyDescent="0.2">
      <c r="A23" t="s">
        <v>17</v>
      </c>
      <c r="B23" s="3">
        <v>1.48529856732397</v>
      </c>
      <c r="C23" s="3">
        <v>18629.718924475968</v>
      </c>
      <c r="D23" s="3">
        <v>121691.00209952961</v>
      </c>
      <c r="F23" s="3">
        <v>1.4824203208656339</v>
      </c>
      <c r="G23" s="3">
        <v>18398.67783618869</v>
      </c>
      <c r="H23" s="3">
        <v>114375.57774631229</v>
      </c>
      <c r="J23" s="3">
        <v>1.4852449936417571</v>
      </c>
      <c r="K23" s="3">
        <v>18164.502181268592</v>
      </c>
      <c r="L23" s="3">
        <v>107464.0883186859</v>
      </c>
      <c r="N23" s="3">
        <v>1.485005281312312</v>
      </c>
      <c r="O23" s="3">
        <v>17926.81107808934</v>
      </c>
      <c r="P23" s="3">
        <v>100993.4976312142</v>
      </c>
      <c r="R23" s="3">
        <v>1.4817175564841929</v>
      </c>
      <c r="S23" s="3">
        <v>17685.191664095772</v>
      </c>
      <c r="T23" s="3">
        <v>94924.170743820971</v>
      </c>
      <c r="V23" s="3">
        <v>1.4811689905916929</v>
      </c>
      <c r="W23" s="3">
        <v>17439.194174946089</v>
      </c>
      <c r="X23" s="3">
        <v>89170.133818331073</v>
      </c>
    </row>
    <row r="24" spans="1:24" x14ac:dyDescent="0.2">
      <c r="A24" t="s">
        <v>18</v>
      </c>
      <c r="B24" s="3">
        <v>1.8090002377884269</v>
      </c>
      <c r="C24" s="3">
        <v>18336.122962926918</v>
      </c>
      <c r="D24" s="3">
        <v>116664.8833153459</v>
      </c>
      <c r="F24" s="3">
        <v>1.79893482433982</v>
      </c>
      <c r="G24" s="3">
        <v>18118.65216370521</v>
      </c>
      <c r="H24" s="3">
        <v>109771.76748330861</v>
      </c>
      <c r="J24" s="3">
        <v>1.7926971133105341</v>
      </c>
      <c r="K24" s="3">
        <v>17899.486989852951</v>
      </c>
      <c r="L24" s="3">
        <v>103295.32076982759</v>
      </c>
      <c r="N24" s="3">
        <v>1.784346572715958</v>
      </c>
      <c r="O24" s="3">
        <v>17678.351570910869</v>
      </c>
      <c r="P24" s="3">
        <v>97240.656965731236</v>
      </c>
      <c r="R24" s="3">
        <v>1.773841064243125</v>
      </c>
      <c r="S24" s="3">
        <v>17454.948759027211</v>
      </c>
      <c r="T24" s="3">
        <v>91570.147400080838</v>
      </c>
      <c r="V24" s="3">
        <v>1.7651897413183379</v>
      </c>
      <c r="W24" s="3">
        <v>17228.957077672221</v>
      </c>
      <c r="X24" s="3">
        <v>86219.326071079253</v>
      </c>
    </row>
    <row r="25" spans="1:24" x14ac:dyDescent="0.2">
      <c r="A25" t="s">
        <v>19</v>
      </c>
      <c r="B25" s="3">
        <v>1.8202048336808401</v>
      </c>
      <c r="C25" s="3">
        <v>18739.453801814809</v>
      </c>
      <c r="D25" s="3">
        <v>122192.91734986439</v>
      </c>
      <c r="F25" s="3">
        <v>1.806513936614625</v>
      </c>
      <c r="G25" s="3">
        <v>18530.606585761259</v>
      </c>
      <c r="H25" s="3">
        <v>115194.73269564231</v>
      </c>
      <c r="J25" s="3">
        <v>1.794596662865418</v>
      </c>
      <c r="K25" s="3">
        <v>18319.627601909971</v>
      </c>
      <c r="L25" s="3">
        <v>108627.3839135423</v>
      </c>
      <c r="N25" s="3">
        <v>1.78248717021116</v>
      </c>
      <c r="O25" s="3">
        <v>18106.276263747692</v>
      </c>
      <c r="P25" s="3">
        <v>102465.3140228534</v>
      </c>
      <c r="R25" s="3">
        <v>1.772216738857709</v>
      </c>
      <c r="S25" s="3">
        <v>17890.293562982719</v>
      </c>
      <c r="T25" s="3">
        <v>96655.659109660832</v>
      </c>
      <c r="V25" s="3">
        <v>1.7638276867457929</v>
      </c>
      <c r="W25" s="3">
        <v>17671.399597882351</v>
      </c>
      <c r="X25" s="3">
        <v>91165.730895531247</v>
      </c>
    </row>
    <row r="26" spans="1:24" x14ac:dyDescent="0.2">
      <c r="A26" t="s">
        <v>20</v>
      </c>
      <c r="B26" s="3">
        <v>1.964988773582734</v>
      </c>
      <c r="C26" s="3">
        <v>18405.861024565351</v>
      </c>
      <c r="D26" s="3">
        <v>116467.30212268161</v>
      </c>
      <c r="F26" s="3">
        <v>1.947730045789501</v>
      </c>
      <c r="G26" s="3">
        <v>18199.835366660878</v>
      </c>
      <c r="H26" s="3">
        <v>109753.8111380716</v>
      </c>
      <c r="J26" s="3">
        <v>1.930143157300094</v>
      </c>
      <c r="K26" s="3">
        <v>17990.388382734069</v>
      </c>
      <c r="L26" s="3">
        <v>103455.4230779233</v>
      </c>
      <c r="N26" s="3">
        <v>1.9139712118910861</v>
      </c>
      <c r="O26" s="3">
        <v>17777.299126284841</v>
      </c>
      <c r="P26" s="3">
        <v>97520.646847496711</v>
      </c>
      <c r="R26" s="3">
        <v>1.8974978509182541</v>
      </c>
      <c r="S26" s="3">
        <v>17560.325689555011</v>
      </c>
      <c r="T26" s="3">
        <v>91929.462926371445</v>
      </c>
      <c r="V26" s="3">
        <v>1.8825144141954031</v>
      </c>
      <c r="W26" s="3">
        <v>17339.202294465671</v>
      </c>
      <c r="X26" s="3">
        <v>86638.239397057609</v>
      </c>
    </row>
    <row r="27" spans="1:24" x14ac:dyDescent="0.2">
      <c r="A27" t="s">
        <v>21</v>
      </c>
      <c r="B27" s="3">
        <v>1.934038711698274</v>
      </c>
      <c r="C27" s="3">
        <v>18269.72362934901</v>
      </c>
      <c r="D27" s="3">
        <v>114830.9483297556</v>
      </c>
      <c r="F27" s="3">
        <v>1.921532926719862</v>
      </c>
      <c r="G27" s="3">
        <v>18062.79637958861</v>
      </c>
      <c r="H27" s="3">
        <v>108148.0692355707</v>
      </c>
      <c r="J27" s="3">
        <v>1.9105860968037029</v>
      </c>
      <c r="K27" s="3">
        <v>17852.551965589049</v>
      </c>
      <c r="L27" s="3">
        <v>101863.9378216117</v>
      </c>
      <c r="N27" s="3">
        <v>1.897685045381287</v>
      </c>
      <c r="O27" s="3">
        <v>17638.84447062674</v>
      </c>
      <c r="P27" s="3">
        <v>95969.445092020469</v>
      </c>
      <c r="R27" s="3">
        <v>1.8881558145821751</v>
      </c>
      <c r="S27" s="3">
        <v>17421.508246752161</v>
      </c>
      <c r="T27" s="3">
        <v>90390.700640815805</v>
      </c>
      <c r="V27" s="3">
        <v>1.878463901134102</v>
      </c>
      <c r="W27" s="3">
        <v>17200.355112472509</v>
      </c>
      <c r="X27" s="3">
        <v>85126.267172063686</v>
      </c>
    </row>
    <row r="28" spans="1:24" x14ac:dyDescent="0.2">
      <c r="A28" t="s">
        <v>22</v>
      </c>
      <c r="B28" s="3">
        <v>-2.9492584490372851</v>
      </c>
      <c r="C28" s="3">
        <v>29997.353971736498</v>
      </c>
      <c r="D28" s="3">
        <v>423017.30947556498</v>
      </c>
      <c r="F28" s="3">
        <v>-2.8302498103804821</v>
      </c>
      <c r="G28" s="3">
        <v>29590.63855245087</v>
      </c>
      <c r="H28" s="3">
        <v>399040.32963064843</v>
      </c>
      <c r="J28" s="3">
        <v>-2.7192339032222348</v>
      </c>
      <c r="K28" s="3">
        <v>29160.342703739279</v>
      </c>
      <c r="L28" s="3">
        <v>376153.10110542871</v>
      </c>
      <c r="N28" s="3">
        <v>-2.6137671694399258</v>
      </c>
      <c r="O28" s="3">
        <v>28705.855363853781</v>
      </c>
      <c r="P28" s="3">
        <v>354225.56183477218</v>
      </c>
      <c r="R28" s="3">
        <v>-2.5224385412844339</v>
      </c>
      <c r="S28" s="3">
        <v>28226.41940916</v>
      </c>
      <c r="T28" s="3">
        <v>333391.52621949301</v>
      </c>
      <c r="V28" s="3">
        <v>-2.4262720322832991</v>
      </c>
      <c r="W28" s="3">
        <v>27721.09381445434</v>
      </c>
      <c r="X28" s="3">
        <v>313152.24326727621</v>
      </c>
    </row>
    <row r="29" spans="1:24" x14ac:dyDescent="0.2">
      <c r="A29" t="s">
        <v>23</v>
      </c>
      <c r="B29" s="3">
        <v>-2.6337870271455528</v>
      </c>
      <c r="C29" s="3">
        <v>26609.972377790109</v>
      </c>
      <c r="D29" s="3">
        <v>320800.22056634712</v>
      </c>
      <c r="F29" s="3">
        <v>-2.5320393154071899</v>
      </c>
      <c r="G29" s="3">
        <v>26263.63268061513</v>
      </c>
      <c r="H29" s="3">
        <v>302964.98406581383</v>
      </c>
      <c r="J29" s="3">
        <v>-2.437104589992654</v>
      </c>
      <c r="K29" s="3">
        <v>25903.41555496521</v>
      </c>
      <c r="L29" s="3">
        <v>286045.15202485782</v>
      </c>
      <c r="N29" s="3">
        <v>-2.347371326712318</v>
      </c>
      <c r="O29" s="3">
        <v>25527.186429772111</v>
      </c>
      <c r="P29" s="3">
        <v>269913.81619214237</v>
      </c>
      <c r="R29" s="3">
        <v>-2.2677735916105641</v>
      </c>
      <c r="S29" s="3">
        <v>25132.59021625483</v>
      </c>
      <c r="T29" s="3">
        <v>254560.14274119749</v>
      </c>
      <c r="V29" s="3">
        <v>-2.1869646492648429</v>
      </c>
      <c r="W29" s="3">
        <v>24717.005884214519</v>
      </c>
      <c r="X29" s="3">
        <v>239719.83927764159</v>
      </c>
    </row>
    <row r="30" spans="1:24" x14ac:dyDescent="0.2">
      <c r="A30" t="s">
        <v>24</v>
      </c>
      <c r="B30" s="3">
        <v>1.054871173293402</v>
      </c>
      <c r="C30" s="3">
        <v>20265.627595973281</v>
      </c>
      <c r="D30" s="3">
        <v>146228.18118310979</v>
      </c>
      <c r="F30" s="3">
        <v>1.036969929840817</v>
      </c>
      <c r="G30" s="3">
        <v>19947.787973120521</v>
      </c>
      <c r="H30" s="3">
        <v>136806.026219833</v>
      </c>
      <c r="J30" s="3">
        <v>1.0300857273667401</v>
      </c>
      <c r="K30" s="3">
        <v>19621.77429599992</v>
      </c>
      <c r="L30" s="3">
        <v>127796.7035324054</v>
      </c>
      <c r="N30" s="3">
        <v>1.022822190612487</v>
      </c>
      <c r="O30" s="3">
        <v>19286.132317988489</v>
      </c>
      <c r="P30" s="3">
        <v>119288.61100464909</v>
      </c>
      <c r="R30" s="3">
        <v>1.0036473102577159</v>
      </c>
      <c r="S30" s="3">
        <v>18939.23704265468</v>
      </c>
      <c r="T30" s="3">
        <v>111368.9577774239</v>
      </c>
      <c r="V30" s="3">
        <v>0.99550606763915694</v>
      </c>
      <c r="W30" s="3">
        <v>18579.253392339619</v>
      </c>
      <c r="X30" s="3">
        <v>103696.6999801428</v>
      </c>
    </row>
    <row r="31" spans="1:24" x14ac:dyDescent="0.2">
      <c r="A31" t="s">
        <v>25</v>
      </c>
      <c r="B31" s="3">
        <v>1.3503485191190769</v>
      </c>
      <c r="C31" s="3">
        <v>18738.35380713928</v>
      </c>
      <c r="D31" s="3">
        <v>124615.694548998</v>
      </c>
      <c r="F31" s="3">
        <v>1.349961298048201</v>
      </c>
      <c r="G31" s="3">
        <v>18454.816497282201</v>
      </c>
      <c r="H31" s="3">
        <v>116479.460495236</v>
      </c>
      <c r="J31" s="3">
        <v>1.352709352112788</v>
      </c>
      <c r="K31" s="3">
        <v>18169.97023936265</v>
      </c>
      <c r="L31" s="3">
        <v>108864.4969426684</v>
      </c>
      <c r="N31" s="3">
        <v>1.35195926191455</v>
      </c>
      <c r="O31" s="3">
        <v>17883.37993368151</v>
      </c>
      <c r="P31" s="3">
        <v>101777.5991872247</v>
      </c>
      <c r="R31" s="3">
        <v>1.3477315525988081</v>
      </c>
      <c r="S31" s="3">
        <v>17594.560699741811</v>
      </c>
      <c r="T31" s="3">
        <v>95170.128665243697</v>
      </c>
      <c r="V31" s="3">
        <v>1.34659158144028</v>
      </c>
      <c r="W31" s="3">
        <v>17302.96863046183</v>
      </c>
      <c r="X31" s="3">
        <v>88942.028662017678</v>
      </c>
    </row>
    <row r="32" spans="1:24" x14ac:dyDescent="0.2">
      <c r="A32" t="s">
        <v>26</v>
      </c>
      <c r="B32" s="3">
        <v>1.36783052892823</v>
      </c>
      <c r="C32" s="3">
        <v>18758.677950136222</v>
      </c>
      <c r="D32" s="3">
        <v>124655.4710432999</v>
      </c>
      <c r="F32" s="3">
        <v>1.3672413905037639</v>
      </c>
      <c r="G32" s="3">
        <v>18480.768505202919</v>
      </c>
      <c r="H32" s="3">
        <v>116592.3100977047</v>
      </c>
      <c r="J32" s="3">
        <v>1.366470344549237</v>
      </c>
      <c r="K32" s="3">
        <v>18199.044236759572</v>
      </c>
      <c r="L32" s="3">
        <v>109040.671476859</v>
      </c>
      <c r="N32" s="3">
        <v>1.368757577173686</v>
      </c>
      <c r="O32" s="3">
        <v>17913.76032553814</v>
      </c>
      <c r="P32" s="3">
        <v>101932.30652798399</v>
      </c>
      <c r="R32" s="3">
        <v>1.364333830970339</v>
      </c>
      <c r="S32" s="3">
        <v>17625.134272014449</v>
      </c>
      <c r="T32" s="3">
        <v>95318.951181090655</v>
      </c>
      <c r="V32" s="3">
        <v>1.366171573544114</v>
      </c>
      <c r="W32" s="3">
        <v>17333.339447145219</v>
      </c>
      <c r="X32" s="3">
        <v>89053.58102173121</v>
      </c>
    </row>
    <row r="33" spans="1:24" x14ac:dyDescent="0.2">
      <c r="A33" t="s">
        <v>27</v>
      </c>
      <c r="B33" s="3">
        <v>1.5777278578437091</v>
      </c>
      <c r="C33" s="3">
        <v>18425.296623703471</v>
      </c>
      <c r="D33" s="3">
        <v>119941.64745552379</v>
      </c>
      <c r="F33" s="3">
        <v>1.5676431755200511</v>
      </c>
      <c r="G33" s="3">
        <v>18167.77339432931</v>
      </c>
      <c r="H33" s="3">
        <v>112435.0568147474</v>
      </c>
      <c r="J33" s="3">
        <v>1.5573894288139041</v>
      </c>
      <c r="K33" s="3">
        <v>17909.756050406701</v>
      </c>
      <c r="L33" s="3">
        <v>105443.2173770416</v>
      </c>
      <c r="N33" s="3">
        <v>1.549474558356698</v>
      </c>
      <c r="O33" s="3">
        <v>17650.889312992091</v>
      </c>
      <c r="P33" s="3">
        <v>98897.166665242665</v>
      </c>
      <c r="R33" s="3">
        <v>1.538877798377813</v>
      </c>
      <c r="S33" s="3">
        <v>17390.785589119019</v>
      </c>
      <c r="T33" s="3">
        <v>92791.691765743584</v>
      </c>
      <c r="V33" s="3">
        <v>1.5306346103699</v>
      </c>
      <c r="W33" s="3">
        <v>17129.019508775302</v>
      </c>
      <c r="X33" s="3">
        <v>87048.996185314376</v>
      </c>
    </row>
    <row r="34" spans="1:24" x14ac:dyDescent="0.2">
      <c r="A34" t="s">
        <v>28</v>
      </c>
      <c r="B34" s="3">
        <v>1.680351044239567</v>
      </c>
      <c r="C34" s="3">
        <v>18238.172704962461</v>
      </c>
      <c r="D34" s="3">
        <v>116391.9398309009</v>
      </c>
      <c r="F34" s="3">
        <v>1.668726875490913</v>
      </c>
      <c r="G34" s="3">
        <v>17994.371266600359</v>
      </c>
      <c r="H34" s="3">
        <v>109214.7947550885</v>
      </c>
      <c r="J34" s="3">
        <v>1.6591686973668609</v>
      </c>
      <c r="K34" s="3">
        <v>17746.905565420911</v>
      </c>
      <c r="L34" s="3">
        <v>102469.9445685588</v>
      </c>
      <c r="N34" s="3">
        <v>1.647158315500818</v>
      </c>
      <c r="O34" s="3">
        <v>17495.527770633231</v>
      </c>
      <c r="P34" s="3">
        <v>96152.062947765924</v>
      </c>
      <c r="R34" s="3">
        <v>1.632623966251304</v>
      </c>
      <c r="S34" s="3">
        <v>17239.95638365444</v>
      </c>
      <c r="T34" s="3">
        <v>90224.717595572787</v>
      </c>
      <c r="V34" s="3">
        <v>1.622475594772405</v>
      </c>
      <c r="W34" s="3">
        <v>16979.87080823776</v>
      </c>
      <c r="X34" s="3">
        <v>84602.685135210297</v>
      </c>
    </row>
    <row r="35" spans="1:24" x14ac:dyDescent="0.2">
      <c r="A35" t="s">
        <v>29</v>
      </c>
      <c r="B35" s="3">
        <v>0.35928131889651688</v>
      </c>
      <c r="C35" s="3">
        <v>20629.27488541706</v>
      </c>
      <c r="D35" s="3">
        <v>161640.35160157591</v>
      </c>
      <c r="F35" s="3">
        <v>0.39774461518203891</v>
      </c>
      <c r="G35" s="3">
        <v>20346.251594903191</v>
      </c>
      <c r="H35" s="3">
        <v>151613.07751288719</v>
      </c>
      <c r="J35" s="3">
        <v>0.42733680993003192</v>
      </c>
      <c r="K35" s="3">
        <v>20060.206064484959</v>
      </c>
      <c r="L35" s="3">
        <v>142305.21551512601</v>
      </c>
      <c r="N35" s="3">
        <v>0.46337480214197568</v>
      </c>
      <c r="O35" s="3">
        <v>19770.73176106071</v>
      </c>
      <c r="P35" s="3">
        <v>133472.19000356199</v>
      </c>
      <c r="R35" s="3">
        <v>0.48743172367663767</v>
      </c>
      <c r="S35" s="3">
        <v>19477.380659150858</v>
      </c>
      <c r="T35" s="3">
        <v>125284.92269053189</v>
      </c>
      <c r="V35" s="3">
        <v>0.51953946748225388</v>
      </c>
      <c r="W35" s="3">
        <v>19179.65637881745</v>
      </c>
      <c r="X35" s="3">
        <v>117458.52682164741</v>
      </c>
    </row>
    <row r="36" spans="1:24" x14ac:dyDescent="0.2">
      <c r="A36" t="s">
        <v>30</v>
      </c>
      <c r="B36" s="3">
        <v>1.444891624069456</v>
      </c>
      <c r="C36" s="3">
        <v>19488.315581240659</v>
      </c>
      <c r="D36" s="3">
        <v>130825.7462092615</v>
      </c>
      <c r="F36" s="3">
        <v>1.4223636912037381</v>
      </c>
      <c r="G36" s="3">
        <v>19204.69205054787</v>
      </c>
      <c r="H36" s="3">
        <v>122504.5373633391</v>
      </c>
      <c r="J36" s="3">
        <v>1.395564378544685</v>
      </c>
      <c r="K36" s="3">
        <v>18913.826796147699</v>
      </c>
      <c r="L36" s="3">
        <v>114726.1666349508</v>
      </c>
      <c r="N36" s="3">
        <v>1.3755943538176389</v>
      </c>
      <c r="O36" s="3">
        <v>18615.30484173663</v>
      </c>
      <c r="P36" s="3">
        <v>107315.1090539014</v>
      </c>
      <c r="R36" s="3">
        <v>1.351287691901337</v>
      </c>
      <c r="S36" s="3">
        <v>18308.6402425425</v>
      </c>
      <c r="T36" s="3">
        <v>100362.15724720981</v>
      </c>
      <c r="V36" s="3">
        <v>1.330231062434521</v>
      </c>
      <c r="W36" s="3">
        <v>17993.26195546109</v>
      </c>
      <c r="X36" s="3">
        <v>93743.656752062685</v>
      </c>
    </row>
    <row r="37" spans="1:24" x14ac:dyDescent="0.2">
      <c r="A37" t="s">
        <v>31</v>
      </c>
      <c r="B37" s="3">
        <v>1.119624773966005</v>
      </c>
      <c r="C37" s="3">
        <v>20969.357657960791</v>
      </c>
      <c r="D37" s="3">
        <v>158703.72924187311</v>
      </c>
      <c r="F37" s="3">
        <v>1.1113422785897109</v>
      </c>
      <c r="G37" s="3">
        <v>20709.148264881769</v>
      </c>
      <c r="H37" s="3">
        <v>149447.3553377639</v>
      </c>
      <c r="J37" s="3">
        <v>1.1077236778678641</v>
      </c>
      <c r="K37" s="3">
        <v>20443.762861709791</v>
      </c>
      <c r="L37" s="3">
        <v>140689.0208598068</v>
      </c>
      <c r="N37" s="3">
        <v>1.099096556913417</v>
      </c>
      <c r="O37" s="3">
        <v>20172.86730587457</v>
      </c>
      <c r="P37" s="3">
        <v>132487.84080873241</v>
      </c>
      <c r="R37" s="3">
        <v>1.0951345709085221</v>
      </c>
      <c r="S37" s="3">
        <v>19896.091329448402</v>
      </c>
      <c r="T37" s="3">
        <v>124690.2203426674</v>
      </c>
      <c r="V37" s="3">
        <v>1.0909822500866171</v>
      </c>
      <c r="W37" s="3">
        <v>19613.022890711061</v>
      </c>
      <c r="X37" s="3">
        <v>117310.7714565941</v>
      </c>
    </row>
    <row r="38" spans="1:24" x14ac:dyDescent="0.2">
      <c r="A38" t="s">
        <v>32</v>
      </c>
      <c r="B38" s="3">
        <v>0.28632088491232083</v>
      </c>
      <c r="C38" s="3">
        <v>24765.50989969576</v>
      </c>
      <c r="D38" s="3">
        <v>234057.2199653952</v>
      </c>
      <c r="F38" s="3">
        <v>0.30277603904637962</v>
      </c>
      <c r="G38" s="3">
        <v>24453.420135984928</v>
      </c>
      <c r="H38" s="3">
        <v>220498.8733226264</v>
      </c>
      <c r="J38" s="3">
        <v>0.31839551273243538</v>
      </c>
      <c r="K38" s="3">
        <v>24132.653543388569</v>
      </c>
      <c r="L38" s="3">
        <v>207696.29438029829</v>
      </c>
      <c r="N38" s="3">
        <v>0.33025735027707909</v>
      </c>
      <c r="O38" s="3">
        <v>23802.707580031671</v>
      </c>
      <c r="P38" s="3">
        <v>195633.89780209269</v>
      </c>
      <c r="R38" s="3">
        <v>0.34425652186580352</v>
      </c>
      <c r="S38" s="3">
        <v>23463.00503607501</v>
      </c>
      <c r="T38" s="3">
        <v>184145.13067365729</v>
      </c>
      <c r="V38" s="3">
        <v>0.35177786922597021</v>
      </c>
      <c r="W38" s="3">
        <v>23112.879630226518</v>
      </c>
      <c r="X38" s="3">
        <v>173326.85225379671</v>
      </c>
    </row>
    <row r="39" spans="1:24" x14ac:dyDescent="0.2">
      <c r="A39" t="s">
        <v>33</v>
      </c>
      <c r="B39" s="3">
        <v>0.39146979066169119</v>
      </c>
      <c r="C39" s="3">
        <v>22029.335758456411</v>
      </c>
      <c r="D39" s="3">
        <v>184632.76848991369</v>
      </c>
      <c r="F39" s="3">
        <v>0.40660680827150131</v>
      </c>
      <c r="G39" s="3">
        <v>21759.267254746239</v>
      </c>
      <c r="H39" s="3">
        <v>174076.204258115</v>
      </c>
      <c r="J39" s="3">
        <v>0.41326376412370708</v>
      </c>
      <c r="K39" s="3">
        <v>21487.351926198389</v>
      </c>
      <c r="L39" s="3">
        <v>164285.55802471831</v>
      </c>
      <c r="N39" s="3">
        <v>0.42463600524344369</v>
      </c>
      <c r="O39" s="3">
        <v>21213.180041915439</v>
      </c>
      <c r="P39" s="3">
        <v>155037.7057343529</v>
      </c>
      <c r="R39" s="3">
        <v>0.44049809013013891</v>
      </c>
      <c r="S39" s="3">
        <v>20936.316315695429</v>
      </c>
      <c r="T39" s="3">
        <v>146280.91406282311</v>
      </c>
      <c r="V39" s="3">
        <v>0.44624770945852271</v>
      </c>
      <c r="W39" s="3">
        <v>20656.29624815132</v>
      </c>
      <c r="X39" s="3">
        <v>138135.8186151268</v>
      </c>
    </row>
    <row r="40" spans="1:24" x14ac:dyDescent="0.2">
      <c r="A40" t="s">
        <v>34</v>
      </c>
      <c r="B40" s="3">
        <v>0.35987878423266578</v>
      </c>
      <c r="C40" s="3">
        <v>21652.15708216227</v>
      </c>
      <c r="D40" s="3">
        <v>179010.95939222869</v>
      </c>
      <c r="F40" s="3">
        <v>0.38629355919782699</v>
      </c>
      <c r="G40" s="3">
        <v>21403.220484027661</v>
      </c>
      <c r="H40" s="3">
        <v>168960.9921297351</v>
      </c>
      <c r="J40" s="3">
        <v>0.41171715457819441</v>
      </c>
      <c r="K40" s="3">
        <v>21151.091730587788</v>
      </c>
      <c r="L40" s="3">
        <v>159522.1911182089</v>
      </c>
      <c r="N40" s="3">
        <v>0.43618779745861208</v>
      </c>
      <c r="O40" s="3">
        <v>20895.58009089161</v>
      </c>
      <c r="P40" s="3">
        <v>150640.1974784855</v>
      </c>
      <c r="R40" s="3">
        <v>0.45077029775368399</v>
      </c>
      <c r="S40" s="3">
        <v>20636.46834184006</v>
      </c>
      <c r="T40" s="3">
        <v>142361.51160202271</v>
      </c>
      <c r="V40" s="3">
        <v>0.47366600432546391</v>
      </c>
      <c r="W40" s="3">
        <v>20373.50882441656</v>
      </c>
      <c r="X40" s="3">
        <v>134449.72627952421</v>
      </c>
    </row>
    <row r="42" spans="1:24" ht="18" x14ac:dyDescent="0.25">
      <c r="A42" s="6" t="s">
        <v>161</v>
      </c>
    </row>
    <row r="44" spans="1:24" s="14" customFormat="1" ht="17" thickBot="1" x14ac:dyDescent="0.25">
      <c r="A44" s="15"/>
      <c r="B44" s="16" t="s">
        <v>35</v>
      </c>
      <c r="C44" s="15"/>
      <c r="D44" s="15"/>
      <c r="E44" s="15"/>
      <c r="F44" s="16" t="s">
        <v>36</v>
      </c>
      <c r="G44" s="15"/>
      <c r="H44" s="15"/>
      <c r="I44" s="15"/>
      <c r="J44" s="16" t="s">
        <v>37</v>
      </c>
      <c r="K44" s="15"/>
      <c r="L44" s="15"/>
      <c r="M44" s="15"/>
      <c r="N44" s="16" t="s">
        <v>38</v>
      </c>
      <c r="O44" s="15"/>
      <c r="P44" s="15"/>
      <c r="Q44" s="15"/>
      <c r="R44" s="16" t="s">
        <v>39</v>
      </c>
      <c r="S44" s="15"/>
      <c r="T44" s="15"/>
      <c r="U44" s="15"/>
      <c r="V44" s="16" t="s">
        <v>40</v>
      </c>
      <c r="W44" s="15"/>
      <c r="X44" s="15"/>
    </row>
    <row r="45" spans="1:24" s="13" customFormat="1" ht="18" thickBot="1" x14ac:dyDescent="0.25">
      <c r="A45" s="17" t="s">
        <v>0</v>
      </c>
      <c r="B45" s="17" t="s">
        <v>68</v>
      </c>
      <c r="C45" s="17" t="s">
        <v>67</v>
      </c>
      <c r="D45" s="17" t="s">
        <v>66</v>
      </c>
      <c r="E45" s="18"/>
      <c r="F45" s="17" t="s">
        <v>68</v>
      </c>
      <c r="G45" s="17" t="s">
        <v>67</v>
      </c>
      <c r="H45" s="17" t="s">
        <v>66</v>
      </c>
      <c r="I45" s="18"/>
      <c r="J45" s="17" t="s">
        <v>68</v>
      </c>
      <c r="K45" s="17" t="s">
        <v>67</v>
      </c>
      <c r="L45" s="17" t="s">
        <v>66</v>
      </c>
      <c r="M45" s="18"/>
      <c r="N45" s="17" t="s">
        <v>68</v>
      </c>
      <c r="O45" s="17" t="s">
        <v>67</v>
      </c>
      <c r="P45" s="17" t="s">
        <v>66</v>
      </c>
      <c r="Q45" s="18"/>
      <c r="R45" s="17" t="s">
        <v>68</v>
      </c>
      <c r="S45" s="17" t="s">
        <v>67</v>
      </c>
      <c r="T45" s="17" t="s">
        <v>66</v>
      </c>
      <c r="U45" s="18"/>
      <c r="V45" s="17" t="s">
        <v>68</v>
      </c>
      <c r="W45" s="17" t="s">
        <v>67</v>
      </c>
      <c r="X45" s="17" t="s">
        <v>66</v>
      </c>
    </row>
    <row r="46" spans="1:24" x14ac:dyDescent="0.2">
      <c r="A46" t="s">
        <v>1</v>
      </c>
      <c r="B46" s="3">
        <v>4.8606998510441022</v>
      </c>
      <c r="C46" s="3">
        <v>15548.569497814709</v>
      </c>
      <c r="D46" s="3">
        <v>61718.113136335487</v>
      </c>
      <c r="F46" s="3">
        <v>4.6346570233386828</v>
      </c>
      <c r="G46" s="3">
        <v>15311.76095954216</v>
      </c>
      <c r="H46" s="3">
        <v>57909.625117220799</v>
      </c>
      <c r="J46" s="3">
        <v>4.4253244653408732</v>
      </c>
      <c r="K46" s="3">
        <v>15070.106417592609</v>
      </c>
      <c r="L46" s="3">
        <v>54296.727489370198</v>
      </c>
      <c r="N46" s="3">
        <v>4.2364080678811291</v>
      </c>
      <c r="O46" s="3">
        <v>14823.15831250886</v>
      </c>
      <c r="P46" s="3">
        <v>50827.351126877656</v>
      </c>
      <c r="R46" s="3">
        <v>4.0650587403899792</v>
      </c>
      <c r="S46" s="3">
        <v>14570.407795482761</v>
      </c>
      <c r="T46" s="3">
        <v>47496.051856597638</v>
      </c>
      <c r="V46" s="3">
        <v>3.9024407671803081</v>
      </c>
      <c r="W46" s="3">
        <v>14311.27268675754</v>
      </c>
      <c r="X46" s="3">
        <v>44336.932673191222</v>
      </c>
    </row>
    <row r="47" spans="1:24" x14ac:dyDescent="0.2">
      <c r="A47" t="s">
        <v>2</v>
      </c>
      <c r="B47" s="3">
        <v>4.9072157484507333</v>
      </c>
      <c r="C47" s="3">
        <v>15754.256526299911</v>
      </c>
      <c r="D47" s="3">
        <v>67043.703028207819</v>
      </c>
      <c r="F47" s="3">
        <v>4.7322429078817878</v>
      </c>
      <c r="G47" s="3">
        <v>15532.70646559074</v>
      </c>
      <c r="H47" s="3">
        <v>62787.623429449894</v>
      </c>
      <c r="J47" s="3">
        <v>4.5541117407469534</v>
      </c>
      <c r="K47" s="3">
        <v>15308.930288125761</v>
      </c>
      <c r="L47" s="3">
        <v>58886.471599397853</v>
      </c>
      <c r="N47" s="3">
        <v>4.3950512172387359</v>
      </c>
      <c r="O47" s="3">
        <v>15082.46871569318</v>
      </c>
      <c r="P47" s="3">
        <v>55173.597156457319</v>
      </c>
      <c r="R47" s="3">
        <v>4.2546356330541242</v>
      </c>
      <c r="S47" s="3">
        <v>14852.822424280839</v>
      </c>
      <c r="T47" s="3">
        <v>51624.050577863061</v>
      </c>
      <c r="V47" s="3">
        <v>4.109552142017014</v>
      </c>
      <c r="W47" s="3">
        <v>14619.44504922807</v>
      </c>
      <c r="X47" s="3">
        <v>48346.770491428601</v>
      </c>
    </row>
    <row r="48" spans="1:24" x14ac:dyDescent="0.2">
      <c r="A48" t="s">
        <v>3</v>
      </c>
      <c r="B48" s="3">
        <v>5.0398518799601693</v>
      </c>
      <c r="C48" s="3">
        <v>15912.061832887141</v>
      </c>
      <c r="D48" s="3">
        <v>70961.885181841571</v>
      </c>
      <c r="F48" s="3">
        <v>4.8931984945109939</v>
      </c>
      <c r="G48" s="3">
        <v>15698.45179129289</v>
      </c>
      <c r="H48" s="3">
        <v>66415.558713193706</v>
      </c>
      <c r="J48" s="3">
        <v>4.731000937100708</v>
      </c>
      <c r="K48" s="3">
        <v>15484.049876580661</v>
      </c>
      <c r="L48" s="3">
        <v>62308.791234399599</v>
      </c>
      <c r="N48" s="3">
        <v>4.6045222890974129</v>
      </c>
      <c r="O48" s="3">
        <v>15268.451077851951</v>
      </c>
      <c r="P48" s="3">
        <v>58327.858593101897</v>
      </c>
      <c r="R48" s="3">
        <v>4.4885057731953069</v>
      </c>
      <c r="S48" s="3">
        <v>15051.223476473049</v>
      </c>
      <c r="T48" s="3">
        <v>54580.145026731567</v>
      </c>
      <c r="V48" s="3">
        <v>4.3773394267807983</v>
      </c>
      <c r="W48" s="3">
        <v>14831.90381564569</v>
      </c>
      <c r="X48" s="3">
        <v>51067.838033363339</v>
      </c>
    </row>
    <row r="49" spans="1:24" x14ac:dyDescent="0.2">
      <c r="A49" t="s">
        <v>4</v>
      </c>
      <c r="B49" s="3">
        <v>5.2152637314015351</v>
      </c>
      <c r="C49" s="3">
        <v>15997.307733005369</v>
      </c>
      <c r="D49" s="3">
        <v>73483.77091155466</v>
      </c>
      <c r="F49" s="3">
        <v>5.0965149315941964</v>
      </c>
      <c r="G49" s="3">
        <v>15785.859139850259</v>
      </c>
      <c r="H49" s="3">
        <v>68675.978895980646</v>
      </c>
      <c r="J49" s="3">
        <v>4.9619955120806427</v>
      </c>
      <c r="K49" s="3">
        <v>15574.48781558098</v>
      </c>
      <c r="L49" s="3">
        <v>64317.077013475231</v>
      </c>
      <c r="N49" s="3">
        <v>4.8556248852887878</v>
      </c>
      <c r="O49" s="3">
        <v>15362.890441460169</v>
      </c>
      <c r="P49" s="3">
        <v>60152.106035045123</v>
      </c>
      <c r="R49" s="3">
        <v>4.7545095703918347</v>
      </c>
      <c r="S49" s="3">
        <v>15150.745339276171</v>
      </c>
      <c r="T49" s="3">
        <v>56263.78609742735</v>
      </c>
      <c r="V49" s="3">
        <v>4.6519870461536268</v>
      </c>
      <c r="W49" s="3">
        <v>14937.709575208261</v>
      </c>
      <c r="X49" s="3">
        <v>52655.71294318961</v>
      </c>
    </row>
    <row r="50" spans="1:24" x14ac:dyDescent="0.2">
      <c r="A50" t="s">
        <v>5</v>
      </c>
      <c r="B50" s="3">
        <v>3.7929425128826639</v>
      </c>
      <c r="C50" s="3">
        <v>17579.651001360038</v>
      </c>
      <c r="D50" s="3">
        <v>89786.415748108673</v>
      </c>
      <c r="F50" s="3">
        <v>3.6371708482373801</v>
      </c>
      <c r="G50" s="3">
        <v>17359.586968287</v>
      </c>
      <c r="H50" s="3">
        <v>84669.109069431666</v>
      </c>
      <c r="J50" s="3">
        <v>3.4946153049132729</v>
      </c>
      <c r="K50" s="3">
        <v>17137.655424726381</v>
      </c>
      <c r="L50" s="3">
        <v>79844.169805442798</v>
      </c>
      <c r="N50" s="3">
        <v>3.3546707477008941</v>
      </c>
      <c r="O50" s="3">
        <v>16913.537609288931</v>
      </c>
      <c r="P50" s="3">
        <v>75358.00706927506</v>
      </c>
      <c r="R50" s="3">
        <v>3.2455169850914509</v>
      </c>
      <c r="S50" s="3">
        <v>16686.889882357191</v>
      </c>
      <c r="T50" s="3">
        <v>70956.158200299717</v>
      </c>
      <c r="V50" s="3">
        <v>3.134054378875283</v>
      </c>
      <c r="W50" s="3">
        <v>16457.33998486117</v>
      </c>
      <c r="X50" s="3">
        <v>66869.404569349077</v>
      </c>
    </row>
    <row r="51" spans="1:24" x14ac:dyDescent="0.2">
      <c r="A51" t="s">
        <v>6</v>
      </c>
      <c r="B51" s="3">
        <v>3.8259570709281752</v>
      </c>
      <c r="C51" s="3">
        <v>17772.931173973691</v>
      </c>
      <c r="D51" s="3">
        <v>95202.263638722885</v>
      </c>
      <c r="F51" s="3">
        <v>3.6981581870706282</v>
      </c>
      <c r="G51" s="3">
        <v>17567.70155756042</v>
      </c>
      <c r="H51" s="3">
        <v>89783.951801744362</v>
      </c>
      <c r="J51" s="3">
        <v>3.5684596666820698</v>
      </c>
      <c r="K51" s="3">
        <v>17361.691517829659</v>
      </c>
      <c r="L51" s="3">
        <v>84788.526592289112</v>
      </c>
      <c r="N51" s="3">
        <v>3.45319292143183</v>
      </c>
      <c r="O51" s="3">
        <v>17154.64374497678</v>
      </c>
      <c r="P51" s="3">
        <v>80058.547664106285</v>
      </c>
      <c r="R51" s="3">
        <v>3.351859971358139</v>
      </c>
      <c r="S51" s="3">
        <v>16946.286756408219</v>
      </c>
      <c r="T51" s="3">
        <v>75564.70088976626</v>
      </c>
      <c r="V51" s="3">
        <v>3.2616572037779168</v>
      </c>
      <c r="W51" s="3">
        <v>16736.332994116361</v>
      </c>
      <c r="X51" s="3">
        <v>71297.66766694127</v>
      </c>
    </row>
    <row r="52" spans="1:24" x14ac:dyDescent="0.2">
      <c r="A52" t="s">
        <v>7</v>
      </c>
      <c r="B52" s="3">
        <v>3.9748422759051878</v>
      </c>
      <c r="C52" s="3">
        <v>15529.77850289022</v>
      </c>
      <c r="D52" s="3">
        <v>62982.183669153623</v>
      </c>
      <c r="F52" s="3">
        <v>3.7786180413365611</v>
      </c>
      <c r="G52" s="3">
        <v>15278.795602443521</v>
      </c>
      <c r="H52" s="3">
        <v>59077.018290177213</v>
      </c>
      <c r="J52" s="3">
        <v>3.5964849848697522</v>
      </c>
      <c r="K52" s="3">
        <v>15017.430354108639</v>
      </c>
      <c r="L52" s="3">
        <v>55319.252161917102</v>
      </c>
      <c r="N52" s="3">
        <v>3.418914419744286</v>
      </c>
      <c r="O52" s="3">
        <v>14744.63073051523</v>
      </c>
      <c r="P52" s="3">
        <v>51753.578219352246</v>
      </c>
      <c r="R52" s="3">
        <v>3.264714436423342</v>
      </c>
      <c r="S52" s="3">
        <v>14459.21250769867</v>
      </c>
      <c r="T52" s="3">
        <v>48214.978992957687</v>
      </c>
      <c r="V52" s="3">
        <v>3.1154854745558791</v>
      </c>
      <c r="W52" s="3">
        <v>14159.82876188726</v>
      </c>
      <c r="X52" s="3">
        <v>44819.819341763177</v>
      </c>
    </row>
    <row r="53" spans="1:24" x14ac:dyDescent="0.2">
      <c r="A53" t="s">
        <v>8</v>
      </c>
      <c r="B53" s="3">
        <v>4.0721685872002551</v>
      </c>
      <c r="C53" s="3">
        <v>15640.901191259671</v>
      </c>
      <c r="D53" s="3">
        <v>67056.962359132827</v>
      </c>
      <c r="F53" s="3">
        <v>3.9061902272717379</v>
      </c>
      <c r="G53" s="3">
        <v>15405.990170882391</v>
      </c>
      <c r="H53" s="3">
        <v>62812.756378616352</v>
      </c>
      <c r="J53" s="3">
        <v>3.7514306698209192</v>
      </c>
      <c r="K53" s="3">
        <v>15166.78744520562</v>
      </c>
      <c r="L53" s="3">
        <v>58812.390194679137</v>
      </c>
      <c r="N53" s="3">
        <v>3.6035171035606002</v>
      </c>
      <c r="O53" s="3">
        <v>14922.94741390815</v>
      </c>
      <c r="P53" s="3">
        <v>55056.009197698659</v>
      </c>
      <c r="R53" s="3">
        <v>3.4733897225234398</v>
      </c>
      <c r="S53" s="3">
        <v>14674.063743256629</v>
      </c>
      <c r="T53" s="3">
        <v>51444.341703017271</v>
      </c>
      <c r="V53" s="3">
        <v>3.340596955831789</v>
      </c>
      <c r="W53" s="3">
        <v>14419.65706904965</v>
      </c>
      <c r="X53" s="3">
        <v>48089.613030280947</v>
      </c>
    </row>
    <row r="54" spans="1:24" x14ac:dyDescent="0.2">
      <c r="A54" t="s">
        <v>9</v>
      </c>
      <c r="B54" s="3">
        <v>4.1862955666516566</v>
      </c>
      <c r="C54" s="3">
        <v>15817.293046074739</v>
      </c>
      <c r="D54" s="3">
        <v>71365.4999682622</v>
      </c>
      <c r="F54" s="3">
        <v>4.057548876297024</v>
      </c>
      <c r="G54" s="3">
        <v>15593.780432911561</v>
      </c>
      <c r="H54" s="3">
        <v>66756.060542108185</v>
      </c>
      <c r="J54" s="3">
        <v>3.948593772698668</v>
      </c>
      <c r="K54" s="3">
        <v>15367.225772194501</v>
      </c>
      <c r="L54" s="3">
        <v>62362.053653216943</v>
      </c>
      <c r="N54" s="3">
        <v>3.8361605749238361</v>
      </c>
      <c r="O54" s="3">
        <v>15137.4831093959</v>
      </c>
      <c r="P54" s="3">
        <v>58297.47128873218</v>
      </c>
      <c r="R54" s="3">
        <v>3.7308570941379129</v>
      </c>
      <c r="S54" s="3">
        <v>14904.371422192209</v>
      </c>
      <c r="T54" s="3">
        <v>54470.157920149519</v>
      </c>
      <c r="V54" s="3">
        <v>3.6421629069455879</v>
      </c>
      <c r="W54" s="3">
        <v>14667.668515610439</v>
      </c>
      <c r="X54" s="3">
        <v>50800.852136089823</v>
      </c>
    </row>
    <row r="55" spans="1:24" x14ac:dyDescent="0.2">
      <c r="A55" t="s">
        <v>10</v>
      </c>
      <c r="B55" s="3">
        <v>4.5488918030625882</v>
      </c>
      <c r="C55" s="3">
        <v>15841.46052660631</v>
      </c>
      <c r="D55" s="3">
        <v>74259.760670583535</v>
      </c>
      <c r="F55" s="3">
        <v>4.4579187893906029</v>
      </c>
      <c r="G55" s="3">
        <v>15668.478717564891</v>
      </c>
      <c r="H55" s="3">
        <v>69839.548681640721</v>
      </c>
      <c r="J55" s="3">
        <v>4.3671903753812824</v>
      </c>
      <c r="K55" s="3">
        <v>15493.11804002292</v>
      </c>
      <c r="L55" s="3">
        <v>65719.372145203597</v>
      </c>
      <c r="N55" s="3">
        <v>4.2903346152026014</v>
      </c>
      <c r="O55" s="3">
        <v>15315.07980153037</v>
      </c>
      <c r="P55" s="3">
        <v>61800.846724818519</v>
      </c>
      <c r="R55" s="3">
        <v>4.219367138072724</v>
      </c>
      <c r="S55" s="3">
        <v>15134.04575775117</v>
      </c>
      <c r="T55" s="3">
        <v>58099.799363851358</v>
      </c>
      <c r="V55" s="3">
        <v>4.1463740092096613</v>
      </c>
      <c r="W55" s="3">
        <v>14949.6754462102</v>
      </c>
      <c r="X55" s="3">
        <v>54632.813983506348</v>
      </c>
    </row>
    <row r="56" spans="1:24" x14ac:dyDescent="0.2">
      <c r="A56" t="s">
        <v>11</v>
      </c>
      <c r="B56" s="3">
        <v>3.0734796627812622</v>
      </c>
      <c r="C56" s="3">
        <v>17887.355071973561</v>
      </c>
      <c r="D56" s="3">
        <v>95071.347244518722</v>
      </c>
      <c r="F56" s="3">
        <v>2.944982010983638</v>
      </c>
      <c r="G56" s="3">
        <v>17633.455864774369</v>
      </c>
      <c r="H56" s="3">
        <v>89325.859556320647</v>
      </c>
      <c r="J56" s="3">
        <v>2.830250704799198</v>
      </c>
      <c r="K56" s="3">
        <v>17375.419810153271</v>
      </c>
      <c r="L56" s="3">
        <v>83867.39146495561</v>
      </c>
      <c r="N56" s="3">
        <v>2.7190524098460038</v>
      </c>
      <c r="O56" s="3">
        <v>17112.922081223769</v>
      </c>
      <c r="P56" s="3">
        <v>78755.314475549443</v>
      </c>
      <c r="R56" s="3">
        <v>2.614214200099144</v>
      </c>
      <c r="S56" s="3">
        <v>16845.590591406861</v>
      </c>
      <c r="T56" s="3">
        <v>73928.095447775733</v>
      </c>
      <c r="V56" s="3">
        <v>2.5265325968572898</v>
      </c>
      <c r="W56" s="3">
        <v>16572.997530634872</v>
      </c>
      <c r="X56" s="3">
        <v>69256.908746275818</v>
      </c>
    </row>
    <row r="57" spans="1:24" x14ac:dyDescent="0.2">
      <c r="A57" t="s">
        <v>12</v>
      </c>
      <c r="B57" s="3">
        <v>1.4252291566260979</v>
      </c>
      <c r="C57" s="3">
        <v>16448.324391761031</v>
      </c>
      <c r="D57" s="3">
        <v>91492.791129799036</v>
      </c>
      <c r="F57" s="3">
        <v>1.416227418507269</v>
      </c>
      <c r="G57" s="3">
        <v>16116.73382451472</v>
      </c>
      <c r="H57" s="3">
        <v>84471.286021962573</v>
      </c>
      <c r="J57" s="3">
        <v>1.400338195226513</v>
      </c>
      <c r="K57" s="3">
        <v>15777.1890015995</v>
      </c>
      <c r="L57" s="3">
        <v>77956.446054008265</v>
      </c>
      <c r="N57" s="3">
        <v>1.3872830369174241</v>
      </c>
      <c r="O57" s="3">
        <v>15427.97892341039</v>
      </c>
      <c r="P57" s="3">
        <v>71802.208433573716</v>
      </c>
      <c r="R57" s="3">
        <v>1.373769776963415</v>
      </c>
      <c r="S57" s="3">
        <v>15067.142157808839</v>
      </c>
      <c r="T57" s="3">
        <v>65993.904063309834</v>
      </c>
      <c r="V57" s="3">
        <v>1.363046223400443</v>
      </c>
      <c r="W57" s="3">
        <v>14692.39561822285</v>
      </c>
      <c r="X57" s="3">
        <v>60460.575088649697</v>
      </c>
    </row>
    <row r="58" spans="1:24" x14ac:dyDescent="0.2">
      <c r="A58" t="s">
        <v>13</v>
      </c>
      <c r="B58" s="3">
        <v>1.6368059104746999</v>
      </c>
      <c r="C58" s="3">
        <v>16543.40020553206</v>
      </c>
      <c r="D58" s="3">
        <v>92833.464310091818</v>
      </c>
      <c r="F58" s="3">
        <v>1.630143059039755</v>
      </c>
      <c r="G58" s="3">
        <v>16285.260195122461</v>
      </c>
      <c r="H58" s="3">
        <v>86518.878516491706</v>
      </c>
      <c r="J58" s="3">
        <v>1.625688781920537</v>
      </c>
      <c r="K58" s="3">
        <v>16024.39432150145</v>
      </c>
      <c r="L58" s="3">
        <v>80605.429561099867</v>
      </c>
      <c r="N58" s="3">
        <v>1.621000847823804</v>
      </c>
      <c r="O58" s="3">
        <v>15759.532378767261</v>
      </c>
      <c r="P58" s="3">
        <v>75064.557850752884</v>
      </c>
      <c r="R58" s="3">
        <v>1.613628694494635</v>
      </c>
      <c r="S58" s="3">
        <v>15489.27552022977</v>
      </c>
      <c r="T58" s="3">
        <v>69871.92911203648</v>
      </c>
      <c r="V58" s="3">
        <v>1.6084092346689809</v>
      </c>
      <c r="W58" s="3">
        <v>15212.066296747989</v>
      </c>
      <c r="X58" s="3">
        <v>64948.570612406387</v>
      </c>
    </row>
    <row r="59" spans="1:24" x14ac:dyDescent="0.2">
      <c r="A59" t="s">
        <v>14</v>
      </c>
      <c r="B59" s="3">
        <v>1.8190141865564731</v>
      </c>
      <c r="C59" s="3">
        <v>16514.684643029541</v>
      </c>
      <c r="D59" s="3">
        <v>92842.399361636126</v>
      </c>
      <c r="F59" s="3">
        <v>1.825139501016632</v>
      </c>
      <c r="G59" s="3">
        <v>16291.82084443129</v>
      </c>
      <c r="H59" s="3">
        <v>86860.510583261654</v>
      </c>
      <c r="J59" s="3">
        <v>1.829179873329454</v>
      </c>
      <c r="K59" s="3">
        <v>16063.371898282319</v>
      </c>
      <c r="L59" s="3">
        <v>81241.24795293888</v>
      </c>
      <c r="N59" s="3">
        <v>1.8366986211114229</v>
      </c>
      <c r="O59" s="3">
        <v>15828.89550723799</v>
      </c>
      <c r="P59" s="3">
        <v>75911.564043779086</v>
      </c>
      <c r="R59" s="3">
        <v>1.8421159784561321</v>
      </c>
      <c r="S59" s="3">
        <v>15587.89401717064</v>
      </c>
      <c r="T59" s="3">
        <v>70883.204241579719</v>
      </c>
      <c r="V59" s="3">
        <v>1.8472790572479889</v>
      </c>
      <c r="W59" s="3">
        <v>15339.803998697271</v>
      </c>
      <c r="X59" s="3">
        <v>66116.780484636402</v>
      </c>
    </row>
    <row r="60" spans="1:24" x14ac:dyDescent="0.2">
      <c r="A60" t="s">
        <v>15</v>
      </c>
      <c r="B60" s="3">
        <v>2.0696199196779088</v>
      </c>
      <c r="C60" s="3">
        <v>16564.317224315091</v>
      </c>
      <c r="D60" s="3">
        <v>93309.145689280136</v>
      </c>
      <c r="F60" s="3">
        <v>2.0825301337188549</v>
      </c>
      <c r="G60" s="3">
        <v>16355.741328431021</v>
      </c>
      <c r="H60" s="3">
        <v>87423.088789362431</v>
      </c>
      <c r="J60" s="3">
        <v>2.0910338366253458</v>
      </c>
      <c r="K60" s="3">
        <v>16142.70395003689</v>
      </c>
      <c r="L60" s="3">
        <v>81912.803146121689</v>
      </c>
      <c r="N60" s="3">
        <v>2.0993215394867719</v>
      </c>
      <c r="O60" s="3">
        <v>15924.91809951802</v>
      </c>
      <c r="P60" s="3">
        <v>76718.924353972514</v>
      </c>
      <c r="R60" s="3">
        <v>2.107390392457765</v>
      </c>
      <c r="S60" s="3">
        <v>15702.0622644881</v>
      </c>
      <c r="T60" s="3">
        <v>71813.517478586655</v>
      </c>
      <c r="V60" s="3">
        <v>2.113915147221646</v>
      </c>
      <c r="W60" s="3">
        <v>15473.7746639938</v>
      </c>
      <c r="X60" s="3">
        <v>67179.913711375775</v>
      </c>
    </row>
    <row r="61" spans="1:24" x14ac:dyDescent="0.2">
      <c r="A61" t="s">
        <v>16</v>
      </c>
      <c r="B61" s="3">
        <v>1.807123357448887</v>
      </c>
      <c r="C61" s="3">
        <v>19179.469704806241</v>
      </c>
      <c r="D61" s="3">
        <v>123619.2833706472</v>
      </c>
      <c r="F61" s="3">
        <v>1.7139478323942541</v>
      </c>
      <c r="G61" s="3">
        <v>18908.833165738641</v>
      </c>
      <c r="H61" s="3">
        <v>116463.7041186024</v>
      </c>
      <c r="J61" s="3">
        <v>1.6316498570906539</v>
      </c>
      <c r="K61" s="3">
        <v>18635.63007748927</v>
      </c>
      <c r="L61" s="3">
        <v>109701.2638017157</v>
      </c>
      <c r="N61" s="3">
        <v>1.5486076930907431</v>
      </c>
      <c r="O61" s="3">
        <v>18359.244998021819</v>
      </c>
      <c r="P61" s="3">
        <v>103406.0631718034</v>
      </c>
      <c r="R61" s="3">
        <v>1.4684830226893251</v>
      </c>
      <c r="S61" s="3">
        <v>18079.00750497988</v>
      </c>
      <c r="T61" s="3">
        <v>97491.278218112566</v>
      </c>
      <c r="V61" s="3">
        <v>1.4030059156636021</v>
      </c>
      <c r="W61" s="3">
        <v>17794.182216024179</v>
      </c>
      <c r="X61" s="3">
        <v>91793.568799525834</v>
      </c>
    </row>
    <row r="62" spans="1:24" x14ac:dyDescent="0.2">
      <c r="A62" t="s">
        <v>17</v>
      </c>
      <c r="B62" s="3">
        <v>2.1605100228652132</v>
      </c>
      <c r="C62" s="3">
        <v>18629.718924475968</v>
      </c>
      <c r="D62" s="3">
        <v>115427.5039872226</v>
      </c>
      <c r="F62" s="3">
        <v>2.071441733057036</v>
      </c>
      <c r="G62" s="3">
        <v>18398.67783618869</v>
      </c>
      <c r="H62" s="3">
        <v>108971.2958588211</v>
      </c>
      <c r="J62" s="3">
        <v>1.9919283280974189</v>
      </c>
      <c r="K62" s="3">
        <v>18164.502181268592</v>
      </c>
      <c r="L62" s="3">
        <v>102867.3659197911</v>
      </c>
      <c r="N62" s="3">
        <v>1.9192788452130689</v>
      </c>
      <c r="O62" s="3">
        <v>17926.81107808934</v>
      </c>
      <c r="P62" s="3">
        <v>97099.043729732395</v>
      </c>
      <c r="R62" s="3">
        <v>1.8514404484186811</v>
      </c>
      <c r="S62" s="3">
        <v>17685.191664095772</v>
      </c>
      <c r="T62" s="3">
        <v>91647.83270902693</v>
      </c>
      <c r="V62" s="3">
        <v>1.787610586681015</v>
      </c>
      <c r="W62" s="3">
        <v>17439.194174946089</v>
      </c>
      <c r="X62" s="3">
        <v>86487.651882043705</v>
      </c>
    </row>
    <row r="63" spans="1:24" x14ac:dyDescent="0.2">
      <c r="A63" t="s">
        <v>18</v>
      </c>
      <c r="B63" s="3">
        <v>2.452969871479683</v>
      </c>
      <c r="C63" s="3">
        <v>18336.122962926918</v>
      </c>
      <c r="D63" s="3">
        <v>111478.93528780869</v>
      </c>
      <c r="F63" s="3">
        <v>2.3707180692767369</v>
      </c>
      <c r="G63" s="3">
        <v>18118.65216370521</v>
      </c>
      <c r="H63" s="3">
        <v>105214.148337804</v>
      </c>
      <c r="J63" s="3">
        <v>2.2960345754238469</v>
      </c>
      <c r="K63" s="3">
        <v>17899.486989852951</v>
      </c>
      <c r="L63" s="3">
        <v>99325.217966508702</v>
      </c>
      <c r="N63" s="3">
        <v>2.227310033704387</v>
      </c>
      <c r="O63" s="3">
        <v>17678.351570910869</v>
      </c>
      <c r="P63" s="3">
        <v>93784.194375931198</v>
      </c>
      <c r="R63" s="3">
        <v>2.1648135022170618</v>
      </c>
      <c r="S63" s="3">
        <v>17454.948759027211</v>
      </c>
      <c r="T63" s="3">
        <v>88552.906430470204</v>
      </c>
      <c r="V63" s="3">
        <v>2.0998471270307149</v>
      </c>
      <c r="W63" s="3">
        <v>17228.957077672221</v>
      </c>
      <c r="X63" s="3">
        <v>83665.832656646919</v>
      </c>
    </row>
    <row r="64" spans="1:24" x14ac:dyDescent="0.2">
      <c r="A64" t="s">
        <v>19</v>
      </c>
      <c r="B64" s="3">
        <v>2.4037407765850931</v>
      </c>
      <c r="C64" s="3">
        <v>18739.453801814809</v>
      </c>
      <c r="D64" s="3">
        <v>117423.5779435786</v>
      </c>
      <c r="F64" s="3">
        <v>2.3335363439903332</v>
      </c>
      <c r="G64" s="3">
        <v>18530.606585761259</v>
      </c>
      <c r="H64" s="3">
        <v>110928.41122541729</v>
      </c>
      <c r="J64" s="3">
        <v>2.2595129220386339</v>
      </c>
      <c r="K64" s="3">
        <v>18319.627601909971</v>
      </c>
      <c r="L64" s="3">
        <v>104900.59318295641</v>
      </c>
      <c r="N64" s="3">
        <v>2.1893339287319402</v>
      </c>
      <c r="O64" s="3">
        <v>18106.276263747692</v>
      </c>
      <c r="P64" s="3">
        <v>99236.647949238177</v>
      </c>
      <c r="R64" s="3">
        <v>2.1314084271630529</v>
      </c>
      <c r="S64" s="3">
        <v>17890.293562982719</v>
      </c>
      <c r="T64" s="3">
        <v>93834.415700385682</v>
      </c>
      <c r="V64" s="3">
        <v>2.070097578946446</v>
      </c>
      <c r="W64" s="3">
        <v>17671.399597882351</v>
      </c>
      <c r="X64" s="3">
        <v>88785.474260264935</v>
      </c>
    </row>
    <row r="65" spans="1:24" x14ac:dyDescent="0.2">
      <c r="A65" t="s">
        <v>20</v>
      </c>
      <c r="B65" s="3">
        <v>2.575020910963508</v>
      </c>
      <c r="C65" s="3">
        <v>18405.861024565351</v>
      </c>
      <c r="D65" s="3">
        <v>111572.80810278939</v>
      </c>
      <c r="F65" s="3">
        <v>2.4966327825111501</v>
      </c>
      <c r="G65" s="3">
        <v>18199.835366660878</v>
      </c>
      <c r="H65" s="3">
        <v>105393.615786867</v>
      </c>
      <c r="J65" s="3">
        <v>2.4193549192332968</v>
      </c>
      <c r="K65" s="3">
        <v>17990.388382734069</v>
      </c>
      <c r="L65" s="3">
        <v>99609.007888350185</v>
      </c>
      <c r="N65" s="3">
        <v>2.348539723078872</v>
      </c>
      <c r="O65" s="3">
        <v>17777.299126284841</v>
      </c>
      <c r="P65" s="3">
        <v>94139.58557480693</v>
      </c>
      <c r="R65" s="3">
        <v>2.2848100079452349</v>
      </c>
      <c r="S65" s="3">
        <v>17560.325689555011</v>
      </c>
      <c r="T65" s="3">
        <v>88948.400092112701</v>
      </c>
      <c r="V65" s="3">
        <v>2.2247194041733471</v>
      </c>
      <c r="W65" s="3">
        <v>17339.202294465671</v>
      </c>
      <c r="X65" s="3">
        <v>84033.385178747965</v>
      </c>
    </row>
    <row r="66" spans="1:24" x14ac:dyDescent="0.2">
      <c r="A66" t="s">
        <v>21</v>
      </c>
      <c r="B66" s="3">
        <v>2.5260246148633789</v>
      </c>
      <c r="C66" s="3">
        <v>18269.72362934901</v>
      </c>
      <c r="D66" s="3">
        <v>110100.8933744438</v>
      </c>
      <c r="F66" s="3">
        <v>2.4551677052315219</v>
      </c>
      <c r="G66" s="3">
        <v>18062.79637958861</v>
      </c>
      <c r="H66" s="3">
        <v>103927.1724352888</v>
      </c>
      <c r="J66" s="3">
        <v>2.3890815214406058</v>
      </c>
      <c r="K66" s="3">
        <v>17852.551965589049</v>
      </c>
      <c r="L66" s="3">
        <v>98118.210991068932</v>
      </c>
      <c r="N66" s="3">
        <v>2.3220664861342208</v>
      </c>
      <c r="O66" s="3">
        <v>17638.84447062674</v>
      </c>
      <c r="P66" s="3">
        <v>92682.459772039889</v>
      </c>
      <c r="R66" s="3">
        <v>2.2654241953016081</v>
      </c>
      <c r="S66" s="3">
        <v>17421.508246752161</v>
      </c>
      <c r="T66" s="3">
        <v>87500.3334484355</v>
      </c>
      <c r="V66" s="3">
        <v>2.2120930598137249</v>
      </c>
      <c r="W66" s="3">
        <v>17200.355112472509</v>
      </c>
      <c r="X66" s="3">
        <v>82598.727074746523</v>
      </c>
    </row>
    <row r="67" spans="1:24" x14ac:dyDescent="0.2">
      <c r="A67" t="s">
        <v>22</v>
      </c>
      <c r="B67" s="3">
        <v>-2.334209949649626</v>
      </c>
      <c r="C67" s="3">
        <v>29997.353971736498</v>
      </c>
      <c r="D67" s="3">
        <v>408046.89122260013</v>
      </c>
      <c r="F67" s="3">
        <v>-2.251196516263879</v>
      </c>
      <c r="G67" s="3">
        <v>29590.63855245087</v>
      </c>
      <c r="H67" s="3">
        <v>385125.6984136363</v>
      </c>
      <c r="J67" s="3">
        <v>-2.1684989728122019</v>
      </c>
      <c r="K67" s="3">
        <v>29160.342703739279</v>
      </c>
      <c r="L67" s="3">
        <v>363094.2736331005</v>
      </c>
      <c r="N67" s="3">
        <v>-2.110076096033751</v>
      </c>
      <c r="O67" s="3">
        <v>28705.855363853781</v>
      </c>
      <c r="P67" s="3">
        <v>342446.9902258697</v>
      </c>
      <c r="R67" s="3">
        <v>-2.0365109641205268</v>
      </c>
      <c r="S67" s="3">
        <v>28226.41940916</v>
      </c>
      <c r="T67" s="3">
        <v>322191.98338550841</v>
      </c>
      <c r="V67" s="3">
        <v>-1.969518335755829</v>
      </c>
      <c r="W67" s="3">
        <v>27721.09381445434</v>
      </c>
      <c r="X67" s="3">
        <v>302783.75006606273</v>
      </c>
    </row>
    <row r="68" spans="1:24" x14ac:dyDescent="0.2">
      <c r="A68" t="s">
        <v>23</v>
      </c>
      <c r="B68" s="3">
        <v>-2.0122880781297159</v>
      </c>
      <c r="C68" s="3">
        <v>26609.972377790109</v>
      </c>
      <c r="D68" s="3">
        <v>310319.81800769438</v>
      </c>
      <c r="F68" s="3">
        <v>-1.9364905405326549</v>
      </c>
      <c r="G68" s="3">
        <v>26263.63268061513</v>
      </c>
      <c r="H68" s="3">
        <v>293041.91971539578</v>
      </c>
      <c r="J68" s="3">
        <v>-1.8662384843629061</v>
      </c>
      <c r="K68" s="3">
        <v>25903.41555496521</v>
      </c>
      <c r="L68" s="3">
        <v>276651.26955973241</v>
      </c>
      <c r="N68" s="3">
        <v>-1.799880490726065</v>
      </c>
      <c r="O68" s="3">
        <v>25527.186429772111</v>
      </c>
      <c r="P68" s="3">
        <v>261020.95893000171</v>
      </c>
      <c r="R68" s="3">
        <v>-1.738744785605574</v>
      </c>
      <c r="S68" s="3">
        <v>25132.59021625483</v>
      </c>
      <c r="T68" s="3">
        <v>246083.08654571531</v>
      </c>
      <c r="V68" s="3">
        <v>-1.6822686835990091</v>
      </c>
      <c r="W68" s="3">
        <v>24717.005884214519</v>
      </c>
      <c r="X68" s="3">
        <v>231746.92761593161</v>
      </c>
    </row>
    <row r="69" spans="1:24" x14ac:dyDescent="0.2">
      <c r="A69" t="s">
        <v>24</v>
      </c>
      <c r="B69" s="3">
        <v>1.440655148601776</v>
      </c>
      <c r="C69" s="3">
        <v>20265.627595973281</v>
      </c>
      <c r="D69" s="3">
        <v>141079.93845879051</v>
      </c>
      <c r="F69" s="3">
        <v>1.3740547404851009</v>
      </c>
      <c r="G69" s="3">
        <v>19947.787973120521</v>
      </c>
      <c r="H69" s="3">
        <v>132375.8473545296</v>
      </c>
      <c r="J69" s="3">
        <v>1.3032870615112691</v>
      </c>
      <c r="K69" s="3">
        <v>19621.77429599992</v>
      </c>
      <c r="L69" s="3">
        <v>124262.594256026</v>
      </c>
      <c r="N69" s="3">
        <v>1.241785579942694</v>
      </c>
      <c r="O69" s="3">
        <v>19286.132317988489</v>
      </c>
      <c r="P69" s="3">
        <v>116502.4439951471</v>
      </c>
      <c r="R69" s="3">
        <v>1.176772668838878</v>
      </c>
      <c r="S69" s="3">
        <v>18939.23704265468</v>
      </c>
      <c r="T69" s="3">
        <v>109203.59936403039</v>
      </c>
      <c r="V69" s="3">
        <v>1.1181920727407251</v>
      </c>
      <c r="W69" s="3">
        <v>18579.253392339619</v>
      </c>
      <c r="X69" s="3">
        <v>102189.54037204089</v>
      </c>
    </row>
    <row r="70" spans="1:24" x14ac:dyDescent="0.2">
      <c r="A70" t="s">
        <v>25</v>
      </c>
      <c r="B70" s="3">
        <v>1.8461201046749089</v>
      </c>
      <c r="C70" s="3">
        <v>18738.35380713928</v>
      </c>
      <c r="D70" s="3">
        <v>120049.1726820655</v>
      </c>
      <c r="F70" s="3">
        <v>1.785466724133157</v>
      </c>
      <c r="G70" s="3">
        <v>18454.816497282201</v>
      </c>
      <c r="H70" s="3">
        <v>112518.0167798585</v>
      </c>
      <c r="J70" s="3">
        <v>1.728103309240449</v>
      </c>
      <c r="K70" s="3">
        <v>18169.97023936265</v>
      </c>
      <c r="L70" s="3">
        <v>105493.5995059764</v>
      </c>
      <c r="N70" s="3">
        <v>1.6675601672002589</v>
      </c>
      <c r="O70" s="3">
        <v>17883.37993368151</v>
      </c>
      <c r="P70" s="3">
        <v>98981.030216000829</v>
      </c>
      <c r="R70" s="3">
        <v>1.6187330971158831</v>
      </c>
      <c r="S70" s="3">
        <v>17594.560699741811</v>
      </c>
      <c r="T70" s="3">
        <v>92801.45237339125</v>
      </c>
      <c r="V70" s="3">
        <v>1.5676389374359629</v>
      </c>
      <c r="W70" s="3">
        <v>17302.96863046183</v>
      </c>
      <c r="X70" s="3">
        <v>87037.143534287286</v>
      </c>
    </row>
    <row r="71" spans="1:24" x14ac:dyDescent="0.2">
      <c r="A71" t="s">
        <v>26</v>
      </c>
      <c r="B71" s="3">
        <v>1.8666282369880141</v>
      </c>
      <c r="C71" s="3">
        <v>18758.677950136222</v>
      </c>
      <c r="D71" s="3">
        <v>120025.82610412021</v>
      </c>
      <c r="F71" s="3">
        <v>1.8110015016667</v>
      </c>
      <c r="G71" s="3">
        <v>18480.768505202919</v>
      </c>
      <c r="H71" s="3">
        <v>112525.8047013109</v>
      </c>
      <c r="J71" s="3">
        <v>1.756856273104642</v>
      </c>
      <c r="K71" s="3">
        <v>18199.044236759572</v>
      </c>
      <c r="L71" s="3">
        <v>105510.0595940403</v>
      </c>
      <c r="N71" s="3">
        <v>1.7045819908414419</v>
      </c>
      <c r="O71" s="3">
        <v>17913.76032553814</v>
      </c>
      <c r="P71" s="3">
        <v>98936.104120044765</v>
      </c>
      <c r="R71" s="3">
        <v>1.6546005642256849</v>
      </c>
      <c r="S71" s="3">
        <v>17625.134272014449</v>
      </c>
      <c r="T71" s="3">
        <v>92765.277326368014</v>
      </c>
      <c r="V71" s="3">
        <v>1.6099079758104411</v>
      </c>
      <c r="W71" s="3">
        <v>17333.339447145219</v>
      </c>
      <c r="X71" s="3">
        <v>86940.149790944881</v>
      </c>
    </row>
    <row r="72" spans="1:24" x14ac:dyDescent="0.2">
      <c r="A72" t="s">
        <v>27</v>
      </c>
      <c r="B72" s="3">
        <v>2.0154200322395091</v>
      </c>
      <c r="C72" s="3">
        <v>18425.296623703471</v>
      </c>
      <c r="D72" s="3">
        <v>116454.2555782533</v>
      </c>
      <c r="F72" s="3">
        <v>1.961753405591371</v>
      </c>
      <c r="G72" s="3">
        <v>18167.77339432931</v>
      </c>
      <c r="H72" s="3">
        <v>109330.3104242072</v>
      </c>
      <c r="J72" s="3">
        <v>1.9123235083535439</v>
      </c>
      <c r="K72" s="3">
        <v>17909.756050406701</v>
      </c>
      <c r="L72" s="3">
        <v>102679.4601688539</v>
      </c>
      <c r="N72" s="3">
        <v>1.8641977167342361</v>
      </c>
      <c r="O72" s="3">
        <v>17650.889312992091</v>
      </c>
      <c r="P72" s="3">
        <v>96475.674540403314</v>
      </c>
      <c r="R72" s="3">
        <v>1.8215189853723941</v>
      </c>
      <c r="S72" s="3">
        <v>17390.785589119019</v>
      </c>
      <c r="T72" s="3">
        <v>90643.660985406488</v>
      </c>
      <c r="V72" s="3">
        <v>1.7790735769040811</v>
      </c>
      <c r="W72" s="3">
        <v>17129.019508775302</v>
      </c>
      <c r="X72" s="3">
        <v>85184.708420322699</v>
      </c>
    </row>
    <row r="73" spans="1:24" x14ac:dyDescent="0.2">
      <c r="A73" t="s">
        <v>28</v>
      </c>
      <c r="B73" s="3">
        <v>2.2063663921445</v>
      </c>
      <c r="C73" s="3">
        <v>18238.172704962461</v>
      </c>
      <c r="D73" s="3">
        <v>112183.8623782186</v>
      </c>
      <c r="F73" s="3">
        <v>2.1336250497718861</v>
      </c>
      <c r="G73" s="3">
        <v>17994.371266600359</v>
      </c>
      <c r="H73" s="3">
        <v>105537.5435531703</v>
      </c>
      <c r="J73" s="3">
        <v>2.069190092883153</v>
      </c>
      <c r="K73" s="3">
        <v>17746.905565420911</v>
      </c>
      <c r="L73" s="3">
        <v>99264.295910639994</v>
      </c>
      <c r="N73" s="3">
        <v>2.00381477044944</v>
      </c>
      <c r="O73" s="3">
        <v>17495.527770633231</v>
      </c>
      <c r="P73" s="3">
        <v>93396.832809640851</v>
      </c>
      <c r="R73" s="3">
        <v>1.9461150886739109</v>
      </c>
      <c r="S73" s="3">
        <v>17239.95638365444</v>
      </c>
      <c r="T73" s="3">
        <v>87832.638873960314</v>
      </c>
      <c r="V73" s="3">
        <v>1.8940790996131021</v>
      </c>
      <c r="W73" s="3">
        <v>16979.87080823776</v>
      </c>
      <c r="X73" s="3">
        <v>82556.426963655351</v>
      </c>
    </row>
    <row r="74" spans="1:24" x14ac:dyDescent="0.2">
      <c r="A74" t="s">
        <v>29</v>
      </c>
      <c r="B74" s="3">
        <v>1.015827291929984</v>
      </c>
      <c r="C74" s="3">
        <v>20629.27488541706</v>
      </c>
      <c r="D74" s="3">
        <v>153472.6059458071</v>
      </c>
      <c r="F74" s="3">
        <v>0.98899528813514737</v>
      </c>
      <c r="G74" s="3">
        <v>20346.251594903191</v>
      </c>
      <c r="H74" s="3">
        <v>144341.91384342511</v>
      </c>
      <c r="J74" s="3">
        <v>0.96145409323538522</v>
      </c>
      <c r="K74" s="3">
        <v>20060.206064484959</v>
      </c>
      <c r="L74" s="3">
        <v>135813.94562893279</v>
      </c>
      <c r="N74" s="3">
        <v>0.93316600006860795</v>
      </c>
      <c r="O74" s="3">
        <v>19770.73176106071</v>
      </c>
      <c r="P74" s="3">
        <v>127831.7233221037</v>
      </c>
      <c r="R74" s="3">
        <v>0.91028208384972165</v>
      </c>
      <c r="S74" s="3">
        <v>19477.380659150858</v>
      </c>
      <c r="T74" s="3">
        <v>120271.20204495751</v>
      </c>
      <c r="V74" s="3">
        <v>0.89310996986628988</v>
      </c>
      <c r="W74" s="3">
        <v>19179.65637881745</v>
      </c>
      <c r="X74" s="3">
        <v>113085.88437174891</v>
      </c>
    </row>
    <row r="75" spans="1:24" x14ac:dyDescent="0.2">
      <c r="A75" t="s">
        <v>30</v>
      </c>
      <c r="B75" s="3">
        <v>1.9585356797596341</v>
      </c>
      <c r="C75" s="3">
        <v>19488.315581240659</v>
      </c>
      <c r="D75" s="3">
        <v>124633.8229241825</v>
      </c>
      <c r="F75" s="3">
        <v>1.837437929563756</v>
      </c>
      <c r="G75" s="3">
        <v>19204.69205054787</v>
      </c>
      <c r="H75" s="3">
        <v>117563.8002978626</v>
      </c>
      <c r="J75" s="3">
        <v>1.730675438074291</v>
      </c>
      <c r="K75" s="3">
        <v>18913.826796147699</v>
      </c>
      <c r="L75" s="3">
        <v>110789.0439141661</v>
      </c>
      <c r="N75" s="3">
        <v>1.626998252532138</v>
      </c>
      <c r="O75" s="3">
        <v>18615.30484173663</v>
      </c>
      <c r="P75" s="3">
        <v>104401.083487404</v>
      </c>
      <c r="R75" s="3">
        <v>1.5383280248063069</v>
      </c>
      <c r="S75" s="3">
        <v>18308.6402425425</v>
      </c>
      <c r="T75" s="3">
        <v>98224.303120938144</v>
      </c>
      <c r="V75" s="3">
        <v>1.4382680653153981</v>
      </c>
      <c r="W75" s="3">
        <v>17993.26195546109</v>
      </c>
      <c r="X75" s="3">
        <v>92526.607803898878</v>
      </c>
    </row>
    <row r="76" spans="1:24" x14ac:dyDescent="0.2">
      <c r="A76" t="s">
        <v>31</v>
      </c>
      <c r="B76" s="3">
        <v>1.4358892671028569</v>
      </c>
      <c r="C76" s="3">
        <v>20969.357657960791</v>
      </c>
      <c r="D76" s="3">
        <v>155051.85590717621</v>
      </c>
      <c r="F76" s="3">
        <v>1.3852578620789151</v>
      </c>
      <c r="G76" s="3">
        <v>20709.148264881769</v>
      </c>
      <c r="H76" s="3">
        <v>146319.66751338029</v>
      </c>
      <c r="J76" s="3">
        <v>1.32824954174751</v>
      </c>
      <c r="K76" s="3">
        <v>20443.762861709791</v>
      </c>
      <c r="L76" s="3">
        <v>138199.70361186529</v>
      </c>
      <c r="N76" s="3">
        <v>1.2844719254432619</v>
      </c>
      <c r="O76" s="3">
        <v>20172.86730587457</v>
      </c>
      <c r="P76" s="3">
        <v>130419.8385348132</v>
      </c>
      <c r="R76" s="3">
        <v>1.2346146365518651</v>
      </c>
      <c r="S76" s="3">
        <v>19896.091329448402</v>
      </c>
      <c r="T76" s="3">
        <v>123152.9713373324</v>
      </c>
      <c r="V76" s="3">
        <v>1.19567539855355</v>
      </c>
      <c r="W76" s="3">
        <v>19613.022890711061</v>
      </c>
      <c r="X76" s="3">
        <v>116171.2361270063</v>
      </c>
    </row>
    <row r="77" spans="1:24" x14ac:dyDescent="0.2">
      <c r="A77" t="s">
        <v>32</v>
      </c>
      <c r="B77" s="3">
        <v>0.48754887575183598</v>
      </c>
      <c r="C77" s="3">
        <v>24765.50989969576</v>
      </c>
      <c r="D77" s="3">
        <v>230302.9764159554</v>
      </c>
      <c r="F77" s="3">
        <v>0.48840737671807299</v>
      </c>
      <c r="G77" s="3">
        <v>24453.420135984928</v>
      </c>
      <c r="H77" s="3">
        <v>217085.03483335231</v>
      </c>
      <c r="J77" s="3">
        <v>0.49142682341475119</v>
      </c>
      <c r="K77" s="3">
        <v>24132.653543388569</v>
      </c>
      <c r="L77" s="3">
        <v>204561.02417269661</v>
      </c>
      <c r="N77" s="3">
        <v>0.49149380534553788</v>
      </c>
      <c r="O77" s="3">
        <v>23802.707580031671</v>
      </c>
      <c r="P77" s="3">
        <v>192756.78334002561</v>
      </c>
      <c r="R77" s="3">
        <v>0.48988706731619552</v>
      </c>
      <c r="S77" s="3">
        <v>23463.00503607501</v>
      </c>
      <c r="T77" s="3">
        <v>181587.38753288341</v>
      </c>
      <c r="V77" s="3">
        <v>0.48907941908317931</v>
      </c>
      <c r="W77" s="3">
        <v>23112.879630226518</v>
      </c>
      <c r="X77" s="3">
        <v>170954.73169022379</v>
      </c>
    </row>
    <row r="78" spans="1:24" x14ac:dyDescent="0.2">
      <c r="A78" t="s">
        <v>33</v>
      </c>
      <c r="B78" s="3">
        <v>0.79828323180937877</v>
      </c>
      <c r="C78" s="3">
        <v>22029.335758456411</v>
      </c>
      <c r="D78" s="3">
        <v>179655.73499827279</v>
      </c>
      <c r="F78" s="3">
        <v>0.76666243768063835</v>
      </c>
      <c r="G78" s="3">
        <v>21759.267254746239</v>
      </c>
      <c r="H78" s="3">
        <v>169718.4715501811</v>
      </c>
      <c r="J78" s="3">
        <v>0.74868394235933966</v>
      </c>
      <c r="K78" s="3">
        <v>21487.351926198389</v>
      </c>
      <c r="L78" s="3">
        <v>160270.56481123599</v>
      </c>
      <c r="N78" s="3">
        <v>0.70804126372172493</v>
      </c>
      <c r="O78" s="3">
        <v>21213.180041915439</v>
      </c>
      <c r="P78" s="3">
        <v>151683.4935169768</v>
      </c>
      <c r="R78" s="3">
        <v>0.68899366314218291</v>
      </c>
      <c r="S78" s="3">
        <v>20936.316315695429</v>
      </c>
      <c r="T78" s="3">
        <v>143373.79093834999</v>
      </c>
      <c r="V78" s="3">
        <v>0.66176293463729108</v>
      </c>
      <c r="W78" s="3">
        <v>20656.29624815132</v>
      </c>
      <c r="X78" s="3">
        <v>135644.36933851079</v>
      </c>
    </row>
    <row r="79" spans="1:24" x14ac:dyDescent="0.2">
      <c r="A79" t="s">
        <v>34</v>
      </c>
      <c r="B79" s="3">
        <v>0.83803596123646851</v>
      </c>
      <c r="C79" s="3">
        <v>21652.15708216227</v>
      </c>
      <c r="D79" s="3">
        <v>173722.5989825725</v>
      </c>
      <c r="F79" s="3">
        <v>0.82217344032271678</v>
      </c>
      <c r="G79" s="3">
        <v>21403.220484027661</v>
      </c>
      <c r="H79" s="3">
        <v>164192.05937234321</v>
      </c>
      <c r="J79" s="3">
        <v>0.81874532013960843</v>
      </c>
      <c r="K79" s="3">
        <v>21151.091730587788</v>
      </c>
      <c r="L79" s="3">
        <v>155118.03825654619</v>
      </c>
      <c r="N79" s="3">
        <v>0.81516361427485018</v>
      </c>
      <c r="O79" s="3">
        <v>20895.58009089161</v>
      </c>
      <c r="P79" s="3">
        <v>146586.00008930749</v>
      </c>
      <c r="R79" s="3">
        <v>0.79867920133265569</v>
      </c>
      <c r="S79" s="3">
        <v>20636.46834184006</v>
      </c>
      <c r="T79" s="3">
        <v>138682.9509109983</v>
      </c>
      <c r="V79" s="3">
        <v>0.7947590231420173</v>
      </c>
      <c r="W79" s="3">
        <v>20373.50882441656</v>
      </c>
      <c r="X79" s="3">
        <v>131095.31393458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FF06F-4297-EB47-BF32-3E946A0ED98E}">
  <dimension ref="A1:BP65"/>
  <sheetViews>
    <sheetView workbookViewId="0"/>
  </sheetViews>
  <sheetFormatPr baseColWidth="10" defaultRowHeight="16" x14ac:dyDescent="0.2"/>
  <cols>
    <col min="2" max="3" width="9.6640625" bestFit="1" customWidth="1"/>
    <col min="4" max="7" width="9.83203125" bestFit="1" customWidth="1"/>
    <col min="8" max="17" width="12.1640625" bestFit="1" customWidth="1"/>
    <col min="18" max="18" width="13.5" bestFit="1" customWidth="1"/>
    <col min="19" max="19" width="11.6640625" bestFit="1" customWidth="1"/>
    <col min="20" max="20" width="12.33203125" bestFit="1" customWidth="1"/>
    <col min="21" max="22" width="12.1640625" bestFit="1" customWidth="1"/>
    <col min="23" max="23" width="11.5" bestFit="1" customWidth="1"/>
    <col min="24" max="24" width="11.33203125" bestFit="1" customWidth="1"/>
    <col min="25" max="26" width="16.33203125" bestFit="1" customWidth="1"/>
    <col min="27" max="28" width="11.33203125" bestFit="1" customWidth="1"/>
    <col min="29" max="30" width="11.1640625" bestFit="1" customWidth="1"/>
    <col min="31" max="31" width="12.1640625" bestFit="1" customWidth="1"/>
    <col min="32" max="34" width="13.5" bestFit="1" customWidth="1"/>
    <col min="35" max="36" width="14.33203125" bestFit="1" customWidth="1"/>
    <col min="37" max="40" width="13.5" bestFit="1" customWidth="1"/>
    <col min="41" max="43" width="14.33203125" bestFit="1" customWidth="1"/>
    <col min="44" max="44" width="10.6640625" bestFit="1" customWidth="1"/>
    <col min="45" max="45" width="13.5" bestFit="1" customWidth="1"/>
    <col min="46" max="46" width="10.83203125" bestFit="1" customWidth="1"/>
    <col min="47" max="47" width="15" bestFit="1" customWidth="1"/>
    <col min="48" max="48" width="14.1640625" bestFit="1" customWidth="1"/>
    <col min="49" max="49" width="14" bestFit="1" customWidth="1"/>
    <col min="50" max="51" width="10.1640625" bestFit="1" customWidth="1"/>
    <col min="52" max="52" width="14.83203125" bestFit="1" customWidth="1"/>
    <col min="53" max="53" width="11.5" bestFit="1" customWidth="1"/>
    <col min="54" max="54" width="11.83203125" bestFit="1" customWidth="1"/>
    <col min="55" max="56" width="11.6640625" bestFit="1" customWidth="1"/>
    <col min="57" max="58" width="12.33203125" bestFit="1" customWidth="1"/>
    <col min="59" max="60" width="11.6640625" bestFit="1" customWidth="1"/>
    <col min="61" max="62" width="11.33203125" bestFit="1" customWidth="1"/>
    <col min="63" max="63" width="10.83203125" bestFit="1" customWidth="1"/>
    <col min="65" max="65" width="10.5" bestFit="1" customWidth="1"/>
    <col min="66" max="66" width="17" bestFit="1" customWidth="1"/>
    <col min="67" max="67" width="12.1640625" bestFit="1" customWidth="1"/>
    <col min="68" max="68" width="10.1640625" bestFit="1" customWidth="1"/>
  </cols>
  <sheetData>
    <row r="1" spans="1:68" x14ac:dyDescent="0.2">
      <c r="A1" s="5" t="s">
        <v>153</v>
      </c>
    </row>
    <row r="3" spans="1:68" s="20" customFormat="1" ht="19" x14ac:dyDescent="0.2">
      <c r="A3" s="19" t="s">
        <v>138</v>
      </c>
      <c r="B3" s="19" t="s">
        <v>140</v>
      </c>
    </row>
    <row r="4" spans="1:68" s="8" customFormat="1" ht="17" thickBot="1" x14ac:dyDescent="0.25">
      <c r="B4" s="8" t="s">
        <v>176</v>
      </c>
      <c r="C4" s="8" t="s">
        <v>177</v>
      </c>
      <c r="D4" s="8" t="s">
        <v>162</v>
      </c>
      <c r="E4" s="8" t="s">
        <v>163</v>
      </c>
      <c r="F4" s="8" t="s">
        <v>164</v>
      </c>
      <c r="G4" s="8" t="s">
        <v>165</v>
      </c>
      <c r="H4" s="8" t="s">
        <v>166</v>
      </c>
      <c r="I4" s="8" t="s">
        <v>167</v>
      </c>
      <c r="J4" s="8" t="s">
        <v>168</v>
      </c>
      <c r="K4" s="8" t="s">
        <v>169</v>
      </c>
      <c r="L4" s="8" t="s">
        <v>170</v>
      </c>
      <c r="M4" s="8" t="s">
        <v>171</v>
      </c>
      <c r="N4" s="8" t="s">
        <v>172</v>
      </c>
      <c r="O4" s="8" t="s">
        <v>173</v>
      </c>
      <c r="P4" s="8" t="s">
        <v>174</v>
      </c>
      <c r="Q4" s="8" t="s">
        <v>175</v>
      </c>
      <c r="R4" s="8" t="s">
        <v>69</v>
      </c>
      <c r="S4" s="8" t="s">
        <v>70</v>
      </c>
      <c r="T4" s="8" t="s">
        <v>71</v>
      </c>
      <c r="U4" s="8" t="s">
        <v>72</v>
      </c>
      <c r="V4" s="8" t="s">
        <v>73</v>
      </c>
      <c r="W4" s="8" t="s">
        <v>74</v>
      </c>
      <c r="X4" s="8" t="s">
        <v>75</v>
      </c>
      <c r="Y4" s="8" t="s">
        <v>76</v>
      </c>
      <c r="Z4" s="8" t="s">
        <v>77</v>
      </c>
      <c r="AA4" s="8" t="s">
        <v>78</v>
      </c>
      <c r="AB4" s="8" t="s">
        <v>79</v>
      </c>
      <c r="AC4" s="8" t="s">
        <v>80</v>
      </c>
      <c r="AD4" s="8" t="s">
        <v>81</v>
      </c>
      <c r="AE4" s="8" t="s">
        <v>82</v>
      </c>
      <c r="AF4" s="8" t="s">
        <v>83</v>
      </c>
      <c r="AG4" s="8" t="s">
        <v>84</v>
      </c>
      <c r="AH4" s="8" t="s">
        <v>85</v>
      </c>
      <c r="AI4" s="8" t="s">
        <v>86</v>
      </c>
      <c r="AJ4" s="8" t="s">
        <v>87</v>
      </c>
      <c r="AK4" s="8" t="s">
        <v>88</v>
      </c>
      <c r="AL4" s="8" t="s">
        <v>89</v>
      </c>
      <c r="AM4" s="8" t="s">
        <v>90</v>
      </c>
      <c r="AN4" s="8" t="s">
        <v>91</v>
      </c>
      <c r="AO4" s="8" t="s">
        <v>92</v>
      </c>
      <c r="AP4" s="8" t="s">
        <v>93</v>
      </c>
      <c r="AQ4" s="8" t="s">
        <v>94</v>
      </c>
      <c r="AR4" s="8" t="s">
        <v>95</v>
      </c>
      <c r="AS4" s="8" t="s">
        <v>96</v>
      </c>
      <c r="AT4" s="8" t="s">
        <v>97</v>
      </c>
      <c r="AU4" s="8" t="s">
        <v>98</v>
      </c>
      <c r="AV4" s="8" t="s">
        <v>99</v>
      </c>
      <c r="AW4" s="8" t="s">
        <v>100</v>
      </c>
      <c r="AX4" s="8" t="s">
        <v>101</v>
      </c>
      <c r="AY4" s="8" t="s">
        <v>102</v>
      </c>
      <c r="AZ4" s="8" t="s">
        <v>103</v>
      </c>
      <c r="BA4" s="8" t="s">
        <v>104</v>
      </c>
      <c r="BB4" s="8" t="s">
        <v>105</v>
      </c>
      <c r="BC4" s="8" t="s">
        <v>107</v>
      </c>
      <c r="BD4" s="8" t="s">
        <v>108</v>
      </c>
      <c r="BE4" s="8" t="s">
        <v>109</v>
      </c>
      <c r="BF4" s="8" t="s">
        <v>110</v>
      </c>
      <c r="BG4" s="8" t="s">
        <v>111</v>
      </c>
      <c r="BH4" s="8" t="s">
        <v>112</v>
      </c>
      <c r="BI4" s="8" t="s">
        <v>113</v>
      </c>
      <c r="BJ4" s="8" t="s">
        <v>114</v>
      </c>
      <c r="BK4" s="8" t="s">
        <v>115</v>
      </c>
      <c r="BL4" s="8" t="s">
        <v>116</v>
      </c>
      <c r="BM4" s="8" t="s">
        <v>117</v>
      </c>
      <c r="BN4" s="8" t="s">
        <v>118</v>
      </c>
      <c r="BO4" s="8" t="s">
        <v>119</v>
      </c>
      <c r="BP4" s="8" t="s">
        <v>120</v>
      </c>
    </row>
    <row r="5" spans="1:68" x14ac:dyDescent="0.2">
      <c r="A5" s="3">
        <v>-0.0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</row>
    <row r="6" spans="1:68" x14ac:dyDescent="0.2">
      <c r="A6" s="3">
        <v>-2.9000000000000001E-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</row>
    <row r="7" spans="1:68" x14ac:dyDescent="0.2">
      <c r="A7" s="3">
        <v>-2.8000000000000001E-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</row>
    <row r="8" spans="1:68" x14ac:dyDescent="0.2">
      <c r="A8" s="3">
        <v>-2.7E-2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</row>
    <row r="9" spans="1:68" x14ac:dyDescent="0.2">
      <c r="A9" s="3">
        <v>-2.5999999999999999E-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</row>
    <row r="10" spans="1:68" x14ac:dyDescent="0.2">
      <c r="A10" s="3">
        <v>-2.5000000000000001E-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</row>
    <row r="11" spans="1:68" x14ac:dyDescent="0.2">
      <c r="A11" s="3">
        <v>-2.4E-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</row>
    <row r="12" spans="1:68" x14ac:dyDescent="0.2">
      <c r="A12" s="3">
        <v>-2.3E-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</row>
    <row r="13" spans="1:68" x14ac:dyDescent="0.2">
      <c r="A13" s="3">
        <v>-2.1999999999999999E-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</row>
    <row r="14" spans="1:68" x14ac:dyDescent="0.2">
      <c r="A14" s="3">
        <v>-2.1000000000000001E-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</row>
    <row r="15" spans="1:68" x14ac:dyDescent="0.2">
      <c r="A15" s="3">
        <v>-0.02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</row>
    <row r="16" spans="1:68" x14ac:dyDescent="0.2">
      <c r="A16" s="3">
        <v>-1.9E-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</row>
    <row r="17" spans="1:68" x14ac:dyDescent="0.2">
      <c r="A17" s="3">
        <v>-1.7999999999999999E-2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4.2000000000000003E-2</v>
      </c>
      <c r="AY17" s="3">
        <v>4.4999999999999998E-2</v>
      </c>
      <c r="AZ17" s="3">
        <v>0</v>
      </c>
      <c r="BA17" s="3">
        <v>0</v>
      </c>
      <c r="BB17" s="3">
        <v>4.7E-2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</row>
    <row r="18" spans="1:68" x14ac:dyDescent="0.2">
      <c r="A18" s="3">
        <v>-1.7000000000000001E-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.26800000000000002</v>
      </c>
      <c r="AY18" s="3">
        <v>0.38500000000000001</v>
      </c>
      <c r="AZ18" s="3">
        <v>0</v>
      </c>
      <c r="BA18" s="3">
        <v>0</v>
      </c>
      <c r="BB18" s="3">
        <v>0.40600000000000003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</row>
    <row r="19" spans="1:68" x14ac:dyDescent="0.2">
      <c r="A19" s="3">
        <v>-1.6E-2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1.4999999999999999E-2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.80200000000000005</v>
      </c>
      <c r="AY19" s="3">
        <v>1.0289999999999999</v>
      </c>
      <c r="AZ19" s="3">
        <v>0</v>
      </c>
      <c r="BA19" s="3">
        <v>0</v>
      </c>
      <c r="BB19" s="3">
        <v>1.1180000000000001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</row>
    <row r="20" spans="1:68" x14ac:dyDescent="0.2">
      <c r="A20" s="3">
        <v>-1.4999999999999999E-2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.16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.99</v>
      </c>
      <c r="AY20" s="3">
        <v>1.2509999999999999</v>
      </c>
      <c r="AZ20" s="3">
        <v>0</v>
      </c>
      <c r="BA20" s="3">
        <v>0</v>
      </c>
      <c r="BB20" s="3">
        <v>1.353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</row>
    <row r="21" spans="1:68" x14ac:dyDescent="0.2">
      <c r="A21" s="3">
        <v>-1.4E-2</v>
      </c>
      <c r="B21" s="3">
        <v>0</v>
      </c>
      <c r="C21" s="3">
        <v>0</v>
      </c>
      <c r="D21" s="3">
        <v>0.13700000000000001</v>
      </c>
      <c r="E21" s="3">
        <v>5.8000000000000003E-2</v>
      </c>
      <c r="F21" s="3">
        <v>4.9000000000000002E-2</v>
      </c>
      <c r="G21" s="3">
        <v>0.46600000000000003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.70399999999999996</v>
      </c>
      <c r="AY21" s="3">
        <v>0.84299999999999997</v>
      </c>
      <c r="AZ21" s="3">
        <v>0</v>
      </c>
      <c r="BA21" s="3">
        <v>0</v>
      </c>
      <c r="BB21" s="3">
        <v>0.90200000000000002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</row>
    <row r="22" spans="1:68" x14ac:dyDescent="0.2">
      <c r="A22" s="3">
        <v>-1.2999999999999999E-2</v>
      </c>
      <c r="B22" s="3">
        <v>0.14599999999999999</v>
      </c>
      <c r="C22" s="3">
        <v>4.3999999999999997E-2</v>
      </c>
      <c r="D22" s="3">
        <v>0.78200000000000003</v>
      </c>
      <c r="E22" s="3">
        <v>1.1599999999999999</v>
      </c>
      <c r="F22" s="3">
        <v>0.91400000000000003</v>
      </c>
      <c r="G22" s="3">
        <v>0.94399999999999995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.11899999999999999</v>
      </c>
      <c r="V22" s="3">
        <v>0.11799999999999999</v>
      </c>
      <c r="W22" s="3">
        <v>0</v>
      </c>
      <c r="X22" s="3">
        <v>0.114</v>
      </c>
      <c r="Y22" s="3">
        <v>1.2999999999999999E-2</v>
      </c>
      <c r="Z22" s="3">
        <v>0</v>
      </c>
      <c r="AA22" s="3">
        <v>0</v>
      </c>
      <c r="AB22" s="3">
        <v>0</v>
      </c>
      <c r="AC22" s="3">
        <v>0.111</v>
      </c>
      <c r="AD22" s="3">
        <v>0.109</v>
      </c>
      <c r="AE22" s="3">
        <v>0.125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1.0269999999999999</v>
      </c>
      <c r="AY22" s="3">
        <v>0.79700000000000004</v>
      </c>
      <c r="AZ22" s="3">
        <v>0</v>
      </c>
      <c r="BA22" s="3">
        <v>0</v>
      </c>
      <c r="BB22" s="3">
        <v>0.84899999999999998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</row>
    <row r="23" spans="1:68" x14ac:dyDescent="0.2">
      <c r="A23" s="3">
        <v>-1.2E-2</v>
      </c>
      <c r="B23" s="3">
        <v>0.93100000000000005</v>
      </c>
      <c r="C23" s="3">
        <v>0.375</v>
      </c>
      <c r="D23" s="3">
        <v>3.6230000000000002</v>
      </c>
      <c r="E23" s="3">
        <v>5.1829999999999998</v>
      </c>
      <c r="F23" s="3">
        <v>4.5</v>
      </c>
      <c r="G23" s="3">
        <v>2.7050000000000001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.47799999999999998</v>
      </c>
      <c r="V23" s="3">
        <v>0.499</v>
      </c>
      <c r="W23" s="3">
        <v>0</v>
      </c>
      <c r="X23" s="3">
        <v>0.48899999999999999</v>
      </c>
      <c r="Y23" s="3">
        <v>0.22800000000000001</v>
      </c>
      <c r="Z23" s="3">
        <v>0</v>
      </c>
      <c r="AA23" s="3">
        <v>0</v>
      </c>
      <c r="AB23" s="3">
        <v>0</v>
      </c>
      <c r="AC23" s="3">
        <v>0.47199999999999998</v>
      </c>
      <c r="AD23" s="3">
        <v>0.47</v>
      </c>
      <c r="AE23" s="3">
        <v>0.52200000000000002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1.456</v>
      </c>
      <c r="AY23" s="3">
        <v>1.21</v>
      </c>
      <c r="AZ23" s="3">
        <v>0</v>
      </c>
      <c r="BA23" s="3">
        <v>0</v>
      </c>
      <c r="BB23" s="3">
        <v>1.2010000000000001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</row>
    <row r="24" spans="1:68" x14ac:dyDescent="0.2">
      <c r="A24" s="3">
        <v>-1.0999999999999999E-2</v>
      </c>
      <c r="B24" s="3">
        <v>4.3259999999999996</v>
      </c>
      <c r="C24" s="3">
        <v>3.46</v>
      </c>
      <c r="D24" s="3">
        <v>9.84</v>
      </c>
      <c r="E24" s="3">
        <v>11.494999999999999</v>
      </c>
      <c r="F24" s="3">
        <v>11.086</v>
      </c>
      <c r="G24" s="3">
        <v>7.9720000000000004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1.224</v>
      </c>
      <c r="V24" s="3">
        <v>1.288</v>
      </c>
      <c r="W24" s="3">
        <v>0</v>
      </c>
      <c r="X24" s="3">
        <v>1.2789999999999999</v>
      </c>
      <c r="Y24" s="3">
        <v>0.755</v>
      </c>
      <c r="Z24" s="3">
        <v>9.0999999999999998E-2</v>
      </c>
      <c r="AA24" s="3">
        <v>0</v>
      </c>
      <c r="AB24" s="3">
        <v>0</v>
      </c>
      <c r="AC24" s="3">
        <v>1.258</v>
      </c>
      <c r="AD24" s="3">
        <v>1.246</v>
      </c>
      <c r="AE24" s="3">
        <v>1.282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5.2999999999999999E-2</v>
      </c>
      <c r="AT24" s="3">
        <v>0</v>
      </c>
      <c r="AU24" s="3">
        <v>0</v>
      </c>
      <c r="AV24" s="3">
        <v>0</v>
      </c>
      <c r="AW24" s="3">
        <v>0</v>
      </c>
      <c r="AX24" s="3">
        <v>1.05</v>
      </c>
      <c r="AY24" s="3">
        <v>1.0629999999999999</v>
      </c>
      <c r="AZ24" s="3">
        <v>0</v>
      </c>
      <c r="BA24" s="3">
        <v>0</v>
      </c>
      <c r="BB24" s="3">
        <v>0.98299999999999998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</row>
    <row r="25" spans="1:68" x14ac:dyDescent="0.2">
      <c r="A25" s="3">
        <v>-0.01</v>
      </c>
      <c r="B25" s="3">
        <v>11.946999999999999</v>
      </c>
      <c r="C25" s="3">
        <v>11.384</v>
      </c>
      <c r="D25" s="3">
        <v>16.721</v>
      </c>
      <c r="E25" s="3">
        <v>16.757999999999999</v>
      </c>
      <c r="F25" s="3">
        <v>17.172999999999998</v>
      </c>
      <c r="G25" s="3">
        <v>15.773999999999999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1.7230000000000001</v>
      </c>
      <c r="V25" s="3">
        <v>1.7450000000000001</v>
      </c>
      <c r="W25" s="3">
        <v>0</v>
      </c>
      <c r="X25" s="3">
        <v>1.746</v>
      </c>
      <c r="Y25" s="3">
        <v>1.9179999999999999</v>
      </c>
      <c r="Z25" s="3">
        <v>0.753</v>
      </c>
      <c r="AA25" s="3">
        <v>0</v>
      </c>
      <c r="AB25" s="3">
        <v>0</v>
      </c>
      <c r="AC25" s="3">
        <v>1.7529999999999999</v>
      </c>
      <c r="AD25" s="3">
        <v>1.74</v>
      </c>
      <c r="AE25" s="3">
        <v>1.706</v>
      </c>
      <c r="AF25" s="3">
        <v>0</v>
      </c>
      <c r="AG25" s="3">
        <v>0</v>
      </c>
      <c r="AH25" s="3">
        <v>0</v>
      </c>
      <c r="AI25" s="3">
        <v>0</v>
      </c>
      <c r="AJ25" s="3">
        <v>2E-3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1.6859999999999999</v>
      </c>
      <c r="AT25" s="3">
        <v>0</v>
      </c>
      <c r="AU25" s="3">
        <v>0</v>
      </c>
      <c r="AV25" s="3">
        <v>0</v>
      </c>
      <c r="AW25" s="3">
        <v>0</v>
      </c>
      <c r="AX25" s="3">
        <v>0.51500000000000001</v>
      </c>
      <c r="AY25" s="3">
        <v>0.54200000000000004</v>
      </c>
      <c r="AZ25" s="3">
        <v>0</v>
      </c>
      <c r="BA25" s="3">
        <v>0</v>
      </c>
      <c r="BB25" s="3">
        <v>0.41399999999999998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.246</v>
      </c>
      <c r="BP25" s="3">
        <v>0</v>
      </c>
    </row>
    <row r="26" spans="1:68" x14ac:dyDescent="0.2">
      <c r="A26" s="3">
        <v>-8.9999999999999993E-3</v>
      </c>
      <c r="B26" s="3">
        <v>18.850999999999999</v>
      </c>
      <c r="C26" s="3">
        <v>19.381</v>
      </c>
      <c r="D26" s="3">
        <v>21.417000000000002</v>
      </c>
      <c r="E26" s="3">
        <v>19.963000000000001</v>
      </c>
      <c r="F26" s="3">
        <v>20.588000000000001</v>
      </c>
      <c r="G26" s="3">
        <v>21.321000000000002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.2969999999999999</v>
      </c>
      <c r="V26" s="3">
        <v>1.278</v>
      </c>
      <c r="W26" s="3">
        <v>0</v>
      </c>
      <c r="X26" s="3">
        <v>1.272</v>
      </c>
      <c r="Y26" s="3">
        <v>3.8370000000000002</v>
      </c>
      <c r="Z26" s="3">
        <v>2.524</v>
      </c>
      <c r="AA26" s="3">
        <v>0</v>
      </c>
      <c r="AB26" s="3">
        <v>0</v>
      </c>
      <c r="AC26" s="3">
        <v>1.2869999999999999</v>
      </c>
      <c r="AD26" s="3">
        <v>1.2989999999999999</v>
      </c>
      <c r="AE26" s="3">
        <v>1.2490000000000001</v>
      </c>
      <c r="AF26" s="3">
        <v>0</v>
      </c>
      <c r="AG26" s="3">
        <v>0</v>
      </c>
      <c r="AH26" s="3">
        <v>0.13700000000000001</v>
      </c>
      <c r="AI26" s="3">
        <v>0</v>
      </c>
      <c r="AJ26" s="3">
        <v>0.23200000000000001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5.117</v>
      </c>
      <c r="AT26" s="3">
        <v>0</v>
      </c>
      <c r="AU26" s="3">
        <v>0</v>
      </c>
      <c r="AV26" s="3">
        <v>0</v>
      </c>
      <c r="AW26" s="3">
        <v>0</v>
      </c>
      <c r="AX26" s="3">
        <v>0.46700000000000003</v>
      </c>
      <c r="AY26" s="3">
        <v>0.46200000000000002</v>
      </c>
      <c r="AZ26" s="3">
        <v>0</v>
      </c>
      <c r="BA26" s="3">
        <v>0</v>
      </c>
      <c r="BB26" s="3">
        <v>0.437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8.2000000000000003E-2</v>
      </c>
      <c r="BN26" s="3">
        <v>0</v>
      </c>
      <c r="BO26" s="3">
        <v>1.3939999999999999</v>
      </c>
      <c r="BP26" s="3">
        <v>0</v>
      </c>
    </row>
    <row r="27" spans="1:68" x14ac:dyDescent="0.2">
      <c r="A27" s="3">
        <v>-8.0000000000000002E-3</v>
      </c>
      <c r="B27" s="3">
        <v>19.469000000000001</v>
      </c>
      <c r="C27" s="3">
        <v>20.802</v>
      </c>
      <c r="D27" s="3">
        <v>22.552</v>
      </c>
      <c r="E27" s="3">
        <v>21.212</v>
      </c>
      <c r="F27" s="3">
        <v>21.681999999999999</v>
      </c>
      <c r="G27" s="3">
        <v>22.690999999999999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.79100000000000004</v>
      </c>
      <c r="V27" s="3">
        <v>0.81899999999999995</v>
      </c>
      <c r="W27" s="3">
        <v>0</v>
      </c>
      <c r="X27" s="3">
        <v>0.78200000000000003</v>
      </c>
      <c r="Y27" s="3">
        <v>5.1289999999999996</v>
      </c>
      <c r="Z27" s="3">
        <v>4.4820000000000002</v>
      </c>
      <c r="AA27" s="3">
        <v>0</v>
      </c>
      <c r="AB27" s="3">
        <v>0</v>
      </c>
      <c r="AC27" s="3">
        <v>0.78</v>
      </c>
      <c r="AD27" s="3">
        <v>0.78800000000000003</v>
      </c>
      <c r="AE27" s="3">
        <v>0.78500000000000003</v>
      </c>
      <c r="AF27" s="3">
        <v>0.42299999999999999</v>
      </c>
      <c r="AG27" s="3">
        <v>0.58799999999999997</v>
      </c>
      <c r="AH27" s="3">
        <v>0.70799999999999996</v>
      </c>
      <c r="AI27" s="3">
        <v>0.46100000000000002</v>
      </c>
      <c r="AJ27" s="3">
        <v>1.0349999999999999</v>
      </c>
      <c r="AK27" s="3">
        <v>1.4E-2</v>
      </c>
      <c r="AL27" s="3">
        <v>0.25700000000000001</v>
      </c>
      <c r="AM27" s="3">
        <v>0.21099999999999999</v>
      </c>
      <c r="AN27" s="3">
        <v>9.2999999999999999E-2</v>
      </c>
      <c r="AO27" s="3">
        <v>6.0000000000000001E-3</v>
      </c>
      <c r="AP27" s="3">
        <v>0.109</v>
      </c>
      <c r="AQ27" s="3">
        <v>7.9000000000000001E-2</v>
      </c>
      <c r="AR27" s="3">
        <v>1.101</v>
      </c>
      <c r="AS27" s="3">
        <v>6.8540000000000001</v>
      </c>
      <c r="AT27" s="3">
        <v>6.2E-2</v>
      </c>
      <c r="AU27" s="3">
        <v>0</v>
      </c>
      <c r="AV27" s="3">
        <v>0</v>
      </c>
      <c r="AW27" s="3">
        <v>0</v>
      </c>
      <c r="AX27" s="3">
        <v>0.61199999999999999</v>
      </c>
      <c r="AY27" s="3">
        <v>0.71</v>
      </c>
      <c r="AZ27" s="3">
        <v>8.9999999999999993E-3</v>
      </c>
      <c r="BA27" s="3">
        <v>0</v>
      </c>
      <c r="BB27" s="3">
        <v>0.81399999999999995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1.887</v>
      </c>
      <c r="BN27" s="3">
        <v>0</v>
      </c>
      <c r="BO27" s="3">
        <v>3.919</v>
      </c>
      <c r="BP27" s="3">
        <v>0</v>
      </c>
    </row>
    <row r="28" spans="1:68" x14ac:dyDescent="0.2">
      <c r="A28" s="3">
        <v>-7.0000000000000001E-3</v>
      </c>
      <c r="B28" s="3">
        <v>19.375</v>
      </c>
      <c r="C28" s="3">
        <v>20.238</v>
      </c>
      <c r="D28" s="3">
        <v>20.684999999999999</v>
      </c>
      <c r="E28" s="3">
        <v>19.873999999999999</v>
      </c>
      <c r="F28" s="3">
        <v>20.318999999999999</v>
      </c>
      <c r="G28" s="3">
        <v>21.701000000000001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.823</v>
      </c>
      <c r="S28" s="3">
        <v>3.0000000000000001E-3</v>
      </c>
      <c r="T28" s="3">
        <v>3.0000000000000001E-3</v>
      </c>
      <c r="U28" s="3">
        <v>1.486</v>
      </c>
      <c r="V28" s="3">
        <v>1.6120000000000001</v>
      </c>
      <c r="W28" s="3">
        <v>3.0000000000000001E-3</v>
      </c>
      <c r="X28" s="3">
        <v>1.5109999999999999</v>
      </c>
      <c r="Y28" s="3">
        <v>4.8849999999999998</v>
      </c>
      <c r="Z28" s="3">
        <v>5.5759999999999996</v>
      </c>
      <c r="AA28" s="3">
        <v>3.0000000000000001E-3</v>
      </c>
      <c r="AB28" s="3">
        <v>5.0000000000000001E-3</v>
      </c>
      <c r="AC28" s="3">
        <v>1.482</v>
      </c>
      <c r="AD28" s="3">
        <v>1.409</v>
      </c>
      <c r="AE28" s="3">
        <v>1.5720000000000001</v>
      </c>
      <c r="AF28" s="3">
        <v>3.278</v>
      </c>
      <c r="AG28" s="3">
        <v>3.3679999999999999</v>
      </c>
      <c r="AH28" s="3">
        <v>2.5049999999999999</v>
      </c>
      <c r="AI28" s="3">
        <v>3.3879999999999999</v>
      </c>
      <c r="AJ28" s="3">
        <v>2.5339999999999998</v>
      </c>
      <c r="AK28" s="3">
        <v>1.948</v>
      </c>
      <c r="AL28" s="3">
        <v>2.2189999999999999</v>
      </c>
      <c r="AM28" s="3">
        <v>1.488</v>
      </c>
      <c r="AN28" s="3">
        <v>0.82</v>
      </c>
      <c r="AO28" s="3">
        <v>2.0099999999999998</v>
      </c>
      <c r="AP28" s="3">
        <v>1.0920000000000001</v>
      </c>
      <c r="AQ28" s="3">
        <v>1.0129999999999999</v>
      </c>
      <c r="AR28" s="3">
        <v>4.9480000000000004</v>
      </c>
      <c r="AS28" s="3">
        <v>5.6539999999999999</v>
      </c>
      <c r="AT28" s="3">
        <v>2.141</v>
      </c>
      <c r="AU28" s="3">
        <v>0</v>
      </c>
      <c r="AV28" s="3">
        <v>0</v>
      </c>
      <c r="AW28" s="3">
        <v>0</v>
      </c>
      <c r="AX28" s="3">
        <v>0.625</v>
      </c>
      <c r="AY28" s="3">
        <v>0.752</v>
      </c>
      <c r="AZ28" s="3">
        <v>1.3140000000000001</v>
      </c>
      <c r="BA28" s="3">
        <v>0.52900000000000003</v>
      </c>
      <c r="BB28" s="3">
        <v>0.73399999999999999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.46300000000000002</v>
      </c>
      <c r="BL28" s="3">
        <v>0.52200000000000002</v>
      </c>
      <c r="BM28" s="3">
        <v>7.0380000000000003</v>
      </c>
      <c r="BN28" s="3">
        <v>0</v>
      </c>
      <c r="BO28" s="3">
        <v>6.4939999999999998</v>
      </c>
      <c r="BP28" s="3">
        <v>1.2749999999999999</v>
      </c>
    </row>
    <row r="29" spans="1:68" x14ac:dyDescent="0.2">
      <c r="A29" s="3">
        <v>-6.0000000000000001E-3</v>
      </c>
      <c r="B29" s="3">
        <v>23.036999999999999</v>
      </c>
      <c r="C29" s="3">
        <v>23.364000000000001</v>
      </c>
      <c r="D29" s="3">
        <v>18.692</v>
      </c>
      <c r="E29" s="3">
        <v>17.805</v>
      </c>
      <c r="F29" s="3">
        <v>17.893999999999998</v>
      </c>
      <c r="G29" s="3">
        <v>19.826000000000001</v>
      </c>
      <c r="H29" s="3">
        <v>2.4E-2</v>
      </c>
      <c r="I29" s="3">
        <v>8.4000000000000005E-2</v>
      </c>
      <c r="J29" s="3">
        <v>1.2999999999999999E-2</v>
      </c>
      <c r="K29" s="3">
        <v>8.4000000000000005E-2</v>
      </c>
      <c r="L29" s="3">
        <v>6.3E-2</v>
      </c>
      <c r="M29" s="3">
        <v>8.2000000000000003E-2</v>
      </c>
      <c r="N29" s="3">
        <v>6.9000000000000006E-2</v>
      </c>
      <c r="O29" s="3">
        <v>2.9000000000000001E-2</v>
      </c>
      <c r="P29" s="3">
        <v>0.06</v>
      </c>
      <c r="Q29" s="3">
        <v>0.112</v>
      </c>
      <c r="R29" s="3">
        <v>7.016</v>
      </c>
      <c r="S29" s="3">
        <v>0.66700000000000004</v>
      </c>
      <c r="T29" s="3">
        <v>0.68</v>
      </c>
      <c r="U29" s="3">
        <v>3.282</v>
      </c>
      <c r="V29" s="3">
        <v>3.3039999999999998</v>
      </c>
      <c r="W29" s="3">
        <v>0.70299999999999996</v>
      </c>
      <c r="X29" s="3">
        <v>3.3319999999999999</v>
      </c>
      <c r="Y29" s="3">
        <v>4.8970000000000002</v>
      </c>
      <c r="Z29" s="3">
        <v>7.4779999999999998</v>
      </c>
      <c r="AA29" s="3">
        <v>0.66100000000000003</v>
      </c>
      <c r="AB29" s="3">
        <v>0.74099999999999999</v>
      </c>
      <c r="AC29" s="3">
        <v>3.2829999999999999</v>
      </c>
      <c r="AD29" s="3">
        <v>3.25</v>
      </c>
      <c r="AE29" s="3">
        <v>3.431</v>
      </c>
      <c r="AF29" s="3">
        <v>7.867</v>
      </c>
      <c r="AG29" s="3">
        <v>7.5650000000000004</v>
      </c>
      <c r="AH29" s="3">
        <v>6.0309999999999997</v>
      </c>
      <c r="AI29" s="3">
        <v>7.9219999999999997</v>
      </c>
      <c r="AJ29" s="3">
        <v>5.2939999999999996</v>
      </c>
      <c r="AK29" s="3">
        <v>6.6529999999999996</v>
      </c>
      <c r="AL29" s="3">
        <v>5.9020000000000001</v>
      </c>
      <c r="AM29" s="3">
        <v>4.6619999999999999</v>
      </c>
      <c r="AN29" s="3">
        <v>3.5249999999999999</v>
      </c>
      <c r="AO29" s="3">
        <v>7.0759999999999996</v>
      </c>
      <c r="AP29" s="3">
        <v>4.6959999999999997</v>
      </c>
      <c r="AQ29" s="3">
        <v>5.0060000000000002</v>
      </c>
      <c r="AR29" s="3">
        <v>9.5950000000000006</v>
      </c>
      <c r="AS29" s="3">
        <v>4.5579999999999998</v>
      </c>
      <c r="AT29" s="3">
        <v>7.7859999999999996</v>
      </c>
      <c r="AU29" s="3">
        <v>0</v>
      </c>
      <c r="AV29" s="3">
        <v>0.108</v>
      </c>
      <c r="AW29" s="3">
        <v>0</v>
      </c>
      <c r="AX29" s="3">
        <v>0.74399999999999999</v>
      </c>
      <c r="AY29" s="3">
        <v>0.52500000000000002</v>
      </c>
      <c r="AZ29" s="3">
        <v>5.2130000000000001</v>
      </c>
      <c r="BA29" s="3">
        <v>4.2370000000000001</v>
      </c>
      <c r="BB29" s="3">
        <v>0.81899999999999995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4.2480000000000002</v>
      </c>
      <c r="BL29" s="3">
        <v>3.8359999999999999</v>
      </c>
      <c r="BM29" s="3">
        <v>11.605</v>
      </c>
      <c r="BN29" s="3">
        <v>0.45</v>
      </c>
      <c r="BO29" s="3">
        <v>7.3090000000000002</v>
      </c>
      <c r="BP29" s="3">
        <v>5.9119999999999999</v>
      </c>
    </row>
    <row r="30" spans="1:68" x14ac:dyDescent="0.2">
      <c r="A30" s="3">
        <v>-5.0000000000000001E-3</v>
      </c>
      <c r="B30" s="3">
        <v>23.053999999999998</v>
      </c>
      <c r="C30" s="3">
        <v>22.998000000000001</v>
      </c>
      <c r="D30" s="3">
        <v>14.959</v>
      </c>
      <c r="E30" s="3">
        <v>14.500999999999999</v>
      </c>
      <c r="F30" s="3">
        <v>14.324</v>
      </c>
      <c r="G30" s="3">
        <v>15.746</v>
      </c>
      <c r="H30" s="3">
        <v>1.036</v>
      </c>
      <c r="I30" s="3">
        <v>1.7470000000000001</v>
      </c>
      <c r="J30" s="3">
        <v>0.92400000000000004</v>
      </c>
      <c r="K30" s="3">
        <v>1.7529999999999999</v>
      </c>
      <c r="L30" s="3">
        <v>1.3939999999999999</v>
      </c>
      <c r="M30" s="3">
        <v>1.66</v>
      </c>
      <c r="N30" s="3">
        <v>1.65</v>
      </c>
      <c r="O30" s="3">
        <v>1.1539999999999999</v>
      </c>
      <c r="P30" s="3">
        <v>1.431</v>
      </c>
      <c r="Q30" s="3">
        <v>1.9119999999999999</v>
      </c>
      <c r="R30" s="3">
        <v>13.55</v>
      </c>
      <c r="S30" s="3">
        <v>3.4470000000000001</v>
      </c>
      <c r="T30" s="3">
        <v>3.488</v>
      </c>
      <c r="U30" s="3">
        <v>5.077</v>
      </c>
      <c r="V30" s="3">
        <v>4.5309999999999997</v>
      </c>
      <c r="W30" s="3">
        <v>3.5640000000000001</v>
      </c>
      <c r="X30" s="3">
        <v>5.1890000000000001</v>
      </c>
      <c r="Y30" s="3">
        <v>7.4</v>
      </c>
      <c r="Z30" s="3">
        <v>10.805999999999999</v>
      </c>
      <c r="AA30" s="3">
        <v>3.4510000000000001</v>
      </c>
      <c r="AB30" s="3">
        <v>3.7389999999999999</v>
      </c>
      <c r="AC30" s="3">
        <v>5.0140000000000002</v>
      </c>
      <c r="AD30" s="3">
        <v>5.2439999999999998</v>
      </c>
      <c r="AE30" s="3">
        <v>5.7469999999999999</v>
      </c>
      <c r="AF30" s="3">
        <v>10.199</v>
      </c>
      <c r="AG30" s="3">
        <v>9.8729999999999993</v>
      </c>
      <c r="AH30" s="3">
        <v>9.84</v>
      </c>
      <c r="AI30" s="3">
        <v>10.329000000000001</v>
      </c>
      <c r="AJ30" s="3">
        <v>10.119</v>
      </c>
      <c r="AK30" s="3">
        <v>10.419</v>
      </c>
      <c r="AL30" s="3">
        <v>9.4250000000000007</v>
      </c>
      <c r="AM30" s="3">
        <v>9.6910000000000007</v>
      </c>
      <c r="AN30" s="3">
        <v>10.477</v>
      </c>
      <c r="AO30" s="3">
        <v>11.291</v>
      </c>
      <c r="AP30" s="3">
        <v>11.141</v>
      </c>
      <c r="AQ30" s="3">
        <v>12.29</v>
      </c>
      <c r="AR30" s="3">
        <v>11.374000000000001</v>
      </c>
      <c r="AS30" s="3">
        <v>5.2270000000000003</v>
      </c>
      <c r="AT30" s="3">
        <v>12.606999999999999</v>
      </c>
      <c r="AU30" s="3">
        <v>1.0999999999999999E-2</v>
      </c>
      <c r="AV30" s="3">
        <v>2.024</v>
      </c>
      <c r="AW30" s="3">
        <v>0.217</v>
      </c>
      <c r="AX30" s="3">
        <v>2.7290000000000001</v>
      </c>
      <c r="AY30" s="3">
        <v>1.339</v>
      </c>
      <c r="AZ30" s="3">
        <v>10.510999999999999</v>
      </c>
      <c r="BA30" s="3">
        <v>11.766999999999999</v>
      </c>
      <c r="BB30" s="3">
        <v>2.3079999999999998</v>
      </c>
      <c r="BC30" s="3">
        <v>0.129</v>
      </c>
      <c r="BD30" s="3">
        <v>0.14599999999999999</v>
      </c>
      <c r="BE30" s="3">
        <v>0.13400000000000001</v>
      </c>
      <c r="BF30" s="3">
        <v>0.158</v>
      </c>
      <c r="BG30" s="3">
        <v>0.127</v>
      </c>
      <c r="BH30" s="3">
        <v>0.14299999999999999</v>
      </c>
      <c r="BI30" s="3">
        <v>0.127</v>
      </c>
      <c r="BJ30" s="3">
        <v>0.159</v>
      </c>
      <c r="BK30" s="3">
        <v>12.554</v>
      </c>
      <c r="BL30" s="3">
        <v>11.500999999999999</v>
      </c>
      <c r="BM30" s="3">
        <v>11.063000000000001</v>
      </c>
      <c r="BN30" s="3">
        <v>4.3460000000000001</v>
      </c>
      <c r="BO30" s="3">
        <v>6.6970000000000001</v>
      </c>
      <c r="BP30" s="3">
        <v>12.151</v>
      </c>
    </row>
    <row r="31" spans="1:68" x14ac:dyDescent="0.2">
      <c r="A31" s="3">
        <v>-4.0000000000000001E-3</v>
      </c>
      <c r="B31" s="3">
        <v>15.927</v>
      </c>
      <c r="C31" s="3">
        <v>15.775</v>
      </c>
      <c r="D31" s="3">
        <v>8.98</v>
      </c>
      <c r="E31" s="3">
        <v>9.2200000000000006</v>
      </c>
      <c r="F31" s="3">
        <v>9.2170000000000005</v>
      </c>
      <c r="G31" s="3">
        <v>9.7010000000000005</v>
      </c>
      <c r="H31" s="3">
        <v>5.7629999999999999</v>
      </c>
      <c r="I31" s="3">
        <v>6.3319999999999999</v>
      </c>
      <c r="J31" s="3">
        <v>5.3739999999999997</v>
      </c>
      <c r="K31" s="3">
        <v>6.2489999999999997</v>
      </c>
      <c r="L31" s="3">
        <v>5.75</v>
      </c>
      <c r="M31" s="3">
        <v>6.4269999999999996</v>
      </c>
      <c r="N31" s="3">
        <v>6.5259999999999998</v>
      </c>
      <c r="O31" s="3">
        <v>6.08</v>
      </c>
      <c r="P31" s="3">
        <v>6.0410000000000004</v>
      </c>
      <c r="Q31" s="3">
        <v>6.4870000000000001</v>
      </c>
      <c r="R31" s="3">
        <v>17.77</v>
      </c>
      <c r="S31" s="3">
        <v>9.9220000000000006</v>
      </c>
      <c r="T31" s="3">
        <v>9.7929999999999993</v>
      </c>
      <c r="U31" s="3">
        <v>9.0679999999999996</v>
      </c>
      <c r="V31" s="3">
        <v>8.2430000000000003</v>
      </c>
      <c r="W31" s="3">
        <v>9.8290000000000006</v>
      </c>
      <c r="X31" s="3">
        <v>9.2110000000000003</v>
      </c>
      <c r="Y31" s="3">
        <v>10.867000000000001</v>
      </c>
      <c r="Z31" s="3">
        <v>12.586</v>
      </c>
      <c r="AA31" s="3">
        <v>9.8480000000000008</v>
      </c>
      <c r="AB31" s="3">
        <v>10.558</v>
      </c>
      <c r="AC31" s="3">
        <v>8.9849999999999994</v>
      </c>
      <c r="AD31" s="3">
        <v>8.9540000000000006</v>
      </c>
      <c r="AE31" s="3">
        <v>9.6969999999999992</v>
      </c>
      <c r="AF31" s="3">
        <v>11.919</v>
      </c>
      <c r="AG31" s="3">
        <v>11.308</v>
      </c>
      <c r="AH31" s="3">
        <v>14.098000000000001</v>
      </c>
      <c r="AI31" s="3">
        <v>12.134</v>
      </c>
      <c r="AJ31" s="3">
        <v>15.037000000000001</v>
      </c>
      <c r="AK31" s="3">
        <v>13.427</v>
      </c>
      <c r="AL31" s="3">
        <v>13.254</v>
      </c>
      <c r="AM31" s="3">
        <v>15.756</v>
      </c>
      <c r="AN31" s="3">
        <v>19.074000000000002</v>
      </c>
      <c r="AO31" s="3">
        <v>13.348000000000001</v>
      </c>
      <c r="AP31" s="3">
        <v>16.792000000000002</v>
      </c>
      <c r="AQ31" s="3">
        <v>17.742999999999999</v>
      </c>
      <c r="AR31" s="3">
        <v>10.321999999999999</v>
      </c>
      <c r="AS31" s="3">
        <v>5.8680000000000003</v>
      </c>
      <c r="AT31" s="3">
        <v>12.878</v>
      </c>
      <c r="AU31" s="3">
        <v>1.5880000000000001</v>
      </c>
      <c r="AV31" s="3">
        <v>8.1029999999999998</v>
      </c>
      <c r="AW31" s="3">
        <v>2.7269999999999999</v>
      </c>
      <c r="AX31" s="3">
        <v>7.2030000000000003</v>
      </c>
      <c r="AY31" s="3">
        <v>5.415</v>
      </c>
      <c r="AZ31" s="3">
        <v>15.374000000000001</v>
      </c>
      <c r="BA31" s="3">
        <v>17.747</v>
      </c>
      <c r="BB31" s="3">
        <v>5.4550000000000001</v>
      </c>
      <c r="BC31" s="3">
        <v>3.2330000000000001</v>
      </c>
      <c r="BD31" s="3">
        <v>3.6110000000000002</v>
      </c>
      <c r="BE31" s="3">
        <v>2.9780000000000002</v>
      </c>
      <c r="BF31" s="3">
        <v>3.43</v>
      </c>
      <c r="BG31" s="3">
        <v>3.0830000000000002</v>
      </c>
      <c r="BH31" s="3">
        <v>3.5350000000000001</v>
      </c>
      <c r="BI31" s="3">
        <v>2.9540000000000002</v>
      </c>
      <c r="BJ31" s="3">
        <v>3.4910000000000001</v>
      </c>
      <c r="BK31" s="3">
        <v>18.859000000000002</v>
      </c>
      <c r="BL31" s="3">
        <v>18.52</v>
      </c>
      <c r="BM31" s="3">
        <v>7.9130000000000003</v>
      </c>
      <c r="BN31" s="3">
        <v>12.552</v>
      </c>
      <c r="BO31" s="3">
        <v>6.2229999999999999</v>
      </c>
      <c r="BP31" s="3">
        <v>15.54</v>
      </c>
    </row>
    <row r="32" spans="1:68" x14ac:dyDescent="0.2">
      <c r="A32" s="3">
        <v>-3.0000000000000001E-3</v>
      </c>
      <c r="B32" s="3">
        <v>8.6809999999999992</v>
      </c>
      <c r="C32" s="3">
        <v>8.6310000000000002</v>
      </c>
      <c r="D32" s="3">
        <v>5.4960000000000004</v>
      </c>
      <c r="E32" s="3">
        <v>5.9020000000000001</v>
      </c>
      <c r="F32" s="3">
        <v>5.8369999999999997</v>
      </c>
      <c r="G32" s="3">
        <v>6</v>
      </c>
      <c r="H32" s="3">
        <v>13.363</v>
      </c>
      <c r="I32" s="3">
        <v>12.692</v>
      </c>
      <c r="J32" s="3">
        <v>12.734</v>
      </c>
      <c r="K32" s="3">
        <v>12.307</v>
      </c>
      <c r="L32" s="3">
        <v>12.379</v>
      </c>
      <c r="M32" s="3">
        <v>12.936999999999999</v>
      </c>
      <c r="N32" s="3">
        <v>13.359</v>
      </c>
      <c r="O32" s="3">
        <v>13.923999999999999</v>
      </c>
      <c r="P32" s="3">
        <v>13.157999999999999</v>
      </c>
      <c r="Q32" s="3">
        <v>12.726000000000001</v>
      </c>
      <c r="R32" s="3">
        <v>16.981000000000002</v>
      </c>
      <c r="S32" s="3">
        <v>21.347000000000001</v>
      </c>
      <c r="T32" s="3">
        <v>18.318000000000001</v>
      </c>
      <c r="U32" s="3">
        <v>17.158000000000001</v>
      </c>
      <c r="V32" s="3">
        <v>15.577999999999999</v>
      </c>
      <c r="W32" s="3">
        <v>17.393999999999998</v>
      </c>
      <c r="X32" s="3">
        <v>16.268000000000001</v>
      </c>
      <c r="Y32" s="3">
        <v>11.583</v>
      </c>
      <c r="Z32" s="3">
        <v>11.462999999999999</v>
      </c>
      <c r="AA32" s="3">
        <v>19.315000000000001</v>
      </c>
      <c r="AB32" s="3">
        <v>20.061</v>
      </c>
      <c r="AC32" s="3">
        <v>17.998999999999999</v>
      </c>
      <c r="AD32" s="3">
        <v>16.689</v>
      </c>
      <c r="AE32" s="3">
        <v>14.401</v>
      </c>
      <c r="AF32" s="3">
        <v>16.398</v>
      </c>
      <c r="AG32" s="3">
        <v>14.750999999999999</v>
      </c>
      <c r="AH32" s="3">
        <v>18.859000000000002</v>
      </c>
      <c r="AI32" s="3">
        <v>15.401</v>
      </c>
      <c r="AJ32" s="3">
        <v>17.082000000000001</v>
      </c>
      <c r="AK32" s="3">
        <v>18.332999999999998</v>
      </c>
      <c r="AL32" s="3">
        <v>17.542999999999999</v>
      </c>
      <c r="AM32" s="3">
        <v>20.402000000000001</v>
      </c>
      <c r="AN32" s="3">
        <v>22.527999999999999</v>
      </c>
      <c r="AO32" s="3">
        <v>15.34</v>
      </c>
      <c r="AP32" s="3">
        <v>18.081</v>
      </c>
      <c r="AQ32" s="3">
        <v>17.506</v>
      </c>
      <c r="AR32" s="3">
        <v>8.6950000000000003</v>
      </c>
      <c r="AS32" s="3">
        <v>5.5350000000000001</v>
      </c>
      <c r="AT32" s="3">
        <v>10.052</v>
      </c>
      <c r="AU32" s="3">
        <v>10.754</v>
      </c>
      <c r="AV32" s="3">
        <v>15.776</v>
      </c>
      <c r="AW32" s="3">
        <v>12.195</v>
      </c>
      <c r="AX32" s="3">
        <v>10.625999999999999</v>
      </c>
      <c r="AY32" s="3">
        <v>10.927</v>
      </c>
      <c r="AZ32" s="3">
        <v>17.736999999999998</v>
      </c>
      <c r="BA32" s="3">
        <v>18.268000000000001</v>
      </c>
      <c r="BB32" s="3">
        <v>7.8150000000000004</v>
      </c>
      <c r="BC32" s="3">
        <v>16.158000000000001</v>
      </c>
      <c r="BD32" s="3">
        <v>16.684999999999999</v>
      </c>
      <c r="BE32" s="3">
        <v>13.090999999999999</v>
      </c>
      <c r="BF32" s="3">
        <v>13.712</v>
      </c>
      <c r="BG32" s="3">
        <v>15.196999999999999</v>
      </c>
      <c r="BH32" s="3">
        <v>15.65</v>
      </c>
      <c r="BI32" s="3">
        <v>13.994</v>
      </c>
      <c r="BJ32" s="3">
        <v>14.712999999999999</v>
      </c>
      <c r="BK32" s="3">
        <v>17.722999999999999</v>
      </c>
      <c r="BL32" s="3">
        <v>18.652000000000001</v>
      </c>
      <c r="BM32" s="3">
        <v>5.5739999999999998</v>
      </c>
      <c r="BN32" s="3">
        <v>19.765999999999998</v>
      </c>
      <c r="BO32" s="3">
        <v>5.9960000000000004</v>
      </c>
      <c r="BP32" s="3">
        <v>14.43</v>
      </c>
    </row>
    <row r="33" spans="1:68" x14ac:dyDescent="0.2">
      <c r="A33" s="3">
        <v>-2E-3</v>
      </c>
      <c r="B33" s="3">
        <v>6.0439999999999996</v>
      </c>
      <c r="C33" s="3">
        <v>6.1070000000000002</v>
      </c>
      <c r="D33" s="3">
        <v>4.6820000000000004</v>
      </c>
      <c r="E33" s="3">
        <v>5.0780000000000003</v>
      </c>
      <c r="F33" s="3">
        <v>5.1189999999999998</v>
      </c>
      <c r="G33" s="3">
        <v>5.0890000000000004</v>
      </c>
      <c r="H33" s="3">
        <v>17.111000000000001</v>
      </c>
      <c r="I33" s="3">
        <v>16.931000000000001</v>
      </c>
      <c r="J33" s="3">
        <v>17.088000000000001</v>
      </c>
      <c r="K33" s="3">
        <v>16.440999999999999</v>
      </c>
      <c r="L33" s="3">
        <v>16.565999999999999</v>
      </c>
      <c r="M33" s="3">
        <v>16.481999999999999</v>
      </c>
      <c r="N33" s="3">
        <v>17.274999999999999</v>
      </c>
      <c r="O33" s="3">
        <v>17.655000000000001</v>
      </c>
      <c r="P33" s="3">
        <v>17.321999999999999</v>
      </c>
      <c r="Q33" s="3">
        <v>17.202999999999999</v>
      </c>
      <c r="R33" s="3">
        <v>12.726000000000001</v>
      </c>
      <c r="S33" s="3">
        <v>34.308</v>
      </c>
      <c r="T33" s="3">
        <v>25.37</v>
      </c>
      <c r="U33" s="3">
        <v>23.44</v>
      </c>
      <c r="V33" s="3">
        <v>20.297000000000001</v>
      </c>
      <c r="W33" s="3">
        <v>22.184999999999999</v>
      </c>
      <c r="X33" s="3">
        <v>19.791</v>
      </c>
      <c r="Y33" s="3">
        <v>9.5990000000000002</v>
      </c>
      <c r="Z33" s="3">
        <v>8.8759999999999994</v>
      </c>
      <c r="AA33" s="3">
        <v>28.387</v>
      </c>
      <c r="AB33" s="3">
        <v>27.085999999999999</v>
      </c>
      <c r="AC33" s="3">
        <v>26.707999999999998</v>
      </c>
      <c r="AD33" s="3">
        <v>23.454999999999998</v>
      </c>
      <c r="AE33" s="3">
        <v>14.99</v>
      </c>
      <c r="AF33" s="3">
        <v>20.341999999999999</v>
      </c>
      <c r="AG33" s="3">
        <v>18.713000000000001</v>
      </c>
      <c r="AH33" s="3">
        <v>20.158000000000001</v>
      </c>
      <c r="AI33" s="3">
        <v>16.698</v>
      </c>
      <c r="AJ33" s="3">
        <v>16.027000000000001</v>
      </c>
      <c r="AK33" s="3">
        <v>21.023</v>
      </c>
      <c r="AL33" s="3">
        <v>19.803999999999998</v>
      </c>
      <c r="AM33" s="3">
        <v>20.419</v>
      </c>
      <c r="AN33" s="3">
        <v>19.898</v>
      </c>
      <c r="AO33" s="3">
        <v>16.181999999999999</v>
      </c>
      <c r="AP33" s="3">
        <v>16.263000000000002</v>
      </c>
      <c r="AQ33" s="3">
        <v>14.956</v>
      </c>
      <c r="AR33" s="3">
        <v>7.2930000000000001</v>
      </c>
      <c r="AS33" s="3">
        <v>4.3639999999999999</v>
      </c>
      <c r="AT33" s="3">
        <v>7.3769999999999998</v>
      </c>
      <c r="AU33" s="3">
        <v>24.190999999999999</v>
      </c>
      <c r="AV33" s="3">
        <v>20.227</v>
      </c>
      <c r="AW33" s="3">
        <v>24.9</v>
      </c>
      <c r="AX33" s="3">
        <v>10.444000000000001</v>
      </c>
      <c r="AY33" s="3">
        <v>12.1</v>
      </c>
      <c r="AZ33" s="3">
        <v>16.134</v>
      </c>
      <c r="BA33" s="3">
        <v>14.944000000000001</v>
      </c>
      <c r="BB33" s="3">
        <v>7.2110000000000003</v>
      </c>
      <c r="BC33" s="3">
        <v>36.110999999999997</v>
      </c>
      <c r="BD33" s="3">
        <v>35.868000000000002</v>
      </c>
      <c r="BE33" s="3">
        <v>27.369</v>
      </c>
      <c r="BF33" s="3">
        <v>26.835000000000001</v>
      </c>
      <c r="BG33" s="3">
        <v>33.338000000000001</v>
      </c>
      <c r="BH33" s="3">
        <v>32.847000000000001</v>
      </c>
      <c r="BI33" s="3">
        <v>30.443999999999999</v>
      </c>
      <c r="BJ33" s="3">
        <v>30.045999999999999</v>
      </c>
      <c r="BK33" s="3">
        <v>13.005000000000001</v>
      </c>
      <c r="BL33" s="3">
        <v>14.117000000000001</v>
      </c>
      <c r="BM33" s="3">
        <v>5.1840000000000002</v>
      </c>
      <c r="BN33" s="3">
        <v>20.193999999999999</v>
      </c>
      <c r="BO33" s="3">
        <v>4.9489999999999998</v>
      </c>
      <c r="BP33" s="3">
        <v>11.055999999999999</v>
      </c>
    </row>
    <row r="34" spans="1:68" x14ac:dyDescent="0.2">
      <c r="A34" s="3">
        <v>-1E-3</v>
      </c>
      <c r="B34" s="3">
        <v>6.0650000000000004</v>
      </c>
      <c r="C34" s="3">
        <v>6.15</v>
      </c>
      <c r="D34" s="3">
        <v>4.3979999999999997</v>
      </c>
      <c r="E34" s="3">
        <v>4.5910000000000002</v>
      </c>
      <c r="F34" s="3">
        <v>4.7039999999999997</v>
      </c>
      <c r="G34" s="3">
        <v>4.42</v>
      </c>
      <c r="H34" s="3">
        <v>15.161</v>
      </c>
      <c r="I34" s="3">
        <v>16.626000000000001</v>
      </c>
      <c r="J34" s="3">
        <v>16.103999999999999</v>
      </c>
      <c r="K34" s="3">
        <v>16.422000000000001</v>
      </c>
      <c r="L34" s="3">
        <v>15.853999999999999</v>
      </c>
      <c r="M34" s="3">
        <v>15.275</v>
      </c>
      <c r="N34" s="3">
        <v>16.536000000000001</v>
      </c>
      <c r="O34" s="3">
        <v>15.441000000000001</v>
      </c>
      <c r="P34" s="3">
        <v>15.846</v>
      </c>
      <c r="Q34" s="3">
        <v>16.757999999999999</v>
      </c>
      <c r="R34" s="3">
        <v>9.0109999999999992</v>
      </c>
      <c r="S34" s="3">
        <v>40.023000000000003</v>
      </c>
      <c r="T34" s="3">
        <v>26.766999999999999</v>
      </c>
      <c r="U34" s="3">
        <v>21.553000000000001</v>
      </c>
      <c r="V34" s="3">
        <v>19.122</v>
      </c>
      <c r="W34" s="3">
        <v>21.899000000000001</v>
      </c>
      <c r="X34" s="3">
        <v>16.166</v>
      </c>
      <c r="Y34" s="3">
        <v>7.4379999999999997</v>
      </c>
      <c r="Z34" s="3">
        <v>6.4710000000000001</v>
      </c>
      <c r="AA34" s="3">
        <v>31.324999999999999</v>
      </c>
      <c r="AB34" s="3">
        <v>27.308</v>
      </c>
      <c r="AC34" s="3">
        <v>26.701000000000001</v>
      </c>
      <c r="AD34" s="3">
        <v>22.768999999999998</v>
      </c>
      <c r="AE34" s="3">
        <v>11.164</v>
      </c>
      <c r="AF34" s="3">
        <v>20.241</v>
      </c>
      <c r="AG34" s="3">
        <v>20.187999999999999</v>
      </c>
      <c r="AH34" s="3">
        <v>17.896999999999998</v>
      </c>
      <c r="AI34" s="3">
        <v>14.818</v>
      </c>
      <c r="AJ34" s="3">
        <v>14.196</v>
      </c>
      <c r="AK34" s="3">
        <v>18.266999999999999</v>
      </c>
      <c r="AL34" s="3">
        <v>18.54</v>
      </c>
      <c r="AM34" s="3">
        <v>16.832999999999998</v>
      </c>
      <c r="AN34" s="3">
        <v>15.917</v>
      </c>
      <c r="AO34" s="3">
        <v>14.739000000000001</v>
      </c>
      <c r="AP34" s="3">
        <v>13.978</v>
      </c>
      <c r="AQ34" s="3">
        <v>13.256</v>
      </c>
      <c r="AR34" s="3">
        <v>8.0489999999999995</v>
      </c>
      <c r="AS34" s="3">
        <v>2.3090000000000002</v>
      </c>
      <c r="AT34" s="3">
        <v>6.7240000000000002</v>
      </c>
      <c r="AU34" s="3">
        <v>29.300999999999998</v>
      </c>
      <c r="AV34" s="3">
        <v>20.044</v>
      </c>
      <c r="AW34" s="3">
        <v>30.542000000000002</v>
      </c>
      <c r="AX34" s="3">
        <v>8.3279999999999994</v>
      </c>
      <c r="AY34" s="3">
        <v>9.1170000000000009</v>
      </c>
      <c r="AZ34" s="3">
        <v>13.15</v>
      </c>
      <c r="BA34" s="3">
        <v>11.212</v>
      </c>
      <c r="BB34" s="3">
        <v>5.742</v>
      </c>
      <c r="BC34" s="3">
        <v>47.536999999999999</v>
      </c>
      <c r="BD34" s="3">
        <v>45.332000000000001</v>
      </c>
      <c r="BE34" s="3">
        <v>34.502000000000002</v>
      </c>
      <c r="BF34" s="3">
        <v>31.861000000000001</v>
      </c>
      <c r="BG34" s="3">
        <v>43.067</v>
      </c>
      <c r="BH34" s="3">
        <v>40.938000000000002</v>
      </c>
      <c r="BI34" s="3">
        <v>39.07</v>
      </c>
      <c r="BJ34" s="3">
        <v>36.515999999999998</v>
      </c>
      <c r="BK34" s="3">
        <v>10.132999999999999</v>
      </c>
      <c r="BL34" s="3">
        <v>10.981999999999999</v>
      </c>
      <c r="BM34" s="3">
        <v>5.8540000000000001</v>
      </c>
      <c r="BN34" s="3">
        <v>14.500999999999999</v>
      </c>
      <c r="BO34" s="3">
        <v>4.7949999999999999</v>
      </c>
      <c r="BP34" s="3">
        <v>8.6809999999999992</v>
      </c>
    </row>
    <row r="35" spans="1:68" x14ac:dyDescent="0.2">
      <c r="A35" s="3">
        <v>0</v>
      </c>
      <c r="B35" s="3">
        <v>5.0960000000000001</v>
      </c>
      <c r="C35" s="3">
        <v>4.7309999999999999</v>
      </c>
      <c r="D35" s="3">
        <v>3.569</v>
      </c>
      <c r="E35" s="3">
        <v>3.4820000000000002</v>
      </c>
      <c r="F35" s="3">
        <v>3.319</v>
      </c>
      <c r="G35" s="3">
        <v>3.0470000000000002</v>
      </c>
      <c r="H35" s="3">
        <v>12.988</v>
      </c>
      <c r="I35" s="3">
        <v>14.968999999999999</v>
      </c>
      <c r="J35" s="3">
        <v>13.836</v>
      </c>
      <c r="K35" s="3">
        <v>14.292999999999999</v>
      </c>
      <c r="L35" s="3">
        <v>13.762</v>
      </c>
      <c r="M35" s="3">
        <v>13.026</v>
      </c>
      <c r="N35" s="3">
        <v>14.654</v>
      </c>
      <c r="O35" s="3">
        <v>13.269</v>
      </c>
      <c r="P35" s="3">
        <v>13.423</v>
      </c>
      <c r="Q35" s="3">
        <v>14.192</v>
      </c>
      <c r="R35" s="3">
        <v>6.6289999999999996</v>
      </c>
      <c r="S35" s="3">
        <v>35.088999999999999</v>
      </c>
      <c r="T35" s="3">
        <v>21.997</v>
      </c>
      <c r="U35" s="3">
        <v>15.577</v>
      </c>
      <c r="V35" s="3">
        <v>15.816000000000001</v>
      </c>
      <c r="W35" s="3">
        <v>17.699000000000002</v>
      </c>
      <c r="X35" s="3">
        <v>11.689</v>
      </c>
      <c r="Y35" s="3">
        <v>6.032</v>
      </c>
      <c r="Z35" s="3">
        <v>5.141</v>
      </c>
      <c r="AA35" s="3">
        <v>26.402999999999999</v>
      </c>
      <c r="AB35" s="3">
        <v>23.096</v>
      </c>
      <c r="AC35" s="3">
        <v>19.962</v>
      </c>
      <c r="AD35" s="3">
        <v>18.222000000000001</v>
      </c>
      <c r="AE35" s="3">
        <v>8.4730000000000008</v>
      </c>
      <c r="AF35" s="3">
        <v>17.14</v>
      </c>
      <c r="AG35" s="3">
        <v>18.064</v>
      </c>
      <c r="AH35" s="3">
        <v>15.385</v>
      </c>
      <c r="AI35" s="3">
        <v>12.864000000000001</v>
      </c>
      <c r="AJ35" s="3">
        <v>12.673999999999999</v>
      </c>
      <c r="AK35" s="3">
        <v>14.272</v>
      </c>
      <c r="AL35" s="3">
        <v>15.288</v>
      </c>
      <c r="AM35" s="3">
        <v>13.601000000000001</v>
      </c>
      <c r="AN35" s="3">
        <v>13.869</v>
      </c>
      <c r="AO35" s="3">
        <v>12.135999999999999</v>
      </c>
      <c r="AP35" s="3">
        <v>12.053000000000001</v>
      </c>
      <c r="AQ35" s="3">
        <v>12.092000000000001</v>
      </c>
      <c r="AR35" s="3">
        <v>9.5809999999999995</v>
      </c>
      <c r="AS35" s="3">
        <v>1.163</v>
      </c>
      <c r="AT35" s="3">
        <v>6.3419999999999996</v>
      </c>
      <c r="AU35" s="3">
        <v>25.742999999999999</v>
      </c>
      <c r="AV35" s="3">
        <v>16.573</v>
      </c>
      <c r="AW35" s="3">
        <v>27.858000000000001</v>
      </c>
      <c r="AX35" s="3">
        <v>6.5750000000000002</v>
      </c>
      <c r="AY35" s="3">
        <v>6.8289999999999997</v>
      </c>
      <c r="AZ35" s="3">
        <v>11.564</v>
      </c>
      <c r="BA35" s="3">
        <v>11.28</v>
      </c>
      <c r="BB35" s="3">
        <v>5.125</v>
      </c>
      <c r="BC35" s="3">
        <v>44.164999999999999</v>
      </c>
      <c r="BD35" s="3">
        <v>40.182000000000002</v>
      </c>
      <c r="BE35" s="3">
        <v>30.983000000000001</v>
      </c>
      <c r="BF35" s="3">
        <v>27.463999999999999</v>
      </c>
      <c r="BG35" s="3">
        <v>39.628</v>
      </c>
      <c r="BH35" s="3">
        <v>35.97</v>
      </c>
      <c r="BI35" s="3">
        <v>35.436999999999998</v>
      </c>
      <c r="BJ35" s="3">
        <v>31.451000000000001</v>
      </c>
      <c r="BK35" s="3">
        <v>11.663</v>
      </c>
      <c r="BL35" s="3">
        <v>12.085000000000001</v>
      </c>
      <c r="BM35" s="3">
        <v>6.7590000000000003</v>
      </c>
      <c r="BN35" s="3">
        <v>10.101000000000001</v>
      </c>
      <c r="BO35" s="3">
        <v>6.5819999999999999</v>
      </c>
      <c r="BP35" s="3">
        <v>9.2949999999999999</v>
      </c>
    </row>
    <row r="36" spans="1:68" x14ac:dyDescent="0.2">
      <c r="A36" s="3">
        <v>1E-3</v>
      </c>
      <c r="B36" s="3">
        <v>2.157</v>
      </c>
      <c r="C36" s="3">
        <v>1.76</v>
      </c>
      <c r="D36" s="3">
        <v>1.728</v>
      </c>
      <c r="E36" s="3">
        <v>1.83</v>
      </c>
      <c r="F36" s="3">
        <v>1.698</v>
      </c>
      <c r="G36" s="3">
        <v>1.4159999999999999</v>
      </c>
      <c r="H36" s="3">
        <v>13.093</v>
      </c>
      <c r="I36" s="3">
        <v>13.75</v>
      </c>
      <c r="J36" s="3">
        <v>12.794</v>
      </c>
      <c r="K36" s="3">
        <v>12.51</v>
      </c>
      <c r="L36" s="3">
        <v>12.804</v>
      </c>
      <c r="M36" s="3">
        <v>12.324999999999999</v>
      </c>
      <c r="N36" s="3">
        <v>13.407</v>
      </c>
      <c r="O36" s="3">
        <v>13.461</v>
      </c>
      <c r="P36" s="3">
        <v>12.682</v>
      </c>
      <c r="Q36" s="3">
        <v>13.141</v>
      </c>
      <c r="R36" s="3">
        <v>4.1440000000000001</v>
      </c>
      <c r="S36" s="3">
        <v>25.393000000000001</v>
      </c>
      <c r="T36" s="3">
        <v>16.638999999999999</v>
      </c>
      <c r="U36" s="3">
        <v>12.917</v>
      </c>
      <c r="V36" s="3">
        <v>14.335000000000001</v>
      </c>
      <c r="W36" s="3">
        <v>14.026</v>
      </c>
      <c r="X36" s="3">
        <v>11.018000000000001</v>
      </c>
      <c r="Y36" s="3">
        <v>5.952</v>
      </c>
      <c r="Z36" s="3">
        <v>4.9279999999999999</v>
      </c>
      <c r="AA36" s="3">
        <v>19.666</v>
      </c>
      <c r="AB36" s="3">
        <v>19.399999999999999</v>
      </c>
      <c r="AC36" s="3">
        <v>15.464</v>
      </c>
      <c r="AD36" s="3">
        <v>16.096</v>
      </c>
      <c r="AE36" s="3">
        <v>8.9610000000000003</v>
      </c>
      <c r="AF36" s="3">
        <v>12.805</v>
      </c>
      <c r="AG36" s="3">
        <v>13.644</v>
      </c>
      <c r="AH36" s="3">
        <v>12.368</v>
      </c>
      <c r="AI36" s="3">
        <v>10.773999999999999</v>
      </c>
      <c r="AJ36" s="3">
        <v>10.021000000000001</v>
      </c>
      <c r="AK36" s="3">
        <v>11.968</v>
      </c>
      <c r="AL36" s="3">
        <v>12.512</v>
      </c>
      <c r="AM36" s="3">
        <v>11.858000000000001</v>
      </c>
      <c r="AN36" s="3">
        <v>12.337</v>
      </c>
      <c r="AO36" s="3">
        <v>9.4939999999999998</v>
      </c>
      <c r="AP36" s="3">
        <v>10.853</v>
      </c>
      <c r="AQ36" s="3">
        <v>10.843999999999999</v>
      </c>
      <c r="AR36" s="3">
        <v>6.742</v>
      </c>
      <c r="AS36" s="3">
        <v>2.2029999999999998</v>
      </c>
      <c r="AT36" s="3">
        <v>6.16</v>
      </c>
      <c r="AU36" s="3">
        <v>20.393999999999998</v>
      </c>
      <c r="AV36" s="3">
        <v>13.128</v>
      </c>
      <c r="AW36" s="3">
        <v>22.585999999999999</v>
      </c>
      <c r="AX36" s="3">
        <v>6.218</v>
      </c>
      <c r="AY36" s="3">
        <v>6.3860000000000001</v>
      </c>
      <c r="AZ36" s="3">
        <v>11.141</v>
      </c>
      <c r="BA36" s="3">
        <v>14.558999999999999</v>
      </c>
      <c r="BB36" s="3">
        <v>4.157</v>
      </c>
      <c r="BC36" s="3">
        <v>32.655999999999999</v>
      </c>
      <c r="BD36" s="3">
        <v>30.632999999999999</v>
      </c>
      <c r="BE36" s="3">
        <v>23.311</v>
      </c>
      <c r="BF36" s="3">
        <v>22.096</v>
      </c>
      <c r="BG36" s="3">
        <v>29.5</v>
      </c>
      <c r="BH36" s="3">
        <v>27.666</v>
      </c>
      <c r="BI36" s="3">
        <v>26.565999999999999</v>
      </c>
      <c r="BJ36" s="3">
        <v>24.704999999999998</v>
      </c>
      <c r="BK36" s="3">
        <v>14.337999999999999</v>
      </c>
      <c r="BL36" s="3">
        <v>14.476000000000001</v>
      </c>
      <c r="BM36" s="3">
        <v>9.6940000000000008</v>
      </c>
      <c r="BN36" s="3">
        <v>8.4979999999999993</v>
      </c>
      <c r="BO36" s="3">
        <v>7.5279999999999996</v>
      </c>
      <c r="BP36" s="3">
        <v>10.677</v>
      </c>
    </row>
    <row r="37" spans="1:68" x14ac:dyDescent="0.2">
      <c r="A37" s="3">
        <v>2E-3</v>
      </c>
      <c r="B37" s="3">
        <v>0.20599999999999999</v>
      </c>
      <c r="C37" s="3">
        <v>0.124</v>
      </c>
      <c r="D37" s="3">
        <v>0.745</v>
      </c>
      <c r="E37" s="3">
        <v>0.90100000000000002</v>
      </c>
      <c r="F37" s="3">
        <v>0.91300000000000003</v>
      </c>
      <c r="G37" s="3">
        <v>0.77</v>
      </c>
      <c r="H37" s="3">
        <v>13.797000000000001</v>
      </c>
      <c r="I37" s="3">
        <v>12.042</v>
      </c>
      <c r="J37" s="3">
        <v>12.603</v>
      </c>
      <c r="K37" s="3">
        <v>11.521000000000001</v>
      </c>
      <c r="L37" s="3">
        <v>12.291</v>
      </c>
      <c r="M37" s="3">
        <v>11.788</v>
      </c>
      <c r="N37" s="3">
        <v>12.638</v>
      </c>
      <c r="O37" s="3">
        <v>13.603999999999999</v>
      </c>
      <c r="P37" s="3">
        <v>12.452999999999999</v>
      </c>
      <c r="Q37" s="3">
        <v>12.843999999999999</v>
      </c>
      <c r="R37" s="3">
        <v>2.34</v>
      </c>
      <c r="S37" s="3">
        <v>19.634</v>
      </c>
      <c r="T37" s="3">
        <v>14.313000000000001</v>
      </c>
      <c r="U37" s="3">
        <v>12.382999999999999</v>
      </c>
      <c r="V37" s="3">
        <v>13.315</v>
      </c>
      <c r="W37" s="3">
        <v>12.555999999999999</v>
      </c>
      <c r="X37" s="3">
        <v>10.893000000000001</v>
      </c>
      <c r="Y37" s="3">
        <v>5.5960000000000001</v>
      </c>
      <c r="Z37" s="3">
        <v>4.59</v>
      </c>
      <c r="AA37" s="3">
        <v>16.088000000000001</v>
      </c>
      <c r="AB37" s="3">
        <v>16.890999999999998</v>
      </c>
      <c r="AC37" s="3">
        <v>14.117000000000001</v>
      </c>
      <c r="AD37" s="3">
        <v>15.035</v>
      </c>
      <c r="AE37" s="3">
        <v>9.1999999999999993</v>
      </c>
      <c r="AF37" s="3">
        <v>9.4149999999999991</v>
      </c>
      <c r="AG37" s="3">
        <v>10.225</v>
      </c>
      <c r="AH37" s="3">
        <v>8.7729999999999997</v>
      </c>
      <c r="AI37" s="3">
        <v>7.9850000000000003</v>
      </c>
      <c r="AJ37" s="3">
        <v>6.7119999999999997</v>
      </c>
      <c r="AK37" s="3">
        <v>10.667</v>
      </c>
      <c r="AL37" s="3">
        <v>11.231999999999999</v>
      </c>
      <c r="AM37" s="3">
        <v>10.186</v>
      </c>
      <c r="AN37" s="3">
        <v>9.0920000000000005</v>
      </c>
      <c r="AO37" s="3">
        <v>8.4510000000000005</v>
      </c>
      <c r="AP37" s="3">
        <v>8.2170000000000005</v>
      </c>
      <c r="AQ37" s="3">
        <v>7.38</v>
      </c>
      <c r="AR37" s="3">
        <v>2.6629999999999998</v>
      </c>
      <c r="AS37" s="3">
        <v>2.8820000000000001</v>
      </c>
      <c r="AT37" s="3">
        <v>7.6109999999999998</v>
      </c>
      <c r="AU37" s="3">
        <v>16.605</v>
      </c>
      <c r="AV37" s="3">
        <v>10.923</v>
      </c>
      <c r="AW37" s="3">
        <v>18.603999999999999</v>
      </c>
      <c r="AX37" s="3">
        <v>5.9130000000000003</v>
      </c>
      <c r="AY37" s="3">
        <v>5.9320000000000004</v>
      </c>
      <c r="AZ37" s="3">
        <v>11.811999999999999</v>
      </c>
      <c r="BA37" s="3">
        <v>13.868</v>
      </c>
      <c r="BB37" s="3">
        <v>2.3980000000000001</v>
      </c>
      <c r="BC37" s="3">
        <v>24.806000000000001</v>
      </c>
      <c r="BD37" s="3">
        <v>25.378</v>
      </c>
      <c r="BE37" s="3">
        <v>19.178999999999998</v>
      </c>
      <c r="BF37" s="3">
        <v>19.849</v>
      </c>
      <c r="BG37" s="3">
        <v>22.904</v>
      </c>
      <c r="BH37" s="3">
        <v>23.422000000000001</v>
      </c>
      <c r="BI37" s="3">
        <v>21.216999999999999</v>
      </c>
      <c r="BJ37" s="3">
        <v>21.739000000000001</v>
      </c>
      <c r="BK37" s="3">
        <v>12.164</v>
      </c>
      <c r="BL37" s="3">
        <v>13</v>
      </c>
      <c r="BM37" s="3">
        <v>12.579000000000001</v>
      </c>
      <c r="BN37" s="3">
        <v>5.5679999999999996</v>
      </c>
      <c r="BO37" s="3">
        <v>9.4559999999999995</v>
      </c>
      <c r="BP37" s="3">
        <v>10.058</v>
      </c>
    </row>
    <row r="38" spans="1:68" x14ac:dyDescent="0.2">
      <c r="A38" s="3">
        <v>3.0000000000000001E-3</v>
      </c>
      <c r="B38" s="3">
        <v>0</v>
      </c>
      <c r="C38" s="3">
        <v>0</v>
      </c>
      <c r="D38" s="3">
        <v>0.90400000000000003</v>
      </c>
      <c r="E38" s="3">
        <v>0.65200000000000002</v>
      </c>
      <c r="F38" s="3">
        <v>0.67</v>
      </c>
      <c r="G38" s="3">
        <v>0.81</v>
      </c>
      <c r="H38" s="3">
        <v>11.47</v>
      </c>
      <c r="I38" s="3">
        <v>8.7029999999999994</v>
      </c>
      <c r="J38" s="3">
        <v>10.666</v>
      </c>
      <c r="K38" s="3">
        <v>8.8539999999999992</v>
      </c>
      <c r="L38" s="3">
        <v>9.3620000000000001</v>
      </c>
      <c r="M38" s="3">
        <v>8.5220000000000002</v>
      </c>
      <c r="N38" s="3">
        <v>10.385999999999999</v>
      </c>
      <c r="O38" s="3">
        <v>10.37</v>
      </c>
      <c r="P38" s="3">
        <v>10.009</v>
      </c>
      <c r="Q38" s="3">
        <v>10.115</v>
      </c>
      <c r="R38" s="3">
        <v>1.925</v>
      </c>
      <c r="S38" s="3">
        <v>15.968999999999999</v>
      </c>
      <c r="T38" s="3">
        <v>11.706</v>
      </c>
      <c r="U38" s="3">
        <v>9.5069999999999997</v>
      </c>
      <c r="V38" s="3">
        <v>9.4269999999999996</v>
      </c>
      <c r="W38" s="3">
        <v>10.301</v>
      </c>
      <c r="X38" s="3">
        <v>7.7759999999999998</v>
      </c>
      <c r="Y38" s="3">
        <v>3.36</v>
      </c>
      <c r="Z38" s="3">
        <v>3.27</v>
      </c>
      <c r="AA38" s="3">
        <v>12.875</v>
      </c>
      <c r="AB38" s="3">
        <v>12.943</v>
      </c>
      <c r="AC38" s="3">
        <v>10.622</v>
      </c>
      <c r="AD38" s="3">
        <v>11.02</v>
      </c>
      <c r="AE38" s="3">
        <v>6.2910000000000004</v>
      </c>
      <c r="AF38" s="3">
        <v>6.7</v>
      </c>
      <c r="AG38" s="3">
        <v>7.4450000000000003</v>
      </c>
      <c r="AH38" s="3">
        <v>5.3220000000000001</v>
      </c>
      <c r="AI38" s="3">
        <v>5.2930000000000001</v>
      </c>
      <c r="AJ38" s="3">
        <v>3.484</v>
      </c>
      <c r="AK38" s="3">
        <v>8.3130000000000006</v>
      </c>
      <c r="AL38" s="3">
        <v>8.7309999999999999</v>
      </c>
      <c r="AM38" s="3">
        <v>6.5830000000000002</v>
      </c>
      <c r="AN38" s="3">
        <v>4.5170000000000003</v>
      </c>
      <c r="AO38" s="3">
        <v>7.0659999999999998</v>
      </c>
      <c r="AP38" s="3">
        <v>3.669</v>
      </c>
      <c r="AQ38" s="3">
        <v>2.7360000000000002</v>
      </c>
      <c r="AR38" s="3">
        <v>1.0449999999999999</v>
      </c>
      <c r="AS38" s="3">
        <v>1.742</v>
      </c>
      <c r="AT38" s="3">
        <v>9.1240000000000006</v>
      </c>
      <c r="AU38" s="3">
        <v>12.009</v>
      </c>
      <c r="AV38" s="3">
        <v>7.9329999999999998</v>
      </c>
      <c r="AW38" s="3">
        <v>13.247</v>
      </c>
      <c r="AX38" s="3">
        <v>3.7440000000000002</v>
      </c>
      <c r="AY38" s="3">
        <v>3.8889999999999998</v>
      </c>
      <c r="AZ38" s="3">
        <v>11.031000000000001</v>
      </c>
      <c r="BA38" s="3">
        <v>9.0909999999999993</v>
      </c>
      <c r="BB38" s="3">
        <v>1.34</v>
      </c>
      <c r="BC38" s="3">
        <v>19.8</v>
      </c>
      <c r="BD38" s="3">
        <v>20.006</v>
      </c>
      <c r="BE38" s="3">
        <v>15.79</v>
      </c>
      <c r="BF38" s="3">
        <v>15.842000000000001</v>
      </c>
      <c r="BG38" s="3">
        <v>18.507000000000001</v>
      </c>
      <c r="BH38" s="3">
        <v>18.594000000000001</v>
      </c>
      <c r="BI38" s="3">
        <v>17.093</v>
      </c>
      <c r="BJ38" s="3">
        <v>17.323</v>
      </c>
      <c r="BK38" s="3">
        <v>8.3680000000000003</v>
      </c>
      <c r="BL38" s="3">
        <v>8.8919999999999995</v>
      </c>
      <c r="BM38" s="3">
        <v>11.253</v>
      </c>
      <c r="BN38" s="3">
        <v>2.234</v>
      </c>
      <c r="BO38" s="3">
        <v>12.093</v>
      </c>
      <c r="BP38" s="3">
        <v>8.5489999999999995</v>
      </c>
    </row>
    <row r="39" spans="1:68" x14ac:dyDescent="0.2">
      <c r="A39" s="3">
        <v>4.0000000000000001E-3</v>
      </c>
      <c r="B39" s="3">
        <v>0</v>
      </c>
      <c r="C39" s="3">
        <v>0</v>
      </c>
      <c r="D39" s="3">
        <v>1.0089999999999999</v>
      </c>
      <c r="E39" s="3">
        <v>0.52700000000000002</v>
      </c>
      <c r="F39" s="3">
        <v>0.52100000000000002</v>
      </c>
      <c r="G39" s="3">
        <v>0.65400000000000003</v>
      </c>
      <c r="H39" s="3">
        <v>5.9610000000000003</v>
      </c>
      <c r="I39" s="3">
        <v>4.5010000000000003</v>
      </c>
      <c r="J39" s="3">
        <v>5.55</v>
      </c>
      <c r="K39" s="3">
        <v>4.3780000000000001</v>
      </c>
      <c r="L39" s="3">
        <v>4.3540000000000001</v>
      </c>
      <c r="M39" s="3">
        <v>3.9489999999999998</v>
      </c>
      <c r="N39" s="3">
        <v>5.7750000000000004</v>
      </c>
      <c r="O39" s="3">
        <v>4.9450000000000003</v>
      </c>
      <c r="P39" s="3">
        <v>5.3</v>
      </c>
      <c r="Q39" s="3">
        <v>5.1509999999999998</v>
      </c>
      <c r="R39" s="3">
        <v>1.7490000000000001</v>
      </c>
      <c r="S39" s="3">
        <v>8.3689999999999998</v>
      </c>
      <c r="T39" s="3">
        <v>6.45</v>
      </c>
      <c r="U39" s="3">
        <v>5.4630000000000001</v>
      </c>
      <c r="V39" s="3">
        <v>4.7619999999999996</v>
      </c>
      <c r="W39" s="3">
        <v>5.8390000000000004</v>
      </c>
      <c r="X39" s="3">
        <v>4.1829999999999998</v>
      </c>
      <c r="Y39" s="3">
        <v>2.0019999999999998</v>
      </c>
      <c r="Z39" s="3">
        <v>2.262</v>
      </c>
      <c r="AA39" s="3">
        <v>7.1</v>
      </c>
      <c r="AB39" s="3">
        <v>6.9130000000000003</v>
      </c>
      <c r="AC39" s="3">
        <v>5.7370000000000001</v>
      </c>
      <c r="AD39" s="3">
        <v>6.0640000000000001</v>
      </c>
      <c r="AE39" s="3">
        <v>3.645</v>
      </c>
      <c r="AF39" s="3">
        <v>3.012</v>
      </c>
      <c r="AG39" s="3">
        <v>3.1789999999999998</v>
      </c>
      <c r="AH39" s="3">
        <v>1.99</v>
      </c>
      <c r="AI39" s="3">
        <v>2.2930000000000001</v>
      </c>
      <c r="AJ39" s="3">
        <v>1.0760000000000001</v>
      </c>
      <c r="AK39" s="3">
        <v>3.7389999999999999</v>
      </c>
      <c r="AL39" s="3">
        <v>3.8570000000000002</v>
      </c>
      <c r="AM39" s="3">
        <v>2.3170000000000002</v>
      </c>
      <c r="AN39" s="3">
        <v>1.3560000000000001</v>
      </c>
      <c r="AO39" s="3">
        <v>3.0329999999999999</v>
      </c>
      <c r="AP39" s="3">
        <v>0.96499999999999997</v>
      </c>
      <c r="AQ39" s="3">
        <v>0.497</v>
      </c>
      <c r="AR39" s="3">
        <v>0.371</v>
      </c>
      <c r="AS39" s="3">
        <v>1.153</v>
      </c>
      <c r="AT39" s="3">
        <v>9.3379999999999992</v>
      </c>
      <c r="AU39" s="3">
        <v>5.3810000000000002</v>
      </c>
      <c r="AV39" s="3">
        <v>4.2270000000000003</v>
      </c>
      <c r="AW39" s="3">
        <v>5.875</v>
      </c>
      <c r="AX39" s="3">
        <v>1.6140000000000001</v>
      </c>
      <c r="AY39" s="3">
        <v>1.696</v>
      </c>
      <c r="AZ39" s="3">
        <v>8.9309999999999992</v>
      </c>
      <c r="BA39" s="3">
        <v>6.7320000000000002</v>
      </c>
      <c r="BB39" s="3">
        <v>1.198</v>
      </c>
      <c r="BC39" s="3">
        <v>8.8859999999999992</v>
      </c>
      <c r="BD39" s="3">
        <v>8.8559999999999999</v>
      </c>
      <c r="BE39" s="3">
        <v>7.0730000000000004</v>
      </c>
      <c r="BF39" s="3">
        <v>6.923</v>
      </c>
      <c r="BG39" s="3">
        <v>8.3000000000000007</v>
      </c>
      <c r="BH39" s="3">
        <v>8.2479999999999993</v>
      </c>
      <c r="BI39" s="3">
        <v>7.5670000000000002</v>
      </c>
      <c r="BJ39" s="3">
        <v>7.6449999999999996</v>
      </c>
      <c r="BK39" s="3">
        <v>7.5010000000000003</v>
      </c>
      <c r="BL39" s="3">
        <v>7.2190000000000003</v>
      </c>
      <c r="BM39" s="3">
        <v>6.7009999999999996</v>
      </c>
      <c r="BN39" s="3">
        <v>0.97299999999999998</v>
      </c>
      <c r="BO39" s="3">
        <v>9.7769999999999992</v>
      </c>
      <c r="BP39" s="3">
        <v>8.1739999999999995</v>
      </c>
    </row>
    <row r="40" spans="1:68" x14ac:dyDescent="0.2">
      <c r="A40" s="3">
        <v>5.0000000000000001E-3</v>
      </c>
      <c r="B40" s="3">
        <v>0</v>
      </c>
      <c r="C40" s="3">
        <v>0</v>
      </c>
      <c r="D40" s="3">
        <v>0.88900000000000001</v>
      </c>
      <c r="E40" s="3">
        <v>0.65900000000000003</v>
      </c>
      <c r="F40" s="3">
        <v>0.63900000000000001</v>
      </c>
      <c r="G40" s="3">
        <v>0.53300000000000003</v>
      </c>
      <c r="H40" s="3">
        <v>2.6970000000000001</v>
      </c>
      <c r="I40" s="3">
        <v>2.9940000000000002</v>
      </c>
      <c r="J40" s="3">
        <v>2.383</v>
      </c>
      <c r="K40" s="3">
        <v>2.4129999999999998</v>
      </c>
      <c r="L40" s="3">
        <v>2.3889999999999998</v>
      </c>
      <c r="M40" s="3">
        <v>2.4510000000000001</v>
      </c>
      <c r="N40" s="3">
        <v>2.4769999999999999</v>
      </c>
      <c r="O40" s="3">
        <v>2.4260000000000002</v>
      </c>
      <c r="P40" s="3">
        <v>2.9950000000000001</v>
      </c>
      <c r="Q40" s="3">
        <v>2.298</v>
      </c>
      <c r="R40" s="3">
        <v>1.9379999999999999</v>
      </c>
      <c r="S40" s="3">
        <v>3.3220000000000001</v>
      </c>
      <c r="T40" s="3">
        <v>3.2090000000000001</v>
      </c>
      <c r="U40" s="3">
        <v>4.0430000000000001</v>
      </c>
      <c r="V40" s="3">
        <v>3.83</v>
      </c>
      <c r="W40" s="3">
        <v>3.1680000000000001</v>
      </c>
      <c r="X40" s="3">
        <v>3.9830000000000001</v>
      </c>
      <c r="Y40" s="3">
        <v>2.246</v>
      </c>
      <c r="Z40" s="3">
        <v>2.125</v>
      </c>
      <c r="AA40" s="3">
        <v>3.3780000000000001</v>
      </c>
      <c r="AB40" s="3">
        <v>3.4020000000000001</v>
      </c>
      <c r="AC40" s="3">
        <v>4.24</v>
      </c>
      <c r="AD40" s="3">
        <v>4.5199999999999996</v>
      </c>
      <c r="AE40" s="3">
        <v>4.0670000000000002</v>
      </c>
      <c r="AF40" s="3">
        <v>0.873</v>
      </c>
      <c r="AG40" s="3">
        <v>0.58499999999999996</v>
      </c>
      <c r="AH40" s="3">
        <v>0.41</v>
      </c>
      <c r="AI40" s="3">
        <v>0.64300000000000002</v>
      </c>
      <c r="AJ40" s="3">
        <v>0.52900000000000003</v>
      </c>
      <c r="AK40" s="3">
        <v>0.94899999999999995</v>
      </c>
      <c r="AL40" s="3">
        <v>1.107</v>
      </c>
      <c r="AM40" s="3">
        <v>0.48699999999999999</v>
      </c>
      <c r="AN40" s="3">
        <v>0.68100000000000005</v>
      </c>
      <c r="AO40" s="3">
        <v>0.64900000000000002</v>
      </c>
      <c r="AP40" s="3">
        <v>0.68799999999999994</v>
      </c>
      <c r="AQ40" s="3">
        <v>0.38900000000000001</v>
      </c>
      <c r="AR40" s="3">
        <v>0.33500000000000002</v>
      </c>
      <c r="AS40" s="3">
        <v>1.518</v>
      </c>
      <c r="AT40" s="3">
        <v>10.039</v>
      </c>
      <c r="AU40" s="3">
        <v>1.0389999999999999</v>
      </c>
      <c r="AV40" s="3">
        <v>2.39</v>
      </c>
      <c r="AW40" s="3">
        <v>1.1779999999999999</v>
      </c>
      <c r="AX40" s="3">
        <v>1.0269999999999999</v>
      </c>
      <c r="AY40" s="3">
        <v>1.206</v>
      </c>
      <c r="AZ40" s="3">
        <v>8.7260000000000009</v>
      </c>
      <c r="BA40" s="3">
        <v>7.3129999999999997</v>
      </c>
      <c r="BB40" s="3">
        <v>0.93</v>
      </c>
      <c r="BC40" s="3">
        <v>0.92</v>
      </c>
      <c r="BD40" s="3">
        <v>1.093</v>
      </c>
      <c r="BE40" s="3">
        <v>0.753</v>
      </c>
      <c r="BF40" s="3">
        <v>0.83299999999999996</v>
      </c>
      <c r="BG40" s="3">
        <v>0.85399999999999998</v>
      </c>
      <c r="BH40" s="3">
        <v>1.0309999999999999</v>
      </c>
      <c r="BI40" s="3">
        <v>0.76800000000000002</v>
      </c>
      <c r="BJ40" s="3">
        <v>0.95599999999999996</v>
      </c>
      <c r="BK40" s="3">
        <v>7.8520000000000003</v>
      </c>
      <c r="BL40" s="3">
        <v>7.9560000000000004</v>
      </c>
      <c r="BM40" s="3">
        <v>2.9540000000000002</v>
      </c>
      <c r="BN40" s="3">
        <v>1.069</v>
      </c>
      <c r="BO40" s="3">
        <v>6.173</v>
      </c>
      <c r="BP40" s="3">
        <v>8.9359999999999999</v>
      </c>
    </row>
    <row r="41" spans="1:68" x14ac:dyDescent="0.2">
      <c r="A41" s="3">
        <v>6.0000000000000001E-3</v>
      </c>
      <c r="B41" s="3">
        <v>0</v>
      </c>
      <c r="C41" s="3">
        <v>0</v>
      </c>
      <c r="D41" s="3">
        <v>0.66300000000000003</v>
      </c>
      <c r="E41" s="3">
        <v>0.86799999999999999</v>
      </c>
      <c r="F41" s="3">
        <v>0.86299999999999999</v>
      </c>
      <c r="G41" s="3">
        <v>0.59599999999999997</v>
      </c>
      <c r="H41" s="3">
        <v>2.2829999999999999</v>
      </c>
      <c r="I41" s="3">
        <v>3.0150000000000001</v>
      </c>
      <c r="J41" s="3">
        <v>2.4350000000000001</v>
      </c>
      <c r="K41" s="3">
        <v>2.879</v>
      </c>
      <c r="L41" s="3">
        <v>2.86</v>
      </c>
      <c r="M41" s="3">
        <v>2.7490000000000001</v>
      </c>
      <c r="N41" s="3">
        <v>1.6359999999999999</v>
      </c>
      <c r="O41" s="3">
        <v>2.31</v>
      </c>
      <c r="P41" s="3">
        <v>3</v>
      </c>
      <c r="Q41" s="3">
        <v>1.917</v>
      </c>
      <c r="R41" s="3">
        <v>2.028</v>
      </c>
      <c r="S41" s="3">
        <v>3.125</v>
      </c>
      <c r="T41" s="3">
        <v>3.133</v>
      </c>
      <c r="U41" s="3">
        <v>4.3019999999999996</v>
      </c>
      <c r="V41" s="3">
        <v>4.8620000000000001</v>
      </c>
      <c r="W41" s="3">
        <v>3.1440000000000001</v>
      </c>
      <c r="X41" s="3">
        <v>4.68</v>
      </c>
      <c r="Y41" s="3">
        <v>2.899</v>
      </c>
      <c r="Z41" s="3">
        <v>3.2789999999999999</v>
      </c>
      <c r="AA41" s="3">
        <v>3.1030000000000002</v>
      </c>
      <c r="AB41" s="3">
        <v>3.15</v>
      </c>
      <c r="AC41" s="3">
        <v>4.5780000000000003</v>
      </c>
      <c r="AD41" s="3">
        <v>4.3959999999999999</v>
      </c>
      <c r="AE41" s="3">
        <v>4.5229999999999997</v>
      </c>
      <c r="AF41" s="3">
        <v>0.74199999999999999</v>
      </c>
      <c r="AG41" s="3">
        <v>0.53300000000000003</v>
      </c>
      <c r="AH41" s="3">
        <v>0.63900000000000001</v>
      </c>
      <c r="AI41" s="3">
        <v>0.64800000000000002</v>
      </c>
      <c r="AJ41" s="3">
        <v>0.76500000000000001</v>
      </c>
      <c r="AK41" s="3">
        <v>0.80400000000000005</v>
      </c>
      <c r="AL41" s="3">
        <v>0.92700000000000005</v>
      </c>
      <c r="AM41" s="3">
        <v>0.495</v>
      </c>
      <c r="AN41" s="3">
        <v>0.63200000000000001</v>
      </c>
      <c r="AO41" s="3">
        <v>0.76600000000000001</v>
      </c>
      <c r="AP41" s="3">
        <v>0.85899999999999999</v>
      </c>
      <c r="AQ41" s="3">
        <v>0.58799999999999997</v>
      </c>
      <c r="AR41" s="3">
        <v>0.61599999999999999</v>
      </c>
      <c r="AS41" s="3">
        <v>1.8779999999999999</v>
      </c>
      <c r="AT41" s="3">
        <v>9.18</v>
      </c>
      <c r="AU41" s="3">
        <v>0</v>
      </c>
      <c r="AV41" s="3">
        <v>2.3969999999999998</v>
      </c>
      <c r="AW41" s="3">
        <v>0</v>
      </c>
      <c r="AX41" s="3">
        <v>0.90900000000000003</v>
      </c>
      <c r="AY41" s="3">
        <v>1.1399999999999999</v>
      </c>
      <c r="AZ41" s="3">
        <v>8.3369999999999997</v>
      </c>
      <c r="BA41" s="3">
        <v>7.8079999999999998</v>
      </c>
      <c r="BB41" s="3">
        <v>0.72199999999999998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7.7389999999999999</v>
      </c>
      <c r="BL41" s="3">
        <v>7.8070000000000004</v>
      </c>
      <c r="BM41" s="3">
        <v>1.222</v>
      </c>
      <c r="BN41" s="3">
        <v>0.78</v>
      </c>
      <c r="BO41" s="3">
        <v>5.5979999999999999</v>
      </c>
      <c r="BP41" s="3">
        <v>8.2840000000000007</v>
      </c>
    </row>
    <row r="42" spans="1:68" x14ac:dyDescent="0.2">
      <c r="A42" s="3">
        <v>7.0000000000000001E-3</v>
      </c>
      <c r="B42" s="3">
        <v>0</v>
      </c>
      <c r="C42" s="3">
        <v>0</v>
      </c>
      <c r="D42" s="3">
        <v>0.56699999999999995</v>
      </c>
      <c r="E42" s="3">
        <v>0.872</v>
      </c>
      <c r="F42" s="3">
        <v>0.88700000000000001</v>
      </c>
      <c r="G42" s="3">
        <v>0.79700000000000004</v>
      </c>
      <c r="H42" s="3">
        <v>1.958</v>
      </c>
      <c r="I42" s="3">
        <v>2.1819999999999999</v>
      </c>
      <c r="J42" s="3">
        <v>2.12</v>
      </c>
      <c r="K42" s="3">
        <v>2.6160000000000001</v>
      </c>
      <c r="L42" s="3">
        <v>2.2309999999999999</v>
      </c>
      <c r="M42" s="3">
        <v>1.9390000000000001</v>
      </c>
      <c r="N42" s="3">
        <v>1.157</v>
      </c>
      <c r="O42" s="3">
        <v>1.831</v>
      </c>
      <c r="P42" s="3">
        <v>2.2229999999999999</v>
      </c>
      <c r="Q42" s="3">
        <v>1.601</v>
      </c>
      <c r="R42" s="3">
        <v>1.4710000000000001</v>
      </c>
      <c r="S42" s="3">
        <v>2.7</v>
      </c>
      <c r="T42" s="3">
        <v>2.6880000000000002</v>
      </c>
      <c r="U42" s="3">
        <v>4.2679999999999998</v>
      </c>
      <c r="V42" s="3">
        <v>5.05</v>
      </c>
      <c r="W42" s="3">
        <v>2.673</v>
      </c>
      <c r="X42" s="3">
        <v>4.5469999999999997</v>
      </c>
      <c r="Y42" s="3">
        <v>5.3659999999999997</v>
      </c>
      <c r="Z42" s="3">
        <v>6.0979999999999999</v>
      </c>
      <c r="AA42" s="3">
        <v>2.629</v>
      </c>
      <c r="AB42" s="3">
        <v>2.617</v>
      </c>
      <c r="AC42" s="3">
        <v>4.4870000000000001</v>
      </c>
      <c r="AD42" s="3">
        <v>3.8730000000000002</v>
      </c>
      <c r="AE42" s="3">
        <v>4.4649999999999999</v>
      </c>
      <c r="AF42" s="3">
        <v>0.90100000000000002</v>
      </c>
      <c r="AG42" s="3">
        <v>0.83099999999999996</v>
      </c>
      <c r="AH42" s="3">
        <v>1.143</v>
      </c>
      <c r="AI42" s="3">
        <v>0.91</v>
      </c>
      <c r="AJ42" s="3">
        <v>1.095</v>
      </c>
      <c r="AK42" s="3">
        <v>0.84599999999999997</v>
      </c>
      <c r="AL42" s="3">
        <v>0.92500000000000004</v>
      </c>
      <c r="AM42" s="3">
        <v>0.995</v>
      </c>
      <c r="AN42" s="3">
        <v>0.871</v>
      </c>
      <c r="AO42" s="3">
        <v>0.96</v>
      </c>
      <c r="AP42" s="3">
        <v>0.99199999999999999</v>
      </c>
      <c r="AQ42" s="3">
        <v>0.98</v>
      </c>
      <c r="AR42" s="3">
        <v>1.014</v>
      </c>
      <c r="AS42" s="3">
        <v>3.0510000000000002</v>
      </c>
      <c r="AT42" s="3">
        <v>4.4539999999999997</v>
      </c>
      <c r="AU42" s="3">
        <v>0</v>
      </c>
      <c r="AV42" s="3">
        <v>2.3980000000000001</v>
      </c>
      <c r="AW42" s="3">
        <v>0</v>
      </c>
      <c r="AX42" s="3">
        <v>0.90400000000000003</v>
      </c>
      <c r="AY42" s="3">
        <v>0.59</v>
      </c>
      <c r="AZ42" s="3">
        <v>5.6769999999999996</v>
      </c>
      <c r="BA42" s="3">
        <v>6.306</v>
      </c>
      <c r="BB42" s="3">
        <v>0.754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6.2789999999999999</v>
      </c>
      <c r="BL42" s="3">
        <v>5.9080000000000004</v>
      </c>
      <c r="BM42" s="3">
        <v>0.63300000000000001</v>
      </c>
      <c r="BN42" s="3">
        <v>0.26800000000000002</v>
      </c>
      <c r="BO42" s="3">
        <v>4.9269999999999996</v>
      </c>
      <c r="BP42" s="3">
        <v>5.6539999999999999</v>
      </c>
    </row>
    <row r="43" spans="1:68" x14ac:dyDescent="0.2">
      <c r="A43" s="3">
        <v>8.0000000000000002E-3</v>
      </c>
      <c r="B43" s="3">
        <v>0</v>
      </c>
      <c r="C43" s="3">
        <v>0</v>
      </c>
      <c r="D43" s="3">
        <v>0.71799999999999997</v>
      </c>
      <c r="E43" s="3">
        <v>0.74</v>
      </c>
      <c r="F43" s="3">
        <v>0.745</v>
      </c>
      <c r="G43" s="3">
        <v>1.073</v>
      </c>
      <c r="H43" s="3">
        <v>1.327</v>
      </c>
      <c r="I43" s="3">
        <v>1.415</v>
      </c>
      <c r="J43" s="3">
        <v>1.4790000000000001</v>
      </c>
      <c r="K43" s="3">
        <v>1.6379999999999999</v>
      </c>
      <c r="L43" s="3">
        <v>1.4159999999999999</v>
      </c>
      <c r="M43" s="3">
        <v>1.1819999999999999</v>
      </c>
      <c r="N43" s="3">
        <v>0.83</v>
      </c>
      <c r="O43" s="3">
        <v>1.3120000000000001</v>
      </c>
      <c r="P43" s="3">
        <v>1.1140000000000001</v>
      </c>
      <c r="Q43" s="3">
        <v>1.0229999999999999</v>
      </c>
      <c r="R43" s="3">
        <v>1.573</v>
      </c>
      <c r="S43" s="3">
        <v>1.9279999999999999</v>
      </c>
      <c r="T43" s="3">
        <v>1.9239999999999999</v>
      </c>
      <c r="U43" s="3">
        <v>5.1059999999999999</v>
      </c>
      <c r="V43" s="3">
        <v>4.8369999999999997</v>
      </c>
      <c r="W43" s="3">
        <v>1.913</v>
      </c>
      <c r="X43" s="3">
        <v>5.3529999999999998</v>
      </c>
      <c r="Y43" s="3">
        <v>7.6870000000000003</v>
      </c>
      <c r="Z43" s="3">
        <v>7.673</v>
      </c>
      <c r="AA43" s="3">
        <v>1.8959999999999999</v>
      </c>
      <c r="AB43" s="3">
        <v>1.8759999999999999</v>
      </c>
      <c r="AC43" s="3">
        <v>5.3289999999999997</v>
      </c>
      <c r="AD43" s="3">
        <v>4.2930000000000001</v>
      </c>
      <c r="AE43" s="3">
        <v>5.3810000000000002</v>
      </c>
      <c r="AF43" s="3">
        <v>1.526</v>
      </c>
      <c r="AG43" s="3">
        <v>1.234</v>
      </c>
      <c r="AH43" s="3">
        <v>1.4590000000000001</v>
      </c>
      <c r="AI43" s="3">
        <v>1.5269999999999999</v>
      </c>
      <c r="AJ43" s="3">
        <v>1.429</v>
      </c>
      <c r="AK43" s="3">
        <v>1.538</v>
      </c>
      <c r="AL43" s="3">
        <v>1.03</v>
      </c>
      <c r="AM43" s="3">
        <v>1.4059999999999999</v>
      </c>
      <c r="AN43" s="3">
        <v>1.413</v>
      </c>
      <c r="AO43" s="3">
        <v>1.62</v>
      </c>
      <c r="AP43" s="3">
        <v>1.276</v>
      </c>
      <c r="AQ43" s="3">
        <v>1.502</v>
      </c>
      <c r="AR43" s="3">
        <v>1.492</v>
      </c>
      <c r="AS43" s="3">
        <v>4.1109999999999998</v>
      </c>
      <c r="AT43" s="3">
        <v>0.72799999999999998</v>
      </c>
      <c r="AU43" s="3">
        <v>0</v>
      </c>
      <c r="AV43" s="3">
        <v>1.9390000000000001</v>
      </c>
      <c r="AW43" s="3">
        <v>0</v>
      </c>
      <c r="AX43" s="3">
        <v>0.89</v>
      </c>
      <c r="AY43" s="3">
        <v>0.46300000000000002</v>
      </c>
      <c r="AZ43" s="3">
        <v>1.968</v>
      </c>
      <c r="BA43" s="3">
        <v>3.0870000000000002</v>
      </c>
      <c r="BB43" s="3">
        <v>0.749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3.2679999999999998</v>
      </c>
      <c r="BL43" s="3">
        <v>2.9369999999999998</v>
      </c>
      <c r="BM43" s="3">
        <v>0.73499999999999999</v>
      </c>
      <c r="BN43" s="3">
        <v>0.44</v>
      </c>
      <c r="BO43" s="3">
        <v>2.6059999999999999</v>
      </c>
      <c r="BP43" s="3">
        <v>2.153</v>
      </c>
    </row>
    <row r="44" spans="1:68" x14ac:dyDescent="0.2">
      <c r="A44" s="3">
        <v>8.9999999999999993E-3</v>
      </c>
      <c r="B44" s="3">
        <v>0</v>
      </c>
      <c r="C44" s="3">
        <v>0</v>
      </c>
      <c r="D44" s="3">
        <v>1.002</v>
      </c>
      <c r="E44" s="3">
        <v>0.73899999999999999</v>
      </c>
      <c r="F44" s="3">
        <v>0.71599999999999997</v>
      </c>
      <c r="G44" s="3">
        <v>1.0680000000000001</v>
      </c>
      <c r="H44" s="3">
        <v>1.3029999999999999</v>
      </c>
      <c r="I44" s="3">
        <v>1.4359999999999999</v>
      </c>
      <c r="J44" s="3">
        <v>1.6519999999999999</v>
      </c>
      <c r="K44" s="3">
        <v>1.2390000000000001</v>
      </c>
      <c r="L44" s="3">
        <v>1.5529999999999999</v>
      </c>
      <c r="M44" s="3">
        <v>1.6639999999999999</v>
      </c>
      <c r="N44" s="3">
        <v>1.2050000000000001</v>
      </c>
      <c r="O44" s="3">
        <v>1.488</v>
      </c>
      <c r="P44" s="3">
        <v>1.1579999999999999</v>
      </c>
      <c r="Q44" s="3">
        <v>1.01</v>
      </c>
      <c r="R44" s="3">
        <v>2.1070000000000002</v>
      </c>
      <c r="S44" s="3">
        <v>1.3049999999999999</v>
      </c>
      <c r="T44" s="3">
        <v>1.3109999999999999</v>
      </c>
      <c r="U44" s="3">
        <v>4.6840000000000002</v>
      </c>
      <c r="V44" s="3">
        <v>3.2759999999999998</v>
      </c>
      <c r="W44" s="3">
        <v>1.3</v>
      </c>
      <c r="X44" s="3">
        <v>4.5640000000000001</v>
      </c>
      <c r="Y44" s="3">
        <v>6.859</v>
      </c>
      <c r="Z44" s="3">
        <v>6.4269999999999996</v>
      </c>
      <c r="AA44" s="3">
        <v>1.3440000000000001</v>
      </c>
      <c r="AB44" s="3">
        <v>1.3109999999999999</v>
      </c>
      <c r="AC44" s="3">
        <v>4.6399999999999997</v>
      </c>
      <c r="AD44" s="3">
        <v>3.8180000000000001</v>
      </c>
      <c r="AE44" s="3">
        <v>4.5060000000000002</v>
      </c>
      <c r="AF44" s="3">
        <v>1.91</v>
      </c>
      <c r="AG44" s="3">
        <v>1.6719999999999999</v>
      </c>
      <c r="AH44" s="3">
        <v>1.6</v>
      </c>
      <c r="AI44" s="3">
        <v>1.929</v>
      </c>
      <c r="AJ44" s="3">
        <v>1.6830000000000001</v>
      </c>
      <c r="AK44" s="3">
        <v>2.1070000000000002</v>
      </c>
      <c r="AL44" s="3">
        <v>1.135</v>
      </c>
      <c r="AM44" s="3">
        <v>1.268</v>
      </c>
      <c r="AN44" s="3">
        <v>1.66</v>
      </c>
      <c r="AO44" s="3">
        <v>1.9910000000000001</v>
      </c>
      <c r="AP44" s="3">
        <v>1.732</v>
      </c>
      <c r="AQ44" s="3">
        <v>1.623</v>
      </c>
      <c r="AR44" s="3">
        <v>1.73</v>
      </c>
      <c r="AS44" s="3">
        <v>4.0759999999999996</v>
      </c>
      <c r="AT44" s="3">
        <v>0</v>
      </c>
      <c r="AU44" s="3">
        <v>0</v>
      </c>
      <c r="AV44" s="3">
        <v>1.1930000000000001</v>
      </c>
      <c r="AW44" s="3">
        <v>0</v>
      </c>
      <c r="AX44" s="3">
        <v>0.86</v>
      </c>
      <c r="AY44" s="3">
        <v>0.67700000000000005</v>
      </c>
      <c r="AZ44" s="3">
        <v>5.7000000000000002E-2</v>
      </c>
      <c r="BA44" s="3">
        <v>0.66800000000000004</v>
      </c>
      <c r="BB44" s="3">
        <v>0.91500000000000004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.74</v>
      </c>
      <c r="BL44" s="3">
        <v>0.64400000000000002</v>
      </c>
      <c r="BM44" s="3">
        <v>1.143</v>
      </c>
      <c r="BN44" s="3">
        <v>1.2749999999999999</v>
      </c>
      <c r="BO44" s="3">
        <v>0.56799999999999995</v>
      </c>
      <c r="BP44" s="3">
        <v>0.11799999999999999</v>
      </c>
    </row>
    <row r="45" spans="1:68" x14ac:dyDescent="0.2">
      <c r="A45" s="3">
        <v>0.01</v>
      </c>
      <c r="B45" s="3">
        <v>0</v>
      </c>
      <c r="C45" s="3">
        <v>0</v>
      </c>
      <c r="D45" s="3">
        <v>1.331</v>
      </c>
      <c r="E45" s="3">
        <v>1.153</v>
      </c>
      <c r="F45" s="3">
        <v>1.127</v>
      </c>
      <c r="G45" s="3">
        <v>1.103</v>
      </c>
      <c r="H45" s="3">
        <v>1.831</v>
      </c>
      <c r="I45" s="3">
        <v>1.952</v>
      </c>
      <c r="J45" s="3">
        <v>2.0009999999999999</v>
      </c>
      <c r="K45" s="3">
        <v>1.4850000000000001</v>
      </c>
      <c r="L45" s="3">
        <v>1.921</v>
      </c>
      <c r="M45" s="3">
        <v>2.419</v>
      </c>
      <c r="N45" s="3">
        <v>1.6020000000000001</v>
      </c>
      <c r="O45" s="3">
        <v>1.698</v>
      </c>
      <c r="P45" s="3">
        <v>1.839</v>
      </c>
      <c r="Q45" s="3">
        <v>1.8120000000000001</v>
      </c>
      <c r="R45" s="3">
        <v>2.0659999999999998</v>
      </c>
      <c r="S45" s="3">
        <v>0.53900000000000003</v>
      </c>
      <c r="T45" s="3">
        <v>0.53800000000000003</v>
      </c>
      <c r="U45" s="3">
        <v>1.885</v>
      </c>
      <c r="V45" s="3">
        <v>0.98299999999999998</v>
      </c>
      <c r="W45" s="3">
        <v>0.52700000000000002</v>
      </c>
      <c r="X45" s="3">
        <v>1.6579999999999999</v>
      </c>
      <c r="Y45" s="3">
        <v>4.8049999999999997</v>
      </c>
      <c r="Z45" s="3">
        <v>4.6769999999999996</v>
      </c>
      <c r="AA45" s="3">
        <v>0.57699999999999996</v>
      </c>
      <c r="AB45" s="3">
        <v>0.55100000000000005</v>
      </c>
      <c r="AC45" s="3">
        <v>1.7210000000000001</v>
      </c>
      <c r="AD45" s="3">
        <v>1.6519999999999999</v>
      </c>
      <c r="AE45" s="3">
        <v>1.5780000000000001</v>
      </c>
      <c r="AF45" s="3">
        <v>2.194</v>
      </c>
      <c r="AG45" s="3">
        <v>2.3450000000000002</v>
      </c>
      <c r="AH45" s="3">
        <v>2.355</v>
      </c>
      <c r="AI45" s="3">
        <v>2.2519999999999998</v>
      </c>
      <c r="AJ45" s="3">
        <v>2.4630000000000001</v>
      </c>
      <c r="AK45" s="3">
        <v>1.915</v>
      </c>
      <c r="AL45" s="3">
        <v>1.6639999999999999</v>
      </c>
      <c r="AM45" s="3">
        <v>2.0609999999999999</v>
      </c>
      <c r="AN45" s="3">
        <v>2.3340000000000001</v>
      </c>
      <c r="AO45" s="3">
        <v>1.8080000000000001</v>
      </c>
      <c r="AP45" s="3">
        <v>2.3940000000000001</v>
      </c>
      <c r="AQ45" s="3">
        <v>2.3069999999999999</v>
      </c>
      <c r="AR45" s="3">
        <v>2.4670000000000001</v>
      </c>
      <c r="AS45" s="3">
        <v>3.4249999999999998</v>
      </c>
      <c r="AT45" s="3">
        <v>0</v>
      </c>
      <c r="AU45" s="3">
        <v>0</v>
      </c>
      <c r="AV45" s="3">
        <v>0.48699999999999999</v>
      </c>
      <c r="AW45" s="3">
        <v>0</v>
      </c>
      <c r="AX45" s="3">
        <v>0.95799999999999996</v>
      </c>
      <c r="AY45" s="3">
        <v>0.81200000000000006</v>
      </c>
      <c r="AZ45" s="3">
        <v>0</v>
      </c>
      <c r="BA45" s="3">
        <v>8.0000000000000002E-3</v>
      </c>
      <c r="BB45" s="3">
        <v>1.1240000000000001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2E-3</v>
      </c>
      <c r="BL45" s="3">
        <v>1.2E-2</v>
      </c>
      <c r="BM45" s="3">
        <v>1.36</v>
      </c>
      <c r="BN45" s="3">
        <v>1.575</v>
      </c>
      <c r="BO45" s="3">
        <v>0</v>
      </c>
      <c r="BP45" s="3">
        <v>0</v>
      </c>
    </row>
    <row r="46" spans="1:68" x14ac:dyDescent="0.2">
      <c r="A46" s="3">
        <v>1.0999999999999999E-2</v>
      </c>
      <c r="B46" s="3">
        <v>0</v>
      </c>
      <c r="C46" s="3">
        <v>0</v>
      </c>
      <c r="D46" s="3">
        <v>1.5029999999999999</v>
      </c>
      <c r="E46" s="3">
        <v>1.619</v>
      </c>
      <c r="F46" s="3">
        <v>1.617</v>
      </c>
      <c r="G46" s="3">
        <v>1.2809999999999999</v>
      </c>
      <c r="H46" s="3">
        <v>1.7809999999999999</v>
      </c>
      <c r="I46" s="3">
        <v>2.2130000000000001</v>
      </c>
      <c r="J46" s="3">
        <v>1.7250000000000001</v>
      </c>
      <c r="K46" s="3">
        <v>1.794</v>
      </c>
      <c r="L46" s="3">
        <v>2.0089999999999999</v>
      </c>
      <c r="M46" s="3">
        <v>2.319</v>
      </c>
      <c r="N46" s="3">
        <v>2.0470000000000002</v>
      </c>
      <c r="O46" s="3">
        <v>1.5429999999999999</v>
      </c>
      <c r="P46" s="3">
        <v>2.0569999999999999</v>
      </c>
      <c r="Q46" s="3">
        <v>2.5939999999999999</v>
      </c>
      <c r="R46" s="3">
        <v>2.2400000000000002</v>
      </c>
      <c r="S46" s="3">
        <v>7.0000000000000007E-2</v>
      </c>
      <c r="T46" s="3">
        <v>6.9000000000000006E-2</v>
      </c>
      <c r="U46" s="3">
        <v>0.16500000000000001</v>
      </c>
      <c r="V46" s="3">
        <v>3.6999999999999998E-2</v>
      </c>
      <c r="W46" s="3">
        <v>6.8000000000000005E-2</v>
      </c>
      <c r="X46" s="3">
        <v>0.121</v>
      </c>
      <c r="Y46" s="3">
        <v>2.645</v>
      </c>
      <c r="Z46" s="3">
        <v>2.8079999999999998</v>
      </c>
      <c r="AA46" s="3">
        <v>7.8E-2</v>
      </c>
      <c r="AB46" s="3">
        <v>7.9000000000000001E-2</v>
      </c>
      <c r="AC46" s="3">
        <v>0.121</v>
      </c>
      <c r="AD46" s="3">
        <v>0.22600000000000001</v>
      </c>
      <c r="AE46" s="3">
        <v>0.1</v>
      </c>
      <c r="AF46" s="3">
        <v>3.073</v>
      </c>
      <c r="AG46" s="3">
        <v>3.129</v>
      </c>
      <c r="AH46" s="3">
        <v>3.6339999999999999</v>
      </c>
      <c r="AI46" s="3">
        <v>3.1019999999999999</v>
      </c>
      <c r="AJ46" s="3">
        <v>3.5550000000000002</v>
      </c>
      <c r="AK46" s="3">
        <v>2.601</v>
      </c>
      <c r="AL46" s="3">
        <v>2.7229999999999999</v>
      </c>
      <c r="AM46" s="3">
        <v>3.5670000000000002</v>
      </c>
      <c r="AN46" s="3">
        <v>3.536</v>
      </c>
      <c r="AO46" s="3">
        <v>2.7490000000000001</v>
      </c>
      <c r="AP46" s="3">
        <v>3.2930000000000001</v>
      </c>
      <c r="AQ46" s="3">
        <v>3.56</v>
      </c>
      <c r="AR46" s="3">
        <v>3.74</v>
      </c>
      <c r="AS46" s="3">
        <v>2.59</v>
      </c>
      <c r="AT46" s="3">
        <v>0</v>
      </c>
      <c r="AU46" s="3">
        <v>0</v>
      </c>
      <c r="AV46" s="3">
        <v>9.9000000000000005E-2</v>
      </c>
      <c r="AW46" s="3">
        <v>0</v>
      </c>
      <c r="AX46" s="3">
        <v>1.2709999999999999</v>
      </c>
      <c r="AY46" s="3">
        <v>1.3049999999999999</v>
      </c>
      <c r="AZ46" s="3">
        <v>0</v>
      </c>
      <c r="BA46" s="3">
        <v>0</v>
      </c>
      <c r="BB46" s="3">
        <v>1.232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.96199999999999997</v>
      </c>
      <c r="BN46" s="3">
        <v>1.1200000000000001</v>
      </c>
      <c r="BO46" s="3">
        <v>0</v>
      </c>
      <c r="BP46" s="3">
        <v>0</v>
      </c>
    </row>
    <row r="47" spans="1:68" x14ac:dyDescent="0.2">
      <c r="A47" s="3">
        <v>1.2E-2</v>
      </c>
      <c r="B47" s="3">
        <v>0</v>
      </c>
      <c r="C47" s="3">
        <v>0</v>
      </c>
      <c r="D47" s="3">
        <v>1.425</v>
      </c>
      <c r="E47" s="3">
        <v>1.587</v>
      </c>
      <c r="F47" s="3">
        <v>1.5960000000000001</v>
      </c>
      <c r="G47" s="3">
        <v>1.266</v>
      </c>
      <c r="H47" s="3">
        <v>2.0030000000000001</v>
      </c>
      <c r="I47" s="3">
        <v>2.4169999999999998</v>
      </c>
      <c r="J47" s="3">
        <v>2.1760000000000002</v>
      </c>
      <c r="K47" s="3">
        <v>2.1720000000000002</v>
      </c>
      <c r="L47" s="3">
        <v>2.125</v>
      </c>
      <c r="M47" s="3">
        <v>2.1890000000000001</v>
      </c>
      <c r="N47" s="3">
        <v>3.2730000000000001</v>
      </c>
      <c r="O47" s="3">
        <v>1.9850000000000001</v>
      </c>
      <c r="P47" s="3">
        <v>2.3849999999999998</v>
      </c>
      <c r="Q47" s="3">
        <v>3.0920000000000001</v>
      </c>
      <c r="R47" s="3">
        <v>3.1539999999999999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.73799999999999999</v>
      </c>
      <c r="Z47" s="3">
        <v>0.85799999999999998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3.4580000000000002</v>
      </c>
      <c r="AG47" s="3">
        <v>3.375</v>
      </c>
      <c r="AH47" s="3">
        <v>3.7029999999999998</v>
      </c>
      <c r="AI47" s="3">
        <v>3.448</v>
      </c>
      <c r="AJ47" s="3">
        <v>3.6219999999999999</v>
      </c>
      <c r="AK47" s="3">
        <v>3.2869999999999999</v>
      </c>
      <c r="AL47" s="3">
        <v>3.343</v>
      </c>
      <c r="AM47" s="3">
        <v>3.4409999999999998</v>
      </c>
      <c r="AN47" s="3">
        <v>3.778</v>
      </c>
      <c r="AO47" s="3">
        <v>3.4630000000000001</v>
      </c>
      <c r="AP47" s="3">
        <v>3.6219999999999999</v>
      </c>
      <c r="AQ47" s="3">
        <v>3.7069999999999999</v>
      </c>
      <c r="AR47" s="3">
        <v>3.84</v>
      </c>
      <c r="AS47" s="3">
        <v>2.3420000000000001</v>
      </c>
      <c r="AT47" s="3">
        <v>0</v>
      </c>
      <c r="AU47" s="3">
        <v>0</v>
      </c>
      <c r="AV47" s="3">
        <v>0</v>
      </c>
      <c r="AW47" s="3">
        <v>0</v>
      </c>
      <c r="AX47" s="3">
        <v>1.5389999999999999</v>
      </c>
      <c r="AY47" s="3">
        <v>1.8779999999999999</v>
      </c>
      <c r="AZ47" s="3">
        <v>0</v>
      </c>
      <c r="BA47" s="3">
        <v>0</v>
      </c>
      <c r="BB47" s="3">
        <v>1.3759999999999999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.80800000000000005</v>
      </c>
      <c r="BN47" s="3">
        <v>1.1579999999999999</v>
      </c>
      <c r="BO47" s="3">
        <v>0</v>
      </c>
      <c r="BP47" s="3">
        <v>0</v>
      </c>
    </row>
    <row r="48" spans="1:68" x14ac:dyDescent="0.2">
      <c r="A48" s="3">
        <v>1.2999999999999999E-2</v>
      </c>
      <c r="B48" s="3">
        <v>0</v>
      </c>
      <c r="C48" s="3">
        <v>0</v>
      </c>
      <c r="D48" s="3">
        <v>1.0189999999999999</v>
      </c>
      <c r="E48" s="3">
        <v>1.212</v>
      </c>
      <c r="F48" s="3">
        <v>1.226</v>
      </c>
      <c r="G48" s="3">
        <v>0.88600000000000001</v>
      </c>
      <c r="H48" s="3">
        <v>2.9569999999999999</v>
      </c>
      <c r="I48" s="3">
        <v>2.8519999999999999</v>
      </c>
      <c r="J48" s="3">
        <v>3.2389999999999999</v>
      </c>
      <c r="K48" s="3">
        <v>2.6989999999999998</v>
      </c>
      <c r="L48" s="3">
        <v>2.569</v>
      </c>
      <c r="M48" s="3">
        <v>2.7360000000000002</v>
      </c>
      <c r="N48" s="3">
        <v>4.7530000000000001</v>
      </c>
      <c r="O48" s="3">
        <v>3.3260000000000001</v>
      </c>
      <c r="P48" s="3">
        <v>3.1469999999999998</v>
      </c>
      <c r="Q48" s="3">
        <v>3.7989999999999999</v>
      </c>
      <c r="R48" s="3">
        <v>3.6789999999999998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5.7000000000000002E-2</v>
      </c>
      <c r="Z48" s="3">
        <v>6.7000000000000004E-2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2.6909999999999998</v>
      </c>
      <c r="AG48" s="3">
        <v>2.72</v>
      </c>
      <c r="AH48" s="3">
        <v>2.597</v>
      </c>
      <c r="AI48" s="3">
        <v>2.669</v>
      </c>
      <c r="AJ48" s="3">
        <v>2.61</v>
      </c>
      <c r="AK48" s="3">
        <v>2.4169999999999998</v>
      </c>
      <c r="AL48" s="3">
        <v>2.8079999999999998</v>
      </c>
      <c r="AM48" s="3">
        <v>2.35</v>
      </c>
      <c r="AN48" s="3">
        <v>2.78</v>
      </c>
      <c r="AO48" s="3">
        <v>2.3359999999999999</v>
      </c>
      <c r="AP48" s="3">
        <v>2.7629999999999999</v>
      </c>
      <c r="AQ48" s="3">
        <v>2.7559999999999998</v>
      </c>
      <c r="AR48" s="3">
        <v>2.6429999999999998</v>
      </c>
      <c r="AS48" s="3">
        <v>1.909</v>
      </c>
      <c r="AT48" s="3">
        <v>0</v>
      </c>
      <c r="AU48" s="3">
        <v>0</v>
      </c>
      <c r="AV48" s="3">
        <v>0</v>
      </c>
      <c r="AW48" s="3">
        <v>0</v>
      </c>
      <c r="AX48" s="3">
        <v>1.605</v>
      </c>
      <c r="AY48" s="3">
        <v>1.802</v>
      </c>
      <c r="AZ48" s="3">
        <v>0</v>
      </c>
      <c r="BA48" s="3">
        <v>0</v>
      </c>
      <c r="BB48" s="3">
        <v>1.5629999999999999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1.2050000000000001</v>
      </c>
      <c r="BN48" s="3">
        <v>1.5820000000000001</v>
      </c>
      <c r="BO48" s="3">
        <v>0</v>
      </c>
      <c r="BP48" s="3">
        <v>0</v>
      </c>
    </row>
    <row r="49" spans="1:68" x14ac:dyDescent="0.2">
      <c r="A49" s="3">
        <v>1.4E-2</v>
      </c>
      <c r="B49" s="3">
        <v>0</v>
      </c>
      <c r="C49" s="3">
        <v>0</v>
      </c>
      <c r="D49" s="3">
        <v>0.34200000000000003</v>
      </c>
      <c r="E49" s="3">
        <v>0.61</v>
      </c>
      <c r="F49" s="3">
        <v>0.63300000000000001</v>
      </c>
      <c r="G49" s="3">
        <v>0.27800000000000002</v>
      </c>
      <c r="H49" s="3">
        <v>3.5270000000000001</v>
      </c>
      <c r="I49" s="3">
        <v>3.49</v>
      </c>
      <c r="J49" s="3">
        <v>3.6019999999999999</v>
      </c>
      <c r="K49" s="3">
        <v>3.7519999999999998</v>
      </c>
      <c r="L49" s="3">
        <v>3.5640000000000001</v>
      </c>
      <c r="M49" s="3">
        <v>3.613</v>
      </c>
      <c r="N49" s="3">
        <v>5.5129999999999999</v>
      </c>
      <c r="O49" s="3">
        <v>4.5369999999999999</v>
      </c>
      <c r="P49" s="3">
        <v>3.8660000000000001</v>
      </c>
      <c r="Q49" s="3">
        <v>4.5469999999999997</v>
      </c>
      <c r="R49" s="3">
        <v>2.8980000000000001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1.6160000000000001</v>
      </c>
      <c r="AG49" s="3">
        <v>1.522</v>
      </c>
      <c r="AH49" s="3">
        <v>1.7989999999999999</v>
      </c>
      <c r="AI49" s="3">
        <v>1.6060000000000001</v>
      </c>
      <c r="AJ49" s="3">
        <v>1.8049999999999999</v>
      </c>
      <c r="AK49" s="3">
        <v>1.383</v>
      </c>
      <c r="AL49" s="3">
        <v>1.5</v>
      </c>
      <c r="AM49" s="3">
        <v>1.702</v>
      </c>
      <c r="AN49" s="3">
        <v>1.8360000000000001</v>
      </c>
      <c r="AO49" s="3">
        <v>1.3049999999999999</v>
      </c>
      <c r="AP49" s="3">
        <v>1.629</v>
      </c>
      <c r="AQ49" s="3">
        <v>1.875</v>
      </c>
      <c r="AR49" s="3">
        <v>1.7589999999999999</v>
      </c>
      <c r="AS49" s="3">
        <v>1.016</v>
      </c>
      <c r="AT49" s="3">
        <v>0</v>
      </c>
      <c r="AU49" s="3">
        <v>0</v>
      </c>
      <c r="AV49" s="3">
        <v>0</v>
      </c>
      <c r="AW49" s="3">
        <v>0</v>
      </c>
      <c r="AX49" s="3">
        <v>1.9139999999999999</v>
      </c>
      <c r="AY49" s="3">
        <v>1.677</v>
      </c>
      <c r="AZ49" s="3">
        <v>0</v>
      </c>
      <c r="BA49" s="3">
        <v>0</v>
      </c>
      <c r="BB49" s="3">
        <v>1.9710000000000001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1.0549999999999999</v>
      </c>
      <c r="BN49" s="3">
        <v>1.9410000000000001</v>
      </c>
      <c r="BO49" s="3">
        <v>0</v>
      </c>
      <c r="BP49" s="3">
        <v>0</v>
      </c>
    </row>
    <row r="50" spans="1:68" x14ac:dyDescent="0.2">
      <c r="A50" s="3">
        <v>1.4999999999999999E-2</v>
      </c>
      <c r="B50" s="3">
        <v>0</v>
      </c>
      <c r="C50" s="3">
        <v>0</v>
      </c>
      <c r="D50" s="3">
        <v>0</v>
      </c>
      <c r="E50" s="3">
        <v>0.115</v>
      </c>
      <c r="F50" s="3">
        <v>0.127</v>
      </c>
      <c r="G50" s="3">
        <v>0</v>
      </c>
      <c r="H50" s="3">
        <v>4.4480000000000004</v>
      </c>
      <c r="I50" s="3">
        <v>4.5229999999999997</v>
      </c>
      <c r="J50" s="3">
        <v>4.4029999999999996</v>
      </c>
      <c r="K50" s="3">
        <v>4.8540000000000001</v>
      </c>
      <c r="L50" s="3">
        <v>4.6379999999999999</v>
      </c>
      <c r="M50" s="3">
        <v>4.4939999999999998</v>
      </c>
      <c r="N50" s="3">
        <v>4.8620000000000001</v>
      </c>
      <c r="O50" s="3">
        <v>4.944</v>
      </c>
      <c r="P50" s="3">
        <v>3.8839999999999999</v>
      </c>
      <c r="Q50" s="3">
        <v>4.1399999999999997</v>
      </c>
      <c r="R50" s="3">
        <v>1.2749999999999999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.88900000000000001</v>
      </c>
      <c r="AG50" s="3">
        <v>0.52200000000000002</v>
      </c>
      <c r="AH50" s="3">
        <v>1.0369999999999999</v>
      </c>
      <c r="AI50" s="3">
        <v>0.89700000000000002</v>
      </c>
      <c r="AJ50" s="3">
        <v>1.1060000000000001</v>
      </c>
      <c r="AK50" s="3">
        <v>0.82499999999999996</v>
      </c>
      <c r="AL50" s="3">
        <v>0.42899999999999999</v>
      </c>
      <c r="AM50" s="3">
        <v>0.98099999999999998</v>
      </c>
      <c r="AN50" s="3">
        <v>1.0549999999999999</v>
      </c>
      <c r="AO50" s="3">
        <v>0.80800000000000005</v>
      </c>
      <c r="AP50" s="3">
        <v>0.754</v>
      </c>
      <c r="AQ50" s="3">
        <v>1.085</v>
      </c>
      <c r="AR50" s="3">
        <v>1.054</v>
      </c>
      <c r="AS50" s="3">
        <v>0.32600000000000001</v>
      </c>
      <c r="AT50" s="3">
        <v>0</v>
      </c>
      <c r="AU50" s="3">
        <v>0</v>
      </c>
      <c r="AV50" s="3">
        <v>0</v>
      </c>
      <c r="AW50" s="3">
        <v>0</v>
      </c>
      <c r="AX50" s="3">
        <v>2.0169999999999999</v>
      </c>
      <c r="AY50" s="3">
        <v>1.8089999999999999</v>
      </c>
      <c r="AZ50" s="3">
        <v>0</v>
      </c>
      <c r="BA50" s="3">
        <v>0</v>
      </c>
      <c r="BB50" s="3">
        <v>2.1190000000000002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.66300000000000003</v>
      </c>
      <c r="BN50" s="3">
        <v>1.784</v>
      </c>
      <c r="BO50" s="3">
        <v>0</v>
      </c>
      <c r="BP50" s="3">
        <v>0</v>
      </c>
    </row>
    <row r="51" spans="1:68" x14ac:dyDescent="0.2">
      <c r="A51" s="3">
        <v>1.6E-2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5.8659999999999997</v>
      </c>
      <c r="I51" s="3">
        <v>4.9829999999999997</v>
      </c>
      <c r="J51" s="3">
        <v>5.1630000000000003</v>
      </c>
      <c r="K51" s="3">
        <v>4.5170000000000003</v>
      </c>
      <c r="L51" s="3">
        <v>4.7720000000000002</v>
      </c>
      <c r="M51" s="3">
        <v>4.4450000000000003</v>
      </c>
      <c r="N51" s="3">
        <v>4.1849999999999996</v>
      </c>
      <c r="O51" s="3">
        <v>4.7510000000000003</v>
      </c>
      <c r="P51" s="3">
        <v>3.6720000000000002</v>
      </c>
      <c r="Q51" s="3">
        <v>3.6469999999999998</v>
      </c>
      <c r="R51" s="3">
        <v>0.19600000000000001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.33500000000000002</v>
      </c>
      <c r="AG51" s="3">
        <v>7.9000000000000001E-2</v>
      </c>
      <c r="AH51" s="3">
        <v>0.27300000000000002</v>
      </c>
      <c r="AI51" s="3">
        <v>0.34499999999999997</v>
      </c>
      <c r="AJ51" s="3">
        <v>0.32200000000000001</v>
      </c>
      <c r="AK51" s="3">
        <v>0.27600000000000002</v>
      </c>
      <c r="AL51" s="3">
        <v>0.04</v>
      </c>
      <c r="AM51" s="3">
        <v>0.246</v>
      </c>
      <c r="AN51" s="3">
        <v>0.307</v>
      </c>
      <c r="AO51" s="3">
        <v>0.23499999999999999</v>
      </c>
      <c r="AP51" s="3">
        <v>0.17899999999999999</v>
      </c>
      <c r="AQ51" s="3">
        <v>0.34100000000000003</v>
      </c>
      <c r="AR51" s="3">
        <v>0.27700000000000002</v>
      </c>
      <c r="AS51" s="3">
        <v>8.0000000000000002E-3</v>
      </c>
      <c r="AT51" s="3">
        <v>0</v>
      </c>
      <c r="AU51" s="3">
        <v>0</v>
      </c>
      <c r="AV51" s="3">
        <v>0</v>
      </c>
      <c r="AW51" s="3">
        <v>0</v>
      </c>
      <c r="AX51" s="3">
        <v>1.2150000000000001</v>
      </c>
      <c r="AY51" s="3">
        <v>1.2749999999999999</v>
      </c>
      <c r="AZ51" s="3">
        <v>0</v>
      </c>
      <c r="BA51" s="3">
        <v>0</v>
      </c>
      <c r="BB51" s="3">
        <v>1.393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.80800000000000005</v>
      </c>
      <c r="BN51" s="3">
        <v>0.82799999999999996</v>
      </c>
      <c r="BO51" s="3">
        <v>0</v>
      </c>
      <c r="BP51" s="3">
        <v>0</v>
      </c>
    </row>
    <row r="52" spans="1:68" x14ac:dyDescent="0.2">
      <c r="A52" s="3">
        <v>1.7000000000000001E-2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7.2750000000000004</v>
      </c>
      <c r="I52" s="3">
        <v>6.3259999999999996</v>
      </c>
      <c r="J52" s="3">
        <v>6.6369999999999996</v>
      </c>
      <c r="K52" s="3">
        <v>5.2779999999999996</v>
      </c>
      <c r="L52" s="3">
        <v>6.2839999999999998</v>
      </c>
      <c r="M52" s="3">
        <v>6.0389999999999997</v>
      </c>
      <c r="N52" s="3">
        <v>5.952</v>
      </c>
      <c r="O52" s="3">
        <v>5.68</v>
      </c>
      <c r="P52" s="3">
        <v>5.5030000000000001</v>
      </c>
      <c r="Q52" s="3">
        <v>5.6029999999999998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2.9000000000000001E-2</v>
      </c>
      <c r="AG52" s="3">
        <v>0</v>
      </c>
      <c r="AH52" s="3">
        <v>2.1999999999999999E-2</v>
      </c>
      <c r="AI52" s="3">
        <v>0.03</v>
      </c>
      <c r="AJ52" s="3">
        <v>1.9E-2</v>
      </c>
      <c r="AK52" s="3">
        <v>3.0000000000000001E-3</v>
      </c>
      <c r="AL52" s="3">
        <v>0</v>
      </c>
      <c r="AM52" s="3">
        <v>0</v>
      </c>
      <c r="AN52" s="3">
        <v>2.5000000000000001E-2</v>
      </c>
      <c r="AO52" s="3">
        <v>0</v>
      </c>
      <c r="AP52" s="3">
        <v>1.7000000000000001E-2</v>
      </c>
      <c r="AQ52" s="3">
        <v>3.4000000000000002E-2</v>
      </c>
      <c r="AR52" s="3">
        <v>6.0000000000000001E-3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.29199999999999998</v>
      </c>
      <c r="AY52" s="3">
        <v>0.36199999999999999</v>
      </c>
      <c r="AZ52" s="3">
        <v>0</v>
      </c>
      <c r="BA52" s="3">
        <v>0</v>
      </c>
      <c r="BB52" s="3">
        <v>0.40200000000000002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.88500000000000001</v>
      </c>
      <c r="BN52" s="3">
        <v>0.11700000000000001</v>
      </c>
      <c r="BO52" s="3">
        <v>0</v>
      </c>
      <c r="BP52" s="3">
        <v>0</v>
      </c>
    </row>
    <row r="53" spans="1:68" x14ac:dyDescent="0.2">
      <c r="A53" s="3">
        <v>1.7999999999999999E-2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10.109</v>
      </c>
      <c r="I53" s="3">
        <v>10.787000000000001</v>
      </c>
      <c r="J53" s="3">
        <v>10.595000000000001</v>
      </c>
      <c r="K53" s="3">
        <v>9.8710000000000004</v>
      </c>
      <c r="L53" s="3">
        <v>10.923999999999999</v>
      </c>
      <c r="M53" s="3">
        <v>11.141999999999999</v>
      </c>
      <c r="N53" s="3">
        <v>9.6969999999999992</v>
      </c>
      <c r="O53" s="3">
        <v>9.85</v>
      </c>
      <c r="P53" s="3">
        <v>9.8940000000000001</v>
      </c>
      <c r="Q53" s="3">
        <v>9.5429999999999993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2E-3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.53200000000000003</v>
      </c>
      <c r="BN53" s="3">
        <v>0</v>
      </c>
      <c r="BO53" s="3">
        <v>0</v>
      </c>
      <c r="BP53" s="3">
        <v>0</v>
      </c>
    </row>
    <row r="54" spans="1:68" x14ac:dyDescent="0.2">
      <c r="A54" s="3">
        <v>1.9E-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10.558999999999999</v>
      </c>
      <c r="I54" s="3">
        <v>11.76</v>
      </c>
      <c r="J54" s="3">
        <v>11.115</v>
      </c>
      <c r="K54" s="3">
        <v>12.167</v>
      </c>
      <c r="L54" s="3">
        <v>11.808999999999999</v>
      </c>
      <c r="M54" s="3">
        <v>12.192</v>
      </c>
      <c r="N54" s="3">
        <v>10.615</v>
      </c>
      <c r="O54" s="3">
        <v>11.548999999999999</v>
      </c>
      <c r="P54" s="3">
        <v>11.951000000000001</v>
      </c>
      <c r="Q54" s="3">
        <v>11.268000000000001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.19600000000000001</v>
      </c>
      <c r="BN54" s="3">
        <v>0</v>
      </c>
      <c r="BO54" s="3">
        <v>0</v>
      </c>
      <c r="BP54" s="3">
        <v>0</v>
      </c>
    </row>
    <row r="55" spans="1:68" x14ac:dyDescent="0.2">
      <c r="A55" s="3">
        <v>0.02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5.6340000000000003</v>
      </c>
      <c r="I55" s="3">
        <v>5.8460000000000001</v>
      </c>
      <c r="J55" s="3">
        <v>5.56</v>
      </c>
      <c r="K55" s="3">
        <v>7.1429999999999998</v>
      </c>
      <c r="L55" s="3">
        <v>5.9020000000000001</v>
      </c>
      <c r="M55" s="3">
        <v>6.056</v>
      </c>
      <c r="N55" s="3">
        <v>6.0339999999999998</v>
      </c>
      <c r="O55" s="3">
        <v>6.38</v>
      </c>
      <c r="P55" s="3">
        <v>7.3860000000000001</v>
      </c>
      <c r="Q55" s="3">
        <v>7.2060000000000004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5.0999999999999997E-2</v>
      </c>
      <c r="BN55" s="3">
        <v>0</v>
      </c>
      <c r="BO55" s="3">
        <v>0</v>
      </c>
      <c r="BP55" s="3">
        <v>0</v>
      </c>
    </row>
    <row r="56" spans="1:68" x14ac:dyDescent="0.2">
      <c r="A56" s="3">
        <v>2.1000000000000001E-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1.1890000000000001</v>
      </c>
      <c r="I56" s="3">
        <v>0.96</v>
      </c>
      <c r="J56" s="3">
        <v>1.018</v>
      </c>
      <c r="K56" s="3">
        <v>1.57</v>
      </c>
      <c r="L56" s="3">
        <v>1.0129999999999999</v>
      </c>
      <c r="M56" s="3">
        <v>0.995</v>
      </c>
      <c r="N56" s="3">
        <v>1.3740000000000001</v>
      </c>
      <c r="O56" s="3">
        <v>1.413</v>
      </c>
      <c r="P56" s="3">
        <v>1.73</v>
      </c>
      <c r="Q56" s="3">
        <v>1.8979999999999999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</row>
    <row r="57" spans="1:68" x14ac:dyDescent="0.2">
      <c r="A57" s="3">
        <v>2.1999999999999999E-2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6.6000000000000003E-2</v>
      </c>
      <c r="I57" s="3">
        <v>0</v>
      </c>
      <c r="J57" s="3">
        <v>3.7999999999999999E-2</v>
      </c>
      <c r="K57" s="3">
        <v>5.3999999999999999E-2</v>
      </c>
      <c r="L57" s="3">
        <v>1.7999999999999999E-2</v>
      </c>
      <c r="M57" s="3">
        <v>0</v>
      </c>
      <c r="N57" s="3">
        <v>7.1999999999999995E-2</v>
      </c>
      <c r="O57" s="3">
        <v>0.14699999999999999</v>
      </c>
      <c r="P57" s="3">
        <v>0.02</v>
      </c>
      <c r="Q57" s="3">
        <v>8.6999999999999994E-2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</row>
    <row r="58" spans="1:68" x14ac:dyDescent="0.2">
      <c r="A58" s="3">
        <v>2.3E-2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1E-3</v>
      </c>
      <c r="P58" s="3">
        <v>3.0000000000000001E-3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</row>
    <row r="59" spans="1:68" x14ac:dyDescent="0.2">
      <c r="A59" s="3">
        <v>2.4E-2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1E-3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</row>
    <row r="60" spans="1:68" x14ac:dyDescent="0.2">
      <c r="A60" s="3">
        <v>2.5000000000000001E-2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</row>
    <row r="61" spans="1:68" x14ac:dyDescent="0.2">
      <c r="A61" s="3">
        <v>2.5999999999999999E-2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</row>
    <row r="62" spans="1:68" x14ac:dyDescent="0.2">
      <c r="A62" s="3">
        <v>2.7E-2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</row>
    <row r="63" spans="1:68" x14ac:dyDescent="0.2">
      <c r="A63" s="3">
        <v>2.8000000000000001E-2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</row>
    <row r="64" spans="1:68" x14ac:dyDescent="0.2">
      <c r="A64" s="3">
        <v>2.9000000000000001E-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</row>
    <row r="65" spans="1:68" x14ac:dyDescent="0.2">
      <c r="A65" s="3">
        <v>0.0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B6172-076F-5240-8F87-8A02811330F0}">
  <dimension ref="A1:AW65"/>
  <sheetViews>
    <sheetView workbookViewId="0"/>
  </sheetViews>
  <sheetFormatPr baseColWidth="10" defaultRowHeight="16" x14ac:dyDescent="0.2"/>
  <cols>
    <col min="2" max="3" width="9.6640625" bestFit="1" customWidth="1"/>
    <col min="4" max="5" width="9.83203125" bestFit="1" customWidth="1"/>
    <col min="6" max="7" width="12.1640625" bestFit="1" customWidth="1"/>
    <col min="8" max="8" width="13.5" bestFit="1" customWidth="1"/>
    <col min="9" max="9" width="11.6640625" bestFit="1" customWidth="1"/>
    <col min="10" max="11" width="12.33203125" bestFit="1" customWidth="1"/>
    <col min="12" max="12" width="12.1640625" bestFit="1" customWidth="1"/>
    <col min="13" max="13" width="11.5" bestFit="1" customWidth="1"/>
    <col min="14" max="15" width="11.33203125" bestFit="1" customWidth="1"/>
    <col min="16" max="17" width="16.33203125" bestFit="1" customWidth="1"/>
    <col min="18" max="18" width="11.33203125" bestFit="1" customWidth="1"/>
    <col min="19" max="19" width="11.1640625" bestFit="1" customWidth="1"/>
    <col min="20" max="20" width="12.1640625" bestFit="1" customWidth="1"/>
    <col min="21" max="21" width="13.5" bestFit="1" customWidth="1"/>
    <col min="22" max="23" width="14.33203125" bestFit="1" customWidth="1"/>
    <col min="24" max="25" width="13.5" bestFit="1" customWidth="1"/>
    <col min="26" max="26" width="14.33203125" bestFit="1" customWidth="1"/>
    <col min="27" max="27" width="10.6640625" bestFit="1" customWidth="1"/>
    <col min="28" max="28" width="13.5" bestFit="1" customWidth="1"/>
    <col min="29" max="29" width="10.83203125" bestFit="1" customWidth="1"/>
    <col min="30" max="30" width="15" bestFit="1" customWidth="1"/>
    <col min="31" max="31" width="14.1640625" bestFit="1" customWidth="1"/>
    <col min="32" max="32" width="14" bestFit="1" customWidth="1"/>
    <col min="33" max="34" width="10.1640625" bestFit="1" customWidth="1"/>
    <col min="35" max="35" width="14.83203125" bestFit="1" customWidth="1"/>
    <col min="36" max="36" width="11.5" bestFit="1" customWidth="1"/>
    <col min="37" max="37" width="11.83203125" bestFit="1" customWidth="1"/>
    <col min="38" max="38" width="11.6640625" bestFit="1" customWidth="1"/>
    <col min="39" max="39" width="12.33203125" bestFit="1" customWidth="1"/>
    <col min="40" max="41" width="11.6640625" bestFit="1" customWidth="1"/>
    <col min="42" max="43" width="11.33203125" bestFit="1" customWidth="1"/>
    <col min="44" max="45" width="10.83203125" bestFit="1" customWidth="1"/>
    <col min="46" max="46" width="10.5" bestFit="1" customWidth="1"/>
    <col min="47" max="47" width="17" bestFit="1" customWidth="1"/>
    <col min="48" max="48" width="12.1640625" bestFit="1" customWidth="1"/>
    <col min="49" max="49" width="10.1640625" bestFit="1" customWidth="1"/>
  </cols>
  <sheetData>
    <row r="1" spans="1:49" x14ac:dyDescent="0.2">
      <c r="A1" s="5" t="s">
        <v>154</v>
      </c>
    </row>
    <row r="3" spans="1:49" s="14" customFormat="1" ht="20" thickBot="1" x14ac:dyDescent="0.25">
      <c r="A3" s="8" t="s">
        <v>138</v>
      </c>
      <c r="B3" s="8" t="s">
        <v>140</v>
      </c>
    </row>
    <row r="4" spans="1:49" s="21" customFormat="1" ht="17" thickBot="1" x14ac:dyDescent="0.25">
      <c r="B4" s="21" t="s">
        <v>176</v>
      </c>
      <c r="C4" s="21" t="s">
        <v>177</v>
      </c>
      <c r="D4" s="21" t="s">
        <v>162</v>
      </c>
      <c r="E4" s="21" t="s">
        <v>163</v>
      </c>
      <c r="F4" s="21" t="s">
        <v>166</v>
      </c>
      <c r="G4" s="21" t="s">
        <v>167</v>
      </c>
      <c r="H4" s="21" t="s">
        <v>69</v>
      </c>
      <c r="I4" s="21" t="s">
        <v>70</v>
      </c>
      <c r="J4" s="21" t="s">
        <v>71</v>
      </c>
      <c r="K4" s="21" t="s">
        <v>121</v>
      </c>
      <c r="L4" s="21" t="s">
        <v>72</v>
      </c>
      <c r="M4" s="21" t="s">
        <v>74</v>
      </c>
      <c r="N4" s="21" t="s">
        <v>75</v>
      </c>
      <c r="O4" s="21" t="s">
        <v>122</v>
      </c>
      <c r="P4" s="21" t="s">
        <v>76</v>
      </c>
      <c r="Q4" s="21" t="s">
        <v>77</v>
      </c>
      <c r="R4" s="21" t="s">
        <v>78</v>
      </c>
      <c r="S4" s="21" t="s">
        <v>80</v>
      </c>
      <c r="T4" s="21" t="s">
        <v>82</v>
      </c>
      <c r="U4" s="21" t="s">
        <v>83</v>
      </c>
      <c r="V4" s="21" t="s">
        <v>86</v>
      </c>
      <c r="W4" s="21" t="s">
        <v>87</v>
      </c>
      <c r="X4" s="21" t="s">
        <v>88</v>
      </c>
      <c r="Y4" s="21" t="s">
        <v>89</v>
      </c>
      <c r="Z4" s="21" t="s">
        <v>92</v>
      </c>
      <c r="AA4" s="21" t="s">
        <v>95</v>
      </c>
      <c r="AB4" s="21" t="s">
        <v>96</v>
      </c>
      <c r="AC4" s="21" t="s">
        <v>97</v>
      </c>
      <c r="AD4" s="21" t="s">
        <v>98</v>
      </c>
      <c r="AE4" s="21" t="s">
        <v>99</v>
      </c>
      <c r="AF4" s="21" t="s">
        <v>100</v>
      </c>
      <c r="AG4" s="21" t="s">
        <v>101</v>
      </c>
      <c r="AH4" s="21" t="s">
        <v>102</v>
      </c>
      <c r="AI4" s="21" t="s">
        <v>103</v>
      </c>
      <c r="AJ4" s="21" t="s">
        <v>104</v>
      </c>
      <c r="AK4" s="21" t="s">
        <v>105</v>
      </c>
      <c r="AL4" s="21" t="s">
        <v>107</v>
      </c>
      <c r="AM4" s="21" t="s">
        <v>109</v>
      </c>
      <c r="AN4" s="21" t="s">
        <v>111</v>
      </c>
      <c r="AO4" s="21" t="s">
        <v>112</v>
      </c>
      <c r="AP4" s="21" t="s">
        <v>113</v>
      </c>
      <c r="AQ4" s="21" t="s">
        <v>114</v>
      </c>
      <c r="AR4" s="21" t="s">
        <v>115</v>
      </c>
      <c r="AS4" s="21" t="s">
        <v>116</v>
      </c>
      <c r="AT4" s="21" t="s">
        <v>117</v>
      </c>
      <c r="AU4" s="21" t="s">
        <v>118</v>
      </c>
      <c r="AV4" s="21" t="s">
        <v>119</v>
      </c>
      <c r="AW4" s="21" t="s">
        <v>120</v>
      </c>
    </row>
    <row r="5" spans="1:49" x14ac:dyDescent="0.2">
      <c r="A5" s="3">
        <v>-0.0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>
        <v>0</v>
      </c>
    </row>
    <row r="6" spans="1:49" x14ac:dyDescent="0.2">
      <c r="A6" s="3">
        <v>-2.9000000000000001E-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>
        <v>0</v>
      </c>
    </row>
    <row r="7" spans="1:49" x14ac:dyDescent="0.2">
      <c r="A7" s="3">
        <v>-2.8000000000000001E-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>
        <v>0</v>
      </c>
    </row>
    <row r="8" spans="1:49" x14ac:dyDescent="0.2">
      <c r="A8" s="3">
        <v>-2.7E-2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>
        <v>0</v>
      </c>
    </row>
    <row r="9" spans="1:49" x14ac:dyDescent="0.2">
      <c r="A9" s="3">
        <v>-2.5999999999999999E-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>
        <v>0</v>
      </c>
    </row>
    <row r="10" spans="1:49" x14ac:dyDescent="0.2">
      <c r="A10" s="3">
        <v>-2.5000000000000001E-2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>
        <v>0</v>
      </c>
    </row>
    <row r="11" spans="1:49" x14ac:dyDescent="0.2">
      <c r="A11" s="3">
        <v>-2.4E-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>
        <v>0</v>
      </c>
    </row>
    <row r="12" spans="1:49" x14ac:dyDescent="0.2">
      <c r="A12" s="3">
        <v>-2.3E-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>
        <v>0</v>
      </c>
    </row>
    <row r="13" spans="1:49" x14ac:dyDescent="0.2">
      <c r="A13" s="3">
        <v>-2.1999999999999999E-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>
        <v>0</v>
      </c>
    </row>
    <row r="14" spans="1:49" x14ac:dyDescent="0.2">
      <c r="A14" s="3">
        <v>-2.1000000000000001E-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>
        <v>0</v>
      </c>
    </row>
    <row r="15" spans="1:49" x14ac:dyDescent="0.2">
      <c r="A15" s="3">
        <v>-0.02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>
        <v>0</v>
      </c>
    </row>
    <row r="16" spans="1:49" x14ac:dyDescent="0.2">
      <c r="A16" s="3">
        <v>-1.9E-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.04</v>
      </c>
      <c r="AH16" s="3">
        <v>2.1999999999999999E-2</v>
      </c>
      <c r="AI16" s="3">
        <v>0</v>
      </c>
      <c r="AJ16" s="3">
        <v>0</v>
      </c>
      <c r="AK16" s="3">
        <v>3.4000000000000002E-2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>
        <v>0</v>
      </c>
    </row>
    <row r="17" spans="1:49" x14ac:dyDescent="0.2">
      <c r="A17" s="3">
        <v>-1.7999999999999999E-2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.20699999999999999</v>
      </c>
      <c r="AH17" s="3">
        <v>0.26600000000000001</v>
      </c>
      <c r="AI17" s="3">
        <v>0</v>
      </c>
      <c r="AJ17" s="3">
        <v>0</v>
      </c>
      <c r="AK17" s="3">
        <v>0.307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>
        <v>0</v>
      </c>
    </row>
    <row r="18" spans="1:49" x14ac:dyDescent="0.2">
      <c r="A18" s="3">
        <v>-1.7000000000000001E-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.72899999999999998</v>
      </c>
      <c r="AH18" s="3">
        <v>0.93700000000000006</v>
      </c>
      <c r="AI18" s="3">
        <v>0</v>
      </c>
      <c r="AJ18" s="3">
        <v>0</v>
      </c>
      <c r="AK18" s="3">
        <v>0.999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>
        <v>0</v>
      </c>
    </row>
    <row r="19" spans="1:49" x14ac:dyDescent="0.2">
      <c r="A19" s="3">
        <v>-1.6E-2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1.089</v>
      </c>
      <c r="AH19" s="3">
        <v>1.2929999999999999</v>
      </c>
      <c r="AI19" s="3">
        <v>0</v>
      </c>
      <c r="AJ19" s="3">
        <v>0</v>
      </c>
      <c r="AK19" s="3">
        <v>1.3540000000000001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>
        <v>0</v>
      </c>
    </row>
    <row r="20" spans="1:49" x14ac:dyDescent="0.2">
      <c r="A20" s="3">
        <v>-1.4999999999999999E-2</v>
      </c>
      <c r="B20" s="3">
        <v>0</v>
      </c>
      <c r="C20" s="3">
        <v>0</v>
      </c>
      <c r="D20" s="3">
        <v>8.9999999999999993E-3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8.1000000000000003E-2</v>
      </c>
      <c r="M20" s="3">
        <v>0</v>
      </c>
      <c r="N20" s="3">
        <v>8.3000000000000004E-2</v>
      </c>
      <c r="O20" s="3">
        <v>5.5E-2</v>
      </c>
      <c r="P20" s="3">
        <v>0</v>
      </c>
      <c r="Q20" s="3">
        <v>0</v>
      </c>
      <c r="R20" s="3">
        <v>0</v>
      </c>
      <c r="S20" s="3">
        <v>8.1000000000000003E-2</v>
      </c>
      <c r="T20" s="3">
        <v>8.2000000000000003E-2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.76</v>
      </c>
      <c r="AH20" s="3">
        <v>0.96099999999999997</v>
      </c>
      <c r="AI20" s="3">
        <v>0</v>
      </c>
      <c r="AJ20" s="3">
        <v>0</v>
      </c>
      <c r="AK20" s="3">
        <v>1.016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>
        <v>0</v>
      </c>
    </row>
    <row r="21" spans="1:49" x14ac:dyDescent="0.2">
      <c r="A21" s="3">
        <v>-1.4E-2</v>
      </c>
      <c r="B21" s="3">
        <v>8.0000000000000002E-3</v>
      </c>
      <c r="C21" s="3">
        <v>0</v>
      </c>
      <c r="D21" s="3">
        <v>0.308</v>
      </c>
      <c r="E21" s="3">
        <v>0.19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.23300000000000001</v>
      </c>
      <c r="M21" s="3">
        <v>0</v>
      </c>
      <c r="N21" s="3">
        <v>0.23499999999999999</v>
      </c>
      <c r="O21" s="3">
        <v>0.20699999999999999</v>
      </c>
      <c r="P21" s="3">
        <v>0</v>
      </c>
      <c r="Q21" s="3">
        <v>0</v>
      </c>
      <c r="R21" s="3">
        <v>0</v>
      </c>
      <c r="S21" s="3">
        <v>0.23300000000000001</v>
      </c>
      <c r="T21" s="3">
        <v>0.23499999999999999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.77600000000000002</v>
      </c>
      <c r="AH21" s="3">
        <v>0.89200000000000002</v>
      </c>
      <c r="AI21" s="3">
        <v>0</v>
      </c>
      <c r="AJ21" s="3">
        <v>0</v>
      </c>
      <c r="AK21" s="3">
        <v>0.89200000000000002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>
        <v>0</v>
      </c>
    </row>
    <row r="22" spans="1:49" x14ac:dyDescent="0.2">
      <c r="A22" s="3">
        <v>-1.2999999999999999E-2</v>
      </c>
      <c r="B22" s="3">
        <v>0.23300000000000001</v>
      </c>
      <c r="C22" s="3">
        <v>2.8000000000000001E-2</v>
      </c>
      <c r="D22" s="3">
        <v>1.333</v>
      </c>
      <c r="E22" s="3">
        <v>1.7529999999999999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.69299999999999995</v>
      </c>
      <c r="M22" s="3">
        <v>0</v>
      </c>
      <c r="N22" s="3">
        <v>0.70699999999999996</v>
      </c>
      <c r="O22" s="3">
        <v>0.61599999999999999</v>
      </c>
      <c r="P22" s="3">
        <v>4.5999999999999999E-2</v>
      </c>
      <c r="Q22" s="3">
        <v>0.01</v>
      </c>
      <c r="R22" s="3">
        <v>0</v>
      </c>
      <c r="S22" s="3">
        <v>0.70899999999999996</v>
      </c>
      <c r="T22" s="3">
        <v>0.71799999999999997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1.2110000000000001</v>
      </c>
      <c r="AH22" s="3">
        <v>1.119</v>
      </c>
      <c r="AI22" s="3">
        <v>0</v>
      </c>
      <c r="AJ22" s="3">
        <v>0</v>
      </c>
      <c r="AK22" s="3">
        <v>1.0820000000000001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>
        <v>0</v>
      </c>
    </row>
    <row r="23" spans="1:49" x14ac:dyDescent="0.2">
      <c r="A23" s="3">
        <v>-1.2E-2</v>
      </c>
      <c r="B23" s="3">
        <v>1.28</v>
      </c>
      <c r="C23" s="3">
        <v>0.47499999999999998</v>
      </c>
      <c r="D23" s="3">
        <v>4.9169999999999998</v>
      </c>
      <c r="E23" s="3">
        <v>6.5170000000000003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1.4330000000000001</v>
      </c>
      <c r="M23" s="3">
        <v>0</v>
      </c>
      <c r="N23" s="3">
        <v>1.4630000000000001</v>
      </c>
      <c r="O23" s="3">
        <v>1.2709999999999999</v>
      </c>
      <c r="P23" s="3">
        <v>0.249</v>
      </c>
      <c r="Q23" s="3">
        <v>0.15</v>
      </c>
      <c r="R23" s="3">
        <v>0</v>
      </c>
      <c r="S23" s="3">
        <v>1.454</v>
      </c>
      <c r="T23" s="3">
        <v>1.4690000000000001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1.127</v>
      </c>
      <c r="AH23" s="3">
        <v>1.0169999999999999</v>
      </c>
      <c r="AI23" s="3">
        <v>0</v>
      </c>
      <c r="AJ23" s="3">
        <v>0</v>
      </c>
      <c r="AK23" s="3">
        <v>1.0209999999999999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3.2000000000000001E-2</v>
      </c>
      <c r="AW23">
        <v>0</v>
      </c>
    </row>
    <row r="24" spans="1:49" x14ac:dyDescent="0.2">
      <c r="A24" s="3">
        <v>-1.0999999999999999E-2</v>
      </c>
      <c r="B24" s="3">
        <v>5.1989999999999998</v>
      </c>
      <c r="C24" s="3">
        <v>4.2610000000000001</v>
      </c>
      <c r="D24" s="3">
        <v>12.084</v>
      </c>
      <c r="E24" s="3">
        <v>13.135999999999999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1.512</v>
      </c>
      <c r="M24" s="3">
        <v>0</v>
      </c>
      <c r="N24" s="3">
        <v>1.512</v>
      </c>
      <c r="O24" s="3">
        <v>1.53</v>
      </c>
      <c r="P24" s="3">
        <v>1.3260000000000001</v>
      </c>
      <c r="Q24" s="3">
        <v>0.87</v>
      </c>
      <c r="R24" s="3">
        <v>0</v>
      </c>
      <c r="S24" s="3">
        <v>1.5009999999999999</v>
      </c>
      <c r="T24" s="3">
        <v>1.4970000000000001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1.0189999999999999</v>
      </c>
      <c r="AC24" s="3">
        <v>0</v>
      </c>
      <c r="AD24" s="3">
        <v>0</v>
      </c>
      <c r="AE24" s="3">
        <v>0</v>
      </c>
      <c r="AF24" s="3">
        <v>0</v>
      </c>
      <c r="AG24" s="3">
        <v>0.73699999999999999</v>
      </c>
      <c r="AH24" s="3">
        <v>0.60799999999999998</v>
      </c>
      <c r="AI24" s="3">
        <v>0</v>
      </c>
      <c r="AJ24" s="3">
        <v>0</v>
      </c>
      <c r="AK24" s="3">
        <v>0.61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.499</v>
      </c>
      <c r="AW24">
        <v>0</v>
      </c>
    </row>
    <row r="25" spans="1:49" x14ac:dyDescent="0.2">
      <c r="A25" s="3">
        <v>-0.01</v>
      </c>
      <c r="B25" s="3">
        <v>13.089</v>
      </c>
      <c r="C25" s="3">
        <v>13.269</v>
      </c>
      <c r="D25" s="3">
        <v>19.062000000000001</v>
      </c>
      <c r="E25" s="3">
        <v>18.24500000000000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.93700000000000006</v>
      </c>
      <c r="M25" s="3">
        <v>0</v>
      </c>
      <c r="N25" s="3">
        <v>0.91</v>
      </c>
      <c r="O25" s="3">
        <v>1.0820000000000001</v>
      </c>
      <c r="P25" s="3">
        <v>3.6850000000000001</v>
      </c>
      <c r="Q25" s="3">
        <v>2.319</v>
      </c>
      <c r="R25" s="3">
        <v>0</v>
      </c>
      <c r="S25" s="3">
        <v>0.91900000000000004</v>
      </c>
      <c r="T25" s="3">
        <v>0.91100000000000003</v>
      </c>
      <c r="U25" s="3">
        <v>0</v>
      </c>
      <c r="V25" s="3">
        <v>0</v>
      </c>
      <c r="W25" s="3">
        <v>1.7000000000000001E-2</v>
      </c>
      <c r="X25" s="3">
        <v>0</v>
      </c>
      <c r="Y25" s="3">
        <v>0</v>
      </c>
      <c r="Z25" s="3">
        <v>0</v>
      </c>
      <c r="AA25" s="3">
        <v>0</v>
      </c>
      <c r="AB25" s="3">
        <v>3.968</v>
      </c>
      <c r="AC25" s="3">
        <v>0</v>
      </c>
      <c r="AD25" s="3">
        <v>0</v>
      </c>
      <c r="AE25" s="3">
        <v>0</v>
      </c>
      <c r="AF25" s="3">
        <v>0</v>
      </c>
      <c r="AG25" s="3">
        <v>0.48599999999999999</v>
      </c>
      <c r="AH25" s="3">
        <v>0.315</v>
      </c>
      <c r="AI25" s="3">
        <v>0</v>
      </c>
      <c r="AJ25" s="3">
        <v>0</v>
      </c>
      <c r="AK25" s="3">
        <v>0.32200000000000001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.28299999999999997</v>
      </c>
      <c r="AU25" s="3">
        <v>0</v>
      </c>
      <c r="AV25" s="3">
        <v>2.012</v>
      </c>
      <c r="AW25">
        <v>0</v>
      </c>
    </row>
    <row r="26" spans="1:49" x14ac:dyDescent="0.2">
      <c r="A26" s="3">
        <v>-8.9999999999999993E-3</v>
      </c>
      <c r="B26" s="3">
        <v>18.324000000000002</v>
      </c>
      <c r="C26" s="3">
        <v>19.93</v>
      </c>
      <c r="D26" s="3">
        <v>21.824999999999999</v>
      </c>
      <c r="E26" s="3">
        <v>20.754000000000001</v>
      </c>
      <c r="F26" s="3">
        <v>0</v>
      </c>
      <c r="G26" s="3">
        <v>0</v>
      </c>
      <c r="H26" s="3">
        <v>7.0000000000000001E-3</v>
      </c>
      <c r="I26" s="3">
        <v>0</v>
      </c>
      <c r="J26" s="3">
        <v>0</v>
      </c>
      <c r="K26" s="3">
        <v>0</v>
      </c>
      <c r="L26" s="3">
        <v>0.66100000000000003</v>
      </c>
      <c r="M26" s="3">
        <v>0</v>
      </c>
      <c r="N26" s="3">
        <v>0.64600000000000002</v>
      </c>
      <c r="O26" s="3">
        <v>0.68400000000000005</v>
      </c>
      <c r="P26" s="3">
        <v>5.0759999999999996</v>
      </c>
      <c r="Q26" s="3">
        <v>3.698</v>
      </c>
      <c r="R26" s="3">
        <v>0</v>
      </c>
      <c r="S26" s="3">
        <v>0.65500000000000003</v>
      </c>
      <c r="T26" s="3">
        <v>0.65700000000000003</v>
      </c>
      <c r="U26" s="3">
        <v>0.14399999999999999</v>
      </c>
      <c r="V26" s="3">
        <v>0.156</v>
      </c>
      <c r="W26" s="3">
        <v>0.24099999999999999</v>
      </c>
      <c r="X26" s="3">
        <v>0</v>
      </c>
      <c r="Y26" s="3">
        <v>0</v>
      </c>
      <c r="Z26" s="3">
        <v>0</v>
      </c>
      <c r="AA26" s="3">
        <v>0.47199999999999998</v>
      </c>
      <c r="AB26" s="3">
        <v>6.4119999999999999</v>
      </c>
      <c r="AC26" s="3">
        <v>0.31900000000000001</v>
      </c>
      <c r="AD26" s="3">
        <v>0</v>
      </c>
      <c r="AE26" s="3">
        <v>0</v>
      </c>
      <c r="AF26" s="3">
        <v>0</v>
      </c>
      <c r="AG26" s="3">
        <v>0.54</v>
      </c>
      <c r="AH26" s="3">
        <v>0.39400000000000002</v>
      </c>
      <c r="AI26" s="3">
        <v>0.115</v>
      </c>
      <c r="AJ26" s="3">
        <v>1.7999999999999999E-2</v>
      </c>
      <c r="AK26" s="3">
        <v>0.503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1.0999999999999999E-2</v>
      </c>
      <c r="AS26" s="3">
        <v>0</v>
      </c>
      <c r="AT26" s="3">
        <v>2.109</v>
      </c>
      <c r="AU26" s="3">
        <v>0</v>
      </c>
      <c r="AV26" s="3">
        <v>4.1180000000000003</v>
      </c>
      <c r="AW26">
        <v>9.0999999999999998E-2</v>
      </c>
    </row>
    <row r="27" spans="1:49" x14ac:dyDescent="0.2">
      <c r="A27" s="3">
        <v>-8.0000000000000002E-3</v>
      </c>
      <c r="B27" s="3">
        <v>18.091999999999999</v>
      </c>
      <c r="C27" s="3">
        <v>19.512</v>
      </c>
      <c r="D27" s="3">
        <v>20.254000000000001</v>
      </c>
      <c r="E27" s="3">
        <v>20.379000000000001</v>
      </c>
      <c r="F27" s="3">
        <v>0</v>
      </c>
      <c r="G27" s="3">
        <v>0</v>
      </c>
      <c r="H27" s="3">
        <v>1.8680000000000001</v>
      </c>
      <c r="I27" s="3">
        <v>0.1</v>
      </c>
      <c r="J27" s="3">
        <v>0.10299999999999999</v>
      </c>
      <c r="K27" s="3">
        <v>7.5999999999999998E-2</v>
      </c>
      <c r="L27" s="3">
        <v>0.96599999999999997</v>
      </c>
      <c r="M27" s="3">
        <v>0.11</v>
      </c>
      <c r="N27" s="3">
        <v>0.96199999999999997</v>
      </c>
      <c r="O27" s="3">
        <v>0.998</v>
      </c>
      <c r="P27" s="3">
        <v>4.4180000000000001</v>
      </c>
      <c r="Q27" s="3">
        <v>4.3159999999999998</v>
      </c>
      <c r="R27" s="3">
        <v>9.9000000000000005E-2</v>
      </c>
      <c r="S27" s="3">
        <v>0.97799999999999998</v>
      </c>
      <c r="T27" s="3">
        <v>0.95199999999999996</v>
      </c>
      <c r="U27" s="3">
        <v>1.758</v>
      </c>
      <c r="V27" s="3">
        <v>1.75</v>
      </c>
      <c r="W27" s="3">
        <v>1.6080000000000001</v>
      </c>
      <c r="X27" s="3">
        <v>0.69699999999999995</v>
      </c>
      <c r="Y27" s="3">
        <v>0.55400000000000005</v>
      </c>
      <c r="Z27" s="3">
        <v>0.80900000000000005</v>
      </c>
      <c r="AA27" s="3">
        <v>3.081</v>
      </c>
      <c r="AB27" s="3">
        <v>5.7569999999999997</v>
      </c>
      <c r="AC27" s="3">
        <v>2.2210000000000001</v>
      </c>
      <c r="AD27" s="3">
        <v>0</v>
      </c>
      <c r="AE27" s="3">
        <v>0</v>
      </c>
      <c r="AF27" s="3">
        <v>0</v>
      </c>
      <c r="AG27" s="3">
        <v>0.61599999999999999</v>
      </c>
      <c r="AH27" s="3">
        <v>0.67800000000000005</v>
      </c>
      <c r="AI27" s="3">
        <v>1.419</v>
      </c>
      <c r="AJ27" s="3">
        <v>0.74399999999999999</v>
      </c>
      <c r="AK27" s="3">
        <v>0.76100000000000001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.77400000000000002</v>
      </c>
      <c r="AS27" s="3">
        <v>0.59099999999999997</v>
      </c>
      <c r="AT27" s="3">
        <v>6.9409999999999998</v>
      </c>
      <c r="AU27" s="3">
        <v>0</v>
      </c>
      <c r="AV27" s="3">
        <v>5.83</v>
      </c>
      <c r="AW27">
        <v>1.454</v>
      </c>
    </row>
    <row r="28" spans="1:49" x14ac:dyDescent="0.2">
      <c r="A28" s="3">
        <v>-7.0000000000000001E-3</v>
      </c>
      <c r="B28" s="3">
        <v>19.163</v>
      </c>
      <c r="C28" s="3">
        <v>19.36</v>
      </c>
      <c r="D28" s="3">
        <v>17.798999999999999</v>
      </c>
      <c r="E28" s="3">
        <v>18.119</v>
      </c>
      <c r="F28" s="3">
        <v>0.13</v>
      </c>
      <c r="G28" s="3">
        <v>0.25900000000000001</v>
      </c>
      <c r="H28" s="3">
        <v>6.835</v>
      </c>
      <c r="I28" s="3">
        <v>0.96699999999999997</v>
      </c>
      <c r="J28" s="3">
        <v>0.998</v>
      </c>
      <c r="K28" s="3">
        <v>0.82299999999999995</v>
      </c>
      <c r="L28" s="3">
        <v>2.4159999999999999</v>
      </c>
      <c r="M28" s="3">
        <v>1.0129999999999999</v>
      </c>
      <c r="N28" s="3">
        <v>2.4260000000000002</v>
      </c>
      <c r="O28" s="3">
        <v>2.444</v>
      </c>
      <c r="P28" s="3">
        <v>4.2119999999999997</v>
      </c>
      <c r="Q28" s="3">
        <v>5.0359999999999996</v>
      </c>
      <c r="R28" s="3">
        <v>0.96499999999999997</v>
      </c>
      <c r="S28" s="3">
        <v>2.4460000000000002</v>
      </c>
      <c r="T28" s="3">
        <v>2.423</v>
      </c>
      <c r="U28" s="3">
        <v>5.5090000000000003</v>
      </c>
      <c r="V28" s="3">
        <v>5.4240000000000004</v>
      </c>
      <c r="W28" s="3">
        <v>4.7050000000000001</v>
      </c>
      <c r="X28" s="3">
        <v>3.786</v>
      </c>
      <c r="Y28" s="3">
        <v>2.8420000000000001</v>
      </c>
      <c r="Z28" s="3">
        <v>4.2069999999999999</v>
      </c>
      <c r="AA28" s="3">
        <v>7.6059999999999999</v>
      </c>
      <c r="AB28" s="3">
        <v>4.1929999999999996</v>
      </c>
      <c r="AC28" s="3">
        <v>7.21</v>
      </c>
      <c r="AD28" s="3">
        <v>0</v>
      </c>
      <c r="AE28" s="3">
        <v>0.20899999999999999</v>
      </c>
      <c r="AF28" s="3">
        <v>0</v>
      </c>
      <c r="AG28" s="3">
        <v>0.57499999999999996</v>
      </c>
      <c r="AH28" s="3">
        <v>0.80400000000000005</v>
      </c>
      <c r="AI28" s="3">
        <v>4.9249999999999998</v>
      </c>
      <c r="AJ28" s="3">
        <v>3.4950000000000001</v>
      </c>
      <c r="AK28" s="3">
        <v>0.98599999999999999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3.61</v>
      </c>
      <c r="AS28" s="3">
        <v>3.44</v>
      </c>
      <c r="AT28" s="3">
        <v>10.875</v>
      </c>
      <c r="AU28" s="3">
        <v>0.30099999999999999</v>
      </c>
      <c r="AV28" s="3">
        <v>6.54</v>
      </c>
      <c r="AW28">
        <v>5.1989999999999998</v>
      </c>
    </row>
    <row r="29" spans="1:49" x14ac:dyDescent="0.2">
      <c r="A29" s="3">
        <v>-6.0000000000000001E-3</v>
      </c>
      <c r="B29" s="3">
        <v>22.108000000000001</v>
      </c>
      <c r="C29" s="3">
        <v>21.835000000000001</v>
      </c>
      <c r="D29" s="3">
        <v>16.818000000000001</v>
      </c>
      <c r="E29" s="3">
        <v>15.888999999999999</v>
      </c>
      <c r="F29" s="3">
        <v>3.4369999999999998</v>
      </c>
      <c r="G29" s="3">
        <v>3.3</v>
      </c>
      <c r="H29" s="3">
        <v>11.778</v>
      </c>
      <c r="I29" s="3">
        <v>2.98</v>
      </c>
      <c r="J29" s="3">
        <v>2.9870000000000001</v>
      </c>
      <c r="K29" s="3">
        <v>2.96</v>
      </c>
      <c r="L29" s="3">
        <v>4.2279999999999998</v>
      </c>
      <c r="M29" s="3">
        <v>2.9710000000000001</v>
      </c>
      <c r="N29" s="3">
        <v>4.3</v>
      </c>
      <c r="O29" s="3">
        <v>4.391</v>
      </c>
      <c r="P29" s="3">
        <v>5.9779999999999998</v>
      </c>
      <c r="Q29" s="3">
        <v>7.59</v>
      </c>
      <c r="R29" s="3">
        <v>2.976</v>
      </c>
      <c r="S29" s="3">
        <v>4.2290000000000001</v>
      </c>
      <c r="T29" s="3">
        <v>4.5049999999999999</v>
      </c>
      <c r="U29" s="3">
        <v>8.9079999999999995</v>
      </c>
      <c r="V29" s="3">
        <v>8.9309999999999992</v>
      </c>
      <c r="W29" s="3">
        <v>8.6219999999999999</v>
      </c>
      <c r="X29" s="3">
        <v>8.0719999999999992</v>
      </c>
      <c r="Y29" s="3">
        <v>7.133</v>
      </c>
      <c r="Z29" s="3">
        <v>9.0229999999999997</v>
      </c>
      <c r="AA29" s="3">
        <v>10.907999999999999</v>
      </c>
      <c r="AB29" s="3">
        <v>4.181</v>
      </c>
      <c r="AC29" s="3">
        <v>11.683</v>
      </c>
      <c r="AD29" s="3">
        <v>0</v>
      </c>
      <c r="AE29" s="3">
        <v>1.413</v>
      </c>
      <c r="AF29" s="3">
        <v>0</v>
      </c>
      <c r="AG29" s="3">
        <v>2.2010000000000001</v>
      </c>
      <c r="AH29" s="3">
        <v>1.2649999999999999</v>
      </c>
      <c r="AI29" s="3">
        <v>8.9179999999999993</v>
      </c>
      <c r="AJ29" s="3">
        <v>8.984</v>
      </c>
      <c r="AK29" s="3">
        <v>2.508</v>
      </c>
      <c r="AL29" s="3">
        <v>4.5999999999999999E-2</v>
      </c>
      <c r="AM29" s="3">
        <v>4.7E-2</v>
      </c>
      <c r="AN29" s="3">
        <v>4.7E-2</v>
      </c>
      <c r="AO29" s="3">
        <v>3.7999999999999999E-2</v>
      </c>
      <c r="AP29" s="3">
        <v>4.5999999999999999E-2</v>
      </c>
      <c r="AQ29" s="3">
        <v>3.6999999999999998E-2</v>
      </c>
      <c r="AR29" s="3">
        <v>9.3789999999999996</v>
      </c>
      <c r="AS29" s="3">
        <v>8.7829999999999995</v>
      </c>
      <c r="AT29" s="3">
        <v>9.4</v>
      </c>
      <c r="AU29" s="3">
        <v>2.9569999999999999</v>
      </c>
      <c r="AV29" s="3">
        <v>5.4859999999999998</v>
      </c>
      <c r="AW29">
        <v>10.256</v>
      </c>
    </row>
    <row r="30" spans="1:49" x14ac:dyDescent="0.2">
      <c r="A30" s="3">
        <v>-5.0000000000000001E-3</v>
      </c>
      <c r="B30" s="3">
        <v>22.265999999999998</v>
      </c>
      <c r="C30" s="3">
        <v>21.587</v>
      </c>
      <c r="D30" s="3">
        <v>14.233000000000001</v>
      </c>
      <c r="E30" s="3">
        <v>13.038</v>
      </c>
      <c r="F30" s="3">
        <v>11.054</v>
      </c>
      <c r="G30" s="3">
        <v>10.121</v>
      </c>
      <c r="H30" s="3">
        <v>15.15</v>
      </c>
      <c r="I30" s="3">
        <v>6.7560000000000002</v>
      </c>
      <c r="J30" s="3">
        <v>6.6349999999999998</v>
      </c>
      <c r="K30" s="3">
        <v>7.0069999999999997</v>
      </c>
      <c r="L30" s="3">
        <v>6.4119999999999999</v>
      </c>
      <c r="M30" s="3">
        <v>6.69</v>
      </c>
      <c r="N30" s="3">
        <v>6.5810000000000004</v>
      </c>
      <c r="O30" s="3">
        <v>6.3019999999999996</v>
      </c>
      <c r="P30" s="3">
        <v>9.2750000000000004</v>
      </c>
      <c r="Q30" s="3">
        <v>11.167</v>
      </c>
      <c r="R30" s="3">
        <v>6.6870000000000003</v>
      </c>
      <c r="S30" s="3">
        <v>6.3179999999999996</v>
      </c>
      <c r="T30" s="3">
        <v>7.1980000000000004</v>
      </c>
      <c r="U30" s="3">
        <v>10.926</v>
      </c>
      <c r="V30" s="3">
        <v>11.273999999999999</v>
      </c>
      <c r="W30" s="3">
        <v>12.227</v>
      </c>
      <c r="X30" s="3">
        <v>11.927</v>
      </c>
      <c r="Y30" s="3">
        <v>12.9</v>
      </c>
      <c r="Z30" s="3">
        <v>12.505000000000001</v>
      </c>
      <c r="AA30" s="3">
        <v>10.648</v>
      </c>
      <c r="AB30" s="3">
        <v>4.7729999999999997</v>
      </c>
      <c r="AC30" s="3">
        <v>10.952</v>
      </c>
      <c r="AD30" s="3">
        <v>0.39700000000000002</v>
      </c>
      <c r="AE30" s="3">
        <v>5.2039999999999997</v>
      </c>
      <c r="AF30" s="3">
        <v>0.47699999999999998</v>
      </c>
      <c r="AG30" s="3">
        <v>6.5750000000000002</v>
      </c>
      <c r="AH30" s="3">
        <v>4.7949999999999999</v>
      </c>
      <c r="AI30" s="3">
        <v>11.791</v>
      </c>
      <c r="AJ30" s="3">
        <v>14.138999999999999</v>
      </c>
      <c r="AK30" s="3">
        <v>5.5750000000000002</v>
      </c>
      <c r="AL30" s="3">
        <v>1.4019999999999999</v>
      </c>
      <c r="AM30" s="3">
        <v>1.365</v>
      </c>
      <c r="AN30" s="3">
        <v>1.407</v>
      </c>
      <c r="AO30" s="3">
        <v>1.403</v>
      </c>
      <c r="AP30" s="3">
        <v>1.367</v>
      </c>
      <c r="AQ30" s="3">
        <v>1.5549999999999999</v>
      </c>
      <c r="AR30" s="3">
        <v>14.835000000000001</v>
      </c>
      <c r="AS30" s="3">
        <v>14.162000000000001</v>
      </c>
      <c r="AT30" s="3">
        <v>6.4710000000000001</v>
      </c>
      <c r="AU30" s="3">
        <v>9.66</v>
      </c>
      <c r="AV30" s="3">
        <v>4.1230000000000002</v>
      </c>
      <c r="AW30">
        <v>12.853999999999999</v>
      </c>
    </row>
    <row r="31" spans="1:49" x14ac:dyDescent="0.2">
      <c r="A31" s="3">
        <v>-4.0000000000000001E-3</v>
      </c>
      <c r="B31" s="3">
        <v>16.388000000000002</v>
      </c>
      <c r="C31" s="3">
        <v>15.698</v>
      </c>
      <c r="D31" s="3">
        <v>9.2490000000000006</v>
      </c>
      <c r="E31" s="3">
        <v>8.9760000000000009</v>
      </c>
      <c r="F31" s="3">
        <v>16.512</v>
      </c>
      <c r="G31" s="3">
        <v>15.345000000000001</v>
      </c>
      <c r="H31" s="3">
        <v>15.852</v>
      </c>
      <c r="I31" s="3">
        <v>14.429</v>
      </c>
      <c r="J31" s="3">
        <v>12.827999999999999</v>
      </c>
      <c r="K31" s="3">
        <v>13.335000000000001</v>
      </c>
      <c r="L31" s="3">
        <v>11.1</v>
      </c>
      <c r="M31" s="3">
        <v>12.419</v>
      </c>
      <c r="N31" s="3">
        <v>10.667999999999999</v>
      </c>
      <c r="O31" s="3">
        <v>9.4670000000000005</v>
      </c>
      <c r="P31" s="3">
        <v>11.477</v>
      </c>
      <c r="Q31" s="3">
        <v>12.08</v>
      </c>
      <c r="R31" s="3">
        <v>13.526999999999999</v>
      </c>
      <c r="S31" s="3">
        <v>11.509</v>
      </c>
      <c r="T31" s="3">
        <v>10.659000000000001</v>
      </c>
      <c r="U31" s="3">
        <v>13.317</v>
      </c>
      <c r="V31" s="3">
        <v>13.036</v>
      </c>
      <c r="W31" s="3">
        <v>14.551</v>
      </c>
      <c r="X31" s="3">
        <v>15.978999999999999</v>
      </c>
      <c r="Y31" s="3">
        <v>17.690999999999999</v>
      </c>
      <c r="Z31" s="3">
        <v>14.472</v>
      </c>
      <c r="AA31" s="3">
        <v>8.0340000000000007</v>
      </c>
      <c r="AB31" s="3">
        <v>5.43</v>
      </c>
      <c r="AC31" s="3">
        <v>7.9420000000000002</v>
      </c>
      <c r="AD31" s="3">
        <v>4.819</v>
      </c>
      <c r="AE31" s="3">
        <v>11.778</v>
      </c>
      <c r="AF31" s="3">
        <v>5.6740000000000004</v>
      </c>
      <c r="AG31" s="3">
        <v>9.9160000000000004</v>
      </c>
      <c r="AH31" s="3">
        <v>9.9939999999999998</v>
      </c>
      <c r="AI31" s="3">
        <v>13.856</v>
      </c>
      <c r="AJ31" s="3">
        <v>15.478</v>
      </c>
      <c r="AK31" s="3">
        <v>7.1479999999999997</v>
      </c>
      <c r="AL31" s="3">
        <v>9.0380000000000003</v>
      </c>
      <c r="AM31" s="3">
        <v>7.4850000000000003</v>
      </c>
      <c r="AN31" s="3">
        <v>8.5619999999999994</v>
      </c>
      <c r="AO31" s="3">
        <v>8.7989999999999995</v>
      </c>
      <c r="AP31" s="3">
        <v>7.98</v>
      </c>
      <c r="AQ31" s="3">
        <v>8.8089999999999993</v>
      </c>
      <c r="AR31" s="3">
        <v>15.73</v>
      </c>
      <c r="AS31" s="3">
        <v>16.596</v>
      </c>
      <c r="AT31" s="3">
        <v>5.1749999999999998</v>
      </c>
      <c r="AU31" s="3">
        <v>15.569000000000001</v>
      </c>
      <c r="AV31" s="3">
        <v>4.8760000000000003</v>
      </c>
      <c r="AW31">
        <v>11.94</v>
      </c>
    </row>
    <row r="32" spans="1:49" x14ac:dyDescent="0.2">
      <c r="A32" s="3">
        <v>-3.0000000000000001E-3</v>
      </c>
      <c r="B32" s="3">
        <v>8.3439999999999994</v>
      </c>
      <c r="C32" s="3">
        <v>8.3339999999999996</v>
      </c>
      <c r="D32" s="3">
        <v>5.431</v>
      </c>
      <c r="E32" s="3">
        <v>5.4189999999999996</v>
      </c>
      <c r="F32" s="3">
        <v>15.804</v>
      </c>
      <c r="G32" s="3">
        <v>15.065</v>
      </c>
      <c r="H32" s="3">
        <v>12.321</v>
      </c>
      <c r="I32" s="3">
        <v>24.501999999999999</v>
      </c>
      <c r="J32" s="3">
        <v>19.366</v>
      </c>
      <c r="K32" s="3">
        <v>19.234000000000002</v>
      </c>
      <c r="L32" s="3">
        <v>17.3</v>
      </c>
      <c r="M32" s="3">
        <v>17.617999999999999</v>
      </c>
      <c r="N32" s="3">
        <v>15.464</v>
      </c>
      <c r="O32" s="3">
        <v>13.521000000000001</v>
      </c>
      <c r="P32" s="3">
        <v>9.9760000000000009</v>
      </c>
      <c r="Q32" s="3">
        <v>9.641</v>
      </c>
      <c r="R32" s="3">
        <v>21.154</v>
      </c>
      <c r="S32" s="3">
        <v>19.042000000000002</v>
      </c>
      <c r="T32" s="3">
        <v>12.773</v>
      </c>
      <c r="U32" s="3">
        <v>16.440999999999999</v>
      </c>
      <c r="V32" s="3">
        <v>14.37</v>
      </c>
      <c r="W32" s="3">
        <v>14.316000000000001</v>
      </c>
      <c r="X32" s="3">
        <v>18.690000000000001</v>
      </c>
      <c r="Y32" s="3">
        <v>18.527000000000001</v>
      </c>
      <c r="Z32" s="3">
        <v>14.728</v>
      </c>
      <c r="AA32" s="3">
        <v>6.4390000000000001</v>
      </c>
      <c r="AB32" s="3">
        <v>5.95</v>
      </c>
      <c r="AC32" s="3">
        <v>6.4989999999999997</v>
      </c>
      <c r="AD32" s="3">
        <v>14.228</v>
      </c>
      <c r="AE32" s="3">
        <v>16.533999999999999</v>
      </c>
      <c r="AF32" s="3">
        <v>16.338999999999999</v>
      </c>
      <c r="AG32" s="3">
        <v>9.3049999999999997</v>
      </c>
      <c r="AH32" s="3">
        <v>10.86</v>
      </c>
      <c r="AI32" s="3">
        <v>14.331</v>
      </c>
      <c r="AJ32" s="3">
        <v>14.195</v>
      </c>
      <c r="AK32" s="3">
        <v>5.9770000000000003</v>
      </c>
      <c r="AL32" s="3">
        <v>23.396999999999998</v>
      </c>
      <c r="AM32" s="3">
        <v>18.114999999999998</v>
      </c>
      <c r="AN32" s="3">
        <v>21.65</v>
      </c>
      <c r="AO32" s="3">
        <v>21.83</v>
      </c>
      <c r="AP32" s="3">
        <v>19.873999999999999</v>
      </c>
      <c r="AQ32" s="3">
        <v>19.954999999999998</v>
      </c>
      <c r="AR32" s="3">
        <v>13.36</v>
      </c>
      <c r="AS32" s="3">
        <v>14.48</v>
      </c>
      <c r="AT32" s="3">
        <v>3.9729999999999999</v>
      </c>
      <c r="AU32" s="3">
        <v>16.373999999999999</v>
      </c>
      <c r="AV32" s="3">
        <v>5.8170000000000002</v>
      </c>
      <c r="AW32">
        <v>10.362</v>
      </c>
    </row>
    <row r="33" spans="1:49" x14ac:dyDescent="0.2">
      <c r="A33" s="3">
        <v>-2E-3</v>
      </c>
      <c r="B33" s="3">
        <v>5.5380000000000003</v>
      </c>
      <c r="C33" s="3">
        <v>6.0190000000000001</v>
      </c>
      <c r="D33" s="3">
        <v>4.0860000000000003</v>
      </c>
      <c r="E33" s="3">
        <v>4.1360000000000001</v>
      </c>
      <c r="F33" s="3">
        <v>12.125999999999999</v>
      </c>
      <c r="G33" s="3">
        <v>12.082000000000001</v>
      </c>
      <c r="H33" s="3">
        <v>8.5259999999999998</v>
      </c>
      <c r="I33" s="3">
        <v>31.988</v>
      </c>
      <c r="J33" s="3">
        <v>22.792000000000002</v>
      </c>
      <c r="K33" s="3">
        <v>21.111000000000001</v>
      </c>
      <c r="L33" s="3">
        <v>20.832999999999998</v>
      </c>
      <c r="M33" s="3">
        <v>19.542999999999999</v>
      </c>
      <c r="N33" s="3">
        <v>17.353999999999999</v>
      </c>
      <c r="O33" s="3">
        <v>15.712</v>
      </c>
      <c r="P33" s="3">
        <v>7.1559999999999997</v>
      </c>
      <c r="Q33" s="3">
        <v>7.4470000000000001</v>
      </c>
      <c r="R33" s="3">
        <v>25.58</v>
      </c>
      <c r="S33" s="3">
        <v>24.061</v>
      </c>
      <c r="T33" s="3">
        <v>12.44</v>
      </c>
      <c r="U33" s="3">
        <v>18.337</v>
      </c>
      <c r="V33" s="3">
        <v>14.558999999999999</v>
      </c>
      <c r="W33" s="3">
        <v>12.465999999999999</v>
      </c>
      <c r="X33" s="3">
        <v>17.945</v>
      </c>
      <c r="Y33" s="3">
        <v>16.698</v>
      </c>
      <c r="Z33" s="3">
        <v>13.391</v>
      </c>
      <c r="AA33" s="3">
        <v>6.5339999999999998</v>
      </c>
      <c r="AB33" s="3">
        <v>4.548</v>
      </c>
      <c r="AC33" s="3">
        <v>6.0810000000000004</v>
      </c>
      <c r="AD33" s="3">
        <v>22.417999999999999</v>
      </c>
      <c r="AE33" s="3">
        <v>16.805</v>
      </c>
      <c r="AF33" s="3">
        <v>24.811</v>
      </c>
      <c r="AG33" s="3">
        <v>7.2460000000000004</v>
      </c>
      <c r="AH33" s="3">
        <v>8.0220000000000002</v>
      </c>
      <c r="AI33" s="3">
        <v>12.696</v>
      </c>
      <c r="AJ33" s="3">
        <v>11.673999999999999</v>
      </c>
      <c r="AK33" s="3">
        <v>4.7720000000000002</v>
      </c>
      <c r="AL33" s="3">
        <v>36.066000000000003</v>
      </c>
      <c r="AM33" s="3">
        <v>26.878</v>
      </c>
      <c r="AN33" s="3">
        <v>32.970999999999997</v>
      </c>
      <c r="AO33" s="3">
        <v>31.997</v>
      </c>
      <c r="AP33" s="3">
        <v>29.974</v>
      </c>
      <c r="AQ33" s="3">
        <v>27.872</v>
      </c>
      <c r="AR33" s="3">
        <v>10.385999999999999</v>
      </c>
      <c r="AS33" s="3">
        <v>10.417999999999999</v>
      </c>
      <c r="AT33" s="3">
        <v>4.0140000000000002</v>
      </c>
      <c r="AU33" s="3">
        <v>14.805</v>
      </c>
      <c r="AV33" s="3">
        <v>4.8230000000000004</v>
      </c>
      <c r="AW33">
        <v>8.68</v>
      </c>
    </row>
    <row r="34" spans="1:49" x14ac:dyDescent="0.2">
      <c r="A34" s="3">
        <v>-1E-3</v>
      </c>
      <c r="B34" s="3">
        <v>6.4960000000000004</v>
      </c>
      <c r="C34" s="3">
        <v>6.867</v>
      </c>
      <c r="D34" s="3">
        <v>4.3040000000000003</v>
      </c>
      <c r="E34" s="3">
        <v>4.5090000000000003</v>
      </c>
      <c r="F34" s="3">
        <v>10.574</v>
      </c>
      <c r="G34" s="3">
        <v>10.89</v>
      </c>
      <c r="H34" s="3">
        <v>6.9610000000000003</v>
      </c>
      <c r="I34" s="3">
        <v>32.895000000000003</v>
      </c>
      <c r="J34" s="3">
        <v>21.367000000000001</v>
      </c>
      <c r="K34" s="3">
        <v>18.736999999999998</v>
      </c>
      <c r="L34" s="3">
        <v>18.277000000000001</v>
      </c>
      <c r="M34" s="3">
        <v>17.315000000000001</v>
      </c>
      <c r="N34" s="3">
        <v>14.025</v>
      </c>
      <c r="O34" s="3">
        <v>13.981999999999999</v>
      </c>
      <c r="P34" s="3">
        <v>6.157</v>
      </c>
      <c r="Q34" s="3">
        <v>6.5640000000000001</v>
      </c>
      <c r="R34" s="3">
        <v>25.062999999999999</v>
      </c>
      <c r="S34" s="3">
        <v>22.369</v>
      </c>
      <c r="T34" s="3">
        <v>9.9239999999999995</v>
      </c>
      <c r="U34" s="3">
        <v>17.172999999999998</v>
      </c>
      <c r="V34" s="3">
        <v>12.898</v>
      </c>
      <c r="W34" s="3">
        <v>12.196999999999999</v>
      </c>
      <c r="X34" s="3">
        <v>14.827</v>
      </c>
      <c r="Y34" s="3">
        <v>14.506</v>
      </c>
      <c r="Z34" s="3">
        <v>12.086</v>
      </c>
      <c r="AA34" s="3">
        <v>8.0579999999999998</v>
      </c>
      <c r="AB34" s="3">
        <v>1.71</v>
      </c>
      <c r="AC34" s="3">
        <v>4.79</v>
      </c>
      <c r="AD34" s="3">
        <v>25.434999999999999</v>
      </c>
      <c r="AE34" s="3">
        <v>14.936</v>
      </c>
      <c r="AF34" s="3">
        <v>26.791</v>
      </c>
      <c r="AG34" s="3">
        <v>5.9870000000000001</v>
      </c>
      <c r="AH34" s="3">
        <v>6.1429999999999998</v>
      </c>
      <c r="AI34" s="3">
        <v>10.54</v>
      </c>
      <c r="AJ34" s="3">
        <v>9.1639999999999997</v>
      </c>
      <c r="AK34" s="3">
        <v>4.3390000000000004</v>
      </c>
      <c r="AL34" s="3">
        <v>39.716999999999999</v>
      </c>
      <c r="AM34" s="3">
        <v>28.475000000000001</v>
      </c>
      <c r="AN34" s="3">
        <v>35.929000000000002</v>
      </c>
      <c r="AO34" s="3">
        <v>32.987000000000002</v>
      </c>
      <c r="AP34" s="3">
        <v>32.258000000000003</v>
      </c>
      <c r="AQ34" s="3">
        <v>28.087</v>
      </c>
      <c r="AR34" s="3">
        <v>8.2690000000000001</v>
      </c>
      <c r="AS34" s="3">
        <v>8.1080000000000005</v>
      </c>
      <c r="AT34" s="3">
        <v>5.125</v>
      </c>
      <c r="AU34" s="3">
        <v>11.928000000000001</v>
      </c>
      <c r="AV34" s="3">
        <v>3.9140000000000001</v>
      </c>
      <c r="AW34">
        <v>7.1589999999999998</v>
      </c>
    </row>
    <row r="35" spans="1:49" x14ac:dyDescent="0.2">
      <c r="A35" s="3">
        <v>0</v>
      </c>
      <c r="B35" s="3">
        <v>5.4790000000000001</v>
      </c>
      <c r="C35" s="3">
        <v>5.3259999999999996</v>
      </c>
      <c r="D35" s="3">
        <v>3.6669999999999998</v>
      </c>
      <c r="E35" s="3">
        <v>3.69</v>
      </c>
      <c r="F35" s="3">
        <v>11.843</v>
      </c>
      <c r="G35" s="3">
        <v>11.157</v>
      </c>
      <c r="H35" s="3">
        <v>5.58</v>
      </c>
      <c r="I35" s="3">
        <v>27.678999999999998</v>
      </c>
      <c r="J35" s="3">
        <v>17.460999999999999</v>
      </c>
      <c r="K35" s="3">
        <v>15.379</v>
      </c>
      <c r="L35" s="3">
        <v>13.366</v>
      </c>
      <c r="M35" s="3">
        <v>14.099</v>
      </c>
      <c r="N35" s="3">
        <v>10.27</v>
      </c>
      <c r="O35" s="3">
        <v>11.019</v>
      </c>
      <c r="P35" s="3">
        <v>5.6859999999999999</v>
      </c>
      <c r="Q35" s="3">
        <v>5.67</v>
      </c>
      <c r="R35" s="3">
        <v>20.896000000000001</v>
      </c>
      <c r="S35" s="3">
        <v>16.919</v>
      </c>
      <c r="T35" s="3">
        <v>7.8630000000000004</v>
      </c>
      <c r="U35" s="3">
        <v>14.622999999999999</v>
      </c>
      <c r="V35" s="3">
        <v>11.464</v>
      </c>
      <c r="W35" s="3">
        <v>12.2</v>
      </c>
      <c r="X35" s="3">
        <v>12.356999999999999</v>
      </c>
      <c r="Y35" s="3">
        <v>12.179</v>
      </c>
      <c r="Z35" s="3">
        <v>10.765000000000001</v>
      </c>
      <c r="AA35" s="3">
        <v>9.2789999999999999</v>
      </c>
      <c r="AB35" s="3">
        <v>1.0860000000000001</v>
      </c>
      <c r="AC35" s="3">
        <v>4.242</v>
      </c>
      <c r="AD35" s="3">
        <v>22.504999999999999</v>
      </c>
      <c r="AE35" s="3">
        <v>13.231</v>
      </c>
      <c r="AF35" s="3">
        <v>23.224</v>
      </c>
      <c r="AG35" s="3">
        <v>5.28</v>
      </c>
      <c r="AH35" s="3">
        <v>5.4509999999999996</v>
      </c>
      <c r="AI35" s="3">
        <v>9.1980000000000004</v>
      </c>
      <c r="AJ35" s="3">
        <v>8.7810000000000006</v>
      </c>
      <c r="AK35" s="3">
        <v>3.66</v>
      </c>
      <c r="AL35" s="3">
        <v>34.234000000000002</v>
      </c>
      <c r="AM35" s="3">
        <v>23.928000000000001</v>
      </c>
      <c r="AN35" s="3">
        <v>30.76</v>
      </c>
      <c r="AO35" s="3">
        <v>26.657</v>
      </c>
      <c r="AP35" s="3">
        <v>27.271999999999998</v>
      </c>
      <c r="AQ35" s="3">
        <v>21.66</v>
      </c>
      <c r="AR35" s="3">
        <v>8.4710000000000001</v>
      </c>
      <c r="AS35" s="3">
        <v>8.9510000000000005</v>
      </c>
      <c r="AT35" s="3">
        <v>5.9630000000000001</v>
      </c>
      <c r="AU35" s="3">
        <v>8.8780000000000001</v>
      </c>
      <c r="AV35" s="3">
        <v>4.9800000000000004</v>
      </c>
      <c r="AW35">
        <v>6.9770000000000003</v>
      </c>
    </row>
    <row r="36" spans="1:49" x14ac:dyDescent="0.2">
      <c r="A36" s="3">
        <v>1E-3</v>
      </c>
      <c r="B36" s="3">
        <v>2.14</v>
      </c>
      <c r="C36" s="3">
        <v>1.923</v>
      </c>
      <c r="D36" s="3">
        <v>1.7549999999999999</v>
      </c>
      <c r="E36" s="3">
        <v>1.855</v>
      </c>
      <c r="F36" s="3">
        <v>13.202999999999999</v>
      </c>
      <c r="G36" s="3">
        <v>11.696</v>
      </c>
      <c r="H36" s="3">
        <v>3.681</v>
      </c>
      <c r="I36" s="3">
        <v>22.399000000000001</v>
      </c>
      <c r="J36" s="3">
        <v>14.944000000000001</v>
      </c>
      <c r="K36" s="3">
        <v>14.641999999999999</v>
      </c>
      <c r="L36" s="3">
        <v>11.105</v>
      </c>
      <c r="M36" s="3">
        <v>12.548999999999999</v>
      </c>
      <c r="N36" s="3">
        <v>9.2479999999999993</v>
      </c>
      <c r="O36" s="3">
        <v>9.6170000000000009</v>
      </c>
      <c r="P36" s="3">
        <v>5.6390000000000002</v>
      </c>
      <c r="Q36" s="3">
        <v>5.609</v>
      </c>
      <c r="R36" s="3">
        <v>17.454000000000001</v>
      </c>
      <c r="S36" s="3">
        <v>13.637</v>
      </c>
      <c r="T36" s="3">
        <v>7.7919999999999998</v>
      </c>
      <c r="U36" s="3">
        <v>11.782</v>
      </c>
      <c r="V36" s="3">
        <v>9.84</v>
      </c>
      <c r="W36" s="3">
        <v>9.8979999999999997</v>
      </c>
      <c r="X36" s="3">
        <v>11.093</v>
      </c>
      <c r="Y36" s="3">
        <v>10.625999999999999</v>
      </c>
      <c r="Z36" s="3">
        <v>9.3239999999999998</v>
      </c>
      <c r="AA36" s="3">
        <v>6.5949999999999998</v>
      </c>
      <c r="AB36" s="3">
        <v>2.577</v>
      </c>
      <c r="AC36" s="3">
        <v>5.7279999999999998</v>
      </c>
      <c r="AD36" s="3">
        <v>18.827000000000002</v>
      </c>
      <c r="AE36" s="3">
        <v>12.643000000000001</v>
      </c>
      <c r="AF36" s="3">
        <v>20.07</v>
      </c>
      <c r="AG36" s="3">
        <v>5.3140000000000001</v>
      </c>
      <c r="AH36" s="3">
        <v>5.234</v>
      </c>
      <c r="AI36" s="3">
        <v>9.6189999999999998</v>
      </c>
      <c r="AJ36" s="3">
        <v>12.013</v>
      </c>
      <c r="AK36" s="3">
        <v>2.887</v>
      </c>
      <c r="AL36" s="3">
        <v>27.771999999999998</v>
      </c>
      <c r="AM36" s="3">
        <v>19.896000000000001</v>
      </c>
      <c r="AN36" s="3">
        <v>25.094000000000001</v>
      </c>
      <c r="AO36" s="3">
        <v>22.995999999999999</v>
      </c>
      <c r="AP36" s="3">
        <v>22.443999999999999</v>
      </c>
      <c r="AQ36" s="3">
        <v>19.434000000000001</v>
      </c>
      <c r="AR36" s="3">
        <v>11.962999999999999</v>
      </c>
      <c r="AS36" s="3">
        <v>13.141999999999999</v>
      </c>
      <c r="AT36" s="3">
        <v>8.4689999999999994</v>
      </c>
      <c r="AU36" s="3">
        <v>7.609</v>
      </c>
      <c r="AV36" s="3">
        <v>6.7809999999999997</v>
      </c>
      <c r="AW36">
        <v>9.0609999999999999</v>
      </c>
    </row>
    <row r="37" spans="1:49" x14ac:dyDescent="0.2">
      <c r="A37" s="3">
        <v>2E-3</v>
      </c>
      <c r="B37" s="3">
        <v>0.184</v>
      </c>
      <c r="C37" s="3">
        <v>0.157</v>
      </c>
      <c r="D37" s="3">
        <v>0.74399999999999999</v>
      </c>
      <c r="E37" s="3">
        <v>0.997</v>
      </c>
      <c r="F37" s="3">
        <v>11.73</v>
      </c>
      <c r="G37" s="3">
        <v>11.618</v>
      </c>
      <c r="H37" s="3">
        <v>2.3330000000000002</v>
      </c>
      <c r="I37" s="3">
        <v>19.507000000000001</v>
      </c>
      <c r="J37" s="3">
        <v>14.365</v>
      </c>
      <c r="K37" s="3">
        <v>14.635</v>
      </c>
      <c r="L37" s="3">
        <v>11.593999999999999</v>
      </c>
      <c r="M37" s="3">
        <v>12.285</v>
      </c>
      <c r="N37" s="3">
        <v>9.9939999999999998</v>
      </c>
      <c r="O37" s="3">
        <v>9.6850000000000005</v>
      </c>
      <c r="P37" s="3">
        <v>5.8040000000000003</v>
      </c>
      <c r="Q37" s="3">
        <v>5.1180000000000003</v>
      </c>
      <c r="R37" s="3">
        <v>16.155000000000001</v>
      </c>
      <c r="S37" s="3">
        <v>13.276999999999999</v>
      </c>
      <c r="T37" s="3">
        <v>8.7089999999999996</v>
      </c>
      <c r="U37" s="3">
        <v>9.2520000000000007</v>
      </c>
      <c r="V37" s="3">
        <v>7.7919999999999998</v>
      </c>
      <c r="W37" s="3">
        <v>7.202</v>
      </c>
      <c r="X37" s="3">
        <v>10.912000000000001</v>
      </c>
      <c r="Y37" s="3">
        <v>10.27</v>
      </c>
      <c r="Z37" s="3">
        <v>8.8819999999999997</v>
      </c>
      <c r="AA37" s="3">
        <v>2.5830000000000002</v>
      </c>
      <c r="AB37" s="3">
        <v>2.617</v>
      </c>
      <c r="AC37" s="3">
        <v>6.1550000000000002</v>
      </c>
      <c r="AD37" s="3">
        <v>17.164999999999999</v>
      </c>
      <c r="AE37" s="3">
        <v>10.933999999999999</v>
      </c>
      <c r="AF37" s="3">
        <v>18.521999999999998</v>
      </c>
      <c r="AG37" s="3">
        <v>5.4109999999999996</v>
      </c>
      <c r="AH37" s="3">
        <v>5.35</v>
      </c>
      <c r="AI37" s="3">
        <v>11</v>
      </c>
      <c r="AJ37" s="3">
        <v>13.856</v>
      </c>
      <c r="AK37" s="3">
        <v>1.9990000000000001</v>
      </c>
      <c r="AL37" s="3">
        <v>23.707000000000001</v>
      </c>
      <c r="AM37" s="3">
        <v>18.285</v>
      </c>
      <c r="AN37" s="3">
        <v>21.856000000000002</v>
      </c>
      <c r="AO37" s="3">
        <v>23.654</v>
      </c>
      <c r="AP37" s="3">
        <v>20.335999999999999</v>
      </c>
      <c r="AQ37" s="3">
        <v>22.280999999999999</v>
      </c>
      <c r="AR37" s="3">
        <v>12.909000000000001</v>
      </c>
      <c r="AS37" s="3">
        <v>14.038</v>
      </c>
      <c r="AT37" s="3">
        <v>12.223000000000001</v>
      </c>
      <c r="AU37" s="3">
        <v>5.5609999999999999</v>
      </c>
      <c r="AV37" s="3">
        <v>7.585</v>
      </c>
      <c r="AW37">
        <v>9.9589999999999996</v>
      </c>
    </row>
    <row r="38" spans="1:49" x14ac:dyDescent="0.2">
      <c r="A38" s="3">
        <v>3.0000000000000001E-3</v>
      </c>
      <c r="B38" s="3">
        <v>0</v>
      </c>
      <c r="C38" s="3">
        <v>0</v>
      </c>
      <c r="D38" s="3">
        <v>0.79100000000000004</v>
      </c>
      <c r="E38" s="3">
        <v>0.77600000000000002</v>
      </c>
      <c r="F38" s="3">
        <v>6.35</v>
      </c>
      <c r="G38" s="3">
        <v>7.8010000000000002</v>
      </c>
      <c r="H38" s="3">
        <v>1.8080000000000001</v>
      </c>
      <c r="I38" s="3">
        <v>17.356000000000002</v>
      </c>
      <c r="J38" s="3">
        <v>13.44</v>
      </c>
      <c r="K38" s="3">
        <v>12.214</v>
      </c>
      <c r="L38" s="3">
        <v>11.444000000000001</v>
      </c>
      <c r="M38" s="3">
        <v>11.779</v>
      </c>
      <c r="N38" s="3">
        <v>9.8019999999999996</v>
      </c>
      <c r="O38" s="3">
        <v>9.6229999999999993</v>
      </c>
      <c r="P38" s="3">
        <v>3.653</v>
      </c>
      <c r="Q38" s="3">
        <v>2.7709999999999999</v>
      </c>
      <c r="R38" s="3">
        <v>14.707000000000001</v>
      </c>
      <c r="S38" s="3">
        <v>12.622</v>
      </c>
      <c r="T38" s="3">
        <v>7.859</v>
      </c>
      <c r="U38" s="3">
        <v>7.4740000000000002</v>
      </c>
      <c r="V38" s="3">
        <v>6.04</v>
      </c>
      <c r="W38" s="3">
        <v>4.3769999999999998</v>
      </c>
      <c r="X38" s="3">
        <v>9.2289999999999992</v>
      </c>
      <c r="Y38" s="3">
        <v>7.7469999999999999</v>
      </c>
      <c r="Z38" s="3">
        <v>6.9960000000000004</v>
      </c>
      <c r="AA38" s="3">
        <v>1.05</v>
      </c>
      <c r="AB38" s="3">
        <v>1.4039999999999999</v>
      </c>
      <c r="AC38" s="3">
        <v>6.6159999999999997</v>
      </c>
      <c r="AD38" s="3">
        <v>13.022</v>
      </c>
      <c r="AE38" s="3">
        <v>7.4880000000000004</v>
      </c>
      <c r="AF38" s="3">
        <v>14.35</v>
      </c>
      <c r="AG38" s="3">
        <v>3.762</v>
      </c>
      <c r="AH38" s="3">
        <v>4.056</v>
      </c>
      <c r="AI38" s="3">
        <v>10.478999999999999</v>
      </c>
      <c r="AJ38" s="3">
        <v>10.143000000000001</v>
      </c>
      <c r="AK38" s="3">
        <v>1.421</v>
      </c>
      <c r="AL38" s="3">
        <v>20.553000000000001</v>
      </c>
      <c r="AM38" s="3">
        <v>16.634</v>
      </c>
      <c r="AN38" s="3">
        <v>19.282</v>
      </c>
      <c r="AO38" s="3">
        <v>21.13</v>
      </c>
      <c r="AP38" s="3">
        <v>18.14</v>
      </c>
      <c r="AQ38" s="3">
        <v>20.074000000000002</v>
      </c>
      <c r="AR38" s="3">
        <v>9.15</v>
      </c>
      <c r="AS38" s="3">
        <v>9.2780000000000005</v>
      </c>
      <c r="AT38" s="3">
        <v>12.433999999999999</v>
      </c>
      <c r="AU38" s="3">
        <v>2.3940000000000001</v>
      </c>
      <c r="AV38" s="3">
        <v>8.7680000000000007</v>
      </c>
      <c r="AW38">
        <v>7.99</v>
      </c>
    </row>
    <row r="39" spans="1:49" x14ac:dyDescent="0.2">
      <c r="A39" s="3">
        <v>4.0000000000000001E-3</v>
      </c>
      <c r="B39" s="3">
        <v>0</v>
      </c>
      <c r="C39" s="3">
        <v>0</v>
      </c>
      <c r="D39" s="3">
        <v>0.77400000000000002</v>
      </c>
      <c r="E39" s="3">
        <v>0.51900000000000002</v>
      </c>
      <c r="F39" s="3">
        <v>2.1110000000000002</v>
      </c>
      <c r="G39" s="3">
        <v>3.4369999999999998</v>
      </c>
      <c r="H39" s="3">
        <v>1.4419999999999999</v>
      </c>
      <c r="I39" s="3">
        <v>12.717000000000001</v>
      </c>
      <c r="J39" s="3">
        <v>9.0920000000000005</v>
      </c>
      <c r="K39" s="3">
        <v>7.9829999999999997</v>
      </c>
      <c r="L39" s="3">
        <v>7.2560000000000002</v>
      </c>
      <c r="M39" s="3">
        <v>8.3140000000000001</v>
      </c>
      <c r="N39" s="3">
        <v>5.8680000000000003</v>
      </c>
      <c r="O39" s="3">
        <v>6.617</v>
      </c>
      <c r="P39" s="3">
        <v>1.3779999999999999</v>
      </c>
      <c r="Q39" s="3">
        <v>1.3160000000000001</v>
      </c>
      <c r="R39" s="3">
        <v>10.157999999999999</v>
      </c>
      <c r="S39" s="3">
        <v>8.3330000000000002</v>
      </c>
      <c r="T39" s="3">
        <v>4.4729999999999999</v>
      </c>
      <c r="U39" s="3">
        <v>4.2160000000000002</v>
      </c>
      <c r="V39" s="3">
        <v>2.9460000000000002</v>
      </c>
      <c r="W39" s="3">
        <v>1.478</v>
      </c>
      <c r="X39" s="3">
        <v>4.34</v>
      </c>
      <c r="Y39" s="3">
        <v>3.1110000000000002</v>
      </c>
      <c r="Z39" s="3">
        <v>3.0609999999999999</v>
      </c>
      <c r="AA39" s="3">
        <v>0.499</v>
      </c>
      <c r="AB39" s="3">
        <v>1.137</v>
      </c>
      <c r="AC39" s="3">
        <v>8.7620000000000005</v>
      </c>
      <c r="AD39" s="3">
        <v>7.4450000000000003</v>
      </c>
      <c r="AE39" s="3">
        <v>4.5339999999999998</v>
      </c>
      <c r="AF39" s="3">
        <v>8.7959999999999994</v>
      </c>
      <c r="AG39" s="3">
        <v>1.7310000000000001</v>
      </c>
      <c r="AH39" s="3">
        <v>1.905</v>
      </c>
      <c r="AI39" s="3">
        <v>8.74</v>
      </c>
      <c r="AJ39" s="3">
        <v>6.7149999999999999</v>
      </c>
      <c r="AK39" s="3">
        <v>1.276</v>
      </c>
      <c r="AL39" s="3">
        <v>15.17</v>
      </c>
      <c r="AM39" s="3">
        <v>11.79</v>
      </c>
      <c r="AN39" s="3">
        <v>14.098000000000001</v>
      </c>
      <c r="AO39" s="3">
        <v>13.016999999999999</v>
      </c>
      <c r="AP39" s="3">
        <v>12.808999999999999</v>
      </c>
      <c r="AQ39" s="3">
        <v>11.66</v>
      </c>
      <c r="AR39" s="3">
        <v>7.2530000000000001</v>
      </c>
      <c r="AS39" s="3">
        <v>6.7489999999999997</v>
      </c>
      <c r="AT39" s="3">
        <v>7.4349999999999996</v>
      </c>
      <c r="AU39" s="3">
        <v>0.83899999999999997</v>
      </c>
      <c r="AV39" s="3">
        <v>10.723000000000001</v>
      </c>
      <c r="AW39">
        <v>7.415</v>
      </c>
    </row>
    <row r="40" spans="1:49" x14ac:dyDescent="0.2">
      <c r="A40" s="3">
        <v>5.0000000000000001E-3</v>
      </c>
      <c r="B40" s="3">
        <v>0</v>
      </c>
      <c r="C40" s="3">
        <v>0</v>
      </c>
      <c r="D40" s="3">
        <v>0.35099999999999998</v>
      </c>
      <c r="E40" s="3">
        <v>0.41499999999999998</v>
      </c>
      <c r="F40" s="3">
        <v>1.2729999999999999</v>
      </c>
      <c r="G40" s="3">
        <v>1.905</v>
      </c>
      <c r="H40" s="3">
        <v>1.4570000000000001</v>
      </c>
      <c r="I40" s="3">
        <v>5.8840000000000003</v>
      </c>
      <c r="J40" s="3">
        <v>4.1459999999999999</v>
      </c>
      <c r="K40" s="3">
        <v>4.32</v>
      </c>
      <c r="L40" s="3">
        <v>3.8159999999999998</v>
      </c>
      <c r="M40" s="3">
        <v>3.964</v>
      </c>
      <c r="N40" s="3">
        <v>3.3820000000000001</v>
      </c>
      <c r="O40" s="3">
        <v>3.7450000000000001</v>
      </c>
      <c r="P40" s="3">
        <v>1.6970000000000001</v>
      </c>
      <c r="Q40" s="3">
        <v>2.0339999999999998</v>
      </c>
      <c r="R40" s="3">
        <v>4.774</v>
      </c>
      <c r="S40" s="3">
        <v>4.3810000000000002</v>
      </c>
      <c r="T40" s="3">
        <v>3.09</v>
      </c>
      <c r="U40" s="3">
        <v>1.292</v>
      </c>
      <c r="V40" s="3">
        <v>0.77700000000000002</v>
      </c>
      <c r="W40" s="3">
        <v>0.629</v>
      </c>
      <c r="X40" s="3">
        <v>1.0760000000000001</v>
      </c>
      <c r="Y40" s="3">
        <v>0.83499999999999996</v>
      </c>
      <c r="Z40" s="3">
        <v>0.84899999999999998</v>
      </c>
      <c r="AA40" s="3">
        <v>0.29699999999999999</v>
      </c>
      <c r="AB40" s="3">
        <v>1.341</v>
      </c>
      <c r="AC40" s="3">
        <v>11.592000000000001</v>
      </c>
      <c r="AD40" s="3">
        <v>2.4420000000000002</v>
      </c>
      <c r="AE40" s="3">
        <v>2.8319999999999999</v>
      </c>
      <c r="AF40" s="3">
        <v>3.0150000000000001</v>
      </c>
      <c r="AG40" s="3">
        <v>0.97799999999999998</v>
      </c>
      <c r="AH40" s="3">
        <v>0.75800000000000001</v>
      </c>
      <c r="AI40" s="3">
        <v>8.7360000000000007</v>
      </c>
      <c r="AJ40" s="3">
        <v>7.1950000000000003</v>
      </c>
      <c r="AK40" s="3">
        <v>1.0389999999999999</v>
      </c>
      <c r="AL40" s="3">
        <v>5.4969999999999999</v>
      </c>
      <c r="AM40" s="3">
        <v>3.97</v>
      </c>
      <c r="AN40" s="3">
        <v>4.9950000000000001</v>
      </c>
      <c r="AO40" s="3">
        <v>3.8210000000000002</v>
      </c>
      <c r="AP40" s="3">
        <v>4.37</v>
      </c>
      <c r="AQ40" s="3">
        <v>3.214</v>
      </c>
      <c r="AR40" s="3">
        <v>7.8289999999999997</v>
      </c>
      <c r="AS40" s="3">
        <v>7.8570000000000002</v>
      </c>
      <c r="AT40" s="3">
        <v>2.9319999999999999</v>
      </c>
      <c r="AU40" s="3">
        <v>0.96399999999999997</v>
      </c>
      <c r="AV40" s="3">
        <v>10.097</v>
      </c>
      <c r="AW40">
        <v>8.8109999999999999</v>
      </c>
    </row>
    <row r="41" spans="1:49" x14ac:dyDescent="0.2">
      <c r="A41" s="3">
        <v>6.0000000000000001E-3</v>
      </c>
      <c r="B41" s="3">
        <v>0</v>
      </c>
      <c r="C41" s="3">
        <v>0</v>
      </c>
      <c r="D41" s="3">
        <v>0.53200000000000003</v>
      </c>
      <c r="E41" s="3">
        <v>0.59599999999999997</v>
      </c>
      <c r="F41" s="3">
        <v>1.35</v>
      </c>
      <c r="G41" s="3">
        <v>1.415</v>
      </c>
      <c r="H41" s="3">
        <v>1.7909999999999999</v>
      </c>
      <c r="I41" s="3">
        <v>3.01</v>
      </c>
      <c r="J41" s="3">
        <v>2.9</v>
      </c>
      <c r="K41" s="3">
        <v>2.8780000000000001</v>
      </c>
      <c r="L41" s="3">
        <v>4.2229999999999999</v>
      </c>
      <c r="M41" s="3">
        <v>2.8159999999999998</v>
      </c>
      <c r="N41" s="3">
        <v>4.4459999999999997</v>
      </c>
      <c r="O41" s="3">
        <v>4.1020000000000003</v>
      </c>
      <c r="P41" s="3">
        <v>3.7309999999999999</v>
      </c>
      <c r="Q41" s="3">
        <v>4.1609999999999996</v>
      </c>
      <c r="R41" s="3">
        <v>3.0339999999999998</v>
      </c>
      <c r="S41" s="3">
        <v>4.45</v>
      </c>
      <c r="T41" s="3">
        <v>4.29</v>
      </c>
      <c r="U41" s="3">
        <v>0.66600000000000004</v>
      </c>
      <c r="V41" s="3">
        <v>0.628</v>
      </c>
      <c r="W41" s="3">
        <v>0.84599999999999997</v>
      </c>
      <c r="X41" s="3">
        <v>0.68100000000000005</v>
      </c>
      <c r="Y41" s="3">
        <v>0.53700000000000003</v>
      </c>
      <c r="Z41" s="3">
        <v>0.65200000000000002</v>
      </c>
      <c r="AA41" s="3">
        <v>0.58099999999999996</v>
      </c>
      <c r="AB41" s="3">
        <v>1.387</v>
      </c>
      <c r="AC41" s="3">
        <v>12.176</v>
      </c>
      <c r="AD41" s="3">
        <v>0</v>
      </c>
      <c r="AE41" s="3">
        <v>2.169</v>
      </c>
      <c r="AF41" s="3">
        <v>1.4E-2</v>
      </c>
      <c r="AG41" s="3">
        <v>0.86599999999999999</v>
      </c>
      <c r="AH41" s="3">
        <v>0.76200000000000001</v>
      </c>
      <c r="AI41" s="3">
        <v>10.374000000000001</v>
      </c>
      <c r="AJ41" s="3">
        <v>9.2539999999999996</v>
      </c>
      <c r="AK41" s="3">
        <v>0.83099999999999996</v>
      </c>
      <c r="AL41" s="3">
        <v>7.8E-2</v>
      </c>
      <c r="AM41" s="3">
        <v>4.2000000000000003E-2</v>
      </c>
      <c r="AN41" s="3">
        <v>6.0999999999999999E-2</v>
      </c>
      <c r="AO41" s="3">
        <v>7.0000000000000001E-3</v>
      </c>
      <c r="AP41" s="3">
        <v>3.9E-2</v>
      </c>
      <c r="AQ41" s="3">
        <v>0</v>
      </c>
      <c r="AR41" s="3">
        <v>9.1329999999999991</v>
      </c>
      <c r="AS41" s="3">
        <v>9.3520000000000003</v>
      </c>
      <c r="AT41" s="3">
        <v>1.5489999999999999</v>
      </c>
      <c r="AU41" s="3">
        <v>1.288</v>
      </c>
      <c r="AV41" s="3">
        <v>7.5060000000000002</v>
      </c>
      <c r="AW41">
        <v>10.769</v>
      </c>
    </row>
    <row r="42" spans="1:49" x14ac:dyDescent="0.2">
      <c r="A42" s="3">
        <v>7.0000000000000001E-3</v>
      </c>
      <c r="B42" s="3">
        <v>0</v>
      </c>
      <c r="C42" s="3">
        <v>0</v>
      </c>
      <c r="D42" s="3">
        <v>1.0509999999999999</v>
      </c>
      <c r="E42" s="3">
        <v>0.56100000000000005</v>
      </c>
      <c r="F42" s="3">
        <v>1.2869999999999999</v>
      </c>
      <c r="G42" s="3">
        <v>1.1879999999999999</v>
      </c>
      <c r="H42" s="3">
        <v>1.5</v>
      </c>
      <c r="I42" s="3">
        <v>3.0830000000000002</v>
      </c>
      <c r="J42" s="3">
        <v>3.141</v>
      </c>
      <c r="K42" s="3">
        <v>2.8570000000000002</v>
      </c>
      <c r="L42" s="3">
        <v>4.3150000000000004</v>
      </c>
      <c r="M42" s="3">
        <v>3.1469999999999998</v>
      </c>
      <c r="N42" s="3">
        <v>4.5679999999999996</v>
      </c>
      <c r="O42" s="3">
        <v>4.5810000000000004</v>
      </c>
      <c r="P42" s="3">
        <v>6.3019999999999996</v>
      </c>
      <c r="Q42" s="3">
        <v>6.6859999999999999</v>
      </c>
      <c r="R42" s="3">
        <v>3.0459999999999998</v>
      </c>
      <c r="S42" s="3">
        <v>4.5839999999999996</v>
      </c>
      <c r="T42" s="3">
        <v>4.4480000000000004</v>
      </c>
      <c r="U42" s="3">
        <v>0.57799999999999996</v>
      </c>
      <c r="V42" s="3">
        <v>0.63300000000000001</v>
      </c>
      <c r="W42" s="3">
        <v>0.63100000000000001</v>
      </c>
      <c r="X42" s="3">
        <v>0.75800000000000001</v>
      </c>
      <c r="Y42" s="3">
        <v>0.39500000000000002</v>
      </c>
      <c r="Z42" s="3">
        <v>0.60399999999999998</v>
      </c>
      <c r="AA42" s="3">
        <v>0.56799999999999995</v>
      </c>
      <c r="AB42" s="3">
        <v>1.9219999999999999</v>
      </c>
      <c r="AC42" s="3">
        <v>6.98</v>
      </c>
      <c r="AD42" s="3">
        <v>0</v>
      </c>
      <c r="AE42" s="3">
        <v>2.2519999999999998</v>
      </c>
      <c r="AF42" s="3">
        <v>0</v>
      </c>
      <c r="AG42" s="3">
        <v>1.0549999999999999</v>
      </c>
      <c r="AH42" s="3">
        <v>1.123</v>
      </c>
      <c r="AI42" s="3">
        <v>8.7479999999999993</v>
      </c>
      <c r="AJ42" s="3">
        <v>8.4320000000000004</v>
      </c>
      <c r="AK42" s="3">
        <v>0.72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8.4090000000000007</v>
      </c>
      <c r="AS42" s="3">
        <v>8.2910000000000004</v>
      </c>
      <c r="AT42" s="3">
        <v>0.77100000000000002</v>
      </c>
      <c r="AU42" s="3">
        <v>0.93600000000000005</v>
      </c>
      <c r="AV42" s="3">
        <v>5.67</v>
      </c>
      <c r="AW42">
        <v>8.8789999999999996</v>
      </c>
    </row>
    <row r="43" spans="1:49" x14ac:dyDescent="0.2">
      <c r="A43" s="3">
        <v>8.0000000000000002E-3</v>
      </c>
      <c r="B43" s="3">
        <v>0</v>
      </c>
      <c r="C43" s="3">
        <v>0</v>
      </c>
      <c r="D43" s="3">
        <v>0.92800000000000005</v>
      </c>
      <c r="E43" s="3">
        <v>0.54800000000000004</v>
      </c>
      <c r="F43" s="3">
        <v>0.92300000000000004</v>
      </c>
      <c r="G43" s="3">
        <v>1.2250000000000001</v>
      </c>
      <c r="H43" s="3">
        <v>0.9</v>
      </c>
      <c r="I43" s="3">
        <v>2.532</v>
      </c>
      <c r="J43" s="3">
        <v>2.613</v>
      </c>
      <c r="K43" s="3">
        <v>2.4790000000000001</v>
      </c>
      <c r="L43" s="3">
        <v>4.7649999999999997</v>
      </c>
      <c r="M43" s="3">
        <v>2.4489999999999998</v>
      </c>
      <c r="N43" s="3">
        <v>4.9390000000000001</v>
      </c>
      <c r="O43" s="3">
        <v>4.0410000000000004</v>
      </c>
      <c r="P43" s="3">
        <v>7.1980000000000004</v>
      </c>
      <c r="Q43" s="3">
        <v>7.0430000000000001</v>
      </c>
      <c r="R43" s="3">
        <v>2.5299999999999998</v>
      </c>
      <c r="S43" s="3">
        <v>4.97</v>
      </c>
      <c r="T43" s="3">
        <v>4.8150000000000004</v>
      </c>
      <c r="U43" s="3">
        <v>0.81200000000000006</v>
      </c>
      <c r="V43" s="3">
        <v>0.94299999999999995</v>
      </c>
      <c r="W43" s="3">
        <v>0.874</v>
      </c>
      <c r="X43" s="3">
        <v>1.03</v>
      </c>
      <c r="Y43" s="3">
        <v>0.63600000000000001</v>
      </c>
      <c r="Z43" s="3">
        <v>0.77600000000000002</v>
      </c>
      <c r="AA43" s="3">
        <v>0.76100000000000001</v>
      </c>
      <c r="AB43" s="3">
        <v>2.9220000000000002</v>
      </c>
      <c r="AC43" s="3">
        <v>1.423</v>
      </c>
      <c r="AD43" s="3">
        <v>0</v>
      </c>
      <c r="AE43" s="3">
        <v>2.2949999999999999</v>
      </c>
      <c r="AF43" s="3">
        <v>0</v>
      </c>
      <c r="AG43" s="3">
        <v>1.04</v>
      </c>
      <c r="AH43" s="3">
        <v>0.84099999999999997</v>
      </c>
      <c r="AI43" s="3">
        <v>3.3079999999999998</v>
      </c>
      <c r="AJ43" s="3">
        <v>4.3780000000000001</v>
      </c>
      <c r="AK43" s="3">
        <v>0.65500000000000003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4.5659999999999998</v>
      </c>
      <c r="AS43" s="3">
        <v>4.1829999999999998</v>
      </c>
      <c r="AT43" s="3">
        <v>0.42899999999999999</v>
      </c>
      <c r="AU43" s="3">
        <v>0.308</v>
      </c>
      <c r="AV43" s="3">
        <v>3.2349999999999999</v>
      </c>
      <c r="AW43">
        <v>3.012</v>
      </c>
    </row>
    <row r="44" spans="1:49" x14ac:dyDescent="0.2">
      <c r="A44" s="3">
        <v>8.9999999999999993E-3</v>
      </c>
      <c r="B44" s="3">
        <v>0</v>
      </c>
      <c r="C44" s="3">
        <v>0</v>
      </c>
      <c r="D44" s="3">
        <v>0.83599999999999997</v>
      </c>
      <c r="E44" s="3">
        <v>0.93600000000000005</v>
      </c>
      <c r="F44" s="3">
        <v>0.85699999999999998</v>
      </c>
      <c r="G44" s="3">
        <v>1.343</v>
      </c>
      <c r="H44" s="3">
        <v>1.0089999999999999</v>
      </c>
      <c r="I44" s="3">
        <v>1.996</v>
      </c>
      <c r="J44" s="3">
        <v>1.9630000000000001</v>
      </c>
      <c r="K44" s="3">
        <v>1.81</v>
      </c>
      <c r="L44" s="3">
        <v>5.69</v>
      </c>
      <c r="M44" s="3">
        <v>1.8520000000000001</v>
      </c>
      <c r="N44" s="3">
        <v>5.6230000000000002</v>
      </c>
      <c r="O44" s="3">
        <v>3.879</v>
      </c>
      <c r="P44" s="3">
        <v>5.8630000000000004</v>
      </c>
      <c r="Q44" s="3">
        <v>5.4290000000000003</v>
      </c>
      <c r="R44" s="3">
        <v>1.952</v>
      </c>
      <c r="S44" s="3">
        <v>5.641</v>
      </c>
      <c r="T44" s="3">
        <v>5.5469999999999997</v>
      </c>
      <c r="U44" s="3">
        <v>1.3859999999999999</v>
      </c>
      <c r="V44" s="3">
        <v>1.3560000000000001</v>
      </c>
      <c r="W44" s="3">
        <v>1.423</v>
      </c>
      <c r="X44" s="3">
        <v>1.417</v>
      </c>
      <c r="Y44" s="3">
        <v>1.1970000000000001</v>
      </c>
      <c r="Z44" s="3">
        <v>1.5529999999999999</v>
      </c>
      <c r="AA44" s="3">
        <v>1.2869999999999999</v>
      </c>
      <c r="AB44" s="3">
        <v>3.2109999999999999</v>
      </c>
      <c r="AC44" s="3">
        <v>0</v>
      </c>
      <c r="AD44" s="3">
        <v>0</v>
      </c>
      <c r="AE44" s="3">
        <v>1.8979999999999999</v>
      </c>
      <c r="AF44" s="3">
        <v>0</v>
      </c>
      <c r="AG44" s="3">
        <v>0.78600000000000003</v>
      </c>
      <c r="AH44" s="3">
        <v>0.501</v>
      </c>
      <c r="AI44" s="3">
        <v>0.22500000000000001</v>
      </c>
      <c r="AJ44" s="3">
        <v>1.071</v>
      </c>
      <c r="AK44" s="3">
        <v>0.68100000000000005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1.163</v>
      </c>
      <c r="AS44" s="3">
        <v>0.90400000000000003</v>
      </c>
      <c r="AT44" s="3">
        <v>0.76500000000000001</v>
      </c>
      <c r="AU44" s="3">
        <v>0.371</v>
      </c>
      <c r="AV44" s="3">
        <v>0.78400000000000003</v>
      </c>
      <c r="AW44">
        <v>5.5E-2</v>
      </c>
    </row>
    <row r="45" spans="1:49" x14ac:dyDescent="0.2">
      <c r="A45" s="3">
        <v>0.01</v>
      </c>
      <c r="B45" s="3">
        <v>0</v>
      </c>
      <c r="C45" s="3">
        <v>0</v>
      </c>
      <c r="D45" s="3">
        <v>0.82099999999999995</v>
      </c>
      <c r="E45" s="3">
        <v>1.0209999999999999</v>
      </c>
      <c r="F45" s="3">
        <v>1.248</v>
      </c>
      <c r="G45" s="3">
        <v>1.2649999999999999</v>
      </c>
      <c r="H45" s="3">
        <v>1.9710000000000001</v>
      </c>
      <c r="I45" s="3">
        <v>1.214</v>
      </c>
      <c r="J45" s="3">
        <v>1.198</v>
      </c>
      <c r="K45" s="3">
        <v>1.4350000000000001</v>
      </c>
      <c r="L45" s="3">
        <v>3.3330000000000002</v>
      </c>
      <c r="M45" s="3">
        <v>1.2929999999999999</v>
      </c>
      <c r="N45" s="3">
        <v>3.0990000000000002</v>
      </c>
      <c r="O45" s="3">
        <v>2.9060000000000001</v>
      </c>
      <c r="P45" s="3">
        <v>4.5659999999999998</v>
      </c>
      <c r="Q45" s="3">
        <v>4.5209999999999999</v>
      </c>
      <c r="R45" s="3">
        <v>1.204</v>
      </c>
      <c r="S45" s="3">
        <v>3.077</v>
      </c>
      <c r="T45" s="3">
        <v>3.246</v>
      </c>
      <c r="U45" s="3">
        <v>1.5760000000000001</v>
      </c>
      <c r="V45" s="3">
        <v>1.3660000000000001</v>
      </c>
      <c r="W45" s="3">
        <v>1.34</v>
      </c>
      <c r="X45" s="3">
        <v>1.327</v>
      </c>
      <c r="Y45" s="3">
        <v>1.4390000000000001</v>
      </c>
      <c r="Z45" s="3">
        <v>1.794</v>
      </c>
      <c r="AA45" s="3">
        <v>1.4750000000000001</v>
      </c>
      <c r="AB45" s="3">
        <v>3.2320000000000002</v>
      </c>
      <c r="AC45" s="3">
        <v>0</v>
      </c>
      <c r="AD45" s="3">
        <v>0</v>
      </c>
      <c r="AE45" s="3">
        <v>1.4970000000000001</v>
      </c>
      <c r="AF45" s="3">
        <v>0</v>
      </c>
      <c r="AG45" s="3">
        <v>0.7</v>
      </c>
      <c r="AH45" s="3">
        <v>0.54300000000000004</v>
      </c>
      <c r="AI45" s="3">
        <v>0</v>
      </c>
      <c r="AJ45" s="3">
        <v>0</v>
      </c>
      <c r="AK45" s="3">
        <v>0.61399999999999999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1.05</v>
      </c>
      <c r="AU45" s="3">
        <v>0.82299999999999995</v>
      </c>
      <c r="AV45" s="3">
        <v>2.4E-2</v>
      </c>
      <c r="AW45">
        <v>0</v>
      </c>
    </row>
    <row r="46" spans="1:49" x14ac:dyDescent="0.2">
      <c r="A46" s="3">
        <v>1.0999999999999999E-2</v>
      </c>
      <c r="B46" s="3">
        <v>0</v>
      </c>
      <c r="C46" s="3">
        <v>0</v>
      </c>
      <c r="D46" s="3">
        <v>0.81499999999999995</v>
      </c>
      <c r="E46" s="3">
        <v>0.84899999999999998</v>
      </c>
      <c r="F46" s="3">
        <v>1.9930000000000001</v>
      </c>
      <c r="G46" s="3">
        <v>1.5449999999999999</v>
      </c>
      <c r="H46" s="3">
        <v>2.6419999999999999</v>
      </c>
      <c r="I46" s="3">
        <v>0.31900000000000001</v>
      </c>
      <c r="J46" s="3">
        <v>0.36099999999999999</v>
      </c>
      <c r="K46" s="3">
        <v>0.73299999999999998</v>
      </c>
      <c r="L46" s="3">
        <v>0.54800000000000004</v>
      </c>
      <c r="M46" s="3">
        <v>0.39100000000000001</v>
      </c>
      <c r="N46" s="3">
        <v>0.45800000000000002</v>
      </c>
      <c r="O46" s="3">
        <v>0.98199999999999998</v>
      </c>
      <c r="P46" s="3">
        <v>3.4449999999999998</v>
      </c>
      <c r="Q46" s="3">
        <v>3.5</v>
      </c>
      <c r="R46" s="3">
        <v>0.39800000000000002</v>
      </c>
      <c r="S46" s="3">
        <v>0.435</v>
      </c>
      <c r="T46" s="3">
        <v>0.56999999999999995</v>
      </c>
      <c r="U46" s="3">
        <v>1.821</v>
      </c>
      <c r="V46" s="3">
        <v>1.6839999999999999</v>
      </c>
      <c r="W46" s="3">
        <v>1.62</v>
      </c>
      <c r="X46" s="3">
        <v>1.28</v>
      </c>
      <c r="Y46" s="3">
        <v>1.3919999999999999</v>
      </c>
      <c r="Z46" s="3">
        <v>1.391</v>
      </c>
      <c r="AA46" s="3">
        <v>1.8779999999999999</v>
      </c>
      <c r="AB46" s="3">
        <v>3.2669999999999999</v>
      </c>
      <c r="AC46" s="3">
        <v>0</v>
      </c>
      <c r="AD46" s="3">
        <v>0</v>
      </c>
      <c r="AE46" s="3">
        <v>0.88700000000000001</v>
      </c>
      <c r="AF46" s="3">
        <v>0</v>
      </c>
      <c r="AG46" s="3">
        <v>0.58099999999999996</v>
      </c>
      <c r="AH46" s="3">
        <v>0.57099999999999995</v>
      </c>
      <c r="AI46" s="3">
        <v>0</v>
      </c>
      <c r="AJ46" s="3">
        <v>0</v>
      </c>
      <c r="AK46" s="3">
        <v>0.59699999999999998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.98899999999999999</v>
      </c>
      <c r="AU46" s="3">
        <v>0.76500000000000001</v>
      </c>
      <c r="AV46" s="3">
        <v>0</v>
      </c>
      <c r="AW46">
        <v>0</v>
      </c>
    </row>
    <row r="47" spans="1:49" x14ac:dyDescent="0.2">
      <c r="A47" s="3">
        <v>1.2E-2</v>
      </c>
      <c r="B47" s="3">
        <v>0</v>
      </c>
      <c r="C47" s="3">
        <v>0</v>
      </c>
      <c r="D47" s="3">
        <v>1.214</v>
      </c>
      <c r="E47" s="3">
        <v>1.1080000000000001</v>
      </c>
      <c r="F47" s="3">
        <v>2.9550000000000001</v>
      </c>
      <c r="G47" s="3">
        <v>2.371</v>
      </c>
      <c r="H47" s="3">
        <v>2.1779999999999999</v>
      </c>
      <c r="I47" s="3">
        <v>3.0000000000000001E-3</v>
      </c>
      <c r="J47" s="3">
        <v>2.1999999999999999E-2</v>
      </c>
      <c r="K47" s="3">
        <v>0.106</v>
      </c>
      <c r="L47" s="3">
        <v>0</v>
      </c>
      <c r="M47" s="3">
        <v>1.9E-2</v>
      </c>
      <c r="N47" s="3">
        <v>1.4999999999999999E-2</v>
      </c>
      <c r="O47" s="3">
        <v>6.3E-2</v>
      </c>
      <c r="P47" s="3">
        <v>2.0960000000000001</v>
      </c>
      <c r="Q47" s="3">
        <v>1.9370000000000001</v>
      </c>
      <c r="R47" s="3">
        <v>0.04</v>
      </c>
      <c r="S47" s="3">
        <v>1.2E-2</v>
      </c>
      <c r="T47" s="3">
        <v>1.2E-2</v>
      </c>
      <c r="U47" s="3">
        <v>2.5950000000000002</v>
      </c>
      <c r="V47" s="3">
        <v>2.6019999999999999</v>
      </c>
      <c r="W47" s="3">
        <v>3.097</v>
      </c>
      <c r="X47" s="3">
        <v>2.1219999999999999</v>
      </c>
      <c r="Y47" s="3">
        <v>2.2269999999999999</v>
      </c>
      <c r="Z47" s="3">
        <v>1.857</v>
      </c>
      <c r="AA47" s="3">
        <v>3.246</v>
      </c>
      <c r="AB47" s="3">
        <v>2.62</v>
      </c>
      <c r="AC47" s="3">
        <v>0</v>
      </c>
      <c r="AD47" s="3">
        <v>0</v>
      </c>
      <c r="AE47" s="3">
        <v>0.23799999999999999</v>
      </c>
      <c r="AF47" s="3">
        <v>0</v>
      </c>
      <c r="AG47" s="3">
        <v>0.66500000000000004</v>
      </c>
      <c r="AH47" s="3">
        <v>0.66500000000000004</v>
      </c>
      <c r="AI47" s="3">
        <v>0</v>
      </c>
      <c r="AJ47" s="3">
        <v>0</v>
      </c>
      <c r="AK47" s="3">
        <v>1.03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.91</v>
      </c>
      <c r="AU47" s="3">
        <v>0.85799999999999998</v>
      </c>
      <c r="AV47" s="3">
        <v>0</v>
      </c>
      <c r="AW47">
        <v>0</v>
      </c>
    </row>
    <row r="48" spans="1:49" x14ac:dyDescent="0.2">
      <c r="A48" s="3">
        <v>1.2999999999999999E-2</v>
      </c>
      <c r="B48" s="3">
        <v>0</v>
      </c>
      <c r="C48" s="3">
        <v>0</v>
      </c>
      <c r="D48" s="3">
        <v>1.486</v>
      </c>
      <c r="E48" s="3">
        <v>1.4370000000000001</v>
      </c>
      <c r="F48" s="3">
        <v>3.427</v>
      </c>
      <c r="G48" s="3">
        <v>2.8450000000000002</v>
      </c>
      <c r="H48" s="3">
        <v>1.8839999999999999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.997</v>
      </c>
      <c r="Q48" s="3">
        <v>0.87</v>
      </c>
      <c r="R48" s="3">
        <v>0</v>
      </c>
      <c r="S48" s="3">
        <v>0</v>
      </c>
      <c r="T48" s="3">
        <v>0</v>
      </c>
      <c r="U48" s="3">
        <v>3.0910000000000002</v>
      </c>
      <c r="V48" s="3">
        <v>3.1309999999999998</v>
      </c>
      <c r="W48" s="3">
        <v>3.77</v>
      </c>
      <c r="X48" s="3">
        <v>2.8279999999999998</v>
      </c>
      <c r="Y48" s="3">
        <v>3.339</v>
      </c>
      <c r="Z48" s="3">
        <v>2.8330000000000002</v>
      </c>
      <c r="AA48" s="3">
        <v>3.794</v>
      </c>
      <c r="AB48" s="3">
        <v>2.3660000000000001</v>
      </c>
      <c r="AC48" s="3">
        <v>0</v>
      </c>
      <c r="AD48" s="3">
        <v>0</v>
      </c>
      <c r="AE48" s="3">
        <v>1.0999999999999999E-2</v>
      </c>
      <c r="AF48" s="3">
        <v>0</v>
      </c>
      <c r="AG48" s="3">
        <v>1.1339999999999999</v>
      </c>
      <c r="AH48" s="3">
        <v>1.0469999999999999</v>
      </c>
      <c r="AI48" s="3">
        <v>0</v>
      </c>
      <c r="AJ48" s="3">
        <v>0</v>
      </c>
      <c r="AK48" s="3">
        <v>1.284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.80200000000000005</v>
      </c>
      <c r="AU48" s="3">
        <v>1.23</v>
      </c>
      <c r="AV48" s="3">
        <v>0</v>
      </c>
      <c r="AW48">
        <v>0</v>
      </c>
    </row>
    <row r="49" spans="1:49" x14ac:dyDescent="0.2">
      <c r="A49" s="3">
        <v>1.4E-2</v>
      </c>
      <c r="B49" s="3">
        <v>0</v>
      </c>
      <c r="C49" s="3">
        <v>0</v>
      </c>
      <c r="D49" s="3">
        <v>1.3220000000000001</v>
      </c>
      <c r="E49" s="3">
        <v>1.4279999999999999</v>
      </c>
      <c r="F49" s="3">
        <v>3.34</v>
      </c>
      <c r="G49" s="3">
        <v>3.2149999999999999</v>
      </c>
      <c r="H49" s="3">
        <v>2.4910000000000001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.24</v>
      </c>
      <c r="Q49" s="3">
        <v>0.216</v>
      </c>
      <c r="R49" s="3">
        <v>0</v>
      </c>
      <c r="S49" s="3">
        <v>0</v>
      </c>
      <c r="T49" s="3">
        <v>0</v>
      </c>
      <c r="U49" s="3">
        <v>2.6240000000000001</v>
      </c>
      <c r="V49" s="3">
        <v>2.605</v>
      </c>
      <c r="W49" s="3">
        <v>2.5310000000000001</v>
      </c>
      <c r="X49" s="3">
        <v>2.609</v>
      </c>
      <c r="Y49" s="3">
        <v>2.9540000000000002</v>
      </c>
      <c r="Z49" s="3">
        <v>2.7879999999999998</v>
      </c>
      <c r="AA49" s="3">
        <v>2.5379999999999998</v>
      </c>
      <c r="AB49" s="3">
        <v>2.0350000000000001</v>
      </c>
      <c r="AC49" s="3">
        <v>0</v>
      </c>
      <c r="AD49" s="3">
        <v>0</v>
      </c>
      <c r="AE49" s="3">
        <v>0</v>
      </c>
      <c r="AF49" s="3">
        <v>0</v>
      </c>
      <c r="AG49" s="3">
        <v>1.486</v>
      </c>
      <c r="AH49" s="3">
        <v>1.669</v>
      </c>
      <c r="AI49" s="3">
        <v>0</v>
      </c>
      <c r="AJ49" s="3">
        <v>0</v>
      </c>
      <c r="AK49" s="3">
        <v>1.18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.80500000000000005</v>
      </c>
      <c r="AU49" s="3">
        <v>1.097</v>
      </c>
      <c r="AV49" s="3">
        <v>0</v>
      </c>
      <c r="AW49">
        <v>0</v>
      </c>
    </row>
    <row r="50" spans="1:49" x14ac:dyDescent="0.2">
      <c r="A50" s="3">
        <v>1.4999999999999999E-2</v>
      </c>
      <c r="B50" s="3">
        <v>0</v>
      </c>
      <c r="C50" s="3">
        <v>0</v>
      </c>
      <c r="D50" s="3">
        <v>0.93700000000000006</v>
      </c>
      <c r="E50" s="3">
        <v>1.177</v>
      </c>
      <c r="F50" s="3">
        <v>3.6440000000000001</v>
      </c>
      <c r="G50" s="3">
        <v>4.0510000000000002</v>
      </c>
      <c r="H50" s="3">
        <v>3.0870000000000002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1.89</v>
      </c>
      <c r="V50" s="3">
        <v>1.875</v>
      </c>
      <c r="W50" s="3">
        <v>1.63</v>
      </c>
      <c r="X50" s="3">
        <v>2.1139999999999999</v>
      </c>
      <c r="Y50" s="3">
        <v>1.84</v>
      </c>
      <c r="Z50" s="3">
        <v>1.9390000000000001</v>
      </c>
      <c r="AA50" s="3">
        <v>1.718</v>
      </c>
      <c r="AB50" s="3">
        <v>1.2390000000000001</v>
      </c>
      <c r="AC50" s="3">
        <v>0</v>
      </c>
      <c r="AD50" s="3">
        <v>0</v>
      </c>
      <c r="AE50" s="3">
        <v>0</v>
      </c>
      <c r="AF50" s="3">
        <v>0</v>
      </c>
      <c r="AG50" s="3">
        <v>1.5289999999999999</v>
      </c>
      <c r="AH50" s="3">
        <v>1.6970000000000001</v>
      </c>
      <c r="AI50" s="3">
        <v>0</v>
      </c>
      <c r="AJ50" s="3">
        <v>0</v>
      </c>
      <c r="AK50" s="3">
        <v>1.339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1.0349999999999999</v>
      </c>
      <c r="AU50" s="3">
        <v>1.2709999999999999</v>
      </c>
      <c r="AV50" s="3">
        <v>0</v>
      </c>
      <c r="AW50">
        <v>0</v>
      </c>
    </row>
    <row r="51" spans="1:49" x14ac:dyDescent="0.2">
      <c r="A51" s="3">
        <v>1.6E-2</v>
      </c>
      <c r="B51" s="3">
        <v>0</v>
      </c>
      <c r="C51" s="3">
        <v>0</v>
      </c>
      <c r="D51" s="3">
        <v>0.34699999999999998</v>
      </c>
      <c r="E51" s="3">
        <v>0.64600000000000002</v>
      </c>
      <c r="F51" s="3">
        <v>5.6689999999999996</v>
      </c>
      <c r="G51" s="3">
        <v>5.569</v>
      </c>
      <c r="H51" s="3">
        <v>2.9689999999999999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1.4490000000000001</v>
      </c>
      <c r="V51" s="3">
        <v>1.492</v>
      </c>
      <c r="W51" s="3">
        <v>1.542</v>
      </c>
      <c r="X51" s="3">
        <v>1.5469999999999999</v>
      </c>
      <c r="Y51" s="3">
        <v>1.347</v>
      </c>
      <c r="Z51" s="3">
        <v>1.32</v>
      </c>
      <c r="AA51" s="3">
        <v>1.593</v>
      </c>
      <c r="AB51" s="3">
        <v>0.49399999999999999</v>
      </c>
      <c r="AC51" s="3">
        <v>0</v>
      </c>
      <c r="AD51" s="3">
        <v>0</v>
      </c>
      <c r="AE51" s="3">
        <v>0</v>
      </c>
      <c r="AF51" s="3">
        <v>0</v>
      </c>
      <c r="AG51" s="3">
        <v>1.6180000000000001</v>
      </c>
      <c r="AH51" s="3">
        <v>1.3360000000000001</v>
      </c>
      <c r="AI51" s="3">
        <v>0</v>
      </c>
      <c r="AJ51" s="3">
        <v>0</v>
      </c>
      <c r="AK51" s="3">
        <v>1.6779999999999999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.91600000000000004</v>
      </c>
      <c r="AU51" s="3">
        <v>1.6919999999999999</v>
      </c>
      <c r="AV51" s="3">
        <v>0</v>
      </c>
      <c r="AW51">
        <v>0</v>
      </c>
    </row>
    <row r="52" spans="1:49" x14ac:dyDescent="0.2">
      <c r="A52" s="3">
        <v>1.7000000000000001E-2</v>
      </c>
      <c r="B52" s="3">
        <v>0</v>
      </c>
      <c r="C52" s="3">
        <v>0</v>
      </c>
      <c r="D52" s="3">
        <v>4.0000000000000001E-3</v>
      </c>
      <c r="E52" s="3">
        <v>0.153</v>
      </c>
      <c r="F52" s="3">
        <v>7.5430000000000001</v>
      </c>
      <c r="G52" s="3">
        <v>7.1390000000000002</v>
      </c>
      <c r="H52" s="3">
        <v>1.8260000000000001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.85</v>
      </c>
      <c r="V52" s="3">
        <v>0.89200000000000002</v>
      </c>
      <c r="W52" s="3">
        <v>0.94799999999999995</v>
      </c>
      <c r="X52" s="3">
        <v>0.72099999999999997</v>
      </c>
      <c r="Y52" s="3">
        <v>0.91</v>
      </c>
      <c r="Z52" s="3">
        <v>0.84</v>
      </c>
      <c r="AA52" s="3">
        <v>0.90700000000000003</v>
      </c>
      <c r="AB52" s="3">
        <v>3.2000000000000001E-2</v>
      </c>
      <c r="AC52" s="3">
        <v>0</v>
      </c>
      <c r="AD52" s="3">
        <v>0</v>
      </c>
      <c r="AE52" s="3">
        <v>0</v>
      </c>
      <c r="AF52" s="3">
        <v>0</v>
      </c>
      <c r="AG52" s="3">
        <v>1.736</v>
      </c>
      <c r="AH52" s="3">
        <v>1.476</v>
      </c>
      <c r="AI52" s="3">
        <v>0</v>
      </c>
      <c r="AJ52" s="3">
        <v>0</v>
      </c>
      <c r="AK52" s="3">
        <v>1.875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.55100000000000005</v>
      </c>
      <c r="AU52" s="3">
        <v>1.653</v>
      </c>
      <c r="AV52" s="3">
        <v>0</v>
      </c>
      <c r="AW52">
        <v>0</v>
      </c>
    </row>
    <row r="53" spans="1:49" x14ac:dyDescent="0.2">
      <c r="A53" s="3">
        <v>1.7999999999999999E-2</v>
      </c>
      <c r="B53" s="3">
        <v>0</v>
      </c>
      <c r="C53" s="3">
        <v>0</v>
      </c>
      <c r="D53" s="3">
        <v>0</v>
      </c>
      <c r="E53" s="3">
        <v>0</v>
      </c>
      <c r="F53" s="3">
        <v>6.7149999999999999</v>
      </c>
      <c r="G53" s="3">
        <v>7.2910000000000004</v>
      </c>
      <c r="H53" s="3">
        <v>0.52600000000000002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.26500000000000001</v>
      </c>
      <c r="V53" s="3">
        <v>0.27400000000000002</v>
      </c>
      <c r="W53" s="3">
        <v>0.26900000000000002</v>
      </c>
      <c r="X53" s="3">
        <v>0.127</v>
      </c>
      <c r="Y53" s="3">
        <v>0.33700000000000002</v>
      </c>
      <c r="Z53" s="3">
        <v>0.26500000000000001</v>
      </c>
      <c r="AA53" s="3">
        <v>0.21199999999999999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1.4550000000000001</v>
      </c>
      <c r="AH53" s="3">
        <v>1.5640000000000001</v>
      </c>
      <c r="AI53" s="3">
        <v>0</v>
      </c>
      <c r="AJ53" s="3">
        <v>0</v>
      </c>
      <c r="AK53" s="3">
        <v>1.599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.59799999999999998</v>
      </c>
      <c r="AU53" s="3">
        <v>1.2629999999999999</v>
      </c>
      <c r="AV53" s="3">
        <v>0</v>
      </c>
      <c r="AW53">
        <v>0</v>
      </c>
    </row>
    <row r="54" spans="1:49" x14ac:dyDescent="0.2">
      <c r="A54" s="3">
        <v>1.9E-2</v>
      </c>
      <c r="B54" s="3">
        <v>0</v>
      </c>
      <c r="C54" s="3">
        <v>0</v>
      </c>
      <c r="D54" s="3">
        <v>0</v>
      </c>
      <c r="E54" s="3">
        <v>0</v>
      </c>
      <c r="F54" s="3">
        <v>6.1420000000000003</v>
      </c>
      <c r="G54" s="3">
        <v>7.1909999999999998</v>
      </c>
      <c r="H54" s="3">
        <v>3.9E-2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4.1000000000000002E-2</v>
      </c>
      <c r="V54" s="3">
        <v>0.04</v>
      </c>
      <c r="W54" s="3">
        <v>3.1E-2</v>
      </c>
      <c r="X54" s="3">
        <v>0</v>
      </c>
      <c r="Y54" s="3">
        <v>5.8000000000000003E-2</v>
      </c>
      <c r="Z54" s="3">
        <v>0</v>
      </c>
      <c r="AA54" s="3">
        <v>8.9999999999999993E-3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.76400000000000001</v>
      </c>
      <c r="AH54" s="3">
        <v>1.0429999999999999</v>
      </c>
      <c r="AI54" s="3">
        <v>0</v>
      </c>
      <c r="AJ54" s="3">
        <v>0</v>
      </c>
      <c r="AK54" s="3">
        <v>0.86599999999999999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.84699999999999998</v>
      </c>
      <c r="AU54" s="3">
        <v>0.54700000000000004</v>
      </c>
      <c r="AV54" s="3">
        <v>0</v>
      </c>
      <c r="AW54">
        <v>0</v>
      </c>
    </row>
    <row r="55" spans="1:49" x14ac:dyDescent="0.2">
      <c r="A55" s="3">
        <v>0.02</v>
      </c>
      <c r="B55" s="3">
        <v>0</v>
      </c>
      <c r="C55" s="3">
        <v>0</v>
      </c>
      <c r="D55" s="3">
        <v>0</v>
      </c>
      <c r="E55" s="3">
        <v>0</v>
      </c>
      <c r="F55" s="3">
        <v>7.4690000000000003</v>
      </c>
      <c r="G55" s="3">
        <v>7.8780000000000001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.17799999999999999</v>
      </c>
      <c r="AH55" s="3">
        <v>0.32</v>
      </c>
      <c r="AI55" s="3">
        <v>0</v>
      </c>
      <c r="AJ55" s="3">
        <v>0</v>
      </c>
      <c r="AK55" s="3">
        <v>0.222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.71499999999999997</v>
      </c>
      <c r="AU55" s="3">
        <v>6.4000000000000001E-2</v>
      </c>
      <c r="AV55" s="3">
        <v>0</v>
      </c>
      <c r="AW55">
        <v>0</v>
      </c>
    </row>
    <row r="56" spans="1:49" x14ac:dyDescent="0.2">
      <c r="A56" s="3">
        <v>2.1000000000000001E-2</v>
      </c>
      <c r="B56" s="3">
        <v>0</v>
      </c>
      <c r="C56" s="3">
        <v>0</v>
      </c>
      <c r="D56" s="3">
        <v>0</v>
      </c>
      <c r="E56" s="3">
        <v>0</v>
      </c>
      <c r="F56" s="3">
        <v>7.7110000000000003</v>
      </c>
      <c r="G56" s="3">
        <v>7.125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3.0000000000000001E-3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.39500000000000002</v>
      </c>
      <c r="AU56" s="3">
        <v>0</v>
      </c>
      <c r="AV56" s="3">
        <v>0</v>
      </c>
      <c r="AW56">
        <v>0</v>
      </c>
    </row>
    <row r="57" spans="1:49" x14ac:dyDescent="0.2">
      <c r="A57" s="3">
        <v>2.1999999999999999E-2</v>
      </c>
      <c r="B57" s="3">
        <v>0</v>
      </c>
      <c r="C57" s="3">
        <v>0</v>
      </c>
      <c r="D57" s="3">
        <v>0</v>
      </c>
      <c r="E57" s="3">
        <v>0</v>
      </c>
      <c r="F57" s="3">
        <v>4.8920000000000003</v>
      </c>
      <c r="G57" s="3">
        <v>3.9009999999999998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.19</v>
      </c>
      <c r="AU57" s="3">
        <v>0</v>
      </c>
      <c r="AV57" s="3">
        <v>0</v>
      </c>
      <c r="AW57">
        <v>0</v>
      </c>
    </row>
    <row r="58" spans="1:49" x14ac:dyDescent="0.2">
      <c r="A58" s="3">
        <v>2.3E-2</v>
      </c>
      <c r="B58" s="3">
        <v>0</v>
      </c>
      <c r="C58" s="3">
        <v>0</v>
      </c>
      <c r="D58" s="3">
        <v>0</v>
      </c>
      <c r="E58" s="3">
        <v>0</v>
      </c>
      <c r="F58" s="3">
        <v>1.34</v>
      </c>
      <c r="G58" s="3">
        <v>0.91900000000000004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5.0999999999999997E-2</v>
      </c>
      <c r="AU58" s="3">
        <v>0</v>
      </c>
      <c r="AV58" s="3">
        <v>0</v>
      </c>
      <c r="AW58">
        <v>0</v>
      </c>
    </row>
    <row r="59" spans="1:49" x14ac:dyDescent="0.2">
      <c r="A59" s="3">
        <v>2.4E-2</v>
      </c>
      <c r="B59" s="3">
        <v>0</v>
      </c>
      <c r="C59" s="3">
        <v>0</v>
      </c>
      <c r="D59" s="3">
        <v>0</v>
      </c>
      <c r="E59" s="3">
        <v>0</v>
      </c>
      <c r="F59" s="3">
        <v>0.01</v>
      </c>
      <c r="G59" s="3">
        <v>0.0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>
        <v>0</v>
      </c>
    </row>
    <row r="60" spans="1:49" x14ac:dyDescent="0.2">
      <c r="A60" s="3">
        <v>2.5000000000000001E-2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>
        <v>0</v>
      </c>
    </row>
    <row r="61" spans="1:49" x14ac:dyDescent="0.2">
      <c r="A61" s="3">
        <v>2.5999999999999999E-2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>
        <v>0</v>
      </c>
    </row>
    <row r="62" spans="1:49" x14ac:dyDescent="0.2">
      <c r="A62" s="3">
        <v>2.7E-2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>
        <v>0</v>
      </c>
    </row>
    <row r="63" spans="1:49" x14ac:dyDescent="0.2">
      <c r="A63" s="3">
        <v>2.8000000000000001E-2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>
        <v>0</v>
      </c>
    </row>
    <row r="64" spans="1:49" x14ac:dyDescent="0.2">
      <c r="A64" s="3">
        <v>2.9000000000000001E-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>
        <v>0</v>
      </c>
    </row>
    <row r="65" spans="1:49" x14ac:dyDescent="0.2">
      <c r="A65" s="3">
        <v>0.0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OC</vt:lpstr>
      <vt:lpstr>S1</vt:lpstr>
      <vt:lpstr>S2</vt:lpstr>
      <vt:lpstr>S3</vt:lpstr>
      <vt:lpstr>S4</vt:lpstr>
      <vt:lpstr>S5</vt:lpstr>
      <vt:lpstr>S6</vt:lpstr>
      <vt:lpstr>S7-A</vt:lpstr>
      <vt:lpstr>S7-B</vt:lpstr>
      <vt:lpstr>S7-C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uszyński Kamil</dc:creator>
  <cp:lastModifiedBy>Paduszyński Kamil</cp:lastModifiedBy>
  <dcterms:created xsi:type="dcterms:W3CDTF">2026-03-20T12:19:24Z</dcterms:created>
  <dcterms:modified xsi:type="dcterms:W3CDTF">2026-05-25T07:44:47Z</dcterms:modified>
</cp:coreProperties>
</file>